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sephcaruso/Documents/021123_SubmittedtoPNAS_PPARG_Paper/072523_RevisedPNAS/"/>
    </mc:Choice>
  </mc:AlternateContent>
  <xr:revisionPtr revIDLastSave="0" documentId="8_{0949365E-843C-884F-A038-8540BF12A662}" xr6:coauthVersionLast="47" xr6:coauthVersionMax="47" xr10:uidLastSave="{00000000-0000-0000-0000-000000000000}"/>
  <bookViews>
    <workbookView xWindow="6440" yWindow="520" windowWidth="27640" windowHeight="15860" xr2:uid="{211A41FD-203E-A346-B4A1-4FA4D8B8A638}"/>
  </bookViews>
  <sheets>
    <sheet name="Dataset_S5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712" uniqueCount="2375">
  <si>
    <t>RASD1</t>
  </si>
  <si>
    <t>GADD45B</t>
  </si>
  <si>
    <t>THBD</t>
  </si>
  <si>
    <t>CYR61</t>
  </si>
  <si>
    <t>CYSTM1</t>
  </si>
  <si>
    <t>HSPA1B</t>
  </si>
  <si>
    <t>ARID5A</t>
  </si>
  <si>
    <t>RHOB</t>
  </si>
  <si>
    <t>SQSTM1</t>
  </si>
  <si>
    <t>FOSL2</t>
  </si>
  <si>
    <t>SWAP70</t>
  </si>
  <si>
    <t>IRAK2</t>
  </si>
  <si>
    <t>BTG1</t>
  </si>
  <si>
    <t>CITED4</t>
  </si>
  <si>
    <t>CSF1</t>
  </si>
  <si>
    <t>LDHA</t>
  </si>
  <si>
    <t>CSTB</t>
  </si>
  <si>
    <t>RAPH1</t>
  </si>
  <si>
    <t>ABCG1</t>
  </si>
  <si>
    <t>GPX4</t>
  </si>
  <si>
    <t>SESTD1</t>
  </si>
  <si>
    <t>FABP5</t>
  </si>
  <si>
    <t>MAML2</t>
  </si>
  <si>
    <t>NCK1</t>
  </si>
  <si>
    <t>FEM1C</t>
  </si>
  <si>
    <t>AKR1C1</t>
  </si>
  <si>
    <t>TGIF1</t>
  </si>
  <si>
    <t>ANGPTL4</t>
  </si>
  <si>
    <t>IER3</t>
  </si>
  <si>
    <t>KITLG</t>
  </si>
  <si>
    <t>PPAP2B</t>
  </si>
  <si>
    <t>SIK1</t>
  </si>
  <si>
    <t>ARID5B</t>
  </si>
  <si>
    <t>FAM107B</t>
  </si>
  <si>
    <t>B3GNT2</t>
  </si>
  <si>
    <t>VWF</t>
  </si>
  <si>
    <t>ACSL5</t>
  </si>
  <si>
    <t>MEF2A</t>
  </si>
  <si>
    <t>MGST3</t>
  </si>
  <si>
    <t>TSPAN14</t>
  </si>
  <si>
    <t>ANKRD28</t>
  </si>
  <si>
    <t>MCL1</t>
  </si>
  <si>
    <t>MSX1</t>
  </si>
  <si>
    <t>DUSP6</t>
  </si>
  <si>
    <t>HIF1A</t>
  </si>
  <si>
    <t>ANXA1</t>
  </si>
  <si>
    <t>PALMD</t>
  </si>
  <si>
    <t>IER5</t>
  </si>
  <si>
    <t>P4HA1</t>
  </si>
  <si>
    <t>KANK1</t>
  </si>
  <si>
    <t>AKR1B1</t>
  </si>
  <si>
    <t>TMEM173</t>
  </si>
  <si>
    <t>SKIL</t>
  </si>
  <si>
    <t>CCL2</t>
  </si>
  <si>
    <t>CTGF</t>
  </si>
  <si>
    <t>UPP1</t>
  </si>
  <si>
    <t>FABP4</t>
  </si>
  <si>
    <t>HSPB1</t>
  </si>
  <si>
    <t>TSC22D3</t>
  </si>
  <si>
    <t>VIM</t>
  </si>
  <si>
    <t>TSPAN13</t>
  </si>
  <si>
    <t>ACTB</t>
  </si>
  <si>
    <t>ACTG1</t>
  </si>
  <si>
    <t>CMTM8</t>
  </si>
  <si>
    <t>DSTN</t>
  </si>
  <si>
    <t>ECH1</t>
  </si>
  <si>
    <t>ST6GALNAC4</t>
  </si>
  <si>
    <t>ANXA6</t>
  </si>
  <si>
    <t>SYNPO</t>
  </si>
  <si>
    <t>SLC4A7</t>
  </si>
  <si>
    <t>TXNIP</t>
  </si>
  <si>
    <t>MLTK</t>
  </si>
  <si>
    <t>FOXO3</t>
  </si>
  <si>
    <t>AKR1C2</t>
  </si>
  <si>
    <t>TMED5</t>
  </si>
  <si>
    <t>CALD1</t>
  </si>
  <si>
    <t>NAMPT</t>
  </si>
  <si>
    <t>CYP1B1</t>
  </si>
  <si>
    <t>RUNX1</t>
  </si>
  <si>
    <t>COL1A2</t>
  </si>
  <si>
    <t>PHLDA1</t>
  </si>
  <si>
    <t>PLIN2</t>
  </si>
  <si>
    <t>PDK4</t>
  </si>
  <si>
    <t>LINC00152</t>
  </si>
  <si>
    <t>APOE</t>
  </si>
  <si>
    <t>AKR1C3</t>
  </si>
  <si>
    <t>NBN</t>
  </si>
  <si>
    <t>CASP4</t>
  </si>
  <si>
    <t>BZW1</t>
  </si>
  <si>
    <t>TRIB1</t>
  </si>
  <si>
    <t>TMBIM1</t>
  </si>
  <si>
    <t>TGFBR3</t>
  </si>
  <si>
    <t>SLC38A2</t>
  </si>
  <si>
    <t>AGTRAP</t>
  </si>
  <si>
    <t>CCDC109B</t>
  </si>
  <si>
    <t>FN1</t>
  </si>
  <si>
    <t>NMT2</t>
  </si>
  <si>
    <t>KDSR</t>
  </si>
  <si>
    <t>FMNL2</t>
  </si>
  <si>
    <t>POR</t>
  </si>
  <si>
    <t>DBI</t>
  </si>
  <si>
    <t>PLA2G16</t>
  </si>
  <si>
    <t>SNAPC1</t>
  </si>
  <si>
    <t>KCNE4</t>
  </si>
  <si>
    <t>CRISPLD2</t>
  </si>
  <si>
    <t>PLAU</t>
  </si>
  <si>
    <t>RBMS1</t>
  </si>
  <si>
    <t>SRGAP1</t>
  </si>
  <si>
    <t>RP11-395G23.3</t>
  </si>
  <si>
    <t>RBPMS</t>
  </si>
  <si>
    <t>ACO1</t>
  </si>
  <si>
    <t>AIFM2</t>
  </si>
  <si>
    <t>CHSY1</t>
  </si>
  <si>
    <t>DLC1</t>
  </si>
  <si>
    <t>AZI2</t>
  </si>
  <si>
    <t>SLC7A5</t>
  </si>
  <si>
    <t>ACSL4</t>
  </si>
  <si>
    <t>STK10</t>
  </si>
  <si>
    <t>RERE</t>
  </si>
  <si>
    <t>TMEM140</t>
  </si>
  <si>
    <t>KLHL5</t>
  </si>
  <si>
    <t>MGAT4B</t>
  </si>
  <si>
    <t>GIT1</t>
  </si>
  <si>
    <t>IFNGR2</t>
  </si>
  <si>
    <t>PLEKHO1</t>
  </si>
  <si>
    <t>ETS2</t>
  </si>
  <si>
    <t>PCs (-GFs + DMSO) versus PCs (-GFs + Rosiglitazone )</t>
  </si>
  <si>
    <t>Gene_ID</t>
  </si>
  <si>
    <t>PC_DMSO</t>
  </si>
  <si>
    <t>PC_Rosi</t>
  </si>
  <si>
    <t>log2FoldChange</t>
  </si>
  <si>
    <t>pvalue</t>
  </si>
  <si>
    <t>padj</t>
  </si>
  <si>
    <t>GeneName</t>
  </si>
  <si>
    <t>Chrom</t>
  </si>
  <si>
    <t>Strand</t>
  </si>
  <si>
    <t>Start</t>
  </si>
  <si>
    <t>End</t>
  </si>
  <si>
    <t>GeneLength</t>
  </si>
  <si>
    <t>GeneType</t>
  </si>
  <si>
    <t>GeneDescription</t>
  </si>
  <si>
    <t>R24436m_readcount</t>
  </si>
  <si>
    <t>R24536m_readcount</t>
  </si>
  <si>
    <t>R23936m_readcount</t>
  </si>
  <si>
    <t>R27936m_readcount</t>
  </si>
  <si>
    <t>R30036m_readcount</t>
  </si>
  <si>
    <t>R30136m_readcount</t>
  </si>
  <si>
    <t>R24436r_readcount</t>
  </si>
  <si>
    <t>R24536r_readcount</t>
  </si>
  <si>
    <t>R23936r_readcount</t>
  </si>
  <si>
    <t>R27936r_readcount</t>
  </si>
  <si>
    <t>R30036r_readcount</t>
  </si>
  <si>
    <t>R30136r_readcount</t>
  </si>
  <si>
    <t>R24436m_fpkm</t>
  </si>
  <si>
    <t>R24536m_fpkm</t>
  </si>
  <si>
    <t>R23936m_fpkm</t>
  </si>
  <si>
    <t>R27936m_fpkm</t>
  </si>
  <si>
    <t>R30036m_fpkm</t>
  </si>
  <si>
    <t>R30136m_fpkm</t>
  </si>
  <si>
    <t>R24436r_fpkm</t>
  </si>
  <si>
    <t>R24536r_fpkm</t>
  </si>
  <si>
    <t>R23936r_fpkm</t>
  </si>
  <si>
    <t>R27936r_fpkm</t>
  </si>
  <si>
    <t>R30036r_fpkm</t>
  </si>
  <si>
    <t>R30136r_fpkm</t>
  </si>
  <si>
    <t>ENSG00000167588</t>
  </si>
  <si>
    <t>GPD1</t>
  </si>
  <si>
    <t>chr12</t>
  </si>
  <si>
    <t>+</t>
  </si>
  <si>
    <t>protein_coding</t>
  </si>
  <si>
    <t>glycerol-3-phosphate_dehydrogenase_1_(soluble)</t>
  </si>
  <si>
    <t>ENSG00000166819</t>
  </si>
  <si>
    <t>PLIN1</t>
  </si>
  <si>
    <t>chr15</t>
  </si>
  <si>
    <t>-</t>
  </si>
  <si>
    <t>perilipin_1</t>
  </si>
  <si>
    <t>ENSG00000004799</t>
  </si>
  <si>
    <t>chr7</t>
  </si>
  <si>
    <t>pyruvate_dehydrogenase_kinase_isozyme_4</t>
  </si>
  <si>
    <t>ENSG00000133317</t>
  </si>
  <si>
    <t>LGALS12</t>
  </si>
  <si>
    <t>chr11</t>
  </si>
  <si>
    <t>lectin_galactoside-binding_soluble_12</t>
  </si>
  <si>
    <t>ENSG00000169994</t>
  </si>
  <si>
    <t>MYO7B</t>
  </si>
  <si>
    <t>chr2</t>
  </si>
  <si>
    <t>myosin_VIIB</t>
  </si>
  <si>
    <t>ENSG00000179921</t>
  </si>
  <si>
    <t>GPBAR1</t>
  </si>
  <si>
    <t>G_protein-coupled_bile_acid_receptor_1</t>
  </si>
  <si>
    <t>ENSG00000221866</t>
  </si>
  <si>
    <t>PLXNA4</t>
  </si>
  <si>
    <t>plexin_A4</t>
  </si>
  <si>
    <t>ENSG00000079435</t>
  </si>
  <si>
    <t>LIPE</t>
  </si>
  <si>
    <t>chr19</t>
  </si>
  <si>
    <t>lipase_hormone-sensitive</t>
  </si>
  <si>
    <t>ENSG00000165272</t>
  </si>
  <si>
    <t>AQP3</t>
  </si>
  <si>
    <t>chr9</t>
  </si>
  <si>
    <t>aquaporin_3_(Gill_blood_group)</t>
  </si>
  <si>
    <t>ENSG00000167676</t>
  </si>
  <si>
    <t>PLIN4</t>
  </si>
  <si>
    <t>perilipin_4</t>
  </si>
  <si>
    <t>ENSG00000179862</t>
  </si>
  <si>
    <t>chr1</t>
  </si>
  <si>
    <t>Cbp/p300-interacting_transactivator_with_Glu/Asp-rich_carboxy-terminal_domain_4</t>
  </si>
  <si>
    <t>ENSG00000131471</t>
  </si>
  <si>
    <t>AOC3</t>
  </si>
  <si>
    <t>chr17</t>
  </si>
  <si>
    <t>amine_oxidase_copper_containing_3_(vascular_adhesion_protein_1)</t>
  </si>
  <si>
    <t>ENSG00000260105</t>
  </si>
  <si>
    <t>AOC4</t>
  </si>
  <si>
    <t>pseudogene</t>
  </si>
  <si>
    <t>ENSG00000065325</t>
  </si>
  <si>
    <t>GLP2R</t>
  </si>
  <si>
    <t>glucagon-like_peptide_2_receptor</t>
  </si>
  <si>
    <t>ENSG00000172020</t>
  </si>
  <si>
    <t>GAP43</t>
  </si>
  <si>
    <t>chr3</t>
  </si>
  <si>
    <t>growth_associated_protein_43</t>
  </si>
  <si>
    <t>ENSG00000131480</t>
  </si>
  <si>
    <t>AOC2</t>
  </si>
  <si>
    <t>amine_oxidase_copper_containing_2_(retina-specific)</t>
  </si>
  <si>
    <t>ENSG00000147872</t>
  </si>
  <si>
    <t>perilipin_2</t>
  </si>
  <si>
    <t>ENSG00000214456</t>
  </si>
  <si>
    <t>PLIN5</t>
  </si>
  <si>
    <t>perilipin_5</t>
  </si>
  <si>
    <t>ENSG00000170891</t>
  </si>
  <si>
    <t>CYTL1</t>
  </si>
  <si>
    <t>chr4</t>
  </si>
  <si>
    <t>cytokine-like_1</t>
  </si>
  <si>
    <t>ENSG00000135144</t>
  </si>
  <si>
    <t>DTX1</t>
  </si>
  <si>
    <t>deltex_homolog_1_(Drosophila)</t>
  </si>
  <si>
    <t>ENSG00000125931</t>
  </si>
  <si>
    <t>CITED1</t>
  </si>
  <si>
    <t>chrX</t>
  </si>
  <si>
    <t>Cbp/p300-interacting_transactivator_with_Glu/Asp-rich_carboxy-terminal_domain_1</t>
  </si>
  <si>
    <t>ENSG00000156750</t>
  </si>
  <si>
    <t>AQP7P3</t>
  </si>
  <si>
    <t>aquaporin_7_pseudogene_3</t>
  </si>
  <si>
    <t>ENSG00000108551</t>
  </si>
  <si>
    <t>RAS_dexamethasone-induced_1</t>
  </si>
  <si>
    <t>ENSG00000171303</t>
  </si>
  <si>
    <t>KCNK3</t>
  </si>
  <si>
    <t>potassium_channel_subfamily_K_member_3</t>
  </si>
  <si>
    <t>ENSG00000152270</t>
  </si>
  <si>
    <t>PDE3B</t>
  </si>
  <si>
    <t>phosphodiesterase_3B_cGMP-inhibited</t>
  </si>
  <si>
    <t>ENSG00000167772</t>
  </si>
  <si>
    <t>angiopoietin-like_4</t>
  </si>
  <si>
    <t>ENSG00000073737</t>
  </si>
  <si>
    <t>DHRS9</t>
  </si>
  <si>
    <t>dehydrogenase/reductase_(SDR_family)_member_9</t>
  </si>
  <si>
    <t>ENSG00000010319</t>
  </si>
  <si>
    <t>SEMA3G</t>
  </si>
  <si>
    <t>sema_domain_immunoglobulin_domain_(Ig)_short_basic_domain_secreted_(semaphorin)_3G</t>
  </si>
  <si>
    <t>ENSG00000185897</t>
  </si>
  <si>
    <t>FFAR3</t>
  </si>
  <si>
    <t>free_fatty_acid_receptor_3</t>
  </si>
  <si>
    <t>ENSG00000106484</t>
  </si>
  <si>
    <t>MEST</t>
  </si>
  <si>
    <t>mesoderm_specific_transcript</t>
  </si>
  <si>
    <t>ENSG00000169442</t>
  </si>
  <si>
    <t>CD52</t>
  </si>
  <si>
    <t>CD52_molecule</t>
  </si>
  <si>
    <t>ENSG00000099260</t>
  </si>
  <si>
    <t>palmdelphin</t>
  </si>
  <si>
    <t>ENSG00000076716</t>
  </si>
  <si>
    <t>GPC4</t>
  </si>
  <si>
    <t>glypican_4</t>
  </si>
  <si>
    <t>ENSG00000168004</t>
  </si>
  <si>
    <t>HRASLS5</t>
  </si>
  <si>
    <t>HRAS-like_suppressor_family_member_5</t>
  </si>
  <si>
    <t>ENSG00000170439</t>
  </si>
  <si>
    <t>METTL7B</t>
  </si>
  <si>
    <t>methyltransferase_like_7B</t>
  </si>
  <si>
    <t>ENSG00000076555</t>
  </si>
  <si>
    <t>ACACB</t>
  </si>
  <si>
    <t>acetyl-CoA_carboxylase_beta</t>
  </si>
  <si>
    <t>ENSG00000151632</t>
  </si>
  <si>
    <t>chr10</t>
  </si>
  <si>
    <t>aldo-keto_reductase_family_1_member_C2</t>
  </si>
  <si>
    <t>ENSG00000135114</t>
  </si>
  <si>
    <t>OASL</t>
  </si>
  <si>
    <t>2'-5'-oligoadenylate_synthetase-like</t>
  </si>
  <si>
    <t>ENSG00000120907</t>
  </si>
  <si>
    <t>ADRA1A</t>
  </si>
  <si>
    <t>chr8</t>
  </si>
  <si>
    <t>adrenoceptor_alpha_1A</t>
  </si>
  <si>
    <t>ENSG00000164687</t>
  </si>
  <si>
    <t>fatty_acid_binding_protein_5_(psoriasis-associated)</t>
  </si>
  <si>
    <t>ENSG00000197147</t>
  </si>
  <si>
    <t>LRRC8B</t>
  </si>
  <si>
    <t>leucine_rich_repeat_containing_8_family_member_B</t>
  </si>
  <si>
    <t>ENSG00000181997</t>
  </si>
  <si>
    <t>AQP7P2</t>
  </si>
  <si>
    <t>aquaporin_7_pseudogene_2</t>
  </si>
  <si>
    <t>ENSG00000138395</t>
  </si>
  <si>
    <t>CDK15</t>
  </si>
  <si>
    <t>cyclin-dependent_kinase_15</t>
  </si>
  <si>
    <t>ENSG00000132359</t>
  </si>
  <si>
    <t>RAP1GAP2</t>
  </si>
  <si>
    <t>RAP1_GTPase_activating_protein_2</t>
  </si>
  <si>
    <t>ENSG00000139318</t>
  </si>
  <si>
    <t>dual_specificity_phosphatase_6</t>
  </si>
  <si>
    <t>ENSG00000187997</t>
  </si>
  <si>
    <t>C17orf99</t>
  </si>
  <si>
    <t>chromosome_17_open_reading_frame_99</t>
  </si>
  <si>
    <t>ENSG00000179715</t>
  </si>
  <si>
    <t>PCED1B</t>
  </si>
  <si>
    <t>PC-esterase_domain_containing_1B</t>
  </si>
  <si>
    <t>ENSG00000060566</t>
  </si>
  <si>
    <t>CREB3L3</t>
  </si>
  <si>
    <t>cAMP_responsive_element_binding_protein_3-like_3</t>
  </si>
  <si>
    <t>ENSG00000170323</t>
  </si>
  <si>
    <t>fatty_acid_binding_protein_4_adipocyte</t>
  </si>
  <si>
    <t>ENSG00000108639</t>
  </si>
  <si>
    <t>SYNGR2</t>
  </si>
  <si>
    <t>synaptogyrin_2</t>
  </si>
  <si>
    <t>ENSG00000105427</t>
  </si>
  <si>
    <t>CNFN</t>
  </si>
  <si>
    <t>cornifelin</t>
  </si>
  <si>
    <t>ENSG00000144908</t>
  </si>
  <si>
    <t>ALDH1L1</t>
  </si>
  <si>
    <t>aldehyde_dehydrogenase_1_family_member_L1</t>
  </si>
  <si>
    <t>ENSG00000008323</t>
  </si>
  <si>
    <t>PLEKHG6</t>
  </si>
  <si>
    <t>pleckstrin_homology_domain_containing_family_G_(with_RhoGef_domain)_member_6</t>
  </si>
  <si>
    <t>ENSG00000106537</t>
  </si>
  <si>
    <t>tetraspanin_13</t>
  </si>
  <si>
    <t>ENSG00000125538</t>
  </si>
  <si>
    <t>IL1B</t>
  </si>
  <si>
    <t>interleukin_1_beta</t>
  </si>
  <si>
    <t>ENSG00000161642</t>
  </si>
  <si>
    <t>ZNF385A</t>
  </si>
  <si>
    <t>zinc_finger_protein_385A</t>
  </si>
  <si>
    <t>ENSG00000022267</t>
  </si>
  <si>
    <t>FHL1</t>
  </si>
  <si>
    <t>four_and_a_half_LIM_domains_1</t>
  </si>
  <si>
    <t>ENSG00000121039</t>
  </si>
  <si>
    <t>RDH10</t>
  </si>
  <si>
    <t>retinol_dehydrogenase_10_(all-trans)</t>
  </si>
  <si>
    <t>ENSG00000142949</t>
  </si>
  <si>
    <t>PTPRF</t>
  </si>
  <si>
    <t>protein_tyrosine_phosphatase_receptor_type_F</t>
  </si>
  <si>
    <t>ENSG00000196139</t>
  </si>
  <si>
    <t>aldo-keto_reductase_family_1_member_C3</t>
  </si>
  <si>
    <t>ENSG00000266176</t>
  </si>
  <si>
    <t>RP11-855A2.5</t>
  </si>
  <si>
    <t>lincRNA</t>
  </si>
  <si>
    <t>ENSG00000150667</t>
  </si>
  <si>
    <t>FSIP1</t>
  </si>
  <si>
    <t>fibrous_sheath_interacting_protein_1</t>
  </si>
  <si>
    <t>ENSG00000187134</t>
  </si>
  <si>
    <t>aldo-keto_reductase_family_1_member_C1</t>
  </si>
  <si>
    <t>ENSG00000123342</t>
  </si>
  <si>
    <t>MMP19</t>
  </si>
  <si>
    <t>matrix_metallopeptidase_19</t>
  </si>
  <si>
    <t>ENSG00000134775</t>
  </si>
  <si>
    <t>FHOD3</t>
  </si>
  <si>
    <t>chr18</t>
  </si>
  <si>
    <t>formin_homology_2_domain_containing_3</t>
  </si>
  <si>
    <t>ENSG00000130208</t>
  </si>
  <si>
    <t>APOC1</t>
  </si>
  <si>
    <t>apolipoprotein_C-I</t>
  </si>
  <si>
    <t>ENSG00000121753</t>
  </si>
  <si>
    <t>BAI2</t>
  </si>
  <si>
    <t>brain-specific_angiogenesis_inhibitor_2</t>
  </si>
  <si>
    <t>ENSG00000171992</t>
  </si>
  <si>
    <t>chr5</t>
  </si>
  <si>
    <t>synaptopodin</t>
  </si>
  <si>
    <t>ENSG00000135424</t>
  </si>
  <si>
    <t>ITGA7</t>
  </si>
  <si>
    <t>integrin_alpha_7</t>
  </si>
  <si>
    <t>ENSG00000133027</t>
  </si>
  <si>
    <t>PEMT</t>
  </si>
  <si>
    <t>phosphatidylethanolamine_N-methyltransferase</t>
  </si>
  <si>
    <t>ENSG00000009950</t>
  </si>
  <si>
    <t>MLXIPL</t>
  </si>
  <si>
    <t>MLX_interacting_protein-like</t>
  </si>
  <si>
    <t>ENSG00000025434</t>
  </si>
  <si>
    <t>NR1H3</t>
  </si>
  <si>
    <t>nuclear_receptor_subfamily_1_group_H_member_3</t>
  </si>
  <si>
    <t>ENSG00000143554</t>
  </si>
  <si>
    <t>SLC27A3</t>
  </si>
  <si>
    <t>solute_carrier_family_27_(fatty_acid_transporter)_member_3</t>
  </si>
  <si>
    <t>ENSG00000099282</t>
  </si>
  <si>
    <t>TSPAN15</t>
  </si>
  <si>
    <t>tetraspanin_15</t>
  </si>
  <si>
    <t>ENSG00000166813</t>
  </si>
  <si>
    <t>KIF7</t>
  </si>
  <si>
    <t>kinesin_family_member_7</t>
  </si>
  <si>
    <t>ENSG00000176485</t>
  </si>
  <si>
    <t>phospholipase_A2_group_XVI</t>
  </si>
  <si>
    <t>ENSG00000139631</t>
  </si>
  <si>
    <t>CSAD</t>
  </si>
  <si>
    <t>cysteine_sulfinic_acid_decarboxylase</t>
  </si>
  <si>
    <t>ENSG00000152953</t>
  </si>
  <si>
    <t>STK32B</t>
  </si>
  <si>
    <t>serine/threonine_kinase_32B</t>
  </si>
  <si>
    <t>ENSG00000010310</t>
  </si>
  <si>
    <t>GIPR</t>
  </si>
  <si>
    <t>gastric_inhibitory_polypeptide_receptor</t>
  </si>
  <si>
    <t>ENSG00000017373</t>
  </si>
  <si>
    <t>SRCIN1</t>
  </si>
  <si>
    <t>SRC_kinase_signaling_inhibitor_1</t>
  </si>
  <si>
    <t>ENSG00000110799</t>
  </si>
  <si>
    <t>von_Willebrand_factor</t>
  </si>
  <si>
    <t>ENSG00000182902</t>
  </si>
  <si>
    <t>SLC25A18</t>
  </si>
  <si>
    <t>chr22</t>
  </si>
  <si>
    <t>solute_carrier_family_25_(glutamate_carrier)_member_18</t>
  </si>
  <si>
    <t>ENSG00000163251</t>
  </si>
  <si>
    <t>FZD5</t>
  </si>
  <si>
    <t>frizzled_family_receptor_5</t>
  </si>
  <si>
    <t>ENSG00000072778</t>
  </si>
  <si>
    <t>ACADVL</t>
  </si>
  <si>
    <t>acyl-CoA_dehydrogenase_very_long_chain</t>
  </si>
  <si>
    <t>ENSG00000130475</t>
  </si>
  <si>
    <t>FCHO1</t>
  </si>
  <si>
    <t>FCH_domain_only_1</t>
  </si>
  <si>
    <t>ENSG00000134668</t>
  </si>
  <si>
    <t>SPOCD1</t>
  </si>
  <si>
    <t>SPOC_domain_containing_1</t>
  </si>
  <si>
    <t>ENSG00000166689</t>
  </si>
  <si>
    <t>PLEKHA7</t>
  </si>
  <si>
    <t>pleckstrin_homology_domain_containing_family_A_member_7</t>
  </si>
  <si>
    <t>ENSG00000152078</t>
  </si>
  <si>
    <t>TMEM56</t>
  </si>
  <si>
    <t>transmembrane_protein_56</t>
  </si>
  <si>
    <t>ENSG00000151014</t>
  </si>
  <si>
    <t>CCRN4L</t>
  </si>
  <si>
    <t>CCR4_carbon_catabolite_repression_4-like_(S._cerevisiae)</t>
  </si>
  <si>
    <t>ENSG00000198857</t>
  </si>
  <si>
    <t>HSD3BP5</t>
  </si>
  <si>
    <t>hydroxy-delta-5-steroid_dehydrogenase_3_beta_pseudogene_5</t>
  </si>
  <si>
    <t>ENSG00000214578</t>
  </si>
  <si>
    <t>HMGN2P15</t>
  </si>
  <si>
    <t>high_mobility_group_nucleosomal_binding_domain_2_pseudogene_15</t>
  </si>
  <si>
    <t>ENSG00000064195</t>
  </si>
  <si>
    <t>DLX3</t>
  </si>
  <si>
    <t>distal-less_homeobox_3</t>
  </si>
  <si>
    <t>ENSG00000157617</t>
  </si>
  <si>
    <t>C2CD2</t>
  </si>
  <si>
    <t>chr21</t>
  </si>
  <si>
    <t>C2_calcium-dependent_domain_containing_2</t>
  </si>
  <si>
    <t>ENSG00000184792</t>
  </si>
  <si>
    <t>OSBP2</t>
  </si>
  <si>
    <t>oxysterol_binding_protein_2</t>
  </si>
  <si>
    <t>ENSG00000261578</t>
  </si>
  <si>
    <t>RP11-21L23.2</t>
  </si>
  <si>
    <t>sense_overlapping</t>
  </si>
  <si>
    <t>ENSG00000160179</t>
  </si>
  <si>
    <t>ATP-binding_cassette_sub-family_G_(WHITE)_member_1</t>
  </si>
  <si>
    <t>ENSG00000127220</t>
  </si>
  <si>
    <t>ABHD8</t>
  </si>
  <si>
    <t>abhydrolase_domain_containing_8</t>
  </si>
  <si>
    <t>ENSG00000121769</t>
  </si>
  <si>
    <t>FABP3</t>
  </si>
  <si>
    <t>fatty_acid_binding_protein_3_muscle_and_heart_(mammary-derived_growth_inhibitor)</t>
  </si>
  <si>
    <t>ENSG00000182253</t>
  </si>
  <si>
    <t>SYNM</t>
  </si>
  <si>
    <t>synemin_intermediate_filament_protein</t>
  </si>
  <si>
    <t>ENSG00000108370</t>
  </si>
  <si>
    <t>RGS9</t>
  </si>
  <si>
    <t>regulator_of_G-protein_signaling_9</t>
  </si>
  <si>
    <t>ENSG00000143171</t>
  </si>
  <si>
    <t>RXRG</t>
  </si>
  <si>
    <t>retinoid_X_receptor_gamma</t>
  </si>
  <si>
    <t>ENSG00000197142</t>
  </si>
  <si>
    <t>acyl-CoA_synthetase_long-chain_family_member_5</t>
  </si>
  <si>
    <t>ENSG00000137713</t>
  </si>
  <si>
    <t>PPP2R1B</t>
  </si>
  <si>
    <t>protein_phosphatase_2_regulatory_subunit_A_beta</t>
  </si>
  <si>
    <t>ENSG00000175567</t>
  </si>
  <si>
    <t>UCP2</t>
  </si>
  <si>
    <t>uncoupling_protein_2_(mitochondrial_proton_carrier)</t>
  </si>
  <si>
    <t>ENSG00000228536</t>
  </si>
  <si>
    <t>RP11-392O17.1</t>
  </si>
  <si>
    <t>ENSG00000188783</t>
  </si>
  <si>
    <t>PRELP</t>
  </si>
  <si>
    <t>proline/arginine-rich_end_leucine-rich_repeat_protein</t>
  </si>
  <si>
    <t>ENSG00000086506</t>
  </si>
  <si>
    <t>HBQ1</t>
  </si>
  <si>
    <t>chr16</t>
  </si>
  <si>
    <t>hemoglobin_theta_1</t>
  </si>
  <si>
    <t>ENSG00000177666</t>
  </si>
  <si>
    <t>PNPLA2</t>
  </si>
  <si>
    <t>patatin-like_phospholipase_domain_containing_2</t>
  </si>
  <si>
    <t>ENSG00000056998</t>
  </si>
  <si>
    <t>GYG2</t>
  </si>
  <si>
    <t>glycogenin_2</t>
  </si>
  <si>
    <t>ENSG00000160801</t>
  </si>
  <si>
    <t>PTH1R</t>
  </si>
  <si>
    <t>parathyroid_hormone_1_receptor</t>
  </si>
  <si>
    <t>ENSG00000165269</t>
  </si>
  <si>
    <t>AQP7</t>
  </si>
  <si>
    <t>aquaporin_7</t>
  </si>
  <si>
    <t>ENSG00000130707</t>
  </si>
  <si>
    <t>ASS1</t>
  </si>
  <si>
    <t>argininosuccinate_synthase_1</t>
  </si>
  <si>
    <t>ENSG00000154096</t>
  </si>
  <si>
    <t>THY1</t>
  </si>
  <si>
    <t>Thy-1_cell_surface_antigen</t>
  </si>
  <si>
    <t>ENSG00000152463</t>
  </si>
  <si>
    <t>OLAH</t>
  </si>
  <si>
    <t>oleoyl-ACP_hydrolase</t>
  </si>
  <si>
    <t>ENSG00000205269</t>
  </si>
  <si>
    <t>TMEM170B</t>
  </si>
  <si>
    <t>chr6</t>
  </si>
  <si>
    <t>transmembrane_protein_170B</t>
  </si>
  <si>
    <t>ENSG00000171914</t>
  </si>
  <si>
    <t>TLN2</t>
  </si>
  <si>
    <t>talin_2</t>
  </si>
  <si>
    <t>ENSG00000176115</t>
  </si>
  <si>
    <t>AQP7P4</t>
  </si>
  <si>
    <t>aquaporin_7_pseudogene_4</t>
  </si>
  <si>
    <t>ENSG00000151365</t>
  </si>
  <si>
    <t>THRSP</t>
  </si>
  <si>
    <t>thyroid_hormone_responsive</t>
  </si>
  <si>
    <t>ENSG00000111684</t>
  </si>
  <si>
    <t>LPCAT3</t>
  </si>
  <si>
    <t>lysophosphatidylcholine_acyltransferase_3</t>
  </si>
  <si>
    <t>ENSG00000135437</t>
  </si>
  <si>
    <t>RDH5</t>
  </si>
  <si>
    <t>retinol_dehydrogenase_5_(11-cis/9-cis)</t>
  </si>
  <si>
    <t>ENSG00000143067</t>
  </si>
  <si>
    <t>ZNF697</t>
  </si>
  <si>
    <t>zinc_finger_protein_697</t>
  </si>
  <si>
    <t>ENSG00000005187</t>
  </si>
  <si>
    <t>ACSM3</t>
  </si>
  <si>
    <t>acyl-CoA_synthetase_medium-chain_family_member_3</t>
  </si>
  <si>
    <t>ENSG00000130203</t>
  </si>
  <si>
    <t>apolipoprotein_E</t>
  </si>
  <si>
    <t>ENSG00000173262</t>
  </si>
  <si>
    <t>SLC2A14</t>
  </si>
  <si>
    <t>solute_carrier_family_2_(facilitated_glucose_transporter)_member_14</t>
  </si>
  <si>
    <t>ENSG00000263470</t>
  </si>
  <si>
    <t>RP11-160O5.1</t>
  </si>
  <si>
    <t>ENSG00000128268</t>
  </si>
  <si>
    <t>MGAT3</t>
  </si>
  <si>
    <t>mannosyl_(beta-14-)-glycoprotein_beta-14-N-acetylglucosaminyltransferase</t>
  </si>
  <si>
    <t>ENSG00000166831</t>
  </si>
  <si>
    <t>RBPMS2</t>
  </si>
  <si>
    <t>RNA_binding_protein_with_multiple_splicing_2</t>
  </si>
  <si>
    <t>ENSG00000127948</t>
  </si>
  <si>
    <t>P450_(cytochrome)_oxidoreductase</t>
  </si>
  <si>
    <t>ENSG00000101695</t>
  </si>
  <si>
    <t>RNF125</t>
  </si>
  <si>
    <t>ring_finger_protein_125_E3_ubiquitin_protein_ligase</t>
  </si>
  <si>
    <t>ENSG00000164659</t>
  </si>
  <si>
    <t>KIAA1324L</t>
  </si>
  <si>
    <t>KIAA1324-like</t>
  </si>
  <si>
    <t>ENSG00000167434</t>
  </si>
  <si>
    <t>CA4</t>
  </si>
  <si>
    <t>carbonic_anhydrase_IV</t>
  </si>
  <si>
    <t>ENSG00000134072</t>
  </si>
  <si>
    <t>CAMK1</t>
  </si>
  <si>
    <t>calcium/calmodulin-dependent_protein_kinase_I</t>
  </si>
  <si>
    <t>ENSG00000197291</t>
  </si>
  <si>
    <t>RAMP2-AS1</t>
  </si>
  <si>
    <t>RAMP2_antisense_RNA_1</t>
  </si>
  <si>
    <t>ENSG00000163132</t>
  </si>
  <si>
    <t>msh_homeobox_1</t>
  </si>
  <si>
    <t>ENSG00000219607</t>
  </si>
  <si>
    <t>PPP1R3G</t>
  </si>
  <si>
    <t>protein_phosphatase_1_regulatory_subunit_3G</t>
  </si>
  <si>
    <t>ENSG00000188763</t>
  </si>
  <si>
    <t>FZD9</t>
  </si>
  <si>
    <t>frizzled_family_receptor_9</t>
  </si>
  <si>
    <t>ENSG00000101405</t>
  </si>
  <si>
    <t>OXT</t>
  </si>
  <si>
    <t>chr20</t>
  </si>
  <si>
    <t>oxytocin/neurophysin_I_prepropeptide</t>
  </si>
  <si>
    <t>ENSG00000221963</t>
  </si>
  <si>
    <t>APOL6</t>
  </si>
  <si>
    <t>apolipoprotein_L_6</t>
  </si>
  <si>
    <t>ENSG00000102287</t>
  </si>
  <si>
    <t>GABRE</t>
  </si>
  <si>
    <t>gamma-aminobutyric_acid_(GABA)_A_receptor_epsilon</t>
  </si>
  <si>
    <t>ENSG00000237234</t>
  </si>
  <si>
    <t>RP1-142L7.5</t>
  </si>
  <si>
    <t>antisense</t>
  </si>
  <si>
    <t>ENSG00000139211</t>
  </si>
  <si>
    <t>AMIGO2</t>
  </si>
  <si>
    <t>adhesion_molecule_with_Ig-like_domain_2</t>
  </si>
  <si>
    <t>ENSG00000135917</t>
  </si>
  <si>
    <t>SLC19A3</t>
  </si>
  <si>
    <t>solute_carrier_family_19_member_3</t>
  </si>
  <si>
    <t>ENSG00000186854</t>
  </si>
  <si>
    <t>TRABD2A</t>
  </si>
  <si>
    <t>TraB_domain_containing_2A</t>
  </si>
  <si>
    <t>ENSG00000177685</t>
  </si>
  <si>
    <t>EFCAB4A</t>
  </si>
  <si>
    <t>EF-hand_calcium_binding_domain_4A</t>
  </si>
  <si>
    <t>ENSG00000159023</t>
  </si>
  <si>
    <t>EPB41</t>
  </si>
  <si>
    <t>erythrocyte_membrane_protein_band_4.1_(elliptocytosis_1_RH-linked)</t>
  </si>
  <si>
    <t>ENSG00000170801</t>
  </si>
  <si>
    <t>HTRA3</t>
  </si>
  <si>
    <t>HtrA_serine_peptidase_3</t>
  </si>
  <si>
    <t>ENSG00000168781</t>
  </si>
  <si>
    <t>PPIP5K1</t>
  </si>
  <si>
    <t>diphosphoinositol_pentakisphosphate_kinase_1</t>
  </si>
  <si>
    <t>ENSG00000184347</t>
  </si>
  <si>
    <t>SLIT3</t>
  </si>
  <si>
    <t>slit_homolog_3_(Drosophila)</t>
  </si>
  <si>
    <t>ENSG00000158258</t>
  </si>
  <si>
    <t>CLSTN2</t>
  </si>
  <si>
    <t>calsyntenin_2</t>
  </si>
  <si>
    <t>ENSG00000100979</t>
  </si>
  <si>
    <t>PLTP</t>
  </si>
  <si>
    <t>phospholipid_transfer_protein</t>
  </si>
  <si>
    <t>ENSG00000131943</t>
  </si>
  <si>
    <t>C19orf12</t>
  </si>
  <si>
    <t>chromosome_19_open_reading_frame_12</t>
  </si>
  <si>
    <t>ENSG00000103150</t>
  </si>
  <si>
    <t>MLYCD</t>
  </si>
  <si>
    <t>malonyl-CoA_decarboxylase</t>
  </si>
  <si>
    <t>ENSG00000054793</t>
  </si>
  <si>
    <t>ATP9A</t>
  </si>
  <si>
    <t>ATPase_class_II_type_9A</t>
  </si>
  <si>
    <t>ENSG00000260912</t>
  </si>
  <si>
    <t>RP11-363E7.4</t>
  </si>
  <si>
    <t>ENSG00000128510</t>
  </si>
  <si>
    <t>CPA4</t>
  </si>
  <si>
    <t>carboxypeptidase_A4</t>
  </si>
  <si>
    <t>ENSG00000131055</t>
  </si>
  <si>
    <t>COX4I2</t>
  </si>
  <si>
    <t>cytochrome_c_oxidase_subunit_IV_isoform_2_(lung)</t>
  </si>
  <si>
    <t>ENSG00000015285</t>
  </si>
  <si>
    <t>WAS</t>
  </si>
  <si>
    <t>Wiskott-Aldrich_syndrome</t>
  </si>
  <si>
    <t>ENSG00000129151</t>
  </si>
  <si>
    <t>BBOX1</t>
  </si>
  <si>
    <t>butyrobetaine_(gamma)_2-oxoglutarate_dioxygenase_(gamma-butyrobetaine_hydroxylase)_1</t>
  </si>
  <si>
    <t>ENSG00000186466</t>
  </si>
  <si>
    <t>AQP7P1</t>
  </si>
  <si>
    <t>aquaporin_7_pseudogene_1</t>
  </si>
  <si>
    <t>ENSG00000178537</t>
  </si>
  <si>
    <t>SLC25A20</t>
  </si>
  <si>
    <t>solute_carrier_family_25_(carnitine/acylcarnitine_translocase)_member_20</t>
  </si>
  <si>
    <t>ENSG00000185924</t>
  </si>
  <si>
    <t>RTN4RL1</t>
  </si>
  <si>
    <t>reticulon_4_receptor-like_1</t>
  </si>
  <si>
    <t>ENSG00000265511</t>
  </si>
  <si>
    <t>RP11-524F11.1</t>
  </si>
  <si>
    <t>ENSG00000007314</t>
  </si>
  <si>
    <t>SCN4A</t>
  </si>
  <si>
    <t>sodium_channel_voltage-gated_type_IV_alpha_subunit</t>
  </si>
  <si>
    <t>ENSG00000148344</t>
  </si>
  <si>
    <t>PTGES</t>
  </si>
  <si>
    <t>prostaglandin_E_synthase</t>
  </si>
  <si>
    <t>ENSG00000182704</t>
  </si>
  <si>
    <t>TSKU</t>
  </si>
  <si>
    <t>tsukushi_small_leucine_rich_proteoglycan</t>
  </si>
  <si>
    <t>ENSG00000167315</t>
  </si>
  <si>
    <t>ACAA2</t>
  </si>
  <si>
    <t>acetyl-CoA_acyltransferase_2</t>
  </si>
  <si>
    <t>ENSG00000104325</t>
  </si>
  <si>
    <t>DECR1</t>
  </si>
  <si>
    <t>24-dienoyl_CoA_reductase_1_mitochondrial</t>
  </si>
  <si>
    <t>ENSG00000184156</t>
  </si>
  <si>
    <t>KCNQ3</t>
  </si>
  <si>
    <t>potassium_voltage-gated_channel_KQT-like_subfamily_member_3</t>
  </si>
  <si>
    <t>ENSG00000213853</t>
  </si>
  <si>
    <t>EMP2</t>
  </si>
  <si>
    <t>epithelial_membrane_protein_2</t>
  </si>
  <si>
    <t>ENSG00000243566</t>
  </si>
  <si>
    <t>UPK3B</t>
  </si>
  <si>
    <t>uroplakin_3B</t>
  </si>
  <si>
    <t>ENSG00000139289</t>
  </si>
  <si>
    <t>pleckstrin_homology-like_domain_family_A_member_1</t>
  </si>
  <si>
    <t>ENSG00000158062</t>
  </si>
  <si>
    <t>UBXN11</t>
  </si>
  <si>
    <t>UBX_domain_protein_11</t>
  </si>
  <si>
    <t>ENSG00000189319</t>
  </si>
  <si>
    <t>FAM53B</t>
  </si>
  <si>
    <t>family_with_sequence_similarity_53_member_B</t>
  </si>
  <si>
    <t>ENSG00000250657</t>
  </si>
  <si>
    <t>RP11-1E6.1</t>
  </si>
  <si>
    <t>processed_transcript</t>
  </si>
  <si>
    <t>ENSG00000122971</t>
  </si>
  <si>
    <t>ACADS</t>
  </si>
  <si>
    <t>acyl-CoA_dehydrogenase_C-2_to_C-3_short_chain</t>
  </si>
  <si>
    <t>ENSG00000130720</t>
  </si>
  <si>
    <t>FIBCD1</t>
  </si>
  <si>
    <t>fibrinogen_C_domain_containing_1</t>
  </si>
  <si>
    <t>ENSG00000082074</t>
  </si>
  <si>
    <t>FYB</t>
  </si>
  <si>
    <t>FYN_binding_protein</t>
  </si>
  <si>
    <t>ENSG00000163686</t>
  </si>
  <si>
    <t>ABHD6</t>
  </si>
  <si>
    <t>abhydrolase_domain_containing_6</t>
  </si>
  <si>
    <t>ENSG00000138449</t>
  </si>
  <si>
    <t>SLC40A1</t>
  </si>
  <si>
    <t>solute_carrier_family_40_(iron-regulated_transporter)_member_1</t>
  </si>
  <si>
    <t>ENSG00000261179</t>
  </si>
  <si>
    <t>RP11-13L2.4</t>
  </si>
  <si>
    <t>ENSG00000170145</t>
  </si>
  <si>
    <t>SIK2</t>
  </si>
  <si>
    <t>salt-inducible_kinase_2</t>
  </si>
  <si>
    <t>ENSG00000171873</t>
  </si>
  <si>
    <t>ADRA1D</t>
  </si>
  <si>
    <t>adrenoceptor_alpha_1D</t>
  </si>
  <si>
    <t>ENSG00000110080</t>
  </si>
  <si>
    <t>ST3GAL4</t>
  </si>
  <si>
    <t>ST3_beta-galactoside_alpha-23-sialyltransferase_4</t>
  </si>
  <si>
    <t>ENSG00000084764</t>
  </si>
  <si>
    <t>MAPRE3</t>
  </si>
  <si>
    <t>microtubule-associated_protein_RP/EB_family_member_3</t>
  </si>
  <si>
    <t>ENSG00000213373</t>
  </si>
  <si>
    <t>LINC00671</t>
  </si>
  <si>
    <t>long_intergenic_non-protein_coding_RNA_671</t>
  </si>
  <si>
    <t>ENSG00000173269</t>
  </si>
  <si>
    <t>MMRN2</t>
  </si>
  <si>
    <t>multimerin_2</t>
  </si>
  <si>
    <t>ENSG00000144031</t>
  </si>
  <si>
    <t>ANKRD53</t>
  </si>
  <si>
    <t>ankyrin_repeat_domain_53</t>
  </si>
  <si>
    <t>ENSG00000163710</t>
  </si>
  <si>
    <t>PCOLCE2</t>
  </si>
  <si>
    <t>procollagen_C-endopeptidase_enhancer_2</t>
  </si>
  <si>
    <t>ENSG00000178726</t>
  </si>
  <si>
    <t>thrombomodulin</t>
  </si>
  <si>
    <t>ENSG00000213904</t>
  </si>
  <si>
    <t>CTB-50E14.6</t>
  </si>
  <si>
    <t>ENSG00000166821</t>
  </si>
  <si>
    <t>PEX11A</t>
  </si>
  <si>
    <t>peroxisomal_biogenesis_factor_11_alpha</t>
  </si>
  <si>
    <t>ENSG00000133056</t>
  </si>
  <si>
    <t>PIK3C2B</t>
  </si>
  <si>
    <t>phosphatidylinositol-4-phosphate_3-kinase_catalytic_subunit_type_2_beta</t>
  </si>
  <si>
    <t>ENSG00000177076</t>
  </si>
  <si>
    <t>ACER2</t>
  </si>
  <si>
    <t>alkaline_ceramidase_2</t>
  </si>
  <si>
    <t>ENSG00000141314</t>
  </si>
  <si>
    <t>RHBDL3</t>
  </si>
  <si>
    <t>rhomboid_veinlet-like_3_(Drosophila)</t>
  </si>
  <si>
    <t>ENSG00000162706</t>
  </si>
  <si>
    <t>CADM3</t>
  </si>
  <si>
    <t>cell_adhesion_molecule_3</t>
  </si>
  <si>
    <t>ENSG00000121210</t>
  </si>
  <si>
    <t>KIAA0922</t>
  </si>
  <si>
    <t>ENSG00000138162</t>
  </si>
  <si>
    <t>TACC2</t>
  </si>
  <si>
    <t>transforming_acidic_coiled-coil_containing_protein_2</t>
  </si>
  <si>
    <t>ENSG00000095637</t>
  </si>
  <si>
    <t>SORBS1</t>
  </si>
  <si>
    <t>sorbin_and_SH3_domain_containing_1</t>
  </si>
  <si>
    <t>ENSG00000105963</t>
  </si>
  <si>
    <t>ADAP1</t>
  </si>
  <si>
    <t>ArfGAP_with_dual_PH_domains_1</t>
  </si>
  <si>
    <t>ENSG00000170458</t>
  </si>
  <si>
    <t>CD14</t>
  </si>
  <si>
    <t>CD14_molecule</t>
  </si>
  <si>
    <t>ENSG00000114771</t>
  </si>
  <si>
    <t>AADAC</t>
  </si>
  <si>
    <t>arylacetamide_deacetylase</t>
  </si>
  <si>
    <t>ENSG00000141441</t>
  </si>
  <si>
    <t>GAREM</t>
  </si>
  <si>
    <t>GRB2_associated_regulator_of_MAPK1</t>
  </si>
  <si>
    <t>ENSG00000135245</t>
  </si>
  <si>
    <t>HILPDA</t>
  </si>
  <si>
    <t>hypoxia_inducible_lipid_droplet-associated</t>
  </si>
  <si>
    <t>ENSG00000167107</t>
  </si>
  <si>
    <t>ACSF2</t>
  </si>
  <si>
    <t>acyl-CoA_synthetase_family_member_2</t>
  </si>
  <si>
    <t>ENSG00000173918</t>
  </si>
  <si>
    <t>C1QTNF1</t>
  </si>
  <si>
    <t>C1q_and_tumor_necrosis_factor_related_protein_1</t>
  </si>
  <si>
    <t>ENSG00000147251</t>
  </si>
  <si>
    <t>DOCK11</t>
  </si>
  <si>
    <t>dedicator_of_cytokinesis_11</t>
  </si>
  <si>
    <t>ENSG00000162735</t>
  </si>
  <si>
    <t>PEX19</t>
  </si>
  <si>
    <t>peroxisomal_biogenesis_factor_19</t>
  </si>
  <si>
    <t>ENSG00000225399</t>
  </si>
  <si>
    <t>RP11-3B7.1</t>
  </si>
  <si>
    <t>Uncharacterized_protein_</t>
  </si>
  <si>
    <t>ENSG00000085662</t>
  </si>
  <si>
    <t>aldo-keto_reductase_family_1_member_B1_(aldose_reductase)</t>
  </si>
  <si>
    <t>ENSG00000042286</t>
  </si>
  <si>
    <t>apoptosis-inducing_factor_mitochondrion-associated_2</t>
  </si>
  <si>
    <t>ENSG00000171596</t>
  </si>
  <si>
    <t>NMUR1</t>
  </si>
  <si>
    <t>neuromedin_U_receptor_1</t>
  </si>
  <si>
    <t>ENSG00000108219</t>
  </si>
  <si>
    <t>tetraspanin_14</t>
  </si>
  <si>
    <t>ENSG00000117500</t>
  </si>
  <si>
    <t>transmembrane_emp24_protein_transport_domain_containing_5</t>
  </si>
  <si>
    <t>ENSG00000105379</t>
  </si>
  <si>
    <t>ETFB</t>
  </si>
  <si>
    <t>electron-transfer-flavoprotein_beta_polypeptide</t>
  </si>
  <si>
    <t>ENSG00000103489</t>
  </si>
  <si>
    <t>XYLT1</t>
  </si>
  <si>
    <t>xylosyltransferase_I</t>
  </si>
  <si>
    <t>ENSG00000084754</t>
  </si>
  <si>
    <t>HADHA</t>
  </si>
  <si>
    <t>hydroxyacyl-CoA_dehydrogenase/3-ketoacyl-CoA_thiolase/enoyl-CoA_hydratase_(trifunctional_protein)_alpha_subunit</t>
  </si>
  <si>
    <t>ENSG00000260941</t>
  </si>
  <si>
    <t>LINC00622</t>
  </si>
  <si>
    <t>long_intergenic_non-protein_coding_RNA_622</t>
  </si>
  <si>
    <t>ENSG00000138678</t>
  </si>
  <si>
    <t>AGPAT9</t>
  </si>
  <si>
    <t>1-acylglycerol-3-phosphate_O-acyltransferase_9</t>
  </si>
  <si>
    <t>ENSG00000162337</t>
  </si>
  <si>
    <t>LRP5</t>
  </si>
  <si>
    <t>low_density_lipoprotein_receptor-related_protein_5</t>
  </si>
  <si>
    <t>ENSG00000139354</t>
  </si>
  <si>
    <t>GAS2L3</t>
  </si>
  <si>
    <t>growth_arrest-specific_2_like_3</t>
  </si>
  <si>
    <t>ENSG00000101871</t>
  </si>
  <si>
    <t>MID1</t>
  </si>
  <si>
    <t>midline_1_(Opitz/BBB_syndrome)</t>
  </si>
  <si>
    <t>ENSG00000146859</t>
  </si>
  <si>
    <t>transmembrane_protein_140</t>
  </si>
  <si>
    <t>ENSG00000137266</t>
  </si>
  <si>
    <t>SLC22A23</t>
  </si>
  <si>
    <t>solute_carrier_family_22_member_23</t>
  </si>
  <si>
    <t>ENSG00000149256</t>
  </si>
  <si>
    <t>TENM4</t>
  </si>
  <si>
    <t>teneurin_transmembrane_protein_4</t>
  </si>
  <si>
    <t>ENSG00000196843</t>
  </si>
  <si>
    <t>AT_rich_interactive_domain_5A_(MRF1-like)</t>
  </si>
  <si>
    <t>ENSG00000134369</t>
  </si>
  <si>
    <t>NAV1</t>
  </si>
  <si>
    <t>neuron_navigator_1</t>
  </si>
  <si>
    <t>ENSG00000259712</t>
  </si>
  <si>
    <t>CTD-2184D3.5</t>
  </si>
  <si>
    <t>ENSG00000128311</t>
  </si>
  <si>
    <t>TST</t>
  </si>
  <si>
    <t>thiosulfate_sulfurtransferase_(rhodanese)</t>
  </si>
  <si>
    <t>ENSG00000122863</t>
  </si>
  <si>
    <t>CHST3</t>
  </si>
  <si>
    <t>carbohydrate_(chondroitin_6)_sulfotransferase_3</t>
  </si>
  <si>
    <t>ENSG00000140534</t>
  </si>
  <si>
    <t>TICRR</t>
  </si>
  <si>
    <t>TOPBP1-interacting_checkpoint_and_replication_regulator</t>
  </si>
  <si>
    <t>ENSG00000170340</t>
  </si>
  <si>
    <t>UDP-GlcNAc:betaGal_beta-13-N-acetylglucosaminyltransferase_2</t>
  </si>
  <si>
    <t>ENSG00000121691</t>
  </si>
  <si>
    <t>CAT</t>
  </si>
  <si>
    <t>catalase</t>
  </si>
  <si>
    <t>ENSG00000175426</t>
  </si>
  <si>
    <t>PCSK1</t>
  </si>
  <si>
    <t>proprotein_convertase_subtilisin/kexin_type_1</t>
  </si>
  <si>
    <t>ENSG00000159128</t>
  </si>
  <si>
    <t>interferon_gamma_receptor_2_(interferon_gamma_transducer_1)</t>
  </si>
  <si>
    <t>ENSG00000164970</t>
  </si>
  <si>
    <t>FAM219A</t>
  </si>
  <si>
    <t>family_with_sequence_similarity_219_member_A</t>
  </si>
  <si>
    <t>ENSG00000169750</t>
  </si>
  <si>
    <t>RAC3</t>
  </si>
  <si>
    <t>ras-related_C3_botulinum_toxin_substrate_3_(rho_family_small_GTP_binding_protein_Rac3)</t>
  </si>
  <si>
    <t>ENSG00000157110</t>
  </si>
  <si>
    <t>RNA_binding_protein_with_multiple_splicing</t>
  </si>
  <si>
    <t>ENSG00000142599</t>
  </si>
  <si>
    <t>arginine-glutamic_acid_dipeptide_(RE)_repeats</t>
  </si>
  <si>
    <t>ENSG00000101856</t>
  </si>
  <si>
    <t>PGRMC1</t>
  </si>
  <si>
    <t>progesterone_receptor_membrane_component_1</t>
  </si>
  <si>
    <t>ENSG00000138029</t>
  </si>
  <si>
    <t>HADHB</t>
  </si>
  <si>
    <t>hydroxyacyl-CoA_dehydrogenase/3-ketoacyl-CoA_thiolase/enoyl-CoA_hydratase_(trifunctional_protein)_beta_subunit</t>
  </si>
  <si>
    <t>ENSG00000143393</t>
  </si>
  <si>
    <t>PI4KB</t>
  </si>
  <si>
    <t>phosphatidylinositol_4-kinase_catalytic_beta</t>
  </si>
  <si>
    <t>ENSG00000223658</t>
  </si>
  <si>
    <t>AC011242.6</t>
  </si>
  <si>
    <t>ENSG00000134070</t>
  </si>
  <si>
    <t>interleukin-1_receptor-associated_kinase_2</t>
  </si>
  <si>
    <t>ENSG00000164741</t>
  </si>
  <si>
    <t>deleted_in_liver_cancer_1</t>
  </si>
  <si>
    <t>ENSG00000122694</t>
  </si>
  <si>
    <t>GLIPR2</t>
  </si>
  <si>
    <t>GLI_pathogenesis-related_2</t>
  </si>
  <si>
    <t>ENSG00000141295</t>
  </si>
  <si>
    <t>SCRN2</t>
  </si>
  <si>
    <t>secernin_2</t>
  </si>
  <si>
    <t>ENSG00000064309</t>
  </si>
  <si>
    <t>CDON</t>
  </si>
  <si>
    <t>cell_adhesion_associated_oncogene_regulated</t>
  </si>
  <si>
    <t>ENSG00000008513</t>
  </si>
  <si>
    <t>ST3GAL1</t>
  </si>
  <si>
    <t>ST3_beta-galactoside_alpha-23-sialyltransferase_1</t>
  </si>
  <si>
    <t>ENSG00000179604</t>
  </si>
  <si>
    <t>CDC42EP4</t>
  </si>
  <si>
    <t>CDC42_effector_protein_(Rho_GTPase_binding)_4</t>
  </si>
  <si>
    <t>ENSG00000081059</t>
  </si>
  <si>
    <t>TCF7</t>
  </si>
  <si>
    <t>transcription_factor_7_(T-cell_specific_HMG-box)</t>
  </si>
  <si>
    <t>ENSG00000173599</t>
  </si>
  <si>
    <t>PC</t>
  </si>
  <si>
    <t>pyruvate_carboxylase</t>
  </si>
  <si>
    <t>ENSG00000171155</t>
  </si>
  <si>
    <t>C1GALT1C1</t>
  </si>
  <si>
    <t>C1GALT1-specific_chaperone_1</t>
  </si>
  <si>
    <t>ENSG00000187994</t>
  </si>
  <si>
    <t>RINL</t>
  </si>
  <si>
    <t>Ras_and_Rab_interactor-like</t>
  </si>
  <si>
    <t>ENSG00000238198</t>
  </si>
  <si>
    <t>RP11-31F15.2</t>
  </si>
  <si>
    <t>ENSG00000139910</t>
  </si>
  <si>
    <t>NOVA1</t>
  </si>
  <si>
    <t>chr14</t>
  </si>
  <si>
    <t>neuro-oncological_ventral_antigen_1</t>
  </si>
  <si>
    <t>ENSG00000065809</t>
  </si>
  <si>
    <t>family_with_sequence_similarity_107_member_B</t>
  </si>
  <si>
    <t>ENSG00000213839</t>
  </si>
  <si>
    <t>RP11-3J10.4</t>
  </si>
  <si>
    <t>ENSG00000122783</t>
  </si>
  <si>
    <t>C7orf49</t>
  </si>
  <si>
    <t>chromosome_7_open_reading_frame_49</t>
  </si>
  <si>
    <t>ENSG00000103460</t>
  </si>
  <si>
    <t>TOX3</t>
  </si>
  <si>
    <t>TOX_high_mobility_group_box_family_member_3</t>
  </si>
  <si>
    <t>ENSG00000198142</t>
  </si>
  <si>
    <t>SOWAHC</t>
  </si>
  <si>
    <t>sosondowah_ankyrin_repeat_domain_family_member_C</t>
  </si>
  <si>
    <t>ENSG00000158290</t>
  </si>
  <si>
    <t>CUL4B</t>
  </si>
  <si>
    <t>cullin_4B</t>
  </si>
  <si>
    <t>ENSG00000104823</t>
  </si>
  <si>
    <t>enoyl_CoA_hydratase_1_peroxisomal</t>
  </si>
  <si>
    <t>ENSG00000174307</t>
  </si>
  <si>
    <t>PHLDA3</t>
  </si>
  <si>
    <t>pleckstrin_homology-like_domain_family_A_member_3</t>
  </si>
  <si>
    <t>ENSG00000011198</t>
  </si>
  <si>
    <t>ABHD5</t>
  </si>
  <si>
    <t>abhydrolase_domain_containing_5</t>
  </si>
  <si>
    <t>ENSG00000171310</t>
  </si>
  <si>
    <t>CHST11</t>
  </si>
  <si>
    <t>carbohydrate_(chondroitin_4)_sulfotransferase_11</t>
  </si>
  <si>
    <t>ENSG00000119471</t>
  </si>
  <si>
    <t>HSDL2</t>
  </si>
  <si>
    <t>hydroxysteroid_dehydrogenase_like_2</t>
  </si>
  <si>
    <t>ENSG00000140374</t>
  </si>
  <si>
    <t>ETFA</t>
  </si>
  <si>
    <t>electron-transfer-flavoprotein_alpha_polypeptide</t>
  </si>
  <si>
    <t>ENSG00000166582</t>
  </si>
  <si>
    <t>CENPV</t>
  </si>
  <si>
    <t>centromere_protein_V</t>
  </si>
  <si>
    <t>ENSG00000088179</t>
  </si>
  <si>
    <t>PTPN4</t>
  </si>
  <si>
    <t>protein_tyrosine_phosphatase_non-receptor_type_4_(megakaryocyte)</t>
  </si>
  <si>
    <t>ENSG00000140090</t>
  </si>
  <si>
    <t>SLC24A4</t>
  </si>
  <si>
    <t>solute_carrier_family_24_(sodium/potassium/calcium_exchanger)_member_4</t>
  </si>
  <si>
    <t>ENSG00000164307</t>
  </si>
  <si>
    <t>ERAP1</t>
  </si>
  <si>
    <t>endoplasmic_reticulum_aminopeptidase_1</t>
  </si>
  <si>
    <t>ENSG00000237004</t>
  </si>
  <si>
    <t>ZNRF2P1</t>
  </si>
  <si>
    <t>zinc_and_ring_finger_2_pseudogene_1</t>
  </si>
  <si>
    <t>ENSG00000150712</t>
  </si>
  <si>
    <t>MTMR12</t>
  </si>
  <si>
    <t>myotubularin_related_protein_12</t>
  </si>
  <si>
    <t>ENSG00000125434</t>
  </si>
  <si>
    <t>SLC25A35</t>
  </si>
  <si>
    <t>solute_carrier_family_25_member_35</t>
  </si>
  <si>
    <t>ENSG00000169255</t>
  </si>
  <si>
    <t>B3GALNT1</t>
  </si>
  <si>
    <t>beta-13-N-acetylgalactosaminyltransferase_1_(globoside_blood_group)</t>
  </si>
  <si>
    <t>ENSG00000204388</t>
  </si>
  <si>
    <t>heat_shock_70kDa_protein_1B</t>
  </si>
  <si>
    <t>ENSG00000115226</t>
  </si>
  <si>
    <t>FNDC4</t>
  </si>
  <si>
    <t>fibronectin_type_III_domain_containing_4</t>
  </si>
  <si>
    <t>ENSG00000124257</t>
  </si>
  <si>
    <t>NEURL2</t>
  </si>
  <si>
    <t>neuralized_homolog_2_(Drosophila)</t>
  </si>
  <si>
    <t>ENSG00000197296</t>
  </si>
  <si>
    <t>FITM2</t>
  </si>
  <si>
    <t>fat_storage-inducing_transmembrane_protein_2</t>
  </si>
  <si>
    <t>ENSG00000114790</t>
  </si>
  <si>
    <t>ARHGEF26</t>
  </si>
  <si>
    <t>Rho_guanine_nucleotide_exchange_factor_(GEF)_26</t>
  </si>
  <si>
    <t>ENSG00000136840</t>
  </si>
  <si>
    <t>ST6_(alpha-N-acetyl-neuraminyl-23-beta-galactosyl-13)-N-acetylgalactosaminide_alpha-26-sialyltransferase_4</t>
  </si>
  <si>
    <t>ENSG00000229692</t>
  </si>
  <si>
    <t>SOS1-IT1</t>
  </si>
  <si>
    <t>sense_intronic</t>
  </si>
  <si>
    <t>SOS1_intronic_transcript_1_(non-protein_coding)</t>
  </si>
  <si>
    <t>ENSG00000166839</t>
  </si>
  <si>
    <t>ANKDD1A</t>
  </si>
  <si>
    <t>ankyrin_repeat_and_death_domain_containing_1A</t>
  </si>
  <si>
    <t>ENSG00000152284</t>
  </si>
  <si>
    <t>TCF7L1</t>
  </si>
  <si>
    <t>transcription_factor_7-like_1_(T-cell_specific_HMG-box)</t>
  </si>
  <si>
    <t>ENSG00000115904</t>
  </si>
  <si>
    <t>SOS1</t>
  </si>
  <si>
    <t>son_of_sevenless_homolog_1_(Drosophila)</t>
  </si>
  <si>
    <t>ENSG00000122483</t>
  </si>
  <si>
    <t>CCDC18</t>
  </si>
  <si>
    <t>coiled-coil_domain_containing_18</t>
  </si>
  <si>
    <t>ENSG00000160219</t>
  </si>
  <si>
    <t>GAB3</t>
  </si>
  <si>
    <t>GRB2-associated_binding_protein_3</t>
  </si>
  <si>
    <t>ENSG00000102606</t>
  </si>
  <si>
    <t>ARHGEF7</t>
  </si>
  <si>
    <t>chr13</t>
  </si>
  <si>
    <t>Rho_guanine_nucleotide_exchange_factor_(GEF)_7</t>
  </si>
  <si>
    <t>ENSG00000134575</t>
  </si>
  <si>
    <t>ACP2</t>
  </si>
  <si>
    <t>acid_phosphatase_2_lysosomal</t>
  </si>
  <si>
    <t>ENSG00000170027</t>
  </si>
  <si>
    <t>YWHAG</t>
  </si>
  <si>
    <t>tyrosine_3-monooxygenase/tryptophan_5-monooxygenase_activation_protein_gamma_polypeptide</t>
  </si>
  <si>
    <t>ENSG00000166402</t>
  </si>
  <si>
    <t>TUB</t>
  </si>
  <si>
    <t>tubby_homolog_(mouse)</t>
  </si>
  <si>
    <t>ENSG00000143878</t>
  </si>
  <si>
    <t>ras_homolog_family_member_B</t>
  </si>
  <si>
    <t>ENSG00000166575</t>
  </si>
  <si>
    <t>TMEM135</t>
  </si>
  <si>
    <t>transmembrane_protein_135</t>
  </si>
  <si>
    <t>ENSG00000126106</t>
  </si>
  <si>
    <t>TMEM53</t>
  </si>
  <si>
    <t>transmembrane_protein_53</t>
  </si>
  <si>
    <t>ENSG00000176720</t>
  </si>
  <si>
    <t>BOK</t>
  </si>
  <si>
    <t>BCL2-related_ovarian_killer</t>
  </si>
  <si>
    <t>ENSG00000113441</t>
  </si>
  <si>
    <t>LNPEP</t>
  </si>
  <si>
    <t>leucyl/cystinyl_aminopeptidase</t>
  </si>
  <si>
    <t>ENSG00000224818</t>
  </si>
  <si>
    <t>RP11-134G8.8</t>
  </si>
  <si>
    <t>ENSG00000079308</t>
  </si>
  <si>
    <t>TNS1</t>
  </si>
  <si>
    <t>tensin_1</t>
  </si>
  <si>
    <t>ENSG00000153551</t>
  </si>
  <si>
    <t>CMTM7</t>
  </si>
  <si>
    <t>CKLF-like_MARVEL_transmembrane_domain_containing_7</t>
  </si>
  <si>
    <t>ENSG00000171503</t>
  </si>
  <si>
    <t>ETFDH</t>
  </si>
  <si>
    <t>electron-transferring-flavoprotein_dehydrogenase</t>
  </si>
  <si>
    <t>ENSG00000181092</t>
  </si>
  <si>
    <t>ADIPOQ</t>
  </si>
  <si>
    <t>adiponectin_C1Q_and_collagen_domain_containing</t>
  </si>
  <si>
    <t>ENSG00000154217</t>
  </si>
  <si>
    <t>PITPNC1</t>
  </si>
  <si>
    <t>phosphatidylinositol_transfer_protein_cytoplasmic_1</t>
  </si>
  <si>
    <t>ENSG00000186665</t>
  </si>
  <si>
    <t>C17orf58</t>
  </si>
  <si>
    <t>chromosome_17_open_reading_frame_58</t>
  </si>
  <si>
    <t>ENSG00000076248</t>
  </si>
  <si>
    <t>UNG</t>
  </si>
  <si>
    <t>uracil-DNA_glycosylase</t>
  </si>
  <si>
    <t>ENSG00000171159</t>
  </si>
  <si>
    <t>C9orf16</t>
  </si>
  <si>
    <t>chromosome_9_open_reading_frame_16</t>
  </si>
  <si>
    <t>ENSG00000143382</t>
  </si>
  <si>
    <t>ADAMTSL4</t>
  </si>
  <si>
    <t>ADAMTS-like_4</t>
  </si>
  <si>
    <t>ENSG00000171365</t>
  </si>
  <si>
    <t>CLCN5</t>
  </si>
  <si>
    <t>chloride_channel_voltage-sensitive_5</t>
  </si>
  <si>
    <t>ENSG00000140961</t>
  </si>
  <si>
    <t>OSGIN1</t>
  </si>
  <si>
    <t>oxidative_stress_induced_growth_inhibitor_1</t>
  </si>
  <si>
    <t>ENSG00000115828</t>
  </si>
  <si>
    <t>QPCT</t>
  </si>
  <si>
    <t>glutaminyl-peptide_cyclotransferase</t>
  </si>
  <si>
    <t>ENSG00000143815</t>
  </si>
  <si>
    <t>LBR</t>
  </si>
  <si>
    <t>lamin_B_receptor</t>
  </si>
  <si>
    <t>ENSG00000184371</t>
  </si>
  <si>
    <t>colony_stimulating_factor_1_(macrophage)</t>
  </si>
  <si>
    <t>ENSG00000114841</t>
  </si>
  <si>
    <t>DNAH1</t>
  </si>
  <si>
    <t>dynein_axonemal_heavy_chain_1</t>
  </si>
  <si>
    <t>ENSG00000102996</t>
  </si>
  <si>
    <t>MMP15</t>
  </si>
  <si>
    <t>matrix_metallopeptidase_15_(membrane-inserted)</t>
  </si>
  <si>
    <t>ENSG00000103335</t>
  </si>
  <si>
    <t>PIEZO1</t>
  </si>
  <si>
    <t>piezo-type_mechanosensitive_ion_channel_component_1</t>
  </si>
  <si>
    <t>ENSG00000050405</t>
  </si>
  <si>
    <t>LIMA1</t>
  </si>
  <si>
    <t>LIM_domain_and_actin_binding_1</t>
  </si>
  <si>
    <t>ENSG00000120306</t>
  </si>
  <si>
    <t>cysteine-rich_transmembrane_module_containing_1</t>
  </si>
  <si>
    <t>ENSG00000261705</t>
  </si>
  <si>
    <t>RP11-61A14.2</t>
  </si>
  <si>
    <t>ENSG00000110090</t>
  </si>
  <si>
    <t>CPT1A</t>
  </si>
  <si>
    <t>carnitine_palmitoyltransferase_1A_(liver)</t>
  </si>
  <si>
    <t>ENSG00000167705</t>
  </si>
  <si>
    <t>RILP</t>
  </si>
  <si>
    <t>Rab_interacting_lysosomal_protein</t>
  </si>
  <si>
    <t>ENSG00000204160</t>
  </si>
  <si>
    <t>ZDHHC18</t>
  </si>
  <si>
    <t>zinc_finger_DHHC-type_containing_18</t>
  </si>
  <si>
    <t>ENSG00000023902</t>
  </si>
  <si>
    <t>pleckstrin_homology_domain_containing_family_O_member_1</t>
  </si>
  <si>
    <t>ENSG00000196470</t>
  </si>
  <si>
    <t>SIAH1</t>
  </si>
  <si>
    <t>siah_E3_ubiquitin_protein_ligase_1</t>
  </si>
  <si>
    <t>ENSG00000156381</t>
  </si>
  <si>
    <t>ANKRD9</t>
  </si>
  <si>
    <t>ankyrin_repeat_domain_9</t>
  </si>
  <si>
    <t>ENSG00000172366</t>
  </si>
  <si>
    <t>FAM195A</t>
  </si>
  <si>
    <t>family_with_sequence_similarity_195_member_A</t>
  </si>
  <si>
    <t>ENSG00000157193</t>
  </si>
  <si>
    <t>LRP8</t>
  </si>
  <si>
    <t>low_density_lipoprotein_receptor-related_protein_8_apolipoprotein_e_receptor</t>
  </si>
  <si>
    <t>ENSG00000132361</t>
  </si>
  <si>
    <t>CLUH</t>
  </si>
  <si>
    <t>clustered_mitochondria_(cluA/CLU1)_homolog</t>
  </si>
  <si>
    <t>ENSG00000145780</t>
  </si>
  <si>
    <t>fem-1_homolog_c_(C._elegans)</t>
  </si>
  <si>
    <t>ENSG00000072786</t>
  </si>
  <si>
    <t>serine/threonine_kinase_10</t>
  </si>
  <si>
    <t>ENSG00000206527</t>
  </si>
  <si>
    <t>PTPLB</t>
  </si>
  <si>
    <t>protein_tyrosine_phosphatase-like_(proline_instead_of_catalytic_arginine)_member_b</t>
  </si>
  <si>
    <t>ENSG00000172840</t>
  </si>
  <si>
    <t>PDP2</t>
  </si>
  <si>
    <t>pyruvate_dehyrogenase_phosphatase_catalytic_subunit_2</t>
  </si>
  <si>
    <t>ENSG00000169239</t>
  </si>
  <si>
    <t>CA5B</t>
  </si>
  <si>
    <t>carbonic_anhydrase_VB_mitochondrial</t>
  </si>
  <si>
    <t>ENSG00000105926</t>
  </si>
  <si>
    <t>MPP6</t>
  </si>
  <si>
    <t>membrane_protein_palmitoylated_6_(MAGUK_p55_subfamily_member_6)</t>
  </si>
  <si>
    <t>ENSG00000147813</t>
  </si>
  <si>
    <t>NAPRT1</t>
  </si>
  <si>
    <t>nicotinate_phosphoribosyltransferase_domain_containing_1</t>
  </si>
  <si>
    <t>ENSG00000171612</t>
  </si>
  <si>
    <t>SLC25A33</t>
  </si>
  <si>
    <t>solute_carrier_family_25_(pyrimidine_nucleotide_carrier)_member_33</t>
  </si>
  <si>
    <t>ENSG00000177694</t>
  </si>
  <si>
    <t>NAALADL2</t>
  </si>
  <si>
    <t>N-acetylated_alpha-linked_acidic_dipeptidase-like_2</t>
  </si>
  <si>
    <t>ENSG00000087903</t>
  </si>
  <si>
    <t>RFX2</t>
  </si>
  <si>
    <t>regulatory_factor_X_2_(influences_HLA_class_II_expression)</t>
  </si>
  <si>
    <t>ENSG00000063660</t>
  </si>
  <si>
    <t>GPC1</t>
  </si>
  <si>
    <t>glypican_1</t>
  </si>
  <si>
    <t>ENSG00000109501</t>
  </si>
  <si>
    <t>WFS1</t>
  </si>
  <si>
    <t>Wolfram_syndrome_1_(wolframin)</t>
  </si>
  <si>
    <t>ENSG00000105711</t>
  </si>
  <si>
    <t>SCN1B</t>
  </si>
  <si>
    <t>sodium_channel_voltage-gated_type_I_beta_subunit</t>
  </si>
  <si>
    <t>ENSG00000100139</t>
  </si>
  <si>
    <t>MICALL1</t>
  </si>
  <si>
    <t>MICAL-like_1</t>
  </si>
  <si>
    <t>ENSG00000115183</t>
  </si>
  <si>
    <t>TANC1</t>
  </si>
  <si>
    <t>tetratricopeptide_repeat_ankyrin_repeat_and_coiled-coil_containing_1</t>
  </si>
  <si>
    <t>ENSG00000133835</t>
  </si>
  <si>
    <t>HSD17B4</t>
  </si>
  <si>
    <t>hydroxysteroid_(17-beta)_dehydrogenase_4</t>
  </si>
  <si>
    <t>ENSG00000168528</t>
  </si>
  <si>
    <t>SERINC2</t>
  </si>
  <si>
    <t>serine_incorporator_2</t>
  </si>
  <si>
    <t>ENSG00000136108</t>
  </si>
  <si>
    <t>CKAP2</t>
  </si>
  <si>
    <t>cytoskeleton_associated_protein_2</t>
  </si>
  <si>
    <t>ENSG00000169635</t>
  </si>
  <si>
    <t>HIC2</t>
  </si>
  <si>
    <t>hypermethylated_in_cancer_2</t>
  </si>
  <si>
    <t>ENSG00000110318</t>
  </si>
  <si>
    <t>KIAA1377</t>
  </si>
  <si>
    <t>ENSG00000135953</t>
  </si>
  <si>
    <t>MFSD9</t>
  </si>
  <si>
    <t>major_facilitator_superfamily_domain_containing_9</t>
  </si>
  <si>
    <t>ENSG00000107140</t>
  </si>
  <si>
    <t>TESK1</t>
  </si>
  <si>
    <t>testis-specific_kinase_1</t>
  </si>
  <si>
    <t>ENSG00000152256</t>
  </si>
  <si>
    <t>PDK1</t>
  </si>
  <si>
    <t>pyruvate_dehydrogenase_kinase_isozyme_1</t>
  </si>
  <si>
    <t>ENSG00000161533</t>
  </si>
  <si>
    <t>ACOX1</t>
  </si>
  <si>
    <t>acyl-CoA_oxidase_1_palmitoyl</t>
  </si>
  <si>
    <t>ENSG00000101955</t>
  </si>
  <si>
    <t>SRPX</t>
  </si>
  <si>
    <t>sushi-repeat_containing_protein_X-linked</t>
  </si>
  <si>
    <t>ENSG00000073417</t>
  </si>
  <si>
    <t>PDE8A</t>
  </si>
  <si>
    <t>phosphodiesterase_8A</t>
  </si>
  <si>
    <t>ENSG00000138073</t>
  </si>
  <si>
    <t>PREB</t>
  </si>
  <si>
    <t>prolactin_regulatory_element_binding</t>
  </si>
  <si>
    <t>ENSG00000102241</t>
  </si>
  <si>
    <t>HTATSF1</t>
  </si>
  <si>
    <t>HIV-1_Tat_specific_factor_1</t>
  </si>
  <si>
    <t>ENSG00000155085</t>
  </si>
  <si>
    <t>AK9</t>
  </si>
  <si>
    <t>adenylate_kinase_9</t>
  </si>
  <si>
    <t>ENSG00000103876</t>
  </si>
  <si>
    <t>FAH</t>
  </si>
  <si>
    <t>fumarylacetoacetate_hydrolase_(fumarylacetoacetase)</t>
  </si>
  <si>
    <t>ENSG00000164237</t>
  </si>
  <si>
    <t>CMBL</t>
  </si>
  <si>
    <t>carboxymethylenebutenolidase_homolog_(Pseudomonas)</t>
  </si>
  <si>
    <t>ENSG00000130312</t>
  </si>
  <si>
    <t>MRPL34</t>
  </si>
  <si>
    <t>mitochondrial_ribosomal_protein_L34</t>
  </si>
  <si>
    <t>ENSG00000140350</t>
  </si>
  <si>
    <t>ANP32A</t>
  </si>
  <si>
    <t>acidic_(leucine-rich)_nuclear_phosphoprotein_32_family_member_A</t>
  </si>
  <si>
    <t>ENSG00000107104</t>
  </si>
  <si>
    <t>KN_motif_and_ankyrin_repeat_domains_1</t>
  </si>
  <si>
    <t>ENSG00000120158</t>
  </si>
  <si>
    <t>RCL1</t>
  </si>
  <si>
    <t>RNA_terminal_phosphate_cyclase-like_1</t>
  </si>
  <si>
    <t>ENSG00000139116</t>
  </si>
  <si>
    <t>KIF21A</t>
  </si>
  <si>
    <t>kinesin_family_member_21A</t>
  </si>
  <si>
    <t>ENSG00000104228</t>
  </si>
  <si>
    <t>TRIM35</t>
  </si>
  <si>
    <t>tripartite_motif_containing_35</t>
  </si>
  <si>
    <t>ENSG00000166250</t>
  </si>
  <si>
    <t>CLMP</t>
  </si>
  <si>
    <t>CXADR-like_membrane_protein</t>
  </si>
  <si>
    <t>ENSG00000163166</t>
  </si>
  <si>
    <t>IWS1</t>
  </si>
  <si>
    <t>IWS1_homolog_(S._cerevisiae)</t>
  </si>
  <si>
    <t>ENSG00000184232</t>
  </si>
  <si>
    <t>OAF</t>
  </si>
  <si>
    <t>OAF_homolog_(Drosophila)</t>
  </si>
  <si>
    <t>ENSG00000135926</t>
  </si>
  <si>
    <t>transmembrane_BAX_inhibitor_motif_containing_1</t>
  </si>
  <si>
    <t>ENSG00000104331</t>
  </si>
  <si>
    <t>IMPAD1</t>
  </si>
  <si>
    <t>inositol_monophosphatase_domain_containing_1</t>
  </si>
  <si>
    <t>ENSG00000101166</t>
  </si>
  <si>
    <t>SLMO2</t>
  </si>
  <si>
    <t>slowmo_homolog_2_(Drosophila)</t>
  </si>
  <si>
    <t>ENSG00000196715</t>
  </si>
  <si>
    <t>VKORC1L1</t>
  </si>
  <si>
    <t>vitamin_K_epoxide_reductase_complex_subunit_1-like_1</t>
  </si>
  <si>
    <t>ENSG00000104497</t>
  </si>
  <si>
    <t>SNX16</t>
  </si>
  <si>
    <t>sorting_nexin_16</t>
  </si>
  <si>
    <t>ENSG00000183864</t>
  </si>
  <si>
    <t>TOB2</t>
  </si>
  <si>
    <t>transducer_of_ERBB2_2</t>
  </si>
  <si>
    <t>ENSG00000137776</t>
  </si>
  <si>
    <t>SLTM</t>
  </si>
  <si>
    <t>SAFB-like_transcription_modulator</t>
  </si>
  <si>
    <t>ENSG00000108448</t>
  </si>
  <si>
    <t>TRIM16L</t>
  </si>
  <si>
    <t>tripartite_motif_containing_16-like</t>
  </si>
  <si>
    <t>ENSG00000121964</t>
  </si>
  <si>
    <t>GTDC1</t>
  </si>
  <si>
    <t>glycosyltransferase-like_domain_containing_1</t>
  </si>
  <si>
    <t>ENSG00000184602</t>
  </si>
  <si>
    <t>SNN</t>
  </si>
  <si>
    <t>stannin</t>
  </si>
  <si>
    <t>ENSG00000186283</t>
  </si>
  <si>
    <t>TOR3A</t>
  </si>
  <si>
    <t>torsin_family_3_member_A</t>
  </si>
  <si>
    <t>ENSG00000108039</t>
  </si>
  <si>
    <t>XPNPEP1</t>
  </si>
  <si>
    <t>X-prolyl_aminopeptidase_(aminopeptidase_P)_1_soluble</t>
  </si>
  <si>
    <t>ENSG00000137101</t>
  </si>
  <si>
    <t>CD72</t>
  </si>
  <si>
    <t>CD72_molecule</t>
  </si>
  <si>
    <t>ENSG00000155368</t>
  </si>
  <si>
    <t>diazepam_binding_inhibitor_(GABA_receptor_modulator_acyl-CoA_binding_protein)</t>
  </si>
  <si>
    <t>ENSG00000159110</t>
  </si>
  <si>
    <t>IFNAR2</t>
  </si>
  <si>
    <t>interferon_(alpha_beta_and_omega)_receptor_2</t>
  </si>
  <si>
    <t>ENSG00000128346</t>
  </si>
  <si>
    <t>C22orf23</t>
  </si>
  <si>
    <t>chromosome_22_open_reading_frame_23</t>
  </si>
  <si>
    <t>ENSG00000105426</t>
  </si>
  <si>
    <t>PTPRS</t>
  </si>
  <si>
    <t>protein_tyrosine_phosphatase_receptor_type_S</t>
  </si>
  <si>
    <t>ENSG00000145743</t>
  </si>
  <si>
    <t>FBXL17</t>
  </si>
  <si>
    <t>F-box_and_leucine-rich_repeat_protein_17</t>
  </si>
  <si>
    <t>ENSG00000099992</t>
  </si>
  <si>
    <t>TBC1D10A</t>
  </si>
  <si>
    <t>TBC1_domain_family_member_10A</t>
  </si>
  <si>
    <t>ENSG00000156671</t>
  </si>
  <si>
    <t>SAMD8</t>
  </si>
  <si>
    <t>sterile_alpha_motif_domain_containing_8</t>
  </si>
  <si>
    <t>ENSG00000151376</t>
  </si>
  <si>
    <t>ME3</t>
  </si>
  <si>
    <t>malic_enzyme_3_NADP(+)-dependent_mitochondrial</t>
  </si>
  <si>
    <t>ENSG00000139832</t>
  </si>
  <si>
    <t>RAB20</t>
  </si>
  <si>
    <t>RAB20_member_RAS_oncogene_family</t>
  </si>
  <si>
    <t>ENSG00000146072</t>
  </si>
  <si>
    <t>TNFRSF21</t>
  </si>
  <si>
    <t>tumor_necrosis_factor_receptor_superfamily_member_21</t>
  </si>
  <si>
    <t>ENSG00000150593</t>
  </si>
  <si>
    <t>PDCD4</t>
  </si>
  <si>
    <t>programmed_cell_death_4_(neoplastic_transformation_inhibitor)</t>
  </si>
  <si>
    <t>ENSG00000129680</t>
  </si>
  <si>
    <t>MAP7D3</t>
  </si>
  <si>
    <t>MAP7_domain_containing_3</t>
  </si>
  <si>
    <t>ENSG00000143158</t>
  </si>
  <si>
    <t>MPC2</t>
  </si>
  <si>
    <t>mitochondrial_pyruvate_carrier_2</t>
  </si>
  <si>
    <t>ENSG00000134780</t>
  </si>
  <si>
    <t>DAGLA</t>
  </si>
  <si>
    <t>diacylglycerol_lipase_alpha</t>
  </si>
  <si>
    <t>ENSG00000121653</t>
  </si>
  <si>
    <t>MAPK8IP1</t>
  </si>
  <si>
    <t>mitogen-activated_protein_kinase_8_interacting_protein_1</t>
  </si>
  <si>
    <t>ENSG00000069702</t>
  </si>
  <si>
    <t>transforming_growth_factor_beta_receptor_III</t>
  </si>
  <si>
    <t>ENSG00000092148</t>
  </si>
  <si>
    <t>HECTD1</t>
  </si>
  <si>
    <t>HECT_domain_containing_E3_ubiquitin_protein_ligase_1</t>
  </si>
  <si>
    <t>ENSG00000164663</t>
  </si>
  <si>
    <t>USP49</t>
  </si>
  <si>
    <t>ubiquitin_specific_peptidase_49</t>
  </si>
  <si>
    <t>ENSG00000100325</t>
  </si>
  <si>
    <t>ASCC2</t>
  </si>
  <si>
    <t>activating_signal_cointegrator_1_complex_subunit_2</t>
  </si>
  <si>
    <t>ENSG00000135046</t>
  </si>
  <si>
    <t>annexin_A1</t>
  </si>
  <si>
    <t>ENSG00000168234</t>
  </si>
  <si>
    <t>TTC39C</t>
  </si>
  <si>
    <t>tetratricopeptide_repeat_domain_39C</t>
  </si>
  <si>
    <t>ENSG00000067182</t>
  </si>
  <si>
    <t>TNFRSF1A</t>
  </si>
  <si>
    <t>tumor_necrosis_factor_receptor_superfamily_member_1A</t>
  </si>
  <si>
    <t>ENSG00000119777</t>
  </si>
  <si>
    <t>TMEM214</t>
  </si>
  <si>
    <t>transmembrane_protein_214</t>
  </si>
  <si>
    <t>ENSG00000144674</t>
  </si>
  <si>
    <t>GOLGA4</t>
  </si>
  <si>
    <t>golgin_A4</t>
  </si>
  <si>
    <t>ENSG00000170425</t>
  </si>
  <si>
    <t>ADORA2B</t>
  </si>
  <si>
    <t>adenosine_A2b_receptor</t>
  </si>
  <si>
    <t>ENSG00000131844</t>
  </si>
  <si>
    <t>MCCC2</t>
  </si>
  <si>
    <t>methylcrotonoyl-CoA_carboxylase_2_(beta)</t>
  </si>
  <si>
    <t>ENSG00000168792</t>
  </si>
  <si>
    <t>ABHD15</t>
  </si>
  <si>
    <t>abhydrolase_domain_containing_15</t>
  </si>
  <si>
    <t>ENSG00000056050</t>
  </si>
  <si>
    <t>C4orf27</t>
  </si>
  <si>
    <t>chromosome_4_open_reading_frame_27</t>
  </si>
  <si>
    <t>ENSG00000176834</t>
  </si>
  <si>
    <t>VSIG10</t>
  </si>
  <si>
    <t>V-set_and_immunoglobulin_domain_containing_10</t>
  </si>
  <si>
    <t>ENSG00000117408</t>
  </si>
  <si>
    <t>IPO13</t>
  </si>
  <si>
    <t>importin_13</t>
  </si>
  <si>
    <t>ENSG00000148291</t>
  </si>
  <si>
    <t>SURF2</t>
  </si>
  <si>
    <t>surfeit_2</t>
  </si>
  <si>
    <t>ENSG00000175806</t>
  </si>
  <si>
    <t>MSRA</t>
  </si>
  <si>
    <t>methionine_sulfoxide_reductase_A</t>
  </si>
  <si>
    <t>ENSG00000158301</t>
  </si>
  <si>
    <t>GPRASP2</t>
  </si>
  <si>
    <t>G_protein-coupled_receptor_associated_sorting_protein_2</t>
  </si>
  <si>
    <t>ENSG00000204634</t>
  </si>
  <si>
    <t>TBC1D8</t>
  </si>
  <si>
    <t>TBC1_domain_family_member_8_(with_GRAM_domain)</t>
  </si>
  <si>
    <t>ENSG00000169221</t>
  </si>
  <si>
    <t>TBC1D10B</t>
  </si>
  <si>
    <t>TBC1_domain_family_member_10B</t>
  </si>
  <si>
    <t>ENSG00000188690</t>
  </si>
  <si>
    <t>UROS</t>
  </si>
  <si>
    <t>uroporphyrinogen_III_synthase</t>
  </si>
  <si>
    <t>ENSG00000183506</t>
  </si>
  <si>
    <t>PI4KAP2</t>
  </si>
  <si>
    <t>phosphatidylinositol_4-kinase_catalytic_alpha_pseudogene_2</t>
  </si>
  <si>
    <t>ENSG00000186298</t>
  </si>
  <si>
    <t>PPP1CC</t>
  </si>
  <si>
    <t>protein_phosphatase_1_catalytic_subunit_gamma_isozyme</t>
  </si>
  <si>
    <t>ENSG00000103066</t>
  </si>
  <si>
    <t>PLA2G15</t>
  </si>
  <si>
    <t>phospholipase_A2_group_XV</t>
  </si>
  <si>
    <t>ENSG00000164040</t>
  </si>
  <si>
    <t>PGRMC2</t>
  </si>
  <si>
    <t>progesterone_receptor_membrane_component_2</t>
  </si>
  <si>
    <t>ENSG00000005059</t>
  </si>
  <si>
    <t>coiled-coil_domain_containing_109B</t>
  </si>
  <si>
    <t>ENSG00000161011</t>
  </si>
  <si>
    <t>sequestosome_1</t>
  </si>
  <si>
    <t>ENSG00000167778</t>
  </si>
  <si>
    <t>SPRYD3</t>
  </si>
  <si>
    <t>SPRY_domain_containing_3</t>
  </si>
  <si>
    <t>ENSG00000127837</t>
  </si>
  <si>
    <t>AAMP</t>
  </si>
  <si>
    <t>angio-associated_migratory_cell_protein</t>
  </si>
  <si>
    <t>ENSG00000104320</t>
  </si>
  <si>
    <t>nibrin</t>
  </si>
  <si>
    <t>ENSG00000115355</t>
  </si>
  <si>
    <t>CCDC88A</t>
  </si>
  <si>
    <t>coiled-coil_domain_containing_88A</t>
  </si>
  <si>
    <t>ENSG00000136295</t>
  </si>
  <si>
    <t>TTYH3</t>
  </si>
  <si>
    <t>tweety_homolog_3_(Drosophila)</t>
  </si>
  <si>
    <t>ENSG00000004399</t>
  </si>
  <si>
    <t>PLXND1</t>
  </si>
  <si>
    <t>plexin_D1</t>
  </si>
  <si>
    <t>ENSG00000174332</t>
  </si>
  <si>
    <t>GLIS1</t>
  </si>
  <si>
    <t>GLIS_family_zinc_finger_1</t>
  </si>
  <si>
    <t>ENSG00000131323</t>
  </si>
  <si>
    <t>TRAF3</t>
  </si>
  <si>
    <t>TNF_receptor-associated_factor_3</t>
  </si>
  <si>
    <t>ENSG00000181035</t>
  </si>
  <si>
    <t>SLC25A42</t>
  </si>
  <si>
    <t>solute_carrier_family_25_member_42</t>
  </si>
  <si>
    <t>ENSG00000162909</t>
  </si>
  <si>
    <t>CAPN2</t>
  </si>
  <si>
    <t>calpain_2_(m/II)_large_subunit</t>
  </si>
  <si>
    <t>ENSG00000164308</t>
  </si>
  <si>
    <t>ERAP2</t>
  </si>
  <si>
    <t>endoplasmic_reticulum_aminopeptidase_2</t>
  </si>
  <si>
    <t>ENSG00000162191</t>
  </si>
  <si>
    <t>UBXN1</t>
  </si>
  <si>
    <t>UBX_domain_protein_1</t>
  </si>
  <si>
    <t>ENSG00000074964</t>
  </si>
  <si>
    <t>ARHGEF10L</t>
  </si>
  <si>
    <t>Rho_guanine_nucleotide_exchange_factor_(GEF)_10-like</t>
  </si>
  <si>
    <t>ENSG00000135966</t>
  </si>
  <si>
    <t>TGFBRAP1</t>
  </si>
  <si>
    <t>transforming_growth_factor_beta_receptor_associated_protein_1</t>
  </si>
  <si>
    <t>ENSG00000170234</t>
  </si>
  <si>
    <t>PWWP2A</t>
  </si>
  <si>
    <t>PWWP_domain_containing_2A</t>
  </si>
  <si>
    <t>ENSG00000122912</t>
  </si>
  <si>
    <t>SLC25A16</t>
  </si>
  <si>
    <t>solute_carrier_family_25_(mitochondrial_carrier;_Graves_disease_autoantigen)_member_16</t>
  </si>
  <si>
    <t>ENSG00000176871</t>
  </si>
  <si>
    <t>WSB2</t>
  </si>
  <si>
    <t>WD_repeat_and_SOCS_box_containing_2</t>
  </si>
  <si>
    <t>ENSG00000068878</t>
  </si>
  <si>
    <t>PSME4</t>
  </si>
  <si>
    <t>proteasome_(prosome_macropain)_activator_subunit_4</t>
  </si>
  <si>
    <t>ENSG00000118369</t>
  </si>
  <si>
    <t>USP35</t>
  </si>
  <si>
    <t>ubiquitin_specific_peptidase_35</t>
  </si>
  <si>
    <t>ENSG00000143198</t>
  </si>
  <si>
    <t>microsomal_glutathione_S-transferase_3</t>
  </si>
  <si>
    <t>ENSG00000130304</t>
  </si>
  <si>
    <t>SLC27A1</t>
  </si>
  <si>
    <t>solute_carrier_family_27_(fatty_acid_transporter)_member_1</t>
  </si>
  <si>
    <t>ENSG00000082153</t>
  </si>
  <si>
    <t>basic_leucine_zipper_and_W2_domains_1</t>
  </si>
  <si>
    <t>ENSG00000134333</t>
  </si>
  <si>
    <t>lactate_dehydrogenase_A</t>
  </si>
  <si>
    <t>ENSG00000068366</t>
  </si>
  <si>
    <t>acyl-CoA_synthetase_long-chain_family_member_4</t>
  </si>
  <si>
    <t>ENSG00000080845</t>
  </si>
  <si>
    <t>DLGAP4</t>
  </si>
  <si>
    <t>discs_large_(Drosophila)_homolog-associated_protein_4</t>
  </si>
  <si>
    <t>ENSG00000164885</t>
  </si>
  <si>
    <t>CDK5</t>
  </si>
  <si>
    <t>cyclin-dependent_kinase_5</t>
  </si>
  <si>
    <t>ENSG00000081320</t>
  </si>
  <si>
    <t>STK17B</t>
  </si>
  <si>
    <t>serine/threonine_kinase_17b</t>
  </si>
  <si>
    <t>ENSG00000149782</t>
  </si>
  <si>
    <t>PLCB3</t>
  </si>
  <si>
    <t>phospholipase_C_beta_3_(phosphatidylinositol-specific)</t>
  </si>
  <si>
    <t>ENSG00000146376</t>
  </si>
  <si>
    <t>ARHGAP18</t>
  </si>
  <si>
    <t>Rho_GTPase_activating_protein_18</t>
  </si>
  <si>
    <t>ENSG00000114054</t>
  </si>
  <si>
    <t>PCCB</t>
  </si>
  <si>
    <t>propionyl_CoA_carboxylase_beta_polypeptide</t>
  </si>
  <si>
    <t>ENSG00000143416</t>
  </si>
  <si>
    <t>SELENBP1</t>
  </si>
  <si>
    <t>selenium_binding_protein_1</t>
  </si>
  <si>
    <t>ENSG00000181191</t>
  </si>
  <si>
    <t>PJA1</t>
  </si>
  <si>
    <t>praja_ring_finger_1_E3_ubiquitin_protein_ligase</t>
  </si>
  <si>
    <t>ENSG00000068305</t>
  </si>
  <si>
    <t>myocyte_enhancer_factor_2A</t>
  </si>
  <si>
    <t>ENSG00000187531</t>
  </si>
  <si>
    <t>SIRT7</t>
  </si>
  <si>
    <t>sirtuin_7</t>
  </si>
  <si>
    <t>ENSG00000168393</t>
  </si>
  <si>
    <t>DTYMK</t>
  </si>
  <si>
    <t>deoxythymidylate_kinase_(thymidylate_kinase)</t>
  </si>
  <si>
    <t>ENSG00000170190</t>
  </si>
  <si>
    <t>SLC16A5</t>
  </si>
  <si>
    <t>solute_carrier_family_16_member_5_(monocarboxylic_acid_transporter_6)</t>
  </si>
  <si>
    <t>ENSG00000008130</t>
  </si>
  <si>
    <t>NADK</t>
  </si>
  <si>
    <t>NAD_kinase</t>
  </si>
  <si>
    <t>ENSG00000085721</t>
  </si>
  <si>
    <t>RRN3</t>
  </si>
  <si>
    <t>RRN3_RNA_polymerase_I_transcription_factor_homolog_(S._cerevisiae)</t>
  </si>
  <si>
    <t>ENSG00000149260</t>
  </si>
  <si>
    <t>CAPN5</t>
  </si>
  <si>
    <t>calpain_5</t>
  </si>
  <si>
    <t>ENSG00000241839</t>
  </si>
  <si>
    <t>PLEKHO2</t>
  </si>
  <si>
    <t>pleckstrin_homology_domain_containing_family_O_member_2</t>
  </si>
  <si>
    <t>ENSG00000145495</t>
  </si>
  <si>
    <t>membrane-associated_ring_finger_(C3HC4)_6_E3_ubiquitin_protein_ligase</t>
  </si>
  <si>
    <t>ENSG00000106635</t>
  </si>
  <si>
    <t>BCL7B</t>
  </si>
  <si>
    <t>B-cell_CLL/lymphoma_7B</t>
  </si>
  <si>
    <t>ENSG00000132716</t>
  </si>
  <si>
    <t>DCAF8</t>
  </si>
  <si>
    <t>DDB1_and_CUL4_associated_factor_8</t>
  </si>
  <si>
    <t>ENSG00000161013</t>
  </si>
  <si>
    <t>mannosyl_(alpha-13-)-glycoprotein_beta-14-N-acetylglucosaminyltransferase_isozyme_B</t>
  </si>
  <si>
    <t>ENSG00000042445</t>
  </si>
  <si>
    <t>RETSAT</t>
  </si>
  <si>
    <t>retinol_saturase_(all-trans-retinol_1314-reductase)</t>
  </si>
  <si>
    <t>ENSG00000152465</t>
  </si>
  <si>
    <t>N-myristoyltransferase_2</t>
  </si>
  <si>
    <t>ENSG00000196961</t>
  </si>
  <si>
    <t>AP2A1</t>
  </si>
  <si>
    <t>adaptor-related_protein_complex_2_alpha_1_subunit</t>
  </si>
  <si>
    <t>ENSG00000187231</t>
  </si>
  <si>
    <t>SEC14_and_spectrin_domains_1</t>
  </si>
  <si>
    <t>ENSG00000018510</t>
  </si>
  <si>
    <t>AGPS</t>
  </si>
  <si>
    <t>alkylglycerone_phosphate_synthase</t>
  </si>
  <si>
    <t>ENSG00000134278</t>
  </si>
  <si>
    <t>SPIRE1</t>
  </si>
  <si>
    <t>spire_homolog_1_(Drosophila)</t>
  </si>
  <si>
    <t>ENSG00000079739</t>
  </si>
  <si>
    <t>PGM1</t>
  </si>
  <si>
    <t>phosphoglucomutase_1</t>
  </si>
  <si>
    <t>ENSG00000138279</t>
  </si>
  <si>
    <t>ANXA7</t>
  </si>
  <si>
    <t>annexin_A7</t>
  </si>
  <si>
    <t>ENSG00000117036</t>
  </si>
  <si>
    <t>ETV3</t>
  </si>
  <si>
    <t>ets_variant_3</t>
  </si>
  <si>
    <t>ENSG00000178449</t>
  </si>
  <si>
    <t>COX14</t>
  </si>
  <si>
    <t>cytochrome_c_oxidase_assembly_homolog_14_(S._cerevisiae)</t>
  </si>
  <si>
    <t>ENSG00000169738</t>
  </si>
  <si>
    <t>DCXR</t>
  </si>
  <si>
    <t>dicarbonyl/L-xylulose_reductase</t>
  </si>
  <si>
    <t>ENSG00000172765</t>
  </si>
  <si>
    <t>TMCC1</t>
  </si>
  <si>
    <t>transmembrane_and_coiled-coil_domain_family_1</t>
  </si>
  <si>
    <t>ENSG00000108262</t>
  </si>
  <si>
    <t>G_protein-coupled_receptor_kinase_interacting_ArfGAP_1</t>
  </si>
  <si>
    <t>ENSG00000061938</t>
  </si>
  <si>
    <t>TNK2</t>
  </si>
  <si>
    <t>tyrosine_kinase_non-receptor_2</t>
  </si>
  <si>
    <t>ENSG00000177542</t>
  </si>
  <si>
    <t>SLC25A22</t>
  </si>
  <si>
    <t>solute_carrier_family_25_(mitochondrial_carrier:_glutamate)_member_22</t>
  </si>
  <si>
    <t>ENSG00000023330</t>
  </si>
  <si>
    <t>ALAS1</t>
  </si>
  <si>
    <t>aminolevulinate_delta-_synthase_1</t>
  </si>
  <si>
    <t>ENSG00000077254</t>
  </si>
  <si>
    <t>USP33</t>
  </si>
  <si>
    <t>ubiquitin_specific_peptidase_33</t>
  </si>
  <si>
    <t>ENSG00000173153</t>
  </si>
  <si>
    <t>ESRRA</t>
  </si>
  <si>
    <t>estrogen-related_receptor_alpha</t>
  </si>
  <si>
    <t>ENSG00000197043</t>
  </si>
  <si>
    <t>annexin_A6</t>
  </si>
  <si>
    <t>ENSG00000173581</t>
  </si>
  <si>
    <t>CCDC106</t>
  </si>
  <si>
    <t>coiled-coil_domain_containing_106</t>
  </si>
  <si>
    <t>ENSG00000122729</t>
  </si>
  <si>
    <t>aconitase_1_soluble</t>
  </si>
  <si>
    <t>ENSG00000197562</t>
  </si>
  <si>
    <t>RAB40C</t>
  </si>
  <si>
    <t>RAB40C_member_RAS_oncogene_family</t>
  </si>
  <si>
    <t>ENSG00000174899</t>
  </si>
  <si>
    <t>C3orf55</t>
  </si>
  <si>
    <t>chromosome_3_open_reading_frame_55</t>
  </si>
  <si>
    <t>ENSG00000186635</t>
  </si>
  <si>
    <t>ARAP1</t>
  </si>
  <si>
    <t>ArfGAP_with_RhoGAP_domain_ankyrin_repeat_and_PH_domain_1</t>
  </si>
  <si>
    <t>ENSG00000154518</t>
  </si>
  <si>
    <t>ATP5G3</t>
  </si>
  <si>
    <t>ATP_synthase_H+_transporting_mitochondrial_Fo_complex_subunit_C3_(subunit_9)</t>
  </si>
  <si>
    <t>ENSG00000136877</t>
  </si>
  <si>
    <t>FPGS</t>
  </si>
  <si>
    <t>folylpolyglutamate_synthase</t>
  </si>
  <si>
    <t>ENSG00000167468</t>
  </si>
  <si>
    <t>glutathione_peroxidase_4</t>
  </si>
  <si>
    <t>ENSG00000176463</t>
  </si>
  <si>
    <t>SLCO3A1</t>
  </si>
  <si>
    <t>solute_carrier_organic_anion_transporter_family_member_3A1</t>
  </si>
  <si>
    <t>ENSG00000162302</t>
  </si>
  <si>
    <t>RPS6KA4</t>
  </si>
  <si>
    <t>ribosomal_protein_S6_kinase_90kDa_polypeptide_4</t>
  </si>
  <si>
    <t>ENSG00000140564</t>
  </si>
  <si>
    <t>FURIN</t>
  </si>
  <si>
    <t>furin_(paired_basic_amino_acid_cleaving_enzyme)</t>
  </si>
  <si>
    <t>ENSG00000105835</t>
  </si>
  <si>
    <t>nicotinamide_phosphoribosyltransferase</t>
  </si>
  <si>
    <t>ENSG00000165886</t>
  </si>
  <si>
    <t>UBTD1</t>
  </si>
  <si>
    <t>ubiquitin_domain_containing_1</t>
  </si>
  <si>
    <t>ENSG00000177156</t>
  </si>
  <si>
    <t>TALDO1</t>
  </si>
  <si>
    <t>transaldolase_1</t>
  </si>
  <si>
    <t>ENSG00000127838</t>
  </si>
  <si>
    <t>PNKD</t>
  </si>
  <si>
    <t>paroxysmal_nonkinesigenic_dyskinesia</t>
  </si>
  <si>
    <t>ENSG00000105429</t>
  </si>
  <si>
    <t>MEGF8</t>
  </si>
  <si>
    <t>multiple_EGF-like-domains_8</t>
  </si>
  <si>
    <t>ENSG00000158186</t>
  </si>
  <si>
    <t>MRAS</t>
  </si>
  <si>
    <t>muscle_RAS_oncogene_homolog</t>
  </si>
  <si>
    <t>ENSG00000118046</t>
  </si>
  <si>
    <t>STK11</t>
  </si>
  <si>
    <t>serine/threonine_kinase_11</t>
  </si>
  <si>
    <t>ENSG00000100330</t>
  </si>
  <si>
    <t>MTMR3</t>
  </si>
  <si>
    <t>myotubularin_related_protein_3</t>
  </si>
  <si>
    <t>ENSG00000140326</t>
  </si>
  <si>
    <t>CDAN1</t>
  </si>
  <si>
    <t>codanin_1</t>
  </si>
  <si>
    <t>ENSG00000108654</t>
  </si>
  <si>
    <t>DDX5</t>
  </si>
  <si>
    <t>DEAD_(Asp-Glu-Ala-Asp)_box_helicase_5</t>
  </si>
  <si>
    <t>ENSG00000119414</t>
  </si>
  <si>
    <t>PPP6C</t>
  </si>
  <si>
    <t>protein_phosphatase_6_catalytic_subunit</t>
  </si>
  <si>
    <t>ENSG00000006007</t>
  </si>
  <si>
    <t>GDE1</t>
  </si>
  <si>
    <t>glycerophosphodiester_phosphodiesterase_1</t>
  </si>
  <si>
    <t>ENSG00000105778</t>
  </si>
  <si>
    <t>AVL9</t>
  </si>
  <si>
    <t>AVL9_homolog_(S._cerevisiase)</t>
  </si>
  <si>
    <t>ENSG00000196663</t>
  </si>
  <si>
    <t>TECPR2</t>
  </si>
  <si>
    <t>tectonin_beta-propeller_repeat_containing_2</t>
  </si>
  <si>
    <t>ENSG00000103496</t>
  </si>
  <si>
    <t>STX4</t>
  </si>
  <si>
    <t>syntaxin_4</t>
  </si>
  <si>
    <t>ENSG00000175115</t>
  </si>
  <si>
    <t>PACS1</t>
  </si>
  <si>
    <t>phosphofurin_acidic_cluster_sorting_protein_1</t>
  </si>
  <si>
    <t>ENSG00000124313</t>
  </si>
  <si>
    <t>IQSEC2</t>
  </si>
  <si>
    <t>IQ_motif_and_Sec7_domain_2</t>
  </si>
  <si>
    <t>ENSG00000156973</t>
  </si>
  <si>
    <t>PDE6D</t>
  </si>
  <si>
    <t>phosphodiesterase_6D_cGMP-specific_rod_delta</t>
  </si>
  <si>
    <t>ENSG00000160213</t>
  </si>
  <si>
    <t>cystatin_B_(stefin_B)</t>
  </si>
  <si>
    <t>ENSG00000176986</t>
  </si>
  <si>
    <t>SEC24C</t>
  </si>
  <si>
    <t>SEC24_family_member_C_(S._cerevisiae)</t>
  </si>
  <si>
    <t>ENSG00000142875</t>
  </si>
  <si>
    <t>PRKACB</t>
  </si>
  <si>
    <t>protein_kinase_cAMP-dependent_catalytic_beta</t>
  </si>
  <si>
    <t>ENSG00000116171</t>
  </si>
  <si>
    <t>SCP2</t>
  </si>
  <si>
    <t>sterol_carrier_protein_2</t>
  </si>
  <si>
    <t>ENSG00000079805</t>
  </si>
  <si>
    <t>DNM2</t>
  </si>
  <si>
    <t>dynamin_2</t>
  </si>
  <si>
    <t>ENSG00000107537</t>
  </si>
  <si>
    <t>PHYH</t>
  </si>
  <si>
    <t>phytanoyl-CoA_2-hydroxylase</t>
  </si>
  <si>
    <t>ENSG00000183751</t>
  </si>
  <si>
    <t>TBL3</t>
  </si>
  <si>
    <t>transducin_(beta)-like_3</t>
  </si>
  <si>
    <t>ENSG00000140740</t>
  </si>
  <si>
    <t>UQCRC2</t>
  </si>
  <si>
    <t>ubiquinol-cytochrome_c_reductase_core_protein_II</t>
  </si>
  <si>
    <t>ENSG00000090863</t>
  </si>
  <si>
    <t>GLG1</t>
  </si>
  <si>
    <t>golgi_glycoprotein_1</t>
  </si>
  <si>
    <t>ENSG00000198561</t>
  </si>
  <si>
    <t>CTNND1</t>
  </si>
  <si>
    <t>catenin_(cadherin-associated_protein)_delta_1</t>
  </si>
  <si>
    <t>ENSG00000090905</t>
  </si>
  <si>
    <t>TNRC6A</t>
  </si>
  <si>
    <t>trinucleotide_repeat_containing_6A</t>
  </si>
  <si>
    <t>ENSG00000154380</t>
  </si>
  <si>
    <t>ENAH</t>
  </si>
  <si>
    <t>enabled_homolog_(Drosophila)</t>
  </si>
  <si>
    <t>ENSG00000186566</t>
  </si>
  <si>
    <t>GPATCH8</t>
  </si>
  <si>
    <t>G_patch_domain_containing_8</t>
  </si>
  <si>
    <t>ENSG00000067900</t>
  </si>
  <si>
    <t>ROCK1</t>
  </si>
  <si>
    <t>Rho-associated_coiled-coil_containing_protein_kinase_1</t>
  </si>
  <si>
    <t>ENSG00000025796</t>
  </si>
  <si>
    <t>SEC63</t>
  </si>
  <si>
    <t>SEC63_homolog_(S._cerevisiae)</t>
  </si>
  <si>
    <t>ENSG00000166888</t>
  </si>
  <si>
    <t>STAT6</t>
  </si>
  <si>
    <t>signal_transducer_and_activator_of_transcription_6_interleukin-4_induced</t>
  </si>
  <si>
    <t>ENSG00000110880</t>
  </si>
  <si>
    <t>CORO1C</t>
  </si>
  <si>
    <t>coronin_actin_binding_protein_1C</t>
  </si>
  <si>
    <t>ENSG00000076685</t>
  </si>
  <si>
    <t>NT5C2</t>
  </si>
  <si>
    <t>5'-nucleotidase_cytosolic_II</t>
  </si>
  <si>
    <t>ENSG00000134717</t>
  </si>
  <si>
    <t>BTF3L4</t>
  </si>
  <si>
    <t>basic_transcription_factor_3-like_4</t>
  </si>
  <si>
    <t>ENSG00000177674</t>
  </si>
  <si>
    <t>angiotensin_II_receptor-associated_protein</t>
  </si>
  <si>
    <t>ENSG00000137161</t>
  </si>
  <si>
    <t>CNPY3</t>
  </si>
  <si>
    <t>canopy_3_homolog_(zebrafish)</t>
  </si>
  <si>
    <t>ENSG00000125868</t>
  </si>
  <si>
    <t>destrin_(actin_depolymerizing_factor)</t>
  </si>
  <si>
    <t>ENSG00000138594</t>
  </si>
  <si>
    <t>TMOD3</t>
  </si>
  <si>
    <t>tropomodulin_3_(ubiquitous)</t>
  </si>
  <si>
    <t>ENSG00000170581</t>
  </si>
  <si>
    <t>STAT2</t>
  </si>
  <si>
    <t>signal_transducer_and_activator_of_transcription_2_113kDa</t>
  </si>
  <si>
    <t>ENSG00000158092</t>
  </si>
  <si>
    <t>NCK_adaptor_protein_1</t>
  </si>
  <si>
    <t>ENSG00000156162</t>
  </si>
  <si>
    <t>DPY19L4</t>
  </si>
  <si>
    <t>dpy-19-like_4_(C._elegans)</t>
  </si>
  <si>
    <t>ENSG00000154845</t>
  </si>
  <si>
    <t>PPP4R1</t>
  </si>
  <si>
    <t>protein_phosphatase_4_regulatory_subunit_1</t>
  </si>
  <si>
    <t>ENSG00000119537</t>
  </si>
  <si>
    <t>3-ketodihydrosphingosine_reductase</t>
  </si>
  <si>
    <t>ENSG00000168779</t>
  </si>
  <si>
    <t>SHOX2</t>
  </si>
  <si>
    <t>short_stature_homeobox_2</t>
  </si>
  <si>
    <t>ENSG00000102218</t>
  </si>
  <si>
    <t>RP2</t>
  </si>
  <si>
    <t>retinitis_pigmentosa_2_(X-linked_recessive)</t>
  </si>
  <si>
    <t>ENSG00000116704</t>
  </si>
  <si>
    <t>SLC35D1</t>
  </si>
  <si>
    <t>solute_carrier_family_35_(UDP-glucuronic_acid/UDP-N-acetylgalactosamine_dual_transporter)_member_D1</t>
  </si>
  <si>
    <t>ENSG00000144468</t>
  </si>
  <si>
    <t>RHBDD1</t>
  </si>
  <si>
    <t>rhomboid_domain_containing_1</t>
  </si>
  <si>
    <t>ENSG00000162976</t>
  </si>
  <si>
    <t>PQLC3</t>
  </si>
  <si>
    <t>PQ_loop_repeat_containing_3</t>
  </si>
  <si>
    <t>ENSG00000175727</t>
  </si>
  <si>
    <t>MLXIP</t>
  </si>
  <si>
    <t>MLX_interacting_protein</t>
  </si>
  <si>
    <t>ENSG00000092439</t>
  </si>
  <si>
    <t>TRPM7</t>
  </si>
  <si>
    <t>transient_receptor_potential_cation_channel_subfamily_M_member_7</t>
  </si>
  <si>
    <t>ENSG00000196954</t>
  </si>
  <si>
    <t>caspase_4_apoptosis-related_cysteine_peptidase</t>
  </si>
  <si>
    <t>ENSG00000153250</t>
  </si>
  <si>
    <t>RNA_binding_motif_single_stranded_interacting_protein_1</t>
  </si>
  <si>
    <t>ENSG00000110492</t>
  </si>
  <si>
    <t>MDK</t>
  </si>
  <si>
    <t>midkine_(neurite_growth-promoting_factor_2)</t>
  </si>
  <si>
    <t>ENSG00000167460</t>
  </si>
  <si>
    <t>TPM4</t>
  </si>
  <si>
    <t>tropomyosin_4</t>
  </si>
  <si>
    <t>ENSG00000143384</t>
  </si>
  <si>
    <t>myeloid_cell_leukemia_sequence_1_(BCL2-related)</t>
  </si>
  <si>
    <t>ENSG00000152778</t>
  </si>
  <si>
    <t>IFIT5</t>
  </si>
  <si>
    <t>interferon-induced_protein_with_tetratricopeptide_repeats_5</t>
  </si>
  <si>
    <t>ENSG00000196950</t>
  </si>
  <si>
    <t>SLC39A10</t>
  </si>
  <si>
    <t>solute_carrier_family_39_(zinc_transporter)_member_10</t>
  </si>
  <si>
    <t>ENSG00000239305</t>
  </si>
  <si>
    <t>RNF103</t>
  </si>
  <si>
    <t>ring_finger_protein_103</t>
  </si>
  <si>
    <t>ENSG00000026025</t>
  </si>
  <si>
    <t>vimentin</t>
  </si>
  <si>
    <t>ENSG00000136560</t>
  </si>
  <si>
    <t>TANK</t>
  </si>
  <si>
    <t>TRAF_family_member-associated_NFKB_activator</t>
  </si>
  <si>
    <t>ENSG00000124151</t>
  </si>
  <si>
    <t>NCOA3</t>
  </si>
  <si>
    <t>nuclear_receptor_coactivator_3</t>
  </si>
  <si>
    <t>ENSG00000226479</t>
  </si>
  <si>
    <t>TMEM185B</t>
  </si>
  <si>
    <t>transmembrane_protein_185B</t>
  </si>
  <si>
    <t>ENSG00000163512</t>
  </si>
  <si>
    <t>5-azacytidine_induced_2</t>
  </si>
  <si>
    <t>ENSG00000151458</t>
  </si>
  <si>
    <t>ANKRD50</t>
  </si>
  <si>
    <t>ankyrin_repeat_domain_50</t>
  </si>
  <si>
    <t>ENSG00000164114</t>
  </si>
  <si>
    <t>MAP9</t>
  </si>
  <si>
    <t>microtubule-associated_protein_9</t>
  </si>
  <si>
    <t>ENSG00000196159</t>
  </si>
  <si>
    <t>FAT4</t>
  </si>
  <si>
    <t>FAT_tumor_suppressor_homolog_4_(Drosophila)</t>
  </si>
  <si>
    <t>ENSG00000111962</t>
  </si>
  <si>
    <t>UST</t>
  </si>
  <si>
    <t>uronyl-2-sulfotransferase</t>
  </si>
  <si>
    <t>ENSG00000157827</t>
  </si>
  <si>
    <t>formin-like_2</t>
  </si>
  <si>
    <t>ENSG00000173706</t>
  </si>
  <si>
    <t>HEG1</t>
  </si>
  <si>
    <t>heart_development_protein_with_EGF-like_domains_1</t>
  </si>
  <si>
    <t>ENSG00000144451</t>
  </si>
  <si>
    <t>SPAG16</t>
  </si>
  <si>
    <t>sperm_associated_antigen_16</t>
  </si>
  <si>
    <t>ENSG00000206560</t>
  </si>
  <si>
    <t>ankyrin_repeat_domain_28</t>
  </si>
  <si>
    <t>ENSG00000075624</t>
  </si>
  <si>
    <t>actin_beta</t>
  </si>
  <si>
    <t>ENSG00000162104</t>
  </si>
  <si>
    <t>ADCY9</t>
  </si>
  <si>
    <t>adenylate_cyclase_9</t>
  </si>
  <si>
    <t>ENSG00000070614</t>
  </si>
  <si>
    <t>NDST1</t>
  </si>
  <si>
    <t>N-deacetylase/N-sulfotransferase_(heparan_glucosaminyl)_1</t>
  </si>
  <si>
    <t>ENSG00000104361</t>
  </si>
  <si>
    <t>NIPAL2</t>
  </si>
  <si>
    <t>NIPA-like_domain_containing_2</t>
  </si>
  <si>
    <t>ENSG00000128923</t>
  </si>
  <si>
    <t>FAM63B</t>
  </si>
  <si>
    <t>family_with_sequence_similarity_63_member_B</t>
  </si>
  <si>
    <t>ENSG00000256043</t>
  </si>
  <si>
    <t>CTSO</t>
  </si>
  <si>
    <t>cathepsin_O</t>
  </si>
  <si>
    <t>ENSG00000118922</t>
  </si>
  <si>
    <t>KLF12</t>
  </si>
  <si>
    <t>Kruppel-like_factor_12</t>
  </si>
  <si>
    <t>ENSG00000100644</t>
  </si>
  <si>
    <t>hypoxia_inducible_factor_1_alpha_subunit_(basic_helix-loop-helix_transcription_factor)</t>
  </si>
  <si>
    <t>ENSG00000133641</t>
  </si>
  <si>
    <t>C12orf29</t>
  </si>
  <si>
    <t>chromosome_12_open_reading_frame_29</t>
  </si>
  <si>
    <t>ENSG00000131873</t>
  </si>
  <si>
    <t>chondroitin_sulfate_synthase_1</t>
  </si>
  <si>
    <t>ENSG00000225614</t>
  </si>
  <si>
    <t>ZNF469</t>
  </si>
  <si>
    <t>zinc_finger_protein_469</t>
  </si>
  <si>
    <t>ENSG00000096060</t>
  </si>
  <si>
    <t>FKBP5</t>
  </si>
  <si>
    <t>FK506_binding_protein_5</t>
  </si>
  <si>
    <t>ENSG00000139668</t>
  </si>
  <si>
    <t>WDFY2</t>
  </si>
  <si>
    <t>WD_repeat_and_FYVE_domain_containing_2</t>
  </si>
  <si>
    <t>ENSG00000081014</t>
  </si>
  <si>
    <t>AP4E1</t>
  </si>
  <si>
    <t>adaptor-related_protein_complex_4_epsilon_1_subunit</t>
  </si>
  <si>
    <t>ENSG00000147224</t>
  </si>
  <si>
    <t>PRPS1</t>
  </si>
  <si>
    <t>phosphoribosyl_pyrophosphate_synthetase_1</t>
  </si>
  <si>
    <t>ENSG00000137628</t>
  </si>
  <si>
    <t>DDX60</t>
  </si>
  <si>
    <t>DEAD_(Asp-Glu-Ala-Asp)_box_polypeptide_60</t>
  </si>
  <si>
    <t>ENSG00000173517</t>
  </si>
  <si>
    <t>PEAK1</t>
  </si>
  <si>
    <t>Homo_sapiens_NKF3_kinase_family_member_(PEAK1)_mRNA.</t>
  </si>
  <si>
    <t>ENSG00000173166</t>
  </si>
  <si>
    <t>Ras_association_(RalGDS/AF-6)_and_pleckstrin_homology_domains_1</t>
  </si>
  <si>
    <t>ENSG00000106211</t>
  </si>
  <si>
    <t>heat_shock_27kDa_protein_1</t>
  </si>
  <si>
    <t>ENSG00000137845</t>
  </si>
  <si>
    <t>ADAM10</t>
  </si>
  <si>
    <t>ADAM_metallopeptidase_domain_10</t>
  </si>
  <si>
    <t>ENSG00000184009</t>
  </si>
  <si>
    <t>actin_gamma_1</t>
  </si>
  <si>
    <t>ENSG00000164305</t>
  </si>
  <si>
    <t>CASP3</t>
  </si>
  <si>
    <t>caspase_3_apoptosis-related_cysteine_peptidase</t>
  </si>
  <si>
    <t>ENSG00000135338</t>
  </si>
  <si>
    <t>LCA5</t>
  </si>
  <si>
    <t>Leber_congenital_amaurosis_5</t>
  </si>
  <si>
    <t>ENSG00000118689</t>
  </si>
  <si>
    <t>forkhead_box_O3</t>
  </si>
  <si>
    <t>ENSG00000179241</t>
  </si>
  <si>
    <t>LDLRAD3</t>
  </si>
  <si>
    <t>low_density_lipoprotein_receptor_class_A_domain_containing_3</t>
  </si>
  <si>
    <t>ENSG00000136603</t>
  </si>
  <si>
    <t>SKI-like_oncogene</t>
  </si>
  <si>
    <t>ENSG00000130147</t>
  </si>
  <si>
    <t>SH3BP4</t>
  </si>
  <si>
    <t>SH3-domain_binding_protein_4</t>
  </si>
  <si>
    <t>ENSG00000114423</t>
  </si>
  <si>
    <t>CBLB</t>
  </si>
  <si>
    <t>Cbl_proto-oncogene_E3_ubiquitin_protein_ligase_B</t>
  </si>
  <si>
    <t>ENSG00000133639</t>
  </si>
  <si>
    <t>B-cell_translocation_gene_1_anti-proliferative</t>
  </si>
  <si>
    <t>ENSG00000186834</t>
  </si>
  <si>
    <t>HEXIM1</t>
  </si>
  <si>
    <t>hexamethylene_bis-acetamide_inducible_1</t>
  </si>
  <si>
    <t>ENSG00000070366</t>
  </si>
  <si>
    <t>SMG6</t>
  </si>
  <si>
    <t>smg-6_homolog_nonsense_mediated_mRNA_decay_factor_(C._elegans)</t>
  </si>
  <si>
    <t>ENSG00000075426</t>
  </si>
  <si>
    <t>FOS-like_antigen_2</t>
  </si>
  <si>
    <t>ENSG00000048342</t>
  </si>
  <si>
    <t>CC2D2A</t>
  </si>
  <si>
    <t>coiled-coil_and_C2_domain_containing_2A</t>
  </si>
  <si>
    <t>ENSG00000109790</t>
  </si>
  <si>
    <t>kelch-like_family_member_5</t>
  </si>
  <si>
    <t>ENSG00000174799</t>
  </si>
  <si>
    <t>CEP135</t>
  </si>
  <si>
    <t>centrosomal_protein_135kDa</t>
  </si>
  <si>
    <t>ENSG00000122786</t>
  </si>
  <si>
    <t>caldesmon_1</t>
  </si>
  <si>
    <t>ENSG00000134030</t>
  </si>
  <si>
    <t>CTIF</t>
  </si>
  <si>
    <t>CBP80/20-dependent_translation_initiation_factor</t>
  </si>
  <si>
    <t>ENSG00000104691</t>
  </si>
  <si>
    <t>UBXN8</t>
  </si>
  <si>
    <t>UBX_domain_protein_8</t>
  </si>
  <si>
    <t>ENSG00000147454</t>
  </si>
  <si>
    <t>SLC25A37</t>
  </si>
  <si>
    <t>solute_carrier_family_25_(mitochondrial_iron_transporter)_member_37</t>
  </si>
  <si>
    <t>ENSG00000132718</t>
  </si>
  <si>
    <t>SYT11</t>
  </si>
  <si>
    <t>synaptotagmin_XI</t>
  </si>
  <si>
    <t>ENSG00000118596</t>
  </si>
  <si>
    <t>SLC16A7</t>
  </si>
  <si>
    <t>solute_carrier_family_16_member_7_(monocarboxylic_acid_transporter_2)</t>
  </si>
  <si>
    <t>ENSG00000060642</t>
  </si>
  <si>
    <t>PIGV</t>
  </si>
  <si>
    <t>phosphatidylinositol_glycan_anchor_biosynthesis_class_V</t>
  </si>
  <si>
    <t>ENSG00000142089</t>
  </si>
  <si>
    <t>IFITM3</t>
  </si>
  <si>
    <t>interferon_induced_transmembrane_protein_3</t>
  </si>
  <si>
    <t>ENSG00000070214</t>
  </si>
  <si>
    <t>SLC44A1</t>
  </si>
  <si>
    <t>solute_carrier_family_44_member_1</t>
  </si>
  <si>
    <t>ENSG00000172456</t>
  </si>
  <si>
    <t>FGGY</t>
  </si>
  <si>
    <t>FGGY_carbohydrate_kinase_domain_containing</t>
  </si>
  <si>
    <t>ENSG00000164104</t>
  </si>
  <si>
    <t>HMGB2</t>
  </si>
  <si>
    <t>high_mobility_group_box_2</t>
  </si>
  <si>
    <t>ENSG00000091436</t>
  </si>
  <si>
    <t>Mitogen-activated_protein_kinase_kinase_kinase_MLT_</t>
  </si>
  <si>
    <t>ENSG00000138119</t>
  </si>
  <si>
    <t>MYOF</t>
  </si>
  <si>
    <t>myoferlin</t>
  </si>
  <si>
    <t>ENSG00000128652</t>
  </si>
  <si>
    <t>HOXD3</t>
  </si>
  <si>
    <t>homeobox_D3</t>
  </si>
  <si>
    <t>ENSG00000112210</t>
  </si>
  <si>
    <t>RAB23</t>
  </si>
  <si>
    <t>RAB23_member_RAS_oncogene_family</t>
  </si>
  <si>
    <t>ENSG00000157693</t>
  </si>
  <si>
    <t>C9orf91</t>
  </si>
  <si>
    <t>chromosome_9_open_reading_frame_91</t>
  </si>
  <si>
    <t>ENSG00000100592</t>
  </si>
  <si>
    <t>DAAM1</t>
  </si>
  <si>
    <t>dishevelled_associated_activator_of_morphogenesis_1</t>
  </si>
  <si>
    <t>ENSG00000125744</t>
  </si>
  <si>
    <t>RTN2</t>
  </si>
  <si>
    <t>reticulon_2</t>
  </si>
  <si>
    <t>ENSG00000221955</t>
  </si>
  <si>
    <t>SLC12A8</t>
  </si>
  <si>
    <t>solute_carrier_family_12_(potassium/chloride_transporters)_member_8</t>
  </si>
  <si>
    <t>ENSG00000144136</t>
  </si>
  <si>
    <t>SLC20A1</t>
  </si>
  <si>
    <t>solute_carrier_family_20_(phosphate_transporter)_member_1</t>
  </si>
  <si>
    <t>ENSG00000125772</t>
  </si>
  <si>
    <t>GPCPD1</t>
  </si>
  <si>
    <t>glycerophosphocholine_phosphodiesterase_GDE1_homolog_(S._cerevisiae)</t>
  </si>
  <si>
    <t>ENSG00000102189</t>
  </si>
  <si>
    <t>EEA1</t>
  </si>
  <si>
    <t>early_endosome_antigen_1</t>
  </si>
  <si>
    <t>ENSG00000181004</t>
  </si>
  <si>
    <t>BBS12</t>
  </si>
  <si>
    <t>Bardet-Biedl_syndrome_12</t>
  </si>
  <si>
    <t>ENSG00000168209</t>
  </si>
  <si>
    <t>DDIT4</t>
  </si>
  <si>
    <t>DNA-damage-inducible_transcript_4</t>
  </si>
  <si>
    <t>ENSG00000196935</t>
  </si>
  <si>
    <t>SLIT-ROBO_Rho_GTPase_activating_protein_1</t>
  </si>
  <si>
    <t>ENSG00000122884</t>
  </si>
  <si>
    <t>prolyl_4-hydroxylase_alpha_polypeptide_I</t>
  </si>
  <si>
    <t>ENSG00000163697</t>
  </si>
  <si>
    <t>APBB2</t>
  </si>
  <si>
    <t>amyloid_beta_(A4)_precursor_protein-binding_family_B_member_2</t>
  </si>
  <si>
    <t>ENSG00000184584</t>
  </si>
  <si>
    <t>transmembrane_protein_173</t>
  </si>
  <si>
    <t>ENSG00000157613</t>
  </si>
  <si>
    <t>CREB3L1</t>
  </si>
  <si>
    <t>cAMP_responsive_element_binding_protein_3-like_1</t>
  </si>
  <si>
    <t>ENSG00000184384</t>
  </si>
  <si>
    <t>mastermind-like_2_(Drosophila)</t>
  </si>
  <si>
    <t>ENSG00000186815</t>
  </si>
  <si>
    <t>TPCN1</t>
  </si>
  <si>
    <t>two_pore_segment_channel_1</t>
  </si>
  <si>
    <t>ENSG00000137331</t>
  </si>
  <si>
    <t>immediate_early_response_3</t>
  </si>
  <si>
    <t>ENSG00000152049</t>
  </si>
  <si>
    <t>potassium_voltage-gated_channel_Isk-related_family_member_4</t>
  </si>
  <si>
    <t>ENSG00000115993</t>
  </si>
  <si>
    <t>TRAK2</t>
  </si>
  <si>
    <t>trafficking_protein_kinesin_binding_2</t>
  </si>
  <si>
    <t>ENSG00000023608</t>
  </si>
  <si>
    <t>small_nuclear_RNA_activating_complex_polypeptide_1_43kDa</t>
  </si>
  <si>
    <t>ENSG00000127946</t>
  </si>
  <si>
    <t>HIP1</t>
  </si>
  <si>
    <t>huntingtin_interacting_protein_1</t>
  </si>
  <si>
    <t>ENSG00000115170</t>
  </si>
  <si>
    <t>ACVR1</t>
  </si>
  <si>
    <t>activin_A_receptor_type_I</t>
  </si>
  <si>
    <t>ENSG00000169499</t>
  </si>
  <si>
    <t>PLEKHA2</t>
  </si>
  <si>
    <t>pleckstrin_homology_domain_containing_family_A_(phosphoinositide_binding_specific)_member_2</t>
  </si>
  <si>
    <t>ENSG00000166073</t>
  </si>
  <si>
    <t>GPR176</t>
  </si>
  <si>
    <t>G_protein-coupled_receptor_176</t>
  </si>
  <si>
    <t>ENSG00000198121</t>
  </si>
  <si>
    <t>LPAR1</t>
  </si>
  <si>
    <t>lysophosphatidic_acid_receptor_1</t>
  </si>
  <si>
    <t>ENSG00000162783</t>
  </si>
  <si>
    <t>immediate_early_response_5</t>
  </si>
  <si>
    <t>ENSG00000133121</t>
  </si>
  <si>
    <t>STARD13</t>
  </si>
  <si>
    <t>StAR-related_lipid_transfer_(START)_domain_containing_13</t>
  </si>
  <si>
    <t>ENSG00000150347</t>
  </si>
  <si>
    <t>AT_rich_interactive_domain_5B_(MRF1-like)</t>
  </si>
  <si>
    <t>ENSG00000134769</t>
  </si>
  <si>
    <t>DTNA</t>
  </si>
  <si>
    <t>dystrobrevin_alpha</t>
  </si>
  <si>
    <t>ENSG00000217165</t>
  </si>
  <si>
    <t>ANKRD18EP</t>
  </si>
  <si>
    <t>ankyrin_repeat_domain_18E_pseudogene</t>
  </si>
  <si>
    <t>ENSG00000103196</t>
  </si>
  <si>
    <t>cysteine-rich_secretory_protein_LCCL_domain_containing_2</t>
  </si>
  <si>
    <t>ENSG00000033867</t>
  </si>
  <si>
    <t>solute_carrier_family_4_sodium_bicarbonate_cotransporter_member_7</t>
  </si>
  <si>
    <t>ENSG00000222041</t>
  </si>
  <si>
    <t>long_intergenic_non-protein_coding_RNA_152</t>
  </si>
  <si>
    <t>ENSG00000177426</t>
  </si>
  <si>
    <t>TGFB-induced_factor_homeobox_1</t>
  </si>
  <si>
    <t>ENSG00000153904</t>
  </si>
  <si>
    <t>DDAH1</t>
  </si>
  <si>
    <t>dimethylarginine_dimethylaminohydrolase_1</t>
  </si>
  <si>
    <t>ENSG00000157514</t>
  </si>
  <si>
    <t>TSC22_domain_family_member_3</t>
  </si>
  <si>
    <t>ENSG00000133789</t>
  </si>
  <si>
    <t>SWAP_switching_B-cell_complex_70kDa_subunit</t>
  </si>
  <si>
    <t>ENSG00000234072</t>
  </si>
  <si>
    <t>AC074117.10</t>
  </si>
  <si>
    <t>ENSG00000115414</t>
  </si>
  <si>
    <t>fibronectin_1</t>
  </si>
  <si>
    <t>ENSG00000139793</t>
  </si>
  <si>
    <t>MBNL2</t>
  </si>
  <si>
    <t>muscleblind-like_splicing_regulator_2</t>
  </si>
  <si>
    <t>ENSG00000113369</t>
  </si>
  <si>
    <t>ARRDC3</t>
  </si>
  <si>
    <t>arrestin_domain_containing_3</t>
  </si>
  <si>
    <t>ENSG00000019549</t>
  </si>
  <si>
    <t>SNAI2</t>
  </si>
  <si>
    <t>snail_homolog_2_(Drosophila)</t>
  </si>
  <si>
    <t>ENSG00000070961</t>
  </si>
  <si>
    <t>ATP2B1</t>
  </si>
  <si>
    <t>ATPase_Ca++_transporting_plasma_membrane_1</t>
  </si>
  <si>
    <t>ENSG00000166949</t>
  </si>
  <si>
    <t>SMAD3</t>
  </si>
  <si>
    <t>SMAD_family_member_3</t>
  </si>
  <si>
    <t>ENSG00000164692</t>
  </si>
  <si>
    <t>collagen_type_I_alpha_2</t>
  </si>
  <si>
    <t>ENSG00000112837</t>
  </si>
  <si>
    <t>TBX18</t>
  </si>
  <si>
    <t>T-box_18</t>
  </si>
  <si>
    <t>ENSG00000130635</t>
  </si>
  <si>
    <t>COL5A1</t>
  </si>
  <si>
    <t>collagen_type_V_alpha_1</t>
  </si>
  <si>
    <t>ENSG00000152377</t>
  </si>
  <si>
    <t>SPOCK1</t>
  </si>
  <si>
    <t>sparc/osteonectin_cwcv_and_kazal-like_domains_proteoglycan_(testican)_1</t>
  </si>
  <si>
    <t>ENSG00000013619</t>
  </si>
  <si>
    <t>MAMLD1</t>
  </si>
  <si>
    <t>mastermind-like_domain_containing_1</t>
  </si>
  <si>
    <t>ENSG00000111424</t>
  </si>
  <si>
    <t>VDR</t>
  </si>
  <si>
    <t>vitamin_D_(125-_dihydroxyvitamin_D3)_receptor</t>
  </si>
  <si>
    <t>ENSG00000103145</t>
  </si>
  <si>
    <t>HCFC1R1</t>
  </si>
  <si>
    <t>host_cell_factor_C1_regulator_1_(XPO1_dependent)</t>
  </si>
  <si>
    <t>ENSG00000122861</t>
  </si>
  <si>
    <t>plasminogen_activator_urokinase</t>
  </si>
  <si>
    <t>ENSG00000183696</t>
  </si>
  <si>
    <t>uridine_phosphorylase_1</t>
  </si>
  <si>
    <t>ENSG00000115107</t>
  </si>
  <si>
    <t>STEAP3</t>
  </si>
  <si>
    <t>STEAP_family_member_3_metalloreductase</t>
  </si>
  <si>
    <t>ENSG00000054277</t>
  </si>
  <si>
    <t>OPN3</t>
  </si>
  <si>
    <t>opsin_3</t>
  </si>
  <si>
    <t>ENSG00000077684</t>
  </si>
  <si>
    <t>PHF17</t>
  </si>
  <si>
    <t>PHD_finger_protein_17</t>
  </si>
  <si>
    <t>ENSG00000188112</t>
  </si>
  <si>
    <t>C6orf132</t>
  </si>
  <si>
    <t>chromosome_6_open_reading_frame_132</t>
  </si>
  <si>
    <t>ENSG00000153714</t>
  </si>
  <si>
    <t>LURAP1L</t>
  </si>
  <si>
    <t>leucine_rich_adaptor_protein_1-like</t>
  </si>
  <si>
    <t>ENSG00000099860</t>
  </si>
  <si>
    <t>growth_arrest_and_DNA-damage-inducible_beta</t>
  </si>
  <si>
    <t>ENSG00000142178</t>
  </si>
  <si>
    <t>salt-inducible_kinase_1</t>
  </si>
  <si>
    <t>ENSG00000188313</t>
  </si>
  <si>
    <t>PLSCR1</t>
  </si>
  <si>
    <t>phospholipid_scramblase_1</t>
  </si>
  <si>
    <t>ENSG00000079337</t>
  </si>
  <si>
    <t>RAPGEF3</t>
  </si>
  <si>
    <t>Rap_guanine_nucleotide_exchange_factor_(GEF)_3</t>
  </si>
  <si>
    <t>ENSG00000166483</t>
  </si>
  <si>
    <t>WEE1</t>
  </si>
  <si>
    <t>WEE1_homolog_(S._pombe)</t>
  </si>
  <si>
    <t>ENSG00000203668</t>
  </si>
  <si>
    <t>CHML</t>
  </si>
  <si>
    <t>choroideremia-like_(Rab_escort_protein_2)</t>
  </si>
  <si>
    <t>ENSG00000106070</t>
  </si>
  <si>
    <t>GRB10</t>
  </si>
  <si>
    <t>growth_factor_receptor-bound_protein_10</t>
  </si>
  <si>
    <t>ENSG00000111788</t>
  </si>
  <si>
    <t>RP11-22B23.1</t>
  </si>
  <si>
    <t>ENSG00000254615</t>
  </si>
  <si>
    <t>ENSG00000108821</t>
  </si>
  <si>
    <t>COL1A1</t>
  </si>
  <si>
    <t>collagen_type_I_alpha_1</t>
  </si>
  <si>
    <t>ENSG00000253161</t>
  </si>
  <si>
    <t>RP11-150O12.1</t>
  </si>
  <si>
    <t>ENSG00000162407</t>
  </si>
  <si>
    <t>phosphatidic_acid_phosphatase_type_2B</t>
  </si>
  <si>
    <t>ENSG00000116194</t>
  </si>
  <si>
    <t>ANGPTL1</t>
  </si>
  <si>
    <t>angiopoietin-like_1</t>
  </si>
  <si>
    <t>ENSG00000069974</t>
  </si>
  <si>
    <t>RAB27A</t>
  </si>
  <si>
    <t>RAB27A_member_RAS_oncogene_family</t>
  </si>
  <si>
    <t>ENSG00000100767</t>
  </si>
  <si>
    <t>PAPLN</t>
  </si>
  <si>
    <t>papilin_proteoglycan-like_sulfated_glycoprotein</t>
  </si>
  <si>
    <t>ENSG00000141338</t>
  </si>
  <si>
    <t>ABCA8</t>
  </si>
  <si>
    <t>ATP-binding_cassette_sub-family_A_(ABC1)_member_8</t>
  </si>
  <si>
    <t>ENSG00000206538</t>
  </si>
  <si>
    <t>VGLL3</t>
  </si>
  <si>
    <t>vestigial_like_3_(Drosophila)</t>
  </si>
  <si>
    <t>ENSG00000013297</t>
  </si>
  <si>
    <t>CLDN11</t>
  </si>
  <si>
    <t>claudin_11</t>
  </si>
  <si>
    <t>ENSG00000105696</t>
  </si>
  <si>
    <t>TMEM59L</t>
  </si>
  <si>
    <t>transmembrane_protein_59-like</t>
  </si>
  <si>
    <t>ENSG00000198795</t>
  </si>
  <si>
    <t>ZNF521</t>
  </si>
  <si>
    <t>zinc_finger_protein_521</t>
  </si>
  <si>
    <t>ENSG00000134294</t>
  </si>
  <si>
    <t>solute_carrier_family_38_member_2</t>
  </si>
  <si>
    <t>ENSG00000122870</t>
  </si>
  <si>
    <t>BICC1</t>
  </si>
  <si>
    <t>bicaudal_C_homolog_1_(Drosophila)</t>
  </si>
  <si>
    <t>ENSG00000162614</t>
  </si>
  <si>
    <t>NEXN</t>
  </si>
  <si>
    <t>nexilin_(F_actin_binding_protein)</t>
  </si>
  <si>
    <t>ENSG00000171451</t>
  </si>
  <si>
    <t>DSEL</t>
  </si>
  <si>
    <t>dermatan_sulfate_epimerase-like</t>
  </si>
  <si>
    <t>ENSG00000170293</t>
  </si>
  <si>
    <t>CKLF-like_MARVEL_transmembrane_domain_containing_8</t>
  </si>
  <si>
    <t>ENSG00000177374</t>
  </si>
  <si>
    <t>HIC1</t>
  </si>
  <si>
    <t>hypermethylated_in_cancer_1</t>
  </si>
  <si>
    <t>ENSG00000157557</t>
  </si>
  <si>
    <t>v-ets_erythroblastosis_virus_E26_oncogene_homolog_2_(avian)</t>
  </si>
  <si>
    <t>ENSG00000237807</t>
  </si>
  <si>
    <t>RP11-400K9.4</t>
  </si>
  <si>
    <t>ENSG00000259673</t>
  </si>
  <si>
    <t>IQCH-AS1</t>
  </si>
  <si>
    <t>IQCH_antisense_RNA_1</t>
  </si>
  <si>
    <t>ENSG00000103257</t>
  </si>
  <si>
    <t>solute_carrier_family_7_(amino_acid_transporter_light_chain_L_system)_member_5</t>
  </si>
  <si>
    <t>ENSG00000171051</t>
  </si>
  <si>
    <t>FPR1</t>
  </si>
  <si>
    <t>formyl_peptide_receptor_1</t>
  </si>
  <si>
    <t>ENSG00000242759</t>
  </si>
  <si>
    <t>RP11-280F2.2</t>
  </si>
  <si>
    <t>ENSG00000117586</t>
  </si>
  <si>
    <t>TNFSF4</t>
  </si>
  <si>
    <t>tumor_necrosis_factor_(ligand)_superfamily_member_4</t>
  </si>
  <si>
    <t>ENSG00000135931</t>
  </si>
  <si>
    <t>ARMC9</t>
  </si>
  <si>
    <t>armadillo_repeat_containing_9</t>
  </si>
  <si>
    <t>ENSG00000138061</t>
  </si>
  <si>
    <t>cytochrome_P450_family_1_subfamily_B_polypeptide_1</t>
  </si>
  <si>
    <t>ENSG00000142871</t>
  </si>
  <si>
    <t>cysteine-rich_angiogenic_inducer_61</t>
  </si>
  <si>
    <t>ENSG00000104435</t>
  </si>
  <si>
    <t>STMN2</t>
  </si>
  <si>
    <t>stathmin-like_2</t>
  </si>
  <si>
    <t>ENSG00000173334</t>
  </si>
  <si>
    <t>tribbles_homolog_1_(Drosophila)</t>
  </si>
  <si>
    <t>ENSG00000049130</t>
  </si>
  <si>
    <t>KIT_ligand</t>
  </si>
  <si>
    <t>ENSG00000137752</t>
  </si>
  <si>
    <t>CASP1</t>
  </si>
  <si>
    <t>caspase_1_apoptosis-related_cysteine_peptidase</t>
  </si>
  <si>
    <t>ENSG00000102524</t>
  </si>
  <si>
    <t>TNFSF13B</t>
  </si>
  <si>
    <t>tumor_necrosis_factor_(ligand)_superfamily_member_13b</t>
  </si>
  <si>
    <t>ENSG00000160867</t>
  </si>
  <si>
    <t>FGFR4</t>
  </si>
  <si>
    <t>fibroblast_growth_factor_receptor_4</t>
  </si>
  <si>
    <t>ENSG00000148926</t>
  </si>
  <si>
    <t>ADM</t>
  </si>
  <si>
    <t>adrenomedullin</t>
  </si>
  <si>
    <t>ENSG00000183287</t>
  </si>
  <si>
    <t>CCBE1</t>
  </si>
  <si>
    <t>collagen_and_calcium_binding_EGF_domains_1</t>
  </si>
  <si>
    <t>ENSG00000065717</t>
  </si>
  <si>
    <t>TLE2</t>
  </si>
  <si>
    <t>transducin-like_enhancer_of_split_2_(E(sp1)_homolog_Drosophila)</t>
  </si>
  <si>
    <t>ENSG00000158104</t>
  </si>
  <si>
    <t>HPD</t>
  </si>
  <si>
    <t>4-hydroxyphenylpyruvate_dioxygenase</t>
  </si>
  <si>
    <t>ENSG00000129009</t>
  </si>
  <si>
    <t>ISLR</t>
  </si>
  <si>
    <t>immunoglobulin_superfamily_containing_leucine-rich_repeat</t>
  </si>
  <si>
    <t>ENSG00000233901</t>
  </si>
  <si>
    <t>RP11-65J3.1</t>
  </si>
  <si>
    <t>ENSG00000118523</t>
  </si>
  <si>
    <t>connective_tissue_growth_factor</t>
  </si>
  <si>
    <t>ENSG00000127083</t>
  </si>
  <si>
    <t>OMD</t>
  </si>
  <si>
    <t>osteomodulin</t>
  </si>
  <si>
    <t>ENSG00000144285</t>
  </si>
  <si>
    <t>SCN1A</t>
  </si>
  <si>
    <t>sodium_channel_voltage-gated_type_I_alpha_subunit</t>
  </si>
  <si>
    <t>ENSG00000172817</t>
  </si>
  <si>
    <t>CYP7B1</t>
  </si>
  <si>
    <t>cytochrome_P450_family_7_subfamily_B_polypeptide_1</t>
  </si>
  <si>
    <t>ENSG00000227825</t>
  </si>
  <si>
    <t>SLC9A7P1</t>
  </si>
  <si>
    <t>solute_carrier_family_9_subfamily_A_(NHE7_cation_proton_antiporter_7)_member_7_pseudogene_1</t>
  </si>
  <si>
    <t>ENSG00000169760</t>
  </si>
  <si>
    <t>NLGN1</t>
  </si>
  <si>
    <t>neuroligin_1</t>
  </si>
  <si>
    <t>ENSG00000157064</t>
  </si>
  <si>
    <t>NMNAT2</t>
  </si>
  <si>
    <t>nicotinamide_nucleotide_adenylyltransferase_2</t>
  </si>
  <si>
    <t>ENSG00000148677</t>
  </si>
  <si>
    <t>ANKRD1</t>
  </si>
  <si>
    <t>ankyrin_repeat_domain_1_(cardiac_muscle)</t>
  </si>
  <si>
    <t>ENSG00000179082</t>
  </si>
  <si>
    <t>C9orf106</t>
  </si>
  <si>
    <t>chromosome_9_open_reading_frame_106</t>
  </si>
  <si>
    <t>ENSG00000128045</t>
  </si>
  <si>
    <t>RASL11B</t>
  </si>
  <si>
    <t>RAS-like_family_11_member_B</t>
  </si>
  <si>
    <t>ENSG00000128262</t>
  </si>
  <si>
    <t>POM121L9P</t>
  </si>
  <si>
    <t>POM121_transmembrane_nucleoporin-like_9_pseudogene</t>
  </si>
  <si>
    <t>ENSG00000159216</t>
  </si>
  <si>
    <t>runt-related_transcription_factor_1</t>
  </si>
  <si>
    <t>ENSG00000149596</t>
  </si>
  <si>
    <t>JPH2</t>
  </si>
  <si>
    <t>junctophilin_2</t>
  </si>
  <si>
    <t>ENSG00000156486</t>
  </si>
  <si>
    <t>KCNS2</t>
  </si>
  <si>
    <t>potassium_voltage-gated_channel_delayed-rectifier_subfamily_S_member_2</t>
  </si>
  <si>
    <t>ENSG00000144810</t>
  </si>
  <si>
    <t>COL8A1</t>
  </si>
  <si>
    <t>collagen_type_VIII_alpha_1</t>
  </si>
  <si>
    <t>ENSG00000117289</t>
  </si>
  <si>
    <t>thioredoxin_interacting_protein</t>
  </si>
  <si>
    <t>ENSG00000142303</t>
  </si>
  <si>
    <t>ADAMTS10</t>
  </si>
  <si>
    <t>ADAM_metallopeptidase_with_thrombospondin_type_1_motif_10</t>
  </si>
  <si>
    <t>ENSG00000110436</t>
  </si>
  <si>
    <t>SLC1A2</t>
  </si>
  <si>
    <t>solute_carrier_family_1_(glial_high_affinity_glutamate_transporter)_member_2</t>
  </si>
  <si>
    <t>ENSG00000137501</t>
  </si>
  <si>
    <t>SYTL2</t>
  </si>
  <si>
    <t>synaptotagmin-like_2</t>
  </si>
  <si>
    <t>ENSG00000130702</t>
  </si>
  <si>
    <t>LAMA5</t>
  </si>
  <si>
    <t>laminin_alpha_5</t>
  </si>
  <si>
    <t>ENSG00000154930</t>
  </si>
  <si>
    <t>ACSS1</t>
  </si>
  <si>
    <t>acyl-CoA_synthetase_short-chain_family_member_1</t>
  </si>
  <si>
    <t>ENSG00000226321</t>
  </si>
  <si>
    <t>AC104809.3</t>
  </si>
  <si>
    <t>Protein_LOC728763_</t>
  </si>
  <si>
    <t>ENSG00000015413</t>
  </si>
  <si>
    <t>DPEP1</t>
  </si>
  <si>
    <t>dipeptidase_1_(renal)</t>
  </si>
  <si>
    <t>ENSG00000230630</t>
  </si>
  <si>
    <t>DNM3OS</t>
  </si>
  <si>
    <t>DNM3_opposite_strand/antisense_RNA</t>
  </si>
  <si>
    <t>ENSG00000241749</t>
  </si>
  <si>
    <t>RPSAP52</t>
  </si>
  <si>
    <t>ribosomal_protein_SA_pseudogene_52</t>
  </si>
  <si>
    <t>ENSG00000082482</t>
  </si>
  <si>
    <t>KCNK2</t>
  </si>
  <si>
    <t>potassium_channel_subfamily_K_member_2</t>
  </si>
  <si>
    <t>ENSG00000189184</t>
  </si>
  <si>
    <t>PCDH18</t>
  </si>
  <si>
    <t>protocadherin_18</t>
  </si>
  <si>
    <t>ENSG00000233117</t>
  </si>
  <si>
    <t>LINC00702</t>
  </si>
  <si>
    <t>long_intergenic_non-protein_coding_RNA_702</t>
  </si>
  <si>
    <t>ENSG00000113389</t>
  </si>
  <si>
    <t>NPR3</t>
  </si>
  <si>
    <t>natriuretic_peptide_receptor_C/guanylate_cyclase_C_(atrionatriuretic_peptide_receptor_C)</t>
  </si>
  <si>
    <t>ENSG00000132000</t>
  </si>
  <si>
    <t>PODNL1</t>
  </si>
  <si>
    <t>podocan-like_1</t>
  </si>
  <si>
    <t>ENSG00000108691</t>
  </si>
  <si>
    <t>chemokine_(C-C_motif)_ligand_2</t>
  </si>
  <si>
    <t>ENSG00000162687</t>
  </si>
  <si>
    <t>KCNT2</t>
  </si>
  <si>
    <t>potassium_channel_subfamily_T_member_2</t>
  </si>
  <si>
    <t>ENSG00000163815</t>
  </si>
  <si>
    <t>CLEC3B</t>
  </si>
  <si>
    <t>C-type_lectin_domain_family_3_member_B</t>
  </si>
  <si>
    <t>ENSG00000064205</t>
  </si>
  <si>
    <t>WISP2</t>
  </si>
  <si>
    <t>WNT1_inducible_signaling_pathway_protein_2</t>
  </si>
  <si>
    <t>ENSG00000223749</t>
  </si>
  <si>
    <t>AC004383.4</t>
  </si>
  <si>
    <t>ENSG00000233491</t>
  </si>
  <si>
    <t>AC010091.1</t>
  </si>
  <si>
    <t>ENSG00000104415</t>
  </si>
  <si>
    <t>WISP1</t>
  </si>
  <si>
    <t>WNT1_inducible_signaling_pathway_protein_1</t>
  </si>
  <si>
    <t>ENSG00000204397</t>
  </si>
  <si>
    <t>CARD16</t>
  </si>
  <si>
    <t>caspase_recruitment_domain_family_member_16</t>
  </si>
  <si>
    <t>ENSG00000102048</t>
  </si>
  <si>
    <t>ASB9</t>
  </si>
  <si>
    <t>ankyrin_repeat_and_SOCS_box_containing_9</t>
  </si>
  <si>
    <t>ENSG00000111728</t>
  </si>
  <si>
    <t>ST8SIA1</t>
  </si>
  <si>
    <t>ST8_alpha-N-acetyl-neuraminide_alpha-28-sialyltransferase_1</t>
  </si>
  <si>
    <t>ENSG00000237413</t>
  </si>
  <si>
    <t>RP11-183M13.1</t>
  </si>
  <si>
    <t>ENSG00000158246</t>
  </si>
  <si>
    <t>FAM46B</t>
  </si>
  <si>
    <t>family_with_sequence_similarity_46_member_B</t>
  </si>
  <si>
    <t>ENSG00000163661</t>
  </si>
  <si>
    <t>PTX3</t>
  </si>
  <si>
    <t>pentraxin_3_long</t>
  </si>
  <si>
    <t>ENSG00000135914</t>
  </si>
  <si>
    <t>HTR2B</t>
  </si>
  <si>
    <t>5-hydroxytryptamine_(serotonin)_receptor_2B_G_protein-coupled</t>
  </si>
  <si>
    <t>ENSG00000078018</t>
  </si>
  <si>
    <t>MAP2</t>
  </si>
  <si>
    <t>microtubule-associated_protein_2</t>
  </si>
  <si>
    <t>ENSG00000152779</t>
  </si>
  <si>
    <t>SLC16A12</t>
  </si>
  <si>
    <t>solute_carrier_family_16_member_12_(monocarboxylic_acid_transporter_12)</t>
  </si>
  <si>
    <t>ENSG00000124749</t>
  </si>
  <si>
    <t>COL21A1</t>
  </si>
  <si>
    <t>collagen_type_XXI_alpha_1</t>
  </si>
  <si>
    <t>ENSG00000162804</t>
  </si>
  <si>
    <t>SNED1</t>
  </si>
  <si>
    <t>sushi_nidogen_and_EGF-like_domains_1</t>
  </si>
  <si>
    <t>ENSG00000215018</t>
  </si>
  <si>
    <t>COL28A1</t>
  </si>
  <si>
    <t>collagen_type_XXVIII_alpha_1</t>
  </si>
  <si>
    <t>ENSG00000106819</t>
  </si>
  <si>
    <t>ASPN</t>
  </si>
  <si>
    <t>asporin</t>
  </si>
  <si>
    <t>ENSG00000103888</t>
  </si>
  <si>
    <t>KIAA1199</t>
  </si>
  <si>
    <t>ENSG00000138829</t>
  </si>
  <si>
    <t>FBN2</t>
  </si>
  <si>
    <t>fibrillin_2</t>
  </si>
  <si>
    <t>ENSG00000245522</t>
  </si>
  <si>
    <t>RP11-540A21.2</t>
  </si>
  <si>
    <t>ENSG00000262185</t>
  </si>
  <si>
    <t>RP11-462G12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6">
    <xf numFmtId="0" fontId="0" fillId="0" borderId="0" xfId="0"/>
    <xf numFmtId="0" fontId="2" fillId="0" borderId="0" xfId="2" applyFont="1" applyAlignment="1">
      <alignment horizontal="left" vertical="center"/>
    </xf>
    <xf numFmtId="0" fontId="1" fillId="0" borderId="0" xfId="2" applyAlignment="1">
      <alignment horizontal="center" vertical="center"/>
    </xf>
    <xf numFmtId="0" fontId="2" fillId="0" borderId="0" xfId="2" applyFont="1" applyAlignment="1">
      <alignment horizontal="center" vertical="center" wrapText="1"/>
    </xf>
    <xf numFmtId="11" fontId="1" fillId="0" borderId="0" xfId="2" applyNumberFormat="1" applyAlignment="1">
      <alignment horizontal="center" vertical="center"/>
    </xf>
    <xf numFmtId="16" fontId="1" fillId="0" borderId="0" xfId="2" applyNumberFormat="1" applyAlignment="1">
      <alignment horizontal="center" vertical="center"/>
    </xf>
  </cellXfs>
  <cellStyles count="3">
    <cellStyle name="Normal" xfId="0" builtinId="0"/>
    <cellStyle name="Normal 2 2" xfId="1" xr:uid="{7CE91EFC-E3F2-5945-AC81-FF5FE800CD90}"/>
    <cellStyle name="Normal 3" xfId="2" xr:uid="{B202C500-B795-6740-BD15-377D2EF12C44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65F9F1-9DB2-B345-9A83-64A89BC4B62C}">
  <dimension ref="A1:AL781"/>
  <sheetViews>
    <sheetView tabSelected="1" workbookViewId="0">
      <selection activeCell="D5" sqref="D5"/>
    </sheetView>
  </sheetViews>
  <sheetFormatPr baseColWidth="10" defaultColWidth="8.83203125" defaultRowHeight="15" x14ac:dyDescent="0.2"/>
  <cols>
    <col min="1" max="1" width="18.5" style="2" customWidth="1"/>
    <col min="2" max="3" width="10.6640625" style="2" customWidth="1"/>
    <col min="4" max="4" width="16.6640625" style="2" customWidth="1"/>
    <col min="5" max="6" width="8.83203125" style="2"/>
    <col min="7" max="7" width="10.83203125" style="2" customWidth="1"/>
    <col min="8" max="11" width="8.83203125" style="2"/>
    <col min="12" max="12" width="13.1640625" style="2" customWidth="1"/>
    <col min="13" max="13" width="11" style="2" customWidth="1"/>
    <col min="14" max="14" width="15.1640625" style="2" customWidth="1"/>
    <col min="15" max="16384" width="8.83203125" style="2"/>
  </cols>
  <sheetData>
    <row r="1" spans="1:38" x14ac:dyDescent="0.2">
      <c r="A1" s="1" t="s">
        <v>126</v>
      </c>
      <c r="B1" s="1"/>
      <c r="C1" s="1"/>
      <c r="D1" s="1"/>
      <c r="E1" s="1"/>
      <c r="F1" s="1"/>
      <c r="G1" s="1"/>
    </row>
    <row r="2" spans="1:38" s="3" customFormat="1" ht="48" x14ac:dyDescent="0.2">
      <c r="A2" s="3" t="s">
        <v>127</v>
      </c>
      <c r="B2" s="3" t="s">
        <v>128</v>
      </c>
      <c r="C2" s="3" t="s">
        <v>129</v>
      </c>
      <c r="D2" s="3" t="s">
        <v>130</v>
      </c>
      <c r="E2" s="3" t="s">
        <v>131</v>
      </c>
      <c r="F2" s="3" t="s">
        <v>132</v>
      </c>
      <c r="G2" s="3" t="s">
        <v>133</v>
      </c>
      <c r="H2" s="3" t="s">
        <v>134</v>
      </c>
      <c r="I2" s="3" t="s">
        <v>135</v>
      </c>
      <c r="J2" s="3" t="s">
        <v>136</v>
      </c>
      <c r="K2" s="3" t="s">
        <v>137</v>
      </c>
      <c r="L2" s="3" t="s">
        <v>138</v>
      </c>
      <c r="M2" s="3" t="s">
        <v>139</v>
      </c>
      <c r="N2" s="3" t="s">
        <v>140</v>
      </c>
      <c r="O2" s="3" t="s">
        <v>141</v>
      </c>
      <c r="P2" s="3" t="s">
        <v>142</v>
      </c>
      <c r="Q2" s="3" t="s">
        <v>143</v>
      </c>
      <c r="R2" s="3" t="s">
        <v>144</v>
      </c>
      <c r="S2" s="3" t="s">
        <v>145</v>
      </c>
      <c r="T2" s="3" t="s">
        <v>146</v>
      </c>
      <c r="U2" s="3" t="s">
        <v>147</v>
      </c>
      <c r="V2" s="3" t="s">
        <v>148</v>
      </c>
      <c r="W2" s="3" t="s">
        <v>149</v>
      </c>
      <c r="X2" s="3" t="s">
        <v>150</v>
      </c>
      <c r="Y2" s="3" t="s">
        <v>151</v>
      </c>
      <c r="Z2" s="3" t="s">
        <v>152</v>
      </c>
      <c r="AA2" s="3" t="s">
        <v>153</v>
      </c>
      <c r="AB2" s="3" t="s">
        <v>154</v>
      </c>
      <c r="AC2" s="3" t="s">
        <v>155</v>
      </c>
      <c r="AD2" s="3" t="s">
        <v>156</v>
      </c>
      <c r="AE2" s="3" t="s">
        <v>157</v>
      </c>
      <c r="AF2" s="3" t="s">
        <v>158</v>
      </c>
      <c r="AG2" s="3" t="s">
        <v>159</v>
      </c>
      <c r="AH2" s="3" t="s">
        <v>160</v>
      </c>
      <c r="AI2" s="3" t="s">
        <v>161</v>
      </c>
      <c r="AJ2" s="3" t="s">
        <v>162</v>
      </c>
      <c r="AK2" s="3" t="s">
        <v>163</v>
      </c>
      <c r="AL2" s="3" t="s">
        <v>164</v>
      </c>
    </row>
    <row r="3" spans="1:38" x14ac:dyDescent="0.2">
      <c r="A3" s="2" t="s">
        <v>165</v>
      </c>
      <c r="B3" s="2">
        <v>32.985463522138801</v>
      </c>
      <c r="C3" s="2">
        <v>1649.5928472497001</v>
      </c>
      <c r="D3" s="2">
        <v>-3.1307999999999998</v>
      </c>
      <c r="E3" s="4">
        <v>1.6499000000000001E-34</v>
      </c>
      <c r="F3" s="4">
        <v>8.8798E-31</v>
      </c>
      <c r="G3" s="2" t="s">
        <v>166</v>
      </c>
      <c r="H3" s="2" t="s">
        <v>167</v>
      </c>
      <c r="I3" s="2" t="s">
        <v>168</v>
      </c>
      <c r="J3" s="2">
        <v>50497602</v>
      </c>
      <c r="K3" s="2">
        <v>50505102</v>
      </c>
      <c r="L3" s="2">
        <v>3082</v>
      </c>
      <c r="M3" s="2" t="s">
        <v>169</v>
      </c>
      <c r="N3" s="2" t="s">
        <v>170</v>
      </c>
      <c r="O3" s="2">
        <v>87</v>
      </c>
      <c r="P3" s="2">
        <v>22</v>
      </c>
      <c r="Q3" s="2">
        <v>35</v>
      </c>
      <c r="R3" s="2">
        <v>14</v>
      </c>
      <c r="S3" s="2">
        <v>27</v>
      </c>
      <c r="T3" s="2">
        <v>14</v>
      </c>
      <c r="U3" s="2">
        <v>2865</v>
      </c>
      <c r="V3" s="2">
        <v>1809</v>
      </c>
      <c r="W3" s="2">
        <v>2259</v>
      </c>
      <c r="X3" s="2">
        <v>810</v>
      </c>
      <c r="Y3" s="2">
        <v>1436</v>
      </c>
      <c r="Z3" s="2">
        <v>923</v>
      </c>
      <c r="AA3" s="2">
        <v>1.63651390554</v>
      </c>
      <c r="AB3" s="2">
        <v>0.40724800951099999</v>
      </c>
      <c r="AC3" s="2">
        <v>0.6613802218</v>
      </c>
      <c r="AD3" s="2">
        <v>0.25889942624200002</v>
      </c>
      <c r="AE3" s="2">
        <v>0.52698577362800003</v>
      </c>
      <c r="AF3" s="2">
        <v>0.26298105316699999</v>
      </c>
      <c r="AG3" s="2">
        <v>56.335970565499998</v>
      </c>
      <c r="AH3" s="2">
        <v>32.297491379699999</v>
      </c>
      <c r="AI3" s="2">
        <v>42.735456843900003</v>
      </c>
      <c r="AJ3" s="2">
        <v>15.740706150599999</v>
      </c>
      <c r="AK3" s="2">
        <v>26.9901350104</v>
      </c>
      <c r="AL3" s="2">
        <v>19.136389297200001</v>
      </c>
    </row>
    <row r="4" spans="1:38" x14ac:dyDescent="0.2">
      <c r="A4" s="2" t="s">
        <v>171</v>
      </c>
      <c r="B4" s="2">
        <v>24.861510117920101</v>
      </c>
      <c r="C4" s="2">
        <v>329.97940419393899</v>
      </c>
      <c r="D4" s="2">
        <v>-2.8809</v>
      </c>
      <c r="E4" s="4">
        <v>1.5495999999999999E-40</v>
      </c>
      <c r="F4" s="4">
        <v>2.5019E-36</v>
      </c>
      <c r="G4" s="2" t="s">
        <v>172</v>
      </c>
      <c r="H4" s="2" t="s">
        <v>173</v>
      </c>
      <c r="I4" s="2" t="s">
        <v>174</v>
      </c>
      <c r="J4" s="2">
        <v>90207596</v>
      </c>
      <c r="K4" s="2">
        <v>90222658</v>
      </c>
      <c r="L4" s="2">
        <v>2953</v>
      </c>
      <c r="M4" s="2" t="s">
        <v>169</v>
      </c>
      <c r="N4" s="2" t="s">
        <v>175</v>
      </c>
      <c r="O4" s="2">
        <v>30</v>
      </c>
      <c r="P4" s="2">
        <v>26</v>
      </c>
      <c r="Q4" s="2">
        <v>35</v>
      </c>
      <c r="R4" s="2">
        <v>23</v>
      </c>
      <c r="S4" s="2">
        <v>19</v>
      </c>
      <c r="T4" s="2">
        <v>17</v>
      </c>
      <c r="U4" s="2">
        <v>487</v>
      </c>
      <c r="V4" s="2">
        <v>320</v>
      </c>
      <c r="W4" s="2">
        <v>501</v>
      </c>
      <c r="X4" s="2">
        <v>244</v>
      </c>
      <c r="Y4" s="2">
        <v>306</v>
      </c>
      <c r="Z4" s="2">
        <v>162</v>
      </c>
      <c r="AA4" s="2">
        <v>0.58896690179300004</v>
      </c>
      <c r="AB4" s="2">
        <v>0.50231809712999997</v>
      </c>
      <c r="AC4" s="2">
        <v>0.69027221252500004</v>
      </c>
      <c r="AD4" s="2">
        <v>0.44391526120199998</v>
      </c>
      <c r="AE4" s="2">
        <v>0.387041839838</v>
      </c>
      <c r="AF4" s="2">
        <v>0.33328405252900001</v>
      </c>
      <c r="AG4" s="2">
        <v>9.9944592856199996</v>
      </c>
      <c r="AH4" s="2">
        <v>5.9627882894799997</v>
      </c>
      <c r="AI4" s="2">
        <v>9.8918844206899994</v>
      </c>
      <c r="AJ4" s="2">
        <v>4.9487806712099998</v>
      </c>
      <c r="AK4" s="2">
        <v>6.0026252532199997</v>
      </c>
      <c r="AL4" s="2">
        <v>3.5054396795199998</v>
      </c>
    </row>
    <row r="5" spans="1:38" x14ac:dyDescent="0.2">
      <c r="A5" s="2" t="s">
        <v>176</v>
      </c>
      <c r="B5" s="2">
        <v>459.89202748212</v>
      </c>
      <c r="C5" s="2">
        <v>3875.7445357157599</v>
      </c>
      <c r="D5" s="2">
        <v>-2.5575000000000001</v>
      </c>
      <c r="E5" s="4">
        <v>3.2933000000000001E-39</v>
      </c>
      <c r="F5" s="4">
        <v>2.6587000000000002E-35</v>
      </c>
      <c r="G5" s="2" t="s">
        <v>82</v>
      </c>
      <c r="H5" s="2" t="s">
        <v>177</v>
      </c>
      <c r="I5" s="2" t="s">
        <v>174</v>
      </c>
      <c r="J5" s="2">
        <v>95212811</v>
      </c>
      <c r="K5" s="2">
        <v>95225803</v>
      </c>
      <c r="L5" s="2">
        <v>3576</v>
      </c>
      <c r="M5" s="2" t="s">
        <v>169</v>
      </c>
      <c r="N5" s="2" t="s">
        <v>178</v>
      </c>
      <c r="O5" s="2">
        <v>638</v>
      </c>
      <c r="P5" s="2">
        <v>330</v>
      </c>
      <c r="Q5" s="2">
        <v>340</v>
      </c>
      <c r="R5" s="2">
        <v>632</v>
      </c>
      <c r="S5" s="2">
        <v>557</v>
      </c>
      <c r="T5" s="2">
        <v>268</v>
      </c>
      <c r="U5" s="2">
        <v>4682</v>
      </c>
      <c r="V5" s="2">
        <v>4117</v>
      </c>
      <c r="W5" s="2">
        <v>3849</v>
      </c>
      <c r="X5" s="2">
        <v>3599</v>
      </c>
      <c r="Y5" s="2">
        <v>4764</v>
      </c>
      <c r="Z5" s="2">
        <v>2591</v>
      </c>
      <c r="AA5" s="2">
        <v>10.343231622999999</v>
      </c>
      <c r="AB5" s="2">
        <v>5.2648421363800004</v>
      </c>
      <c r="AC5" s="2">
        <v>5.53728912448</v>
      </c>
      <c r="AD5" s="2">
        <v>10.072916986699999</v>
      </c>
      <c r="AE5" s="2">
        <v>9.36969483757</v>
      </c>
      <c r="AF5" s="2">
        <v>4.3387671454700003</v>
      </c>
      <c r="AG5" s="2">
        <v>79.346484194300004</v>
      </c>
      <c r="AH5" s="2">
        <v>63.349941093600002</v>
      </c>
      <c r="AI5" s="2">
        <v>62.755985701</v>
      </c>
      <c r="AJ5" s="2">
        <v>60.277629334700002</v>
      </c>
      <c r="AK5" s="2">
        <v>77.171598148699999</v>
      </c>
      <c r="AL5" s="2">
        <v>46.297851073399997</v>
      </c>
    </row>
    <row r="6" spans="1:38" x14ac:dyDescent="0.2">
      <c r="A6" s="2" t="s">
        <v>179</v>
      </c>
      <c r="B6" s="2">
        <v>11.8549028983221</v>
      </c>
      <c r="C6" s="2">
        <v>113.03896909454301</v>
      </c>
      <c r="D6" s="2">
        <v>-2.1932</v>
      </c>
      <c r="E6" s="4">
        <v>1.2311E-19</v>
      </c>
      <c r="F6" s="4">
        <v>1.9877E-16</v>
      </c>
      <c r="G6" s="2" t="s">
        <v>180</v>
      </c>
      <c r="H6" s="2" t="s">
        <v>181</v>
      </c>
      <c r="I6" s="2" t="s">
        <v>168</v>
      </c>
      <c r="J6" s="2">
        <v>63273556</v>
      </c>
      <c r="K6" s="2">
        <v>63284246</v>
      </c>
      <c r="L6" s="2">
        <v>1816</v>
      </c>
      <c r="M6" s="2" t="s">
        <v>169</v>
      </c>
      <c r="N6" s="2" t="s">
        <v>182</v>
      </c>
      <c r="O6" s="2">
        <v>12</v>
      </c>
      <c r="P6" s="2">
        <v>7</v>
      </c>
      <c r="Q6" s="2">
        <v>28</v>
      </c>
      <c r="R6" s="2">
        <v>9</v>
      </c>
      <c r="S6" s="2">
        <v>10</v>
      </c>
      <c r="T6" s="2">
        <v>5</v>
      </c>
      <c r="U6" s="2">
        <v>126</v>
      </c>
      <c r="V6" s="2">
        <v>127</v>
      </c>
      <c r="W6" s="2">
        <v>176</v>
      </c>
      <c r="X6" s="2">
        <v>66</v>
      </c>
      <c r="Y6" s="2">
        <v>116</v>
      </c>
      <c r="Z6" s="2">
        <v>80</v>
      </c>
      <c r="AA6" s="2">
        <v>0.38308794295100002</v>
      </c>
      <c r="AB6" s="2">
        <v>0.219913109661</v>
      </c>
      <c r="AC6" s="2">
        <v>0.89796204563299997</v>
      </c>
      <c r="AD6" s="2">
        <v>0.28246351027</v>
      </c>
      <c r="AE6" s="2">
        <v>0.331246972247</v>
      </c>
      <c r="AF6" s="2">
        <v>0.159398128906</v>
      </c>
      <c r="AG6" s="2">
        <v>4.2048304621400003</v>
      </c>
      <c r="AH6" s="2">
        <v>3.8481388611499998</v>
      </c>
      <c r="AI6" s="2">
        <v>5.65069124548</v>
      </c>
      <c r="AJ6" s="2">
        <v>2.1767067218</v>
      </c>
      <c r="AK6" s="2">
        <v>3.7002016844400001</v>
      </c>
      <c r="AL6" s="2">
        <v>2.8149136274600002</v>
      </c>
    </row>
    <row r="7" spans="1:38" x14ac:dyDescent="0.2">
      <c r="A7" s="2" t="s">
        <v>183</v>
      </c>
      <c r="B7" s="2">
        <v>6.70834290846431</v>
      </c>
      <c r="C7" s="2">
        <v>58.380539144028397</v>
      </c>
      <c r="D7" s="2">
        <v>-2.0876999999999999</v>
      </c>
      <c r="E7" s="4">
        <v>6.5380999999999999E-18</v>
      </c>
      <c r="F7" s="4">
        <v>8.7970999999999993E-15</v>
      </c>
      <c r="G7" s="2" t="s">
        <v>184</v>
      </c>
      <c r="H7" s="2" t="s">
        <v>185</v>
      </c>
      <c r="I7" s="2" t="s">
        <v>168</v>
      </c>
      <c r="J7" s="2">
        <v>128293378</v>
      </c>
      <c r="K7" s="2">
        <v>128395304</v>
      </c>
      <c r="L7" s="2">
        <v>6718</v>
      </c>
      <c r="M7" s="2" t="s">
        <v>169</v>
      </c>
      <c r="N7" s="2" t="s">
        <v>186</v>
      </c>
      <c r="O7" s="2">
        <v>12</v>
      </c>
      <c r="P7" s="2">
        <v>6</v>
      </c>
      <c r="Q7" s="2">
        <v>7</v>
      </c>
      <c r="R7" s="2">
        <v>2</v>
      </c>
      <c r="S7" s="2">
        <v>8</v>
      </c>
      <c r="T7" s="2">
        <v>5</v>
      </c>
      <c r="U7" s="2">
        <v>69</v>
      </c>
      <c r="V7" s="2">
        <v>54</v>
      </c>
      <c r="W7" s="2">
        <v>85</v>
      </c>
      <c r="X7" s="2">
        <v>36</v>
      </c>
      <c r="Y7" s="2">
        <v>78</v>
      </c>
      <c r="Z7" s="2">
        <v>34</v>
      </c>
      <c r="AA7" s="2">
        <v>0.10355577618300001</v>
      </c>
      <c r="AB7" s="2">
        <v>5.0954221980799998E-2</v>
      </c>
      <c r="AC7" s="2">
        <v>6.0683948901100002E-2</v>
      </c>
      <c r="AD7" s="2">
        <v>1.6967805717699999E-2</v>
      </c>
      <c r="AE7" s="2">
        <v>7.1633760238200006E-2</v>
      </c>
      <c r="AF7" s="2">
        <v>4.3088270630099998E-2</v>
      </c>
      <c r="AG7" s="2">
        <v>0.62244771949800004</v>
      </c>
      <c r="AH7" s="2">
        <v>0.44229967355299998</v>
      </c>
      <c r="AI7" s="2">
        <v>0.73770661980999996</v>
      </c>
      <c r="AJ7" s="2">
        <v>0.32094774473999998</v>
      </c>
      <c r="AK7" s="2">
        <v>0.67257056209999999</v>
      </c>
      <c r="AL7" s="2">
        <v>0.32339242894800002</v>
      </c>
    </row>
    <row r="8" spans="1:38" x14ac:dyDescent="0.2">
      <c r="A8" s="2" t="s">
        <v>187</v>
      </c>
      <c r="B8" s="2">
        <v>2.639229321597</v>
      </c>
      <c r="C8" s="2">
        <v>47.803449168182702</v>
      </c>
      <c r="D8" s="2">
        <v>-2.0827</v>
      </c>
      <c r="E8" s="4">
        <v>1.13E-15</v>
      </c>
      <c r="F8" s="4">
        <v>7.9323999999999996E-13</v>
      </c>
      <c r="G8" s="2" t="s">
        <v>188</v>
      </c>
      <c r="H8" s="2" t="s">
        <v>185</v>
      </c>
      <c r="I8" s="2" t="s">
        <v>168</v>
      </c>
      <c r="J8" s="2">
        <v>219124219</v>
      </c>
      <c r="K8" s="2">
        <v>219128582</v>
      </c>
      <c r="L8" s="2">
        <v>2003</v>
      </c>
      <c r="M8" s="2" t="s">
        <v>169</v>
      </c>
      <c r="N8" s="2" t="s">
        <v>189</v>
      </c>
      <c r="O8" s="2">
        <v>3</v>
      </c>
      <c r="P8" s="2">
        <v>7</v>
      </c>
      <c r="Q8" s="2">
        <v>0</v>
      </c>
      <c r="R8" s="2">
        <v>2</v>
      </c>
      <c r="S8" s="2">
        <v>2</v>
      </c>
      <c r="T8" s="2">
        <v>2</v>
      </c>
      <c r="U8" s="2">
        <v>72</v>
      </c>
      <c r="V8" s="2">
        <v>74</v>
      </c>
      <c r="W8" s="2">
        <v>45</v>
      </c>
      <c r="X8" s="2">
        <v>14</v>
      </c>
      <c r="Y8" s="2">
        <v>38</v>
      </c>
      <c r="Z8" s="2">
        <v>49</v>
      </c>
      <c r="AA8" s="2">
        <v>8.6830716974300004E-2</v>
      </c>
      <c r="AB8" s="2">
        <v>0.19938203052699999</v>
      </c>
      <c r="AC8" s="2">
        <v>0</v>
      </c>
      <c r="AD8" s="2">
        <v>5.6909495162900003E-2</v>
      </c>
      <c r="AE8" s="2">
        <v>6.0064353629599998E-2</v>
      </c>
      <c r="AF8" s="2">
        <v>5.7806690383099997E-2</v>
      </c>
      <c r="AG8" s="2">
        <v>2.17843866179</v>
      </c>
      <c r="AH8" s="2">
        <v>2.0328888270599998</v>
      </c>
      <c r="AI8" s="2">
        <v>1.30989450081</v>
      </c>
      <c r="AJ8" s="2">
        <v>0.41861897831400002</v>
      </c>
      <c r="AK8" s="2">
        <v>1.09897015615</v>
      </c>
      <c r="AL8" s="2">
        <v>1.5631694597200001</v>
      </c>
    </row>
    <row r="9" spans="1:38" x14ac:dyDescent="0.2">
      <c r="A9" s="2" t="s">
        <v>190</v>
      </c>
      <c r="B9" s="2">
        <v>19.7990334620802</v>
      </c>
      <c r="C9" s="2">
        <v>303.720323432729</v>
      </c>
      <c r="D9" s="2">
        <v>-2.0463</v>
      </c>
      <c r="E9" s="4">
        <v>3.8343E-15</v>
      </c>
      <c r="F9" s="4">
        <v>2.5795000000000001E-12</v>
      </c>
      <c r="G9" s="2" t="s">
        <v>191</v>
      </c>
      <c r="H9" s="2" t="s">
        <v>177</v>
      </c>
      <c r="I9" s="2" t="s">
        <v>174</v>
      </c>
      <c r="J9" s="2">
        <v>131808091</v>
      </c>
      <c r="K9" s="2">
        <v>132333447</v>
      </c>
      <c r="L9" s="2">
        <v>13786</v>
      </c>
      <c r="M9" s="2" t="s">
        <v>169</v>
      </c>
      <c r="N9" s="2" t="s">
        <v>192</v>
      </c>
      <c r="O9" s="2">
        <v>20</v>
      </c>
      <c r="P9" s="2">
        <v>11</v>
      </c>
      <c r="Q9" s="2">
        <v>24</v>
      </c>
      <c r="R9" s="2">
        <v>9</v>
      </c>
      <c r="S9" s="2">
        <v>45</v>
      </c>
      <c r="T9" s="2">
        <v>6</v>
      </c>
      <c r="U9" s="2">
        <v>292</v>
      </c>
      <c r="V9" s="2">
        <v>517</v>
      </c>
      <c r="W9" s="2">
        <v>558</v>
      </c>
      <c r="X9" s="2">
        <v>159</v>
      </c>
      <c r="Y9" s="2">
        <v>129</v>
      </c>
      <c r="Z9" s="2">
        <v>221</v>
      </c>
      <c r="AA9" s="2">
        <v>8.4105578654400007E-2</v>
      </c>
      <c r="AB9" s="2">
        <v>4.5522209680600001E-2</v>
      </c>
      <c r="AC9" s="2">
        <v>0.10138851473799999</v>
      </c>
      <c r="AD9" s="2">
        <v>3.7208308040799998E-2</v>
      </c>
      <c r="AE9" s="2">
        <v>0.19635501648100001</v>
      </c>
      <c r="AF9" s="2">
        <v>2.51966054339E-2</v>
      </c>
      <c r="AG9" s="2">
        <v>1.2836255891199999</v>
      </c>
      <c r="AH9" s="2">
        <v>2.0635506229899998</v>
      </c>
      <c r="AI9" s="2">
        <v>2.35993846623</v>
      </c>
      <c r="AJ9" s="2">
        <v>0.69076556110999998</v>
      </c>
      <c r="AK9" s="2">
        <v>0.54204418238200003</v>
      </c>
      <c r="AL9" s="2">
        <v>1.0243418826999999</v>
      </c>
    </row>
    <row r="10" spans="1:38" x14ac:dyDescent="0.2">
      <c r="A10" s="2" t="s">
        <v>193</v>
      </c>
      <c r="B10" s="2">
        <v>158.62125884619999</v>
      </c>
      <c r="C10" s="2">
        <v>1318.00326999194</v>
      </c>
      <c r="D10" s="2">
        <v>-1.9472</v>
      </c>
      <c r="E10" s="4">
        <v>6.8540999999999999E-15</v>
      </c>
      <c r="F10" s="4">
        <v>4.2564000000000003E-12</v>
      </c>
      <c r="G10" s="2" t="s">
        <v>194</v>
      </c>
      <c r="H10" s="2" t="s">
        <v>195</v>
      </c>
      <c r="I10" s="2" t="s">
        <v>174</v>
      </c>
      <c r="J10" s="2">
        <v>42905659</v>
      </c>
      <c r="K10" s="2">
        <v>42931578</v>
      </c>
      <c r="L10" s="2">
        <v>3813</v>
      </c>
      <c r="M10" s="2" t="s">
        <v>169</v>
      </c>
      <c r="N10" s="2" t="s">
        <v>196</v>
      </c>
      <c r="O10" s="2">
        <v>266</v>
      </c>
      <c r="P10" s="2">
        <v>189</v>
      </c>
      <c r="Q10" s="2">
        <v>101</v>
      </c>
      <c r="R10" s="2">
        <v>74</v>
      </c>
      <c r="S10" s="2">
        <v>177</v>
      </c>
      <c r="T10" s="2">
        <v>143</v>
      </c>
      <c r="U10" s="2">
        <v>2527</v>
      </c>
      <c r="V10" s="2">
        <v>1561</v>
      </c>
      <c r="W10" s="2">
        <v>1239</v>
      </c>
      <c r="X10" s="2">
        <v>388</v>
      </c>
      <c r="Y10" s="2">
        <v>1517</v>
      </c>
      <c r="Z10" s="2">
        <v>817</v>
      </c>
      <c r="AA10" s="2">
        <v>4.0443423675599997</v>
      </c>
      <c r="AB10" s="2">
        <v>2.8278991851300002</v>
      </c>
      <c r="AC10" s="2">
        <v>1.5426605088000001</v>
      </c>
      <c r="AD10" s="2">
        <v>1.10611581328</v>
      </c>
      <c r="AE10" s="2">
        <v>2.7923780955500002</v>
      </c>
      <c r="AF10" s="2">
        <v>2.17119230524</v>
      </c>
      <c r="AG10" s="2">
        <v>40.163562302199999</v>
      </c>
      <c r="AH10" s="2">
        <v>22.526771629300001</v>
      </c>
      <c r="AI10" s="2">
        <v>18.945638901199999</v>
      </c>
      <c r="AJ10" s="2">
        <v>6.0944812795000001</v>
      </c>
      <c r="AK10" s="2">
        <v>23.046343305600001</v>
      </c>
      <c r="AL10" s="2">
        <v>13.691347139599999</v>
      </c>
    </row>
    <row r="11" spans="1:38" x14ac:dyDescent="0.2">
      <c r="A11" s="2" t="s">
        <v>197</v>
      </c>
      <c r="B11" s="2">
        <v>362.01385554157298</v>
      </c>
      <c r="C11" s="2">
        <v>2380.05238673952</v>
      </c>
      <c r="D11" s="2">
        <v>-1.9287000000000001</v>
      </c>
      <c r="E11" s="4">
        <v>3.4577E-16</v>
      </c>
      <c r="F11" s="4">
        <v>2.9383000000000002E-13</v>
      </c>
      <c r="G11" s="2" t="s">
        <v>198</v>
      </c>
      <c r="H11" s="2" t="s">
        <v>199</v>
      </c>
      <c r="I11" s="2" t="s">
        <v>174</v>
      </c>
      <c r="J11" s="2">
        <v>33441152</v>
      </c>
      <c r="K11" s="2">
        <v>33447609</v>
      </c>
      <c r="L11" s="2">
        <v>2911</v>
      </c>
      <c r="M11" s="2" t="s">
        <v>169</v>
      </c>
      <c r="N11" s="2" t="s">
        <v>200</v>
      </c>
      <c r="O11" s="2">
        <v>428</v>
      </c>
      <c r="P11" s="2">
        <v>343</v>
      </c>
      <c r="Q11" s="2">
        <v>413</v>
      </c>
      <c r="R11" s="2">
        <v>200</v>
      </c>
      <c r="S11" s="2">
        <v>519</v>
      </c>
      <c r="T11" s="2">
        <v>244</v>
      </c>
      <c r="U11" s="2">
        <v>2712</v>
      </c>
      <c r="V11" s="2">
        <v>2405</v>
      </c>
      <c r="W11" s="2">
        <v>2564</v>
      </c>
      <c r="X11" s="2">
        <v>1124</v>
      </c>
      <c r="Y11" s="2">
        <v>4351</v>
      </c>
      <c r="Z11" s="2">
        <v>1322</v>
      </c>
      <c r="AA11" s="2">
        <v>8.5238273640899997</v>
      </c>
      <c r="AB11" s="2">
        <v>6.7223456372700001</v>
      </c>
      <c r="AC11" s="2">
        <v>8.2627314855100007</v>
      </c>
      <c r="AD11" s="2">
        <v>3.9158268227900002</v>
      </c>
      <c r="AE11" s="2">
        <v>10.724891663699999</v>
      </c>
      <c r="AF11" s="2">
        <v>4.8526244253400002</v>
      </c>
      <c r="AG11" s="2">
        <v>56.460051330699997</v>
      </c>
      <c r="AH11" s="2">
        <v>45.460659711399998</v>
      </c>
      <c r="AI11" s="2">
        <v>51.354744140100003</v>
      </c>
      <c r="AJ11" s="2">
        <v>23.1257556668</v>
      </c>
      <c r="AK11" s="2">
        <v>86.582501547899994</v>
      </c>
      <c r="AL11" s="2">
        <v>29.0188488533</v>
      </c>
    </row>
    <row r="12" spans="1:38" x14ac:dyDescent="0.2">
      <c r="A12" s="2" t="s">
        <v>201</v>
      </c>
      <c r="B12" s="2">
        <v>885.06175503913505</v>
      </c>
      <c r="C12" s="2">
        <v>20079.793512909098</v>
      </c>
      <c r="D12" s="2">
        <v>-1.8796999999999999</v>
      </c>
      <c r="E12" s="4">
        <v>6.7120000000000001E-13</v>
      </c>
      <c r="F12" s="4">
        <v>3.0102999999999999E-10</v>
      </c>
      <c r="G12" s="2" t="s">
        <v>202</v>
      </c>
      <c r="H12" s="2" t="s">
        <v>195</v>
      </c>
      <c r="I12" s="2" t="s">
        <v>174</v>
      </c>
      <c r="J12" s="2">
        <v>4502204</v>
      </c>
      <c r="K12" s="2">
        <v>4517716</v>
      </c>
      <c r="L12" s="2">
        <v>6341</v>
      </c>
      <c r="M12" s="2" t="s">
        <v>169</v>
      </c>
      <c r="N12" s="2" t="s">
        <v>203</v>
      </c>
      <c r="O12" s="2">
        <v>1889</v>
      </c>
      <c r="P12" s="2">
        <v>628</v>
      </c>
      <c r="Q12" s="2">
        <v>578</v>
      </c>
      <c r="R12" s="2">
        <v>253</v>
      </c>
      <c r="S12" s="2">
        <v>1494</v>
      </c>
      <c r="T12" s="2">
        <v>389</v>
      </c>
      <c r="U12" s="2">
        <v>31197</v>
      </c>
      <c r="V12" s="2">
        <v>20755</v>
      </c>
      <c r="W12" s="2">
        <v>18334</v>
      </c>
      <c r="X12" s="2">
        <v>7284</v>
      </c>
      <c r="Y12" s="2">
        <v>33913</v>
      </c>
      <c r="Z12" s="2">
        <v>10741</v>
      </c>
      <c r="AA12" s="2">
        <v>17.270594459400002</v>
      </c>
      <c r="AB12" s="2">
        <v>5.6502909880600001</v>
      </c>
      <c r="AC12" s="2">
        <v>5.3086718255000003</v>
      </c>
      <c r="AD12" s="2">
        <v>2.27404185927</v>
      </c>
      <c r="AE12" s="2">
        <v>14.172961447600001</v>
      </c>
      <c r="AF12" s="2">
        <v>3.5515743199599998</v>
      </c>
      <c r="AG12" s="2">
        <v>298.159649102</v>
      </c>
      <c r="AH12" s="2">
        <v>180.10585983600001</v>
      </c>
      <c r="AI12" s="2">
        <v>168.579293041</v>
      </c>
      <c r="AJ12" s="2">
        <v>68.799298645899995</v>
      </c>
      <c r="AK12" s="2">
        <v>309.80734375100002</v>
      </c>
      <c r="AL12" s="2">
        <v>108.23753526</v>
      </c>
    </row>
    <row r="13" spans="1:38" x14ac:dyDescent="0.2">
      <c r="A13" s="2" t="s">
        <v>204</v>
      </c>
      <c r="B13" s="2">
        <v>78.622036404096605</v>
      </c>
      <c r="C13" s="2">
        <v>379.40223357689501</v>
      </c>
      <c r="D13" s="2">
        <v>-1.8511</v>
      </c>
      <c r="E13" s="4">
        <v>6.1852999999999999E-20</v>
      </c>
      <c r="F13" s="4">
        <v>1.1096999999999999E-16</v>
      </c>
      <c r="G13" s="2" t="s">
        <v>13</v>
      </c>
      <c r="H13" s="2" t="s">
        <v>205</v>
      </c>
      <c r="I13" s="2" t="s">
        <v>174</v>
      </c>
      <c r="J13" s="2">
        <v>41326729</v>
      </c>
      <c r="K13" s="2">
        <v>41328018</v>
      </c>
      <c r="L13" s="2">
        <v>1290</v>
      </c>
      <c r="M13" s="2" t="s">
        <v>169</v>
      </c>
      <c r="N13" s="2" t="s">
        <v>206</v>
      </c>
      <c r="O13" s="2">
        <v>91</v>
      </c>
      <c r="P13" s="2">
        <v>97</v>
      </c>
      <c r="Q13" s="2">
        <v>63</v>
      </c>
      <c r="R13" s="2">
        <v>75</v>
      </c>
      <c r="S13" s="2">
        <v>71</v>
      </c>
      <c r="T13" s="2">
        <v>77</v>
      </c>
      <c r="U13" s="2">
        <v>336</v>
      </c>
      <c r="V13" s="2">
        <v>667</v>
      </c>
      <c r="W13" s="2">
        <v>299</v>
      </c>
      <c r="X13" s="2">
        <v>194</v>
      </c>
      <c r="Y13" s="2">
        <v>368</v>
      </c>
      <c r="Z13" s="2">
        <v>450</v>
      </c>
      <c r="AA13" s="2">
        <v>4.0896370219799998</v>
      </c>
      <c r="AB13" s="2">
        <v>4.2899373303499999</v>
      </c>
      <c r="AC13" s="2">
        <v>2.8442425724499998</v>
      </c>
      <c r="AD13" s="2">
        <v>3.31365461661</v>
      </c>
      <c r="AE13" s="2">
        <v>3.31082632664</v>
      </c>
      <c r="AF13" s="2">
        <v>3.45565258313</v>
      </c>
      <c r="AG13" s="2">
        <v>15.784955285300001</v>
      </c>
      <c r="AH13" s="2">
        <v>28.4510947606</v>
      </c>
      <c r="AI13" s="2">
        <v>13.5140721249</v>
      </c>
      <c r="AJ13" s="2">
        <v>9.0070764026100001</v>
      </c>
      <c r="AK13" s="2">
        <v>16.5249958787</v>
      </c>
      <c r="AL13" s="2">
        <v>22.290188143000002</v>
      </c>
    </row>
    <row r="14" spans="1:38" x14ac:dyDescent="0.2">
      <c r="A14" s="2" t="s">
        <v>207</v>
      </c>
      <c r="B14" s="2">
        <v>194.42672335801299</v>
      </c>
      <c r="C14" s="2">
        <v>4232.9009184658598</v>
      </c>
      <c r="D14" s="2">
        <v>-1.8405</v>
      </c>
      <c r="E14" s="4">
        <v>1.9451999999999998E-12</v>
      </c>
      <c r="F14" s="4">
        <v>7.3038000000000002E-10</v>
      </c>
      <c r="G14" s="2" t="s">
        <v>208</v>
      </c>
      <c r="H14" s="2" t="s">
        <v>209</v>
      </c>
      <c r="I14" s="2" t="s">
        <v>168</v>
      </c>
      <c r="J14" s="2">
        <v>41003201</v>
      </c>
      <c r="K14" s="2">
        <v>41010147</v>
      </c>
      <c r="L14" s="2">
        <v>4026</v>
      </c>
      <c r="M14" s="2" t="s">
        <v>169</v>
      </c>
      <c r="N14" s="2" t="s">
        <v>210</v>
      </c>
      <c r="O14" s="2">
        <v>464</v>
      </c>
      <c r="P14" s="2">
        <v>141</v>
      </c>
      <c r="Q14" s="2">
        <v>144</v>
      </c>
      <c r="R14" s="2">
        <v>51</v>
      </c>
      <c r="S14" s="2">
        <v>256</v>
      </c>
      <c r="T14" s="2">
        <v>103</v>
      </c>
      <c r="U14" s="2">
        <v>7354</v>
      </c>
      <c r="V14" s="2">
        <v>4091</v>
      </c>
      <c r="W14" s="2">
        <v>4293</v>
      </c>
      <c r="X14" s="2">
        <v>1412</v>
      </c>
      <c r="Y14" s="2">
        <v>6698</v>
      </c>
      <c r="Z14" s="2">
        <v>1949</v>
      </c>
      <c r="AA14" s="2">
        <v>6.6815510606200004</v>
      </c>
      <c r="AB14" s="2">
        <v>1.99808641003</v>
      </c>
      <c r="AC14" s="2">
        <v>2.08307312097</v>
      </c>
      <c r="AD14" s="2">
        <v>0.72199151259000005</v>
      </c>
      <c r="AE14" s="2">
        <v>3.8250221661600001</v>
      </c>
      <c r="AF14" s="2">
        <v>1.4811277305299999</v>
      </c>
      <c r="AG14" s="2">
        <v>110.69898628200001</v>
      </c>
      <c r="AH14" s="2">
        <v>55.9137431949</v>
      </c>
      <c r="AI14" s="2">
        <v>62.1715753999</v>
      </c>
      <c r="AJ14" s="2">
        <v>21.005486919900001</v>
      </c>
      <c r="AK14" s="2">
        <v>96.372832627700006</v>
      </c>
      <c r="AL14" s="2">
        <v>30.933495573799998</v>
      </c>
    </row>
    <row r="15" spans="1:38" x14ac:dyDescent="0.2">
      <c r="A15" s="2" t="s">
        <v>211</v>
      </c>
      <c r="B15" s="2">
        <v>3.0516172829148198</v>
      </c>
      <c r="C15" s="2">
        <v>55.5409116757967</v>
      </c>
      <c r="D15" s="2">
        <v>-1.8149</v>
      </c>
      <c r="E15" s="4">
        <v>4.2416E-12</v>
      </c>
      <c r="F15" s="4">
        <v>1.5219000000000001E-9</v>
      </c>
      <c r="G15" s="2" t="s">
        <v>212</v>
      </c>
      <c r="H15" s="2" t="s">
        <v>209</v>
      </c>
      <c r="I15" s="2" t="s">
        <v>168</v>
      </c>
      <c r="J15" s="2">
        <v>41017939</v>
      </c>
      <c r="K15" s="2">
        <v>41026386</v>
      </c>
      <c r="L15" s="2">
        <v>2289</v>
      </c>
      <c r="M15" s="2" t="s">
        <v>213</v>
      </c>
      <c r="N15" s="2" t="s">
        <v>174</v>
      </c>
      <c r="O15" s="2">
        <v>5</v>
      </c>
      <c r="P15" s="2">
        <v>5</v>
      </c>
      <c r="Q15" s="2">
        <v>2</v>
      </c>
      <c r="R15" s="2">
        <v>0</v>
      </c>
      <c r="S15" s="2">
        <v>5</v>
      </c>
      <c r="T15" s="2">
        <v>1</v>
      </c>
      <c r="U15" s="2">
        <v>90</v>
      </c>
      <c r="V15" s="2">
        <v>51</v>
      </c>
      <c r="W15" s="2">
        <v>52</v>
      </c>
      <c r="X15" s="2">
        <v>18</v>
      </c>
      <c r="Y15" s="2">
        <v>105</v>
      </c>
      <c r="Z15" s="2">
        <v>22</v>
      </c>
      <c r="AA15" s="2">
        <v>0.12663603181899999</v>
      </c>
      <c r="AB15" s="2">
        <v>0.12462154625999999</v>
      </c>
      <c r="AC15" s="2">
        <v>5.0886197181200001E-2</v>
      </c>
      <c r="AD15" s="2">
        <v>0</v>
      </c>
      <c r="AE15" s="2">
        <v>0.1313989737</v>
      </c>
      <c r="AF15" s="2">
        <v>2.5292005425399999E-2</v>
      </c>
      <c r="AG15" s="2">
        <v>2.38281598928</v>
      </c>
      <c r="AH15" s="2">
        <v>1.2259908868</v>
      </c>
      <c r="AI15" s="2">
        <v>1.32453154338</v>
      </c>
      <c r="AJ15" s="2">
        <v>0.47097574249899998</v>
      </c>
      <c r="AK15" s="2">
        <v>2.65721538237</v>
      </c>
      <c r="AL15" s="2">
        <v>0.61414061404599996</v>
      </c>
    </row>
    <row r="16" spans="1:38" x14ac:dyDescent="0.2">
      <c r="A16" s="2" t="s">
        <v>214</v>
      </c>
      <c r="B16" s="2">
        <v>2.1193688504802402</v>
      </c>
      <c r="C16" s="2">
        <v>32.919992405415499</v>
      </c>
      <c r="D16" s="2">
        <v>-1.7678</v>
      </c>
      <c r="E16" s="4">
        <v>1.4712000000000001E-11</v>
      </c>
      <c r="F16" s="4">
        <v>4.9486000000000001E-9</v>
      </c>
      <c r="G16" s="2" t="s">
        <v>215</v>
      </c>
      <c r="H16" s="2" t="s">
        <v>209</v>
      </c>
      <c r="I16" s="2" t="s">
        <v>168</v>
      </c>
      <c r="J16" s="2">
        <v>9725523</v>
      </c>
      <c r="K16" s="2">
        <v>9795419</v>
      </c>
      <c r="L16" s="2">
        <v>4572</v>
      </c>
      <c r="M16" s="2" t="s">
        <v>169</v>
      </c>
      <c r="N16" s="2" t="s">
        <v>216</v>
      </c>
      <c r="O16" s="2">
        <v>6</v>
      </c>
      <c r="P16" s="2">
        <v>1</v>
      </c>
      <c r="Q16" s="2">
        <v>2</v>
      </c>
      <c r="R16" s="2">
        <v>3</v>
      </c>
      <c r="S16" s="2">
        <v>1</v>
      </c>
      <c r="T16" s="2">
        <v>0</v>
      </c>
      <c r="U16" s="2">
        <v>59</v>
      </c>
      <c r="V16" s="2">
        <v>41</v>
      </c>
      <c r="W16" s="2">
        <v>46</v>
      </c>
      <c r="X16" s="2">
        <v>22</v>
      </c>
      <c r="Y16" s="2">
        <v>10</v>
      </c>
      <c r="Z16" s="2">
        <v>24</v>
      </c>
      <c r="AA16" s="2">
        <v>7.6081332501999999E-2</v>
      </c>
      <c r="AB16" s="2">
        <v>1.24785091596E-2</v>
      </c>
      <c r="AC16" s="2">
        <v>2.5476488483799999E-2</v>
      </c>
      <c r="AD16" s="2">
        <v>3.7398201709699999E-2</v>
      </c>
      <c r="AE16" s="2">
        <v>1.31571413298E-2</v>
      </c>
      <c r="AF16" s="2">
        <v>0</v>
      </c>
      <c r="AG16" s="2">
        <v>0.78205910899300002</v>
      </c>
      <c r="AH16" s="2">
        <v>0.49344697791800002</v>
      </c>
      <c r="AI16" s="2">
        <v>0.58661932300599995</v>
      </c>
      <c r="AJ16" s="2">
        <v>0.28819622388400001</v>
      </c>
      <c r="AK16" s="2">
        <v>0.12670012103200001</v>
      </c>
      <c r="AL16" s="2">
        <v>0.335425403377</v>
      </c>
    </row>
    <row r="17" spans="1:38" x14ac:dyDescent="0.2">
      <c r="A17" s="2" t="s">
        <v>217</v>
      </c>
      <c r="B17" s="2">
        <v>1.77578635449378</v>
      </c>
      <c r="C17" s="2">
        <v>24.738360395148</v>
      </c>
      <c r="D17" s="2">
        <v>-1.7444999999999999</v>
      </c>
      <c r="E17" s="4">
        <v>2.5766999999999999E-11</v>
      </c>
      <c r="F17" s="4">
        <v>8.0005999999999999E-9</v>
      </c>
      <c r="G17" s="2" t="s">
        <v>218</v>
      </c>
      <c r="H17" s="2" t="s">
        <v>219</v>
      </c>
      <c r="I17" s="2" t="s">
        <v>168</v>
      </c>
      <c r="J17" s="2">
        <v>115342171</v>
      </c>
      <c r="K17" s="2">
        <v>115440337</v>
      </c>
      <c r="L17" s="2">
        <v>1901</v>
      </c>
      <c r="M17" s="2" t="s">
        <v>169</v>
      </c>
      <c r="N17" s="2" t="s">
        <v>220</v>
      </c>
      <c r="O17" s="2">
        <v>0</v>
      </c>
      <c r="P17" s="2">
        <v>0</v>
      </c>
      <c r="Q17" s="2">
        <v>3</v>
      </c>
      <c r="R17" s="2">
        <v>5</v>
      </c>
      <c r="S17" s="2">
        <v>0</v>
      </c>
      <c r="T17" s="2">
        <v>3</v>
      </c>
      <c r="U17" s="2">
        <v>21</v>
      </c>
      <c r="V17" s="2">
        <v>27</v>
      </c>
      <c r="W17" s="2">
        <v>46</v>
      </c>
      <c r="X17" s="2">
        <v>19</v>
      </c>
      <c r="Y17" s="2">
        <v>12</v>
      </c>
      <c r="Z17" s="2">
        <v>26</v>
      </c>
      <c r="AA17" s="2">
        <v>0</v>
      </c>
      <c r="AB17" s="2">
        <v>0</v>
      </c>
      <c r="AC17" s="2">
        <v>9.19083419367E-2</v>
      </c>
      <c r="AD17" s="2">
        <v>0.149907573397</v>
      </c>
      <c r="AE17" s="2">
        <v>0</v>
      </c>
      <c r="AF17" s="2">
        <v>9.1362546689100002E-2</v>
      </c>
      <c r="AG17" s="2">
        <v>0.66946976321700002</v>
      </c>
      <c r="AH17" s="2">
        <v>0.78152793449000002</v>
      </c>
      <c r="AI17" s="2">
        <v>1.41084878737</v>
      </c>
      <c r="AJ17" s="2">
        <v>0.59860909512600002</v>
      </c>
      <c r="AK17" s="2">
        <v>0.365664147306</v>
      </c>
      <c r="AL17" s="2">
        <v>0.8739410957</v>
      </c>
    </row>
    <row r="18" spans="1:38" x14ac:dyDescent="0.2">
      <c r="A18" s="2" t="s">
        <v>221</v>
      </c>
      <c r="B18" s="2">
        <v>26.2034951974763</v>
      </c>
      <c r="C18" s="2">
        <v>250.01019492834999</v>
      </c>
      <c r="D18" s="2">
        <v>-1.7362</v>
      </c>
      <c r="E18" s="4">
        <v>2.5125999999999999E-11</v>
      </c>
      <c r="F18" s="4">
        <v>7.9545000000000002E-9</v>
      </c>
      <c r="G18" s="2" t="s">
        <v>222</v>
      </c>
      <c r="H18" s="2" t="s">
        <v>209</v>
      </c>
      <c r="I18" s="2" t="s">
        <v>168</v>
      </c>
      <c r="J18" s="2">
        <v>40996617</v>
      </c>
      <c r="K18" s="2">
        <v>41002724</v>
      </c>
      <c r="L18" s="2">
        <v>2657</v>
      </c>
      <c r="M18" s="2" t="s">
        <v>169</v>
      </c>
      <c r="N18" s="2" t="s">
        <v>223</v>
      </c>
      <c r="O18" s="2">
        <v>54</v>
      </c>
      <c r="P18" s="2">
        <v>13</v>
      </c>
      <c r="Q18" s="2">
        <v>16</v>
      </c>
      <c r="R18" s="2">
        <v>13</v>
      </c>
      <c r="S18" s="2">
        <v>45</v>
      </c>
      <c r="T18" s="2">
        <v>14</v>
      </c>
      <c r="U18" s="2">
        <v>334</v>
      </c>
      <c r="V18" s="2">
        <v>214</v>
      </c>
      <c r="W18" s="2">
        <v>218</v>
      </c>
      <c r="X18" s="2">
        <v>102</v>
      </c>
      <c r="Y18" s="2">
        <v>520</v>
      </c>
      <c r="Z18" s="2">
        <v>128</v>
      </c>
      <c r="AA18" s="2">
        <v>1.17824413617</v>
      </c>
      <c r="AB18" s="2">
        <v>0.27913913075300001</v>
      </c>
      <c r="AC18" s="2">
        <v>0.35070682829599997</v>
      </c>
      <c r="AD18" s="2">
        <v>0.27886081003899998</v>
      </c>
      <c r="AE18" s="2">
        <v>1.0187994946200001</v>
      </c>
      <c r="AF18" s="2">
        <v>0.30504614447200001</v>
      </c>
      <c r="AG18" s="2">
        <v>7.6181356459699998</v>
      </c>
      <c r="AH18" s="2">
        <v>4.4318502507900002</v>
      </c>
      <c r="AI18" s="2">
        <v>4.7837634203599997</v>
      </c>
      <c r="AJ18" s="2">
        <v>2.29921955437</v>
      </c>
      <c r="AK18" s="2">
        <v>11.336918921600001</v>
      </c>
      <c r="AL18" s="2">
        <v>3.07828868496</v>
      </c>
    </row>
    <row r="19" spans="1:38" x14ac:dyDescent="0.2">
      <c r="A19" s="2" t="s">
        <v>224</v>
      </c>
      <c r="B19" s="2">
        <v>5788.7579567654302</v>
      </c>
      <c r="C19" s="2">
        <v>21284.495739628201</v>
      </c>
      <c r="D19" s="2">
        <v>-1.7275</v>
      </c>
      <c r="E19" s="4">
        <v>7.0632000000000002E-34</v>
      </c>
      <c r="F19" s="4">
        <v>2.8510999999999998E-30</v>
      </c>
      <c r="G19" s="2" t="s">
        <v>81</v>
      </c>
      <c r="H19" s="2" t="s">
        <v>199</v>
      </c>
      <c r="I19" s="2" t="s">
        <v>174</v>
      </c>
      <c r="J19" s="2">
        <v>19108373</v>
      </c>
      <c r="K19" s="2">
        <v>19149288</v>
      </c>
      <c r="L19" s="2">
        <v>1972</v>
      </c>
      <c r="M19" s="2" t="s">
        <v>169</v>
      </c>
      <c r="N19" s="2" t="s">
        <v>225</v>
      </c>
      <c r="O19" s="2">
        <v>5877</v>
      </c>
      <c r="P19" s="2">
        <v>7151</v>
      </c>
      <c r="Q19" s="2">
        <v>5412</v>
      </c>
      <c r="R19" s="2">
        <v>4779</v>
      </c>
      <c r="S19" s="2">
        <v>5421</v>
      </c>
      <c r="T19" s="2">
        <v>6165</v>
      </c>
      <c r="U19" s="2">
        <v>21724</v>
      </c>
      <c r="V19" s="2">
        <v>30541</v>
      </c>
      <c r="W19" s="2">
        <v>22864</v>
      </c>
      <c r="X19" s="2">
        <v>17622</v>
      </c>
      <c r="Y19" s="2">
        <v>15043</v>
      </c>
      <c r="Z19" s="2">
        <v>22088</v>
      </c>
      <c r="AA19" s="2">
        <v>172.77538196200001</v>
      </c>
      <c r="AB19" s="2">
        <v>206.884898819</v>
      </c>
      <c r="AC19" s="2">
        <v>159.833080868</v>
      </c>
      <c r="AD19" s="2">
        <v>138.12293767700001</v>
      </c>
      <c r="AE19" s="2">
        <v>165.36372936999999</v>
      </c>
      <c r="AF19" s="2">
        <v>180.990270579</v>
      </c>
      <c r="AG19" s="2">
        <v>667.61590166500002</v>
      </c>
      <c r="AH19" s="2">
        <v>852.19542999099997</v>
      </c>
      <c r="AI19" s="2">
        <v>676.00522894400001</v>
      </c>
      <c r="AJ19" s="2">
        <v>535.20493996699997</v>
      </c>
      <c r="AK19" s="2">
        <v>441.88656376099999</v>
      </c>
      <c r="AL19" s="2">
        <v>715.71548530200005</v>
      </c>
    </row>
    <row r="20" spans="1:38" x14ac:dyDescent="0.2">
      <c r="A20" s="2" t="s">
        <v>226</v>
      </c>
      <c r="B20" s="2">
        <v>4.4554008622319996</v>
      </c>
      <c r="C20" s="2">
        <v>50.976039367919199</v>
      </c>
      <c r="D20" s="2">
        <v>-1.7216</v>
      </c>
      <c r="E20" s="4">
        <v>4.5145000000000003E-11</v>
      </c>
      <c r="F20" s="4">
        <v>1.2353999999999999E-8</v>
      </c>
      <c r="G20" s="2" t="s">
        <v>227</v>
      </c>
      <c r="H20" s="2" t="s">
        <v>195</v>
      </c>
      <c r="I20" s="2" t="s">
        <v>174</v>
      </c>
      <c r="J20" s="2">
        <v>4522543</v>
      </c>
      <c r="K20" s="2">
        <v>4535236</v>
      </c>
      <c r="L20" s="2">
        <v>2470</v>
      </c>
      <c r="M20" s="2" t="s">
        <v>169</v>
      </c>
      <c r="N20" s="2" t="s">
        <v>228</v>
      </c>
      <c r="O20" s="2">
        <v>10</v>
      </c>
      <c r="P20" s="2">
        <v>1</v>
      </c>
      <c r="Q20" s="2">
        <v>6</v>
      </c>
      <c r="R20" s="2">
        <v>4</v>
      </c>
      <c r="S20" s="2">
        <v>3</v>
      </c>
      <c r="T20" s="2">
        <v>3</v>
      </c>
      <c r="U20" s="2">
        <v>110</v>
      </c>
      <c r="V20" s="2">
        <v>33</v>
      </c>
      <c r="W20" s="2">
        <v>80</v>
      </c>
      <c r="X20" s="2">
        <v>21</v>
      </c>
      <c r="Y20" s="2">
        <v>38</v>
      </c>
      <c r="Z20" s="2">
        <v>29</v>
      </c>
      <c r="AA20" s="2">
        <v>0.23471245087699999</v>
      </c>
      <c r="AB20" s="2">
        <v>2.3097872015299999E-2</v>
      </c>
      <c r="AC20" s="2">
        <v>0.14147186884400001</v>
      </c>
      <c r="AD20" s="2">
        <v>9.2299367458499995E-2</v>
      </c>
      <c r="AE20" s="2">
        <v>7.3062085214600003E-2</v>
      </c>
      <c r="AF20" s="2">
        <v>7.03158709538E-2</v>
      </c>
      <c r="AG20" s="2">
        <v>2.6989169498000001</v>
      </c>
      <c r="AH20" s="2">
        <v>0.73515657391400002</v>
      </c>
      <c r="AI20" s="2">
        <v>1.8884165075099999</v>
      </c>
      <c r="AJ20" s="2">
        <v>0.50920676936999998</v>
      </c>
      <c r="AK20" s="2">
        <v>0.89118915901200002</v>
      </c>
      <c r="AL20" s="2">
        <v>0.750225765569</v>
      </c>
    </row>
    <row r="21" spans="1:38" x14ac:dyDescent="0.2">
      <c r="A21" s="2" t="s">
        <v>229</v>
      </c>
      <c r="B21" s="2">
        <v>11.1855929212651</v>
      </c>
      <c r="C21" s="2">
        <v>90.017463795297402</v>
      </c>
      <c r="D21" s="2">
        <v>-1.6633</v>
      </c>
      <c r="E21" s="4">
        <v>1.3206000000000001E-10</v>
      </c>
      <c r="F21" s="4">
        <v>3.2308000000000001E-8</v>
      </c>
      <c r="G21" s="2" t="s">
        <v>230</v>
      </c>
      <c r="H21" s="2" t="s">
        <v>231</v>
      </c>
      <c r="I21" s="2" t="s">
        <v>174</v>
      </c>
      <c r="J21" s="2">
        <v>5016313</v>
      </c>
      <c r="K21" s="2">
        <v>5021199</v>
      </c>
      <c r="L21" s="2">
        <v>1003</v>
      </c>
      <c r="M21" s="2" t="s">
        <v>169</v>
      </c>
      <c r="N21" s="2" t="s">
        <v>232</v>
      </c>
      <c r="O21" s="2">
        <v>11</v>
      </c>
      <c r="P21" s="2">
        <v>16</v>
      </c>
      <c r="Q21" s="2">
        <v>21</v>
      </c>
      <c r="R21" s="2">
        <v>6</v>
      </c>
      <c r="S21" s="2">
        <v>2</v>
      </c>
      <c r="T21" s="2">
        <v>12</v>
      </c>
      <c r="U21" s="2">
        <v>119</v>
      </c>
      <c r="V21" s="2">
        <v>123</v>
      </c>
      <c r="W21" s="2">
        <v>164</v>
      </c>
      <c r="X21" s="2">
        <v>66</v>
      </c>
      <c r="Y21" s="2">
        <v>29</v>
      </c>
      <c r="Z21" s="2">
        <v>54</v>
      </c>
      <c r="AA21" s="2">
        <v>0.63580631010099997</v>
      </c>
      <c r="AB21" s="2">
        <v>0.91009760921799998</v>
      </c>
      <c r="AC21" s="2">
        <v>1.21936620753</v>
      </c>
      <c r="AD21" s="2">
        <v>0.34094631748100002</v>
      </c>
      <c r="AE21" s="2">
        <v>0.119949053161</v>
      </c>
      <c r="AF21" s="2">
        <v>0.692642876395</v>
      </c>
      <c r="AG21" s="2">
        <v>7.1901809032499999</v>
      </c>
      <c r="AH21" s="2">
        <v>6.7478751237500001</v>
      </c>
      <c r="AI21" s="2">
        <v>9.5333967953700007</v>
      </c>
      <c r="AJ21" s="2">
        <v>3.9410761782599999</v>
      </c>
      <c r="AK21" s="2">
        <v>1.67486696385</v>
      </c>
      <c r="AL21" s="2">
        <v>3.4402005229700001</v>
      </c>
    </row>
    <row r="22" spans="1:38" x14ac:dyDescent="0.2">
      <c r="A22" s="2" t="s">
        <v>233</v>
      </c>
      <c r="B22" s="2">
        <v>2.5984282535401002</v>
      </c>
      <c r="C22" s="2">
        <v>21.7109269635475</v>
      </c>
      <c r="D22" s="2">
        <v>-1.6558999999999999</v>
      </c>
      <c r="E22" s="4">
        <v>1.3955E-10</v>
      </c>
      <c r="F22" s="4">
        <v>3.3629999999999997E-8</v>
      </c>
      <c r="G22" s="2" t="s">
        <v>234</v>
      </c>
      <c r="H22" s="2" t="s">
        <v>167</v>
      </c>
      <c r="I22" s="2" t="s">
        <v>168</v>
      </c>
      <c r="J22" s="2">
        <v>113494514</v>
      </c>
      <c r="K22" s="2">
        <v>113535833</v>
      </c>
      <c r="L22" s="2">
        <v>3455</v>
      </c>
      <c r="M22" s="2" t="s">
        <v>169</v>
      </c>
      <c r="N22" s="2" t="s">
        <v>235</v>
      </c>
      <c r="O22" s="2">
        <v>3</v>
      </c>
      <c r="P22" s="2">
        <v>3</v>
      </c>
      <c r="Q22" s="2">
        <v>2</v>
      </c>
      <c r="R22" s="2">
        <v>3</v>
      </c>
      <c r="S22" s="2">
        <v>0</v>
      </c>
      <c r="T22" s="2">
        <v>5</v>
      </c>
      <c r="U22" s="2">
        <v>25</v>
      </c>
      <c r="V22" s="2">
        <v>20</v>
      </c>
      <c r="W22" s="2">
        <v>36</v>
      </c>
      <c r="X22" s="2">
        <v>20</v>
      </c>
      <c r="Y22" s="2">
        <v>24</v>
      </c>
      <c r="Z22" s="2">
        <v>8</v>
      </c>
      <c r="AA22" s="2">
        <v>5.0339197134499997E-2</v>
      </c>
      <c r="AB22" s="2">
        <v>4.9538417260099998E-2</v>
      </c>
      <c r="AC22" s="2">
        <v>3.3713026149900002E-2</v>
      </c>
      <c r="AD22" s="2">
        <v>4.9489024085900002E-2</v>
      </c>
      <c r="AE22" s="2">
        <v>0</v>
      </c>
      <c r="AF22" s="2">
        <v>8.3782055598599997E-2</v>
      </c>
      <c r="AG22" s="2">
        <v>0.438516304829</v>
      </c>
      <c r="AH22" s="2">
        <v>0.31852593738899998</v>
      </c>
      <c r="AI22" s="2">
        <v>0.60751807470100005</v>
      </c>
      <c r="AJ22" s="2">
        <v>0.34669994358599998</v>
      </c>
      <c r="AK22" s="2">
        <v>0.40238931637000003</v>
      </c>
      <c r="AL22" s="2">
        <v>0.14795609688799999</v>
      </c>
    </row>
    <row r="23" spans="1:38" x14ac:dyDescent="0.2">
      <c r="A23" s="2" t="s">
        <v>236</v>
      </c>
      <c r="B23" s="2">
        <v>1.00998255028413</v>
      </c>
      <c r="C23" s="2">
        <v>13.729443004432399</v>
      </c>
      <c r="D23" s="2">
        <v>-1.6495</v>
      </c>
      <c r="E23" s="4">
        <v>2.9447000000000002E-10</v>
      </c>
      <c r="F23" s="4">
        <v>6.6964000000000003E-8</v>
      </c>
      <c r="G23" s="2" t="s">
        <v>237</v>
      </c>
      <c r="H23" s="2" t="s">
        <v>238</v>
      </c>
      <c r="I23" s="2" t="s">
        <v>174</v>
      </c>
      <c r="J23" s="2">
        <v>71521488</v>
      </c>
      <c r="K23" s="2">
        <v>71527037</v>
      </c>
      <c r="L23" s="2">
        <v>1231</v>
      </c>
      <c r="M23" s="2" t="s">
        <v>169</v>
      </c>
      <c r="N23" s="2" t="s">
        <v>239</v>
      </c>
      <c r="O23" s="2">
        <v>1</v>
      </c>
      <c r="P23" s="2">
        <v>1</v>
      </c>
      <c r="Q23" s="2">
        <v>2</v>
      </c>
      <c r="R23" s="2">
        <v>0</v>
      </c>
      <c r="S23" s="2">
        <v>1</v>
      </c>
      <c r="T23" s="2">
        <v>1</v>
      </c>
      <c r="U23" s="2">
        <v>15</v>
      </c>
      <c r="V23" s="2">
        <v>17</v>
      </c>
      <c r="W23" s="2">
        <v>23</v>
      </c>
      <c r="X23" s="2">
        <v>9</v>
      </c>
      <c r="Y23" s="2">
        <v>7</v>
      </c>
      <c r="Z23" s="2">
        <v>13</v>
      </c>
      <c r="AA23" s="2">
        <v>4.7095024668200001E-2</v>
      </c>
      <c r="AB23" s="2">
        <v>4.6345852053500003E-2</v>
      </c>
      <c r="AC23" s="2">
        <v>9.4621044149300004E-2</v>
      </c>
      <c r="AD23" s="2">
        <v>0</v>
      </c>
      <c r="AE23" s="2">
        <v>4.8866328318499998E-2</v>
      </c>
      <c r="AF23" s="2">
        <v>4.7029569795800003E-2</v>
      </c>
      <c r="AG23" s="2">
        <v>0.738460032421</v>
      </c>
      <c r="AH23" s="2">
        <v>0.75989524502500005</v>
      </c>
      <c r="AI23" s="2">
        <v>1.0893678086</v>
      </c>
      <c r="AJ23" s="2">
        <v>0.437881183826</v>
      </c>
      <c r="AK23" s="2">
        <v>0.32939972977300003</v>
      </c>
      <c r="AL23" s="2">
        <v>0.674801796477</v>
      </c>
    </row>
    <row r="24" spans="1:38" x14ac:dyDescent="0.2">
      <c r="A24" s="2" t="s">
        <v>240</v>
      </c>
      <c r="B24" s="2">
        <v>1.59603298323753</v>
      </c>
      <c r="C24" s="2">
        <v>78.924006459428398</v>
      </c>
      <c r="D24" s="2">
        <v>-1.6385000000000001</v>
      </c>
      <c r="E24" s="4">
        <v>1.7217999999999999E-10</v>
      </c>
      <c r="F24" s="4">
        <v>4.0730000000000001E-8</v>
      </c>
      <c r="G24" s="2" t="s">
        <v>241</v>
      </c>
      <c r="H24" s="2" t="s">
        <v>199</v>
      </c>
      <c r="I24" s="2" t="s">
        <v>168</v>
      </c>
      <c r="J24" s="2">
        <v>42858072</v>
      </c>
      <c r="K24" s="2">
        <v>42876505</v>
      </c>
      <c r="L24" s="2">
        <v>2351</v>
      </c>
      <c r="M24" s="2" t="s">
        <v>213</v>
      </c>
      <c r="N24" s="2" t="s">
        <v>242</v>
      </c>
      <c r="O24" s="2">
        <v>1</v>
      </c>
      <c r="P24" s="2">
        <v>1</v>
      </c>
      <c r="Q24" s="2">
        <v>0</v>
      </c>
      <c r="R24" s="2">
        <v>1</v>
      </c>
      <c r="S24" s="2">
        <v>6</v>
      </c>
      <c r="T24" s="2">
        <v>0</v>
      </c>
      <c r="U24" s="2">
        <v>150</v>
      </c>
      <c r="V24" s="2">
        <v>60</v>
      </c>
      <c r="W24" s="2">
        <v>62</v>
      </c>
      <c r="X24" s="2">
        <v>16</v>
      </c>
      <c r="Y24" s="2">
        <v>162</v>
      </c>
      <c r="Z24" s="2">
        <v>29</v>
      </c>
      <c r="AA24" s="2">
        <v>2.4659283439599999E-2</v>
      </c>
      <c r="AB24" s="2">
        <v>2.4267011432499999E-2</v>
      </c>
      <c r="AC24" s="2">
        <v>0</v>
      </c>
      <c r="AD24" s="2">
        <v>2.4242815570199999E-2</v>
      </c>
      <c r="AE24" s="2">
        <v>0.15352050232299999</v>
      </c>
      <c r="AF24" s="2">
        <v>0</v>
      </c>
      <c r="AG24" s="2">
        <v>3.8666282429200001</v>
      </c>
      <c r="AH24" s="2">
        <v>1.40430512166</v>
      </c>
      <c r="AI24" s="2">
        <v>1.5376015735799999</v>
      </c>
      <c r="AJ24" s="2">
        <v>0.40760469760599999</v>
      </c>
      <c r="AK24" s="2">
        <v>3.99158734343</v>
      </c>
      <c r="AL24" s="2">
        <v>0.78819976220999999</v>
      </c>
    </row>
    <row r="25" spans="1:38" x14ac:dyDescent="0.2">
      <c r="A25" s="2" t="s">
        <v>243</v>
      </c>
      <c r="B25" s="2">
        <v>366.20925015739698</v>
      </c>
      <c r="C25" s="2">
        <v>1957.63417451637</v>
      </c>
      <c r="D25" s="2">
        <v>-1.6269</v>
      </c>
      <c r="E25" s="4">
        <v>2.9644000000000003E-11</v>
      </c>
      <c r="F25" s="4">
        <v>8.7023999999999992E-9</v>
      </c>
      <c r="G25" s="2" t="s">
        <v>0</v>
      </c>
      <c r="H25" s="2" t="s">
        <v>209</v>
      </c>
      <c r="I25" s="2" t="s">
        <v>174</v>
      </c>
      <c r="J25" s="2">
        <v>17397751</v>
      </c>
      <c r="K25" s="2">
        <v>17399709</v>
      </c>
      <c r="L25" s="2">
        <v>1746</v>
      </c>
      <c r="M25" s="2" t="s">
        <v>169</v>
      </c>
      <c r="N25" s="2" t="s">
        <v>244</v>
      </c>
      <c r="O25" s="2">
        <v>329</v>
      </c>
      <c r="P25" s="2">
        <v>648</v>
      </c>
      <c r="Q25" s="2">
        <v>439</v>
      </c>
      <c r="R25" s="2">
        <v>223</v>
      </c>
      <c r="S25" s="2">
        <v>109</v>
      </c>
      <c r="T25" s="2">
        <v>479</v>
      </c>
      <c r="U25" s="2">
        <v>1818</v>
      </c>
      <c r="V25" s="2">
        <v>3416</v>
      </c>
      <c r="W25" s="2">
        <v>2427</v>
      </c>
      <c r="X25" s="2">
        <v>892</v>
      </c>
      <c r="Y25" s="2">
        <v>1630</v>
      </c>
      <c r="Z25" s="2">
        <v>1828</v>
      </c>
      <c r="AA25" s="2">
        <v>10.924076686999999</v>
      </c>
      <c r="AB25" s="2">
        <v>21.1738430887</v>
      </c>
      <c r="AC25" s="2">
        <v>14.6432027055</v>
      </c>
      <c r="AD25" s="2">
        <v>7.2794121692199996</v>
      </c>
      <c r="AE25" s="2">
        <v>3.7553465449300001</v>
      </c>
      <c r="AF25" s="2">
        <v>15.882553723099999</v>
      </c>
      <c r="AG25" s="2">
        <v>63.102044186199997</v>
      </c>
      <c r="AH25" s="2">
        <v>107.655564156</v>
      </c>
      <c r="AI25" s="2">
        <v>81.045758543700003</v>
      </c>
      <c r="AJ25" s="2">
        <v>30.597957850499999</v>
      </c>
      <c r="AK25" s="2">
        <v>54.078746504800002</v>
      </c>
      <c r="AL25" s="2">
        <v>66.899501672100001</v>
      </c>
    </row>
    <row r="26" spans="1:38" x14ac:dyDescent="0.2">
      <c r="A26" s="2" t="s">
        <v>245</v>
      </c>
      <c r="B26" s="2">
        <v>3.8672580612247698</v>
      </c>
      <c r="C26" s="2">
        <v>44.8005392785916</v>
      </c>
      <c r="D26" s="2">
        <v>-1.6140000000000001</v>
      </c>
      <c r="E26" s="4">
        <v>7.1857000000000003E-10</v>
      </c>
      <c r="F26" s="4">
        <v>1.4934000000000001E-7</v>
      </c>
      <c r="G26" s="2" t="s">
        <v>246</v>
      </c>
      <c r="H26" s="2" t="s">
        <v>185</v>
      </c>
      <c r="I26" s="2" t="s">
        <v>168</v>
      </c>
      <c r="J26" s="2">
        <v>26915619</v>
      </c>
      <c r="K26" s="2">
        <v>26956288</v>
      </c>
      <c r="L26" s="2">
        <v>6162</v>
      </c>
      <c r="M26" s="2" t="s">
        <v>169</v>
      </c>
      <c r="N26" s="2" t="s">
        <v>247</v>
      </c>
      <c r="O26" s="2">
        <v>7</v>
      </c>
      <c r="P26" s="2">
        <v>3</v>
      </c>
      <c r="Q26" s="2">
        <v>4</v>
      </c>
      <c r="R26" s="2">
        <v>1</v>
      </c>
      <c r="S26" s="2">
        <v>5</v>
      </c>
      <c r="T26" s="2">
        <v>3</v>
      </c>
      <c r="U26" s="2">
        <v>94</v>
      </c>
      <c r="V26" s="2">
        <v>39</v>
      </c>
      <c r="W26" s="2">
        <v>43</v>
      </c>
      <c r="X26" s="2">
        <v>11</v>
      </c>
      <c r="Y26" s="2">
        <v>68</v>
      </c>
      <c r="Z26" s="2">
        <v>18</v>
      </c>
      <c r="AA26" s="2">
        <v>6.58581349506E-2</v>
      </c>
      <c r="AB26" s="2">
        <v>2.77759220437E-2</v>
      </c>
      <c r="AC26" s="2">
        <v>3.7805422053799997E-2</v>
      </c>
      <c r="AD26" s="2">
        <v>9.2494091862499999E-3</v>
      </c>
      <c r="AE26" s="2">
        <v>4.8810816423299999E-2</v>
      </c>
      <c r="AF26" s="2">
        <v>2.8185686669299999E-2</v>
      </c>
      <c r="AG26" s="2">
        <v>0.92448516922599999</v>
      </c>
      <c r="AH26" s="2">
        <v>0.348261744835</v>
      </c>
      <c r="AI26" s="2">
        <v>0.40686610934400003</v>
      </c>
      <c r="AJ26" s="2">
        <v>0.10691602853</v>
      </c>
      <c r="AK26" s="2">
        <v>0.63924960772999995</v>
      </c>
      <c r="AL26" s="2">
        <v>0.1866559085</v>
      </c>
    </row>
    <row r="27" spans="1:38" x14ac:dyDescent="0.2">
      <c r="A27" s="2" t="s">
        <v>248</v>
      </c>
      <c r="B27" s="2">
        <v>26.4509661489354</v>
      </c>
      <c r="C27" s="2">
        <v>141.54985389326399</v>
      </c>
      <c r="D27" s="2">
        <v>-1.6034999999999999</v>
      </c>
      <c r="E27" s="4">
        <v>7.2929000000000005E-11</v>
      </c>
      <c r="F27" s="4">
        <v>1.8991999999999999E-8</v>
      </c>
      <c r="G27" s="2" t="s">
        <v>249</v>
      </c>
      <c r="H27" s="2" t="s">
        <v>181</v>
      </c>
      <c r="I27" s="2" t="s">
        <v>168</v>
      </c>
      <c r="J27" s="2">
        <v>14665269</v>
      </c>
      <c r="K27" s="2">
        <v>14892350</v>
      </c>
      <c r="L27" s="2">
        <v>5521</v>
      </c>
      <c r="M27" s="2" t="s">
        <v>169</v>
      </c>
      <c r="N27" s="2" t="s">
        <v>250</v>
      </c>
      <c r="O27" s="2">
        <v>24</v>
      </c>
      <c r="P27" s="2">
        <v>38</v>
      </c>
      <c r="Q27" s="2">
        <v>37</v>
      </c>
      <c r="R27" s="2">
        <v>14</v>
      </c>
      <c r="S27" s="2">
        <v>20</v>
      </c>
      <c r="T27" s="2">
        <v>26</v>
      </c>
      <c r="U27" s="2">
        <v>231</v>
      </c>
      <c r="V27" s="2">
        <v>198</v>
      </c>
      <c r="W27" s="2">
        <v>132</v>
      </c>
      <c r="X27" s="2">
        <v>48</v>
      </c>
      <c r="Y27" s="2">
        <v>183</v>
      </c>
      <c r="Z27" s="2">
        <v>75</v>
      </c>
      <c r="AA27" s="2">
        <v>0.25201510755200002</v>
      </c>
      <c r="AB27" s="2">
        <v>0.39267637517800003</v>
      </c>
      <c r="AC27" s="2">
        <v>0.39030109562300003</v>
      </c>
      <c r="AD27" s="2">
        <v>0.144525997406</v>
      </c>
      <c r="AE27" s="2">
        <v>0.21791142966900001</v>
      </c>
      <c r="AF27" s="2">
        <v>0.27263691557399999</v>
      </c>
      <c r="AG27" s="2">
        <v>2.5356424956699999</v>
      </c>
      <c r="AH27" s="2">
        <v>1.9733780882800001</v>
      </c>
      <c r="AI27" s="2">
        <v>1.3939941091000001</v>
      </c>
      <c r="AJ27" s="2">
        <v>0.52070927951699997</v>
      </c>
      <c r="AK27" s="2">
        <v>1.9200679308899999</v>
      </c>
      <c r="AL27" s="2">
        <v>0.868029424153</v>
      </c>
    </row>
    <row r="28" spans="1:38" x14ac:dyDescent="0.2">
      <c r="A28" s="2" t="s">
        <v>251</v>
      </c>
      <c r="B28" s="2">
        <v>214.073524118031</v>
      </c>
      <c r="C28" s="2">
        <v>2928.4386192490501</v>
      </c>
      <c r="D28" s="2">
        <v>-1.6005</v>
      </c>
      <c r="E28" s="4">
        <v>9.0899999999999996E-10</v>
      </c>
      <c r="F28" s="4">
        <v>1.8578000000000001E-7</v>
      </c>
      <c r="G28" s="2" t="s">
        <v>27</v>
      </c>
      <c r="H28" s="2" t="s">
        <v>195</v>
      </c>
      <c r="I28" s="2" t="s">
        <v>168</v>
      </c>
      <c r="J28" s="2">
        <v>8428173</v>
      </c>
      <c r="K28" s="2">
        <v>8439257</v>
      </c>
      <c r="L28" s="2">
        <v>1879</v>
      </c>
      <c r="M28" s="2" t="s">
        <v>169</v>
      </c>
      <c r="N28" s="2" t="s">
        <v>252</v>
      </c>
      <c r="O28" s="2">
        <v>169</v>
      </c>
      <c r="P28" s="2">
        <v>78</v>
      </c>
      <c r="Q28" s="2">
        <v>48</v>
      </c>
      <c r="R28" s="2">
        <v>397</v>
      </c>
      <c r="S28" s="2">
        <v>469</v>
      </c>
      <c r="T28" s="2">
        <v>103</v>
      </c>
      <c r="U28" s="2">
        <v>3053</v>
      </c>
      <c r="V28" s="2">
        <v>2350</v>
      </c>
      <c r="W28" s="2">
        <v>2255</v>
      </c>
      <c r="X28" s="2">
        <v>2845</v>
      </c>
      <c r="Y28" s="2">
        <v>5419</v>
      </c>
      <c r="Z28" s="2">
        <v>1801</v>
      </c>
      <c r="AA28" s="2">
        <v>5.2142638834200001</v>
      </c>
      <c r="AB28" s="2">
        <v>2.3683001716200001</v>
      </c>
      <c r="AC28" s="2">
        <v>1.48775099965</v>
      </c>
      <c r="AD28" s="2">
        <v>12.0420219181</v>
      </c>
      <c r="AE28" s="2">
        <v>15.0146019825</v>
      </c>
      <c r="AF28" s="2">
        <v>3.1735073140600001</v>
      </c>
      <c r="AG28" s="2">
        <v>98.467704368499994</v>
      </c>
      <c r="AH28" s="2">
        <v>68.818300083599993</v>
      </c>
      <c r="AI28" s="2">
        <v>69.972037548800003</v>
      </c>
      <c r="AJ28" s="2">
        <v>90.683300372000005</v>
      </c>
      <c r="AK28" s="2">
        <v>167.06120991200001</v>
      </c>
      <c r="AL28" s="2">
        <v>61.246018817100001</v>
      </c>
    </row>
    <row r="29" spans="1:38" x14ac:dyDescent="0.2">
      <c r="A29" s="2" t="s">
        <v>253</v>
      </c>
      <c r="B29" s="2">
        <v>35.439536203576502</v>
      </c>
      <c r="C29" s="2">
        <v>128.88295575536799</v>
      </c>
      <c r="D29" s="2">
        <v>-1.5749</v>
      </c>
      <c r="E29" s="4">
        <v>8.7360999999999996E-17</v>
      </c>
      <c r="F29" s="4">
        <v>9.3085999999999998E-14</v>
      </c>
      <c r="G29" s="2" t="s">
        <v>254</v>
      </c>
      <c r="H29" s="2" t="s">
        <v>185</v>
      </c>
      <c r="I29" s="2" t="s">
        <v>168</v>
      </c>
      <c r="J29" s="2">
        <v>169921299</v>
      </c>
      <c r="K29" s="2">
        <v>169952677</v>
      </c>
      <c r="L29" s="2">
        <v>2864</v>
      </c>
      <c r="M29" s="2" t="s">
        <v>169</v>
      </c>
      <c r="N29" s="2" t="s">
        <v>255</v>
      </c>
      <c r="O29" s="2">
        <v>27</v>
      </c>
      <c r="P29" s="2">
        <v>43</v>
      </c>
      <c r="Q29" s="2">
        <v>47</v>
      </c>
      <c r="R29" s="2">
        <v>37</v>
      </c>
      <c r="S29" s="2">
        <v>41</v>
      </c>
      <c r="T29" s="2">
        <v>17</v>
      </c>
      <c r="U29" s="2">
        <v>95</v>
      </c>
      <c r="V29" s="2">
        <v>153</v>
      </c>
      <c r="W29" s="2">
        <v>162</v>
      </c>
      <c r="X29" s="2">
        <v>123</v>
      </c>
      <c r="Y29" s="2">
        <v>137</v>
      </c>
      <c r="Z29" s="2">
        <v>115</v>
      </c>
      <c r="AA29" s="2">
        <v>0.546542365536</v>
      </c>
      <c r="AB29" s="2">
        <v>0.85657297023300005</v>
      </c>
      <c r="AC29" s="2">
        <v>0.95574192586399997</v>
      </c>
      <c r="AD29" s="2">
        <v>0.73631627025500002</v>
      </c>
      <c r="AE29" s="2">
        <v>0.86114960075500002</v>
      </c>
      <c r="AF29" s="2">
        <v>0.34364099410499999</v>
      </c>
      <c r="AG29" s="2">
        <v>2.01022366135</v>
      </c>
      <c r="AH29" s="2">
        <v>2.93955286998</v>
      </c>
      <c r="AI29" s="2">
        <v>3.2979704142499999</v>
      </c>
      <c r="AJ29" s="2">
        <v>2.5721952082100001</v>
      </c>
      <c r="AK29" s="2">
        <v>2.77096349895</v>
      </c>
      <c r="AL29" s="2">
        <v>2.5657583884399999</v>
      </c>
    </row>
    <row r="30" spans="1:38" x14ac:dyDescent="0.2">
      <c r="A30" s="2" t="s">
        <v>256</v>
      </c>
      <c r="B30" s="2">
        <v>84.208067704488997</v>
      </c>
      <c r="C30" s="2">
        <v>1238.2255915691901</v>
      </c>
      <c r="D30" s="2">
        <v>-1.5657000000000001</v>
      </c>
      <c r="E30" s="4">
        <v>1.8812000000000001E-9</v>
      </c>
      <c r="F30" s="4">
        <v>3.5319E-7</v>
      </c>
      <c r="G30" s="2" t="s">
        <v>257</v>
      </c>
      <c r="H30" s="2" t="s">
        <v>219</v>
      </c>
      <c r="I30" s="2" t="s">
        <v>174</v>
      </c>
      <c r="J30" s="2">
        <v>52467069</v>
      </c>
      <c r="K30" s="2">
        <v>52479101</v>
      </c>
      <c r="L30" s="2">
        <v>4899</v>
      </c>
      <c r="M30" s="2" t="s">
        <v>169</v>
      </c>
      <c r="N30" s="2" t="s">
        <v>258</v>
      </c>
      <c r="O30" s="2">
        <v>211</v>
      </c>
      <c r="P30" s="2">
        <v>78</v>
      </c>
      <c r="Q30" s="2">
        <v>46</v>
      </c>
      <c r="R30" s="2">
        <v>19</v>
      </c>
      <c r="S30" s="2">
        <v>99</v>
      </c>
      <c r="T30" s="2">
        <v>51</v>
      </c>
      <c r="U30" s="2">
        <v>2462</v>
      </c>
      <c r="V30" s="2">
        <v>1253</v>
      </c>
      <c r="W30" s="2">
        <v>1139</v>
      </c>
      <c r="X30" s="2">
        <v>392</v>
      </c>
      <c r="Y30" s="2">
        <v>1684</v>
      </c>
      <c r="Z30" s="2">
        <v>621</v>
      </c>
      <c r="AA30" s="2">
        <v>2.4969399474</v>
      </c>
      <c r="AB30" s="2">
        <v>0.90835599560500002</v>
      </c>
      <c r="AC30" s="2">
        <v>0.54684744294800003</v>
      </c>
      <c r="AD30" s="2">
        <v>0.22104558659099999</v>
      </c>
      <c r="AE30" s="2">
        <v>1.21561350599</v>
      </c>
      <c r="AF30" s="2">
        <v>0.60268696087999996</v>
      </c>
      <c r="AG30" s="2">
        <v>30.4561075917</v>
      </c>
      <c r="AH30" s="2">
        <v>14.073641696699999</v>
      </c>
      <c r="AI30" s="2">
        <v>13.555671599</v>
      </c>
      <c r="AJ30" s="2">
        <v>4.79237125531</v>
      </c>
      <c r="AK30" s="2">
        <v>19.912138261999999</v>
      </c>
      <c r="AL30" s="2">
        <v>8.0998148463300002</v>
      </c>
    </row>
    <row r="31" spans="1:38" x14ac:dyDescent="0.2">
      <c r="A31" s="2" t="s">
        <v>259</v>
      </c>
      <c r="B31" s="2">
        <v>0.81976243056822595</v>
      </c>
      <c r="C31" s="2">
        <v>21.414415355110901</v>
      </c>
      <c r="D31" s="2">
        <v>-1.5327</v>
      </c>
      <c r="E31" s="4">
        <v>3.1984E-9</v>
      </c>
      <c r="F31" s="4">
        <v>5.5506000000000005E-7</v>
      </c>
      <c r="G31" s="2" t="s">
        <v>260</v>
      </c>
      <c r="H31" s="2" t="s">
        <v>195</v>
      </c>
      <c r="I31" s="2" t="s">
        <v>168</v>
      </c>
      <c r="J31" s="2">
        <v>35849362</v>
      </c>
      <c r="K31" s="2">
        <v>35851387</v>
      </c>
      <c r="L31" s="2">
        <v>1796</v>
      </c>
      <c r="M31" s="2" t="s">
        <v>169</v>
      </c>
      <c r="N31" s="2" t="s">
        <v>261</v>
      </c>
      <c r="O31" s="2">
        <v>1</v>
      </c>
      <c r="P31" s="2">
        <v>2</v>
      </c>
      <c r="Q31" s="2">
        <v>1</v>
      </c>
      <c r="R31" s="2">
        <v>0</v>
      </c>
      <c r="S31" s="2">
        <v>0</v>
      </c>
      <c r="T31" s="2">
        <v>1</v>
      </c>
      <c r="U31" s="2">
        <v>10</v>
      </c>
      <c r="V31" s="2">
        <v>40</v>
      </c>
      <c r="W31" s="2">
        <v>39</v>
      </c>
      <c r="X31" s="2">
        <v>16</v>
      </c>
      <c r="Y31" s="2">
        <v>4</v>
      </c>
      <c r="Z31" s="2">
        <v>23</v>
      </c>
      <c r="AA31" s="2">
        <v>3.2279496306499997E-2</v>
      </c>
      <c r="AB31" s="2">
        <v>6.3532008772599999E-2</v>
      </c>
      <c r="AC31" s="2">
        <v>3.2427200820699997E-2</v>
      </c>
      <c r="AD31" s="2">
        <v>0</v>
      </c>
      <c r="AE31" s="2">
        <v>0</v>
      </c>
      <c r="AF31" s="2">
        <v>3.2234632749799999E-2</v>
      </c>
      <c r="AG31" s="2">
        <v>0.33743292498499999</v>
      </c>
      <c r="AH31" s="2">
        <v>1.22550903528</v>
      </c>
      <c r="AI31" s="2">
        <v>1.2660854828000001</v>
      </c>
      <c r="AJ31" s="2">
        <v>0.53356271941599998</v>
      </c>
      <c r="AK31" s="2">
        <v>0.129014020792</v>
      </c>
      <c r="AL31" s="2">
        <v>0.81829978000900006</v>
      </c>
    </row>
    <row r="32" spans="1:38" x14ac:dyDescent="0.2">
      <c r="A32" s="2" t="s">
        <v>262</v>
      </c>
      <c r="B32" s="2">
        <v>86.847698334886999</v>
      </c>
      <c r="C32" s="2">
        <v>501.04509642277498</v>
      </c>
      <c r="D32" s="2">
        <v>-1.5226999999999999</v>
      </c>
      <c r="E32" s="4">
        <v>2.4300000000000001E-9</v>
      </c>
      <c r="F32" s="4">
        <v>4.5097999999999998E-7</v>
      </c>
      <c r="G32" s="2" t="s">
        <v>263</v>
      </c>
      <c r="H32" s="2" t="s">
        <v>177</v>
      </c>
      <c r="I32" s="2" t="s">
        <v>168</v>
      </c>
      <c r="J32" s="2">
        <v>130126046</v>
      </c>
      <c r="K32" s="2">
        <v>130146133</v>
      </c>
      <c r="L32" s="2">
        <v>2465</v>
      </c>
      <c r="M32" s="2" t="s">
        <v>169</v>
      </c>
      <c r="N32" s="2" t="s">
        <v>264</v>
      </c>
      <c r="O32" s="2">
        <v>49</v>
      </c>
      <c r="P32" s="2">
        <v>44</v>
      </c>
      <c r="Q32" s="2">
        <v>82</v>
      </c>
      <c r="R32" s="2">
        <v>194</v>
      </c>
      <c r="S32" s="2">
        <v>106</v>
      </c>
      <c r="T32" s="2">
        <v>49</v>
      </c>
      <c r="U32" s="2">
        <v>299</v>
      </c>
      <c r="V32" s="2">
        <v>253</v>
      </c>
      <c r="W32" s="2">
        <v>588</v>
      </c>
      <c r="X32" s="2">
        <v>701</v>
      </c>
      <c r="Y32" s="2">
        <v>912</v>
      </c>
      <c r="Z32" s="2">
        <v>276</v>
      </c>
      <c r="AA32" s="2">
        <v>1.1524238511</v>
      </c>
      <c r="AB32" s="2">
        <v>1.01836784204</v>
      </c>
      <c r="AC32" s="2">
        <v>1.9373706771799999</v>
      </c>
      <c r="AD32" s="2">
        <v>4.4855994826399996</v>
      </c>
      <c r="AE32" s="2">
        <v>2.5867633740199998</v>
      </c>
      <c r="AF32" s="2">
        <v>1.15082215842</v>
      </c>
      <c r="AG32" s="2">
        <v>7.3510276044099996</v>
      </c>
      <c r="AH32" s="2">
        <v>5.6476328551800004</v>
      </c>
      <c r="AI32" s="2">
        <v>13.9080152071</v>
      </c>
      <c r="AJ32" s="2">
        <v>17.032285230599999</v>
      </c>
      <c r="AK32" s="2">
        <v>21.4319242784</v>
      </c>
      <c r="AL32" s="2">
        <v>7.1545626201800001</v>
      </c>
    </row>
    <row r="33" spans="1:38" x14ac:dyDescent="0.2">
      <c r="A33" s="2" t="s">
        <v>265</v>
      </c>
      <c r="B33" s="2">
        <v>0.65109715996454598</v>
      </c>
      <c r="C33" s="2">
        <v>17.1266090992602</v>
      </c>
      <c r="D33" s="2">
        <v>-1.5092000000000001</v>
      </c>
      <c r="E33" s="4">
        <v>5.5197999999999999E-9</v>
      </c>
      <c r="F33" s="4">
        <v>8.4878000000000001E-7</v>
      </c>
      <c r="G33" s="2" t="s">
        <v>266</v>
      </c>
      <c r="H33" s="2" t="s">
        <v>205</v>
      </c>
      <c r="I33" s="2" t="s">
        <v>168</v>
      </c>
      <c r="J33" s="2">
        <v>26644448</v>
      </c>
      <c r="K33" s="2">
        <v>26647014</v>
      </c>
      <c r="L33" s="2">
        <v>581</v>
      </c>
      <c r="M33" s="2" t="s">
        <v>169</v>
      </c>
      <c r="N33" s="2" t="s">
        <v>267</v>
      </c>
      <c r="O33" s="2">
        <v>1</v>
      </c>
      <c r="P33" s="2">
        <v>3</v>
      </c>
      <c r="Q33" s="2">
        <v>0</v>
      </c>
      <c r="R33" s="2">
        <v>0</v>
      </c>
      <c r="S33" s="2">
        <v>0</v>
      </c>
      <c r="T33" s="2">
        <v>0</v>
      </c>
      <c r="U33" s="2">
        <v>29</v>
      </c>
      <c r="V33" s="2">
        <v>33</v>
      </c>
      <c r="W33" s="2">
        <v>17</v>
      </c>
      <c r="X33" s="2">
        <v>12</v>
      </c>
      <c r="Y33" s="2">
        <v>6</v>
      </c>
      <c r="Z33" s="2">
        <v>9</v>
      </c>
      <c r="AA33" s="2">
        <v>9.9783090131700003E-2</v>
      </c>
      <c r="AB33" s="2">
        <v>0.294587317786</v>
      </c>
      <c r="AC33" s="2">
        <v>0</v>
      </c>
      <c r="AD33" s="2">
        <v>0</v>
      </c>
      <c r="AE33" s="2">
        <v>0</v>
      </c>
      <c r="AF33" s="2">
        <v>0</v>
      </c>
      <c r="AG33" s="2">
        <v>3.02493226591</v>
      </c>
      <c r="AH33" s="2">
        <v>3.1253644364299999</v>
      </c>
      <c r="AI33" s="2">
        <v>1.7059941727700001</v>
      </c>
      <c r="AJ33" s="2">
        <v>1.23702062488</v>
      </c>
      <c r="AK33" s="2">
        <v>0.59821647506800002</v>
      </c>
      <c r="AL33" s="2">
        <v>0.98982246831300003</v>
      </c>
    </row>
    <row r="34" spans="1:38" x14ac:dyDescent="0.2">
      <c r="A34" s="2" t="s">
        <v>268</v>
      </c>
      <c r="B34" s="2">
        <v>25.426369496391501</v>
      </c>
      <c r="C34" s="2">
        <v>293.86810378522898</v>
      </c>
      <c r="D34" s="2">
        <v>-1.4936</v>
      </c>
      <c r="E34" s="4">
        <v>1.0694E-8</v>
      </c>
      <c r="F34" s="4">
        <v>1.5146000000000001E-6</v>
      </c>
      <c r="G34" s="2" t="s">
        <v>46</v>
      </c>
      <c r="H34" s="2" t="s">
        <v>205</v>
      </c>
      <c r="I34" s="2" t="s">
        <v>168</v>
      </c>
      <c r="J34" s="2">
        <v>100111499</v>
      </c>
      <c r="K34" s="2">
        <v>100160097</v>
      </c>
      <c r="L34" s="2">
        <v>5294</v>
      </c>
      <c r="M34" s="2" t="s">
        <v>169</v>
      </c>
      <c r="N34" s="2" t="s">
        <v>269</v>
      </c>
      <c r="O34" s="2">
        <v>33</v>
      </c>
      <c r="P34" s="2">
        <v>17</v>
      </c>
      <c r="Q34" s="2">
        <v>12</v>
      </c>
      <c r="R34" s="2">
        <v>13</v>
      </c>
      <c r="S34" s="2">
        <v>60</v>
      </c>
      <c r="T34" s="2">
        <v>13</v>
      </c>
      <c r="U34" s="2">
        <v>433</v>
      </c>
      <c r="V34" s="2">
        <v>189</v>
      </c>
      <c r="W34" s="2">
        <v>163</v>
      </c>
      <c r="X34" s="2">
        <v>89</v>
      </c>
      <c r="Y34" s="2">
        <v>797</v>
      </c>
      <c r="Z34" s="2">
        <v>103</v>
      </c>
      <c r="AA34" s="2">
        <v>0.361379143766</v>
      </c>
      <c r="AB34" s="2">
        <v>0.183203559865</v>
      </c>
      <c r="AC34" s="2">
        <v>0.13201190632500001</v>
      </c>
      <c r="AD34" s="2">
        <v>0.13995715381099999</v>
      </c>
      <c r="AE34" s="2">
        <v>0.68176558549400001</v>
      </c>
      <c r="AF34" s="2">
        <v>0.14216362022000001</v>
      </c>
      <c r="AG34" s="2">
        <v>4.9567583662199999</v>
      </c>
      <c r="AH34" s="2">
        <v>1.9644488523300001</v>
      </c>
      <c r="AI34" s="2">
        <v>1.79518173897</v>
      </c>
      <c r="AJ34" s="2">
        <v>1.0068804226800001</v>
      </c>
      <c r="AK34" s="2">
        <v>8.7208262906300007</v>
      </c>
      <c r="AL34" s="2">
        <v>1.24320920898</v>
      </c>
    </row>
    <row r="35" spans="1:38" x14ac:dyDescent="0.2">
      <c r="A35" s="2" t="s">
        <v>270</v>
      </c>
      <c r="B35" s="2">
        <v>74.837044131467295</v>
      </c>
      <c r="C35" s="2">
        <v>371.88018288006401</v>
      </c>
      <c r="D35" s="2">
        <v>-1.4834000000000001</v>
      </c>
      <c r="E35" s="4">
        <v>3.0382000000000001E-9</v>
      </c>
      <c r="F35" s="4">
        <v>5.3320000000000004E-7</v>
      </c>
      <c r="G35" s="2" t="s">
        <v>271</v>
      </c>
      <c r="H35" s="2" t="s">
        <v>238</v>
      </c>
      <c r="I35" s="2" t="s">
        <v>174</v>
      </c>
      <c r="J35" s="2">
        <v>132434131</v>
      </c>
      <c r="K35" s="2">
        <v>132549518</v>
      </c>
      <c r="L35" s="2">
        <v>4960</v>
      </c>
      <c r="M35" s="2" t="s">
        <v>169</v>
      </c>
      <c r="N35" s="2" t="s">
        <v>272</v>
      </c>
      <c r="O35" s="2">
        <v>69</v>
      </c>
      <c r="P35" s="2">
        <v>70</v>
      </c>
      <c r="Q35" s="2">
        <v>105</v>
      </c>
      <c r="R35" s="2">
        <v>47</v>
      </c>
      <c r="S35" s="2">
        <v>110</v>
      </c>
      <c r="T35" s="2">
        <v>42</v>
      </c>
      <c r="U35" s="2">
        <v>457</v>
      </c>
      <c r="V35" s="2">
        <v>354</v>
      </c>
      <c r="W35" s="2">
        <v>434</v>
      </c>
      <c r="X35" s="2">
        <v>139</v>
      </c>
      <c r="Y35" s="2">
        <v>711</v>
      </c>
      <c r="Z35" s="2">
        <v>169</v>
      </c>
      <c r="AA35" s="2">
        <v>0.80649280247800004</v>
      </c>
      <c r="AB35" s="2">
        <v>0.80516574021099996</v>
      </c>
      <c r="AC35" s="2">
        <v>1.2328874054000001</v>
      </c>
      <c r="AD35" s="2">
        <v>0.54007225646500001</v>
      </c>
      <c r="AE35" s="2">
        <v>1.3340704672599999</v>
      </c>
      <c r="AF35" s="2">
        <v>0.490226374513</v>
      </c>
      <c r="AG35" s="2">
        <v>5.5837801755300003</v>
      </c>
      <c r="AH35" s="2">
        <v>3.9272128854999999</v>
      </c>
      <c r="AI35" s="2">
        <v>5.1016752210599998</v>
      </c>
      <c r="AJ35" s="2">
        <v>1.6784366371699999</v>
      </c>
      <c r="AK35" s="2">
        <v>8.3036909241399997</v>
      </c>
      <c r="AL35" s="2">
        <v>2.1771881348800002</v>
      </c>
    </row>
    <row r="36" spans="1:38" x14ac:dyDescent="0.2">
      <c r="A36" s="2" t="s">
        <v>273</v>
      </c>
      <c r="B36" s="2">
        <v>15.5105495056136</v>
      </c>
      <c r="C36" s="2">
        <v>106.318360259313</v>
      </c>
      <c r="D36" s="2">
        <v>-1.464</v>
      </c>
      <c r="E36" s="4">
        <v>1.9732999999999999E-8</v>
      </c>
      <c r="F36" s="4">
        <v>2.6116000000000001E-6</v>
      </c>
      <c r="G36" s="2" t="s">
        <v>274</v>
      </c>
      <c r="H36" s="2" t="s">
        <v>181</v>
      </c>
      <c r="I36" s="2" t="s">
        <v>174</v>
      </c>
      <c r="J36" s="2">
        <v>63228876</v>
      </c>
      <c r="K36" s="2">
        <v>63258666</v>
      </c>
      <c r="L36" s="2">
        <v>3032</v>
      </c>
      <c r="M36" s="2" t="s">
        <v>169</v>
      </c>
      <c r="N36" s="2" t="s">
        <v>275</v>
      </c>
      <c r="O36" s="2">
        <v>12</v>
      </c>
      <c r="P36" s="2">
        <v>17</v>
      </c>
      <c r="Q36" s="2">
        <v>39</v>
      </c>
      <c r="R36" s="2">
        <v>14</v>
      </c>
      <c r="S36" s="2">
        <v>5</v>
      </c>
      <c r="T36" s="2">
        <v>7</v>
      </c>
      <c r="U36" s="2">
        <v>101</v>
      </c>
      <c r="V36" s="2">
        <v>159</v>
      </c>
      <c r="W36" s="2">
        <v>212</v>
      </c>
      <c r="X36" s="2">
        <v>62</v>
      </c>
      <c r="Y36" s="2">
        <v>33</v>
      </c>
      <c r="Z36" s="2">
        <v>88</v>
      </c>
      <c r="AA36" s="2">
        <v>0.22944845131899999</v>
      </c>
      <c r="AB36" s="2">
        <v>0.31988114971100001</v>
      </c>
      <c r="AC36" s="2">
        <v>0.74911967489499998</v>
      </c>
      <c r="AD36" s="2">
        <v>0.26316887588400001</v>
      </c>
      <c r="AE36" s="2">
        <v>9.9199291161E-2</v>
      </c>
      <c r="AF36" s="2">
        <v>0.13365890597999999</v>
      </c>
      <c r="AG36" s="2">
        <v>2.0187659254799999</v>
      </c>
      <c r="AH36" s="2">
        <v>2.8855644966199998</v>
      </c>
      <c r="AI36" s="2">
        <v>4.0767250164500002</v>
      </c>
      <c r="AJ36" s="2">
        <v>1.22471297684</v>
      </c>
      <c r="AK36" s="2">
        <v>0.63047518010600001</v>
      </c>
      <c r="AL36" s="2">
        <v>1.85457502052</v>
      </c>
    </row>
    <row r="37" spans="1:38" x14ac:dyDescent="0.2">
      <c r="A37" s="2" t="s">
        <v>276</v>
      </c>
      <c r="B37" s="2">
        <v>39.9594625556689</v>
      </c>
      <c r="C37" s="2">
        <v>133.362006680105</v>
      </c>
      <c r="D37" s="2">
        <v>-1.4491000000000001</v>
      </c>
      <c r="E37" s="4">
        <v>9.8960000000000002E-14</v>
      </c>
      <c r="F37" s="4">
        <v>5.3259999999999999E-11</v>
      </c>
      <c r="G37" s="2" t="s">
        <v>277</v>
      </c>
      <c r="H37" s="2" t="s">
        <v>167</v>
      </c>
      <c r="I37" s="2" t="s">
        <v>168</v>
      </c>
      <c r="J37" s="2">
        <v>56075330</v>
      </c>
      <c r="K37" s="2">
        <v>56078395</v>
      </c>
      <c r="L37" s="2">
        <v>1506</v>
      </c>
      <c r="M37" s="2" t="s">
        <v>169</v>
      </c>
      <c r="N37" s="2" t="s">
        <v>278</v>
      </c>
      <c r="O37" s="2">
        <v>49</v>
      </c>
      <c r="P37" s="2">
        <v>45</v>
      </c>
      <c r="Q37" s="2">
        <v>25</v>
      </c>
      <c r="R37" s="2">
        <v>40</v>
      </c>
      <c r="S37" s="2">
        <v>45</v>
      </c>
      <c r="T37" s="2">
        <v>36</v>
      </c>
      <c r="U37" s="2">
        <v>168</v>
      </c>
      <c r="V37" s="2">
        <v>157</v>
      </c>
      <c r="W37" s="2">
        <v>85</v>
      </c>
      <c r="X37" s="2">
        <v>110</v>
      </c>
      <c r="Y37" s="2">
        <v>183</v>
      </c>
      <c r="Z37" s="2">
        <v>107</v>
      </c>
      <c r="AA37" s="2">
        <v>1.88627144287</v>
      </c>
      <c r="AB37" s="2">
        <v>1.7047333828</v>
      </c>
      <c r="AC37" s="2">
        <v>0.96678706297999994</v>
      </c>
      <c r="AD37" s="2">
        <v>1.5138076867400001</v>
      </c>
      <c r="AE37" s="2">
        <v>1.7974437298799999</v>
      </c>
      <c r="AF37" s="2">
        <v>1.3839059861</v>
      </c>
      <c r="AG37" s="2">
        <v>6.7604888173999997</v>
      </c>
      <c r="AH37" s="2">
        <v>5.7363750613400004</v>
      </c>
      <c r="AI37" s="2">
        <v>3.2907789321899998</v>
      </c>
      <c r="AJ37" s="2">
        <v>4.3746120039800003</v>
      </c>
      <c r="AK37" s="2">
        <v>7.0389741344300001</v>
      </c>
      <c r="AL37" s="2">
        <v>4.5399360622399998</v>
      </c>
    </row>
    <row r="38" spans="1:38" x14ac:dyDescent="0.2">
      <c r="A38" s="2" t="s">
        <v>279</v>
      </c>
      <c r="B38" s="2">
        <v>272.94682402737197</v>
      </c>
      <c r="C38" s="2">
        <v>1049.7221566805499</v>
      </c>
      <c r="D38" s="2">
        <v>-1.4398</v>
      </c>
      <c r="E38" s="4">
        <v>3.1867E-10</v>
      </c>
      <c r="F38" s="4">
        <v>7.1461999999999995E-8</v>
      </c>
      <c r="G38" s="2" t="s">
        <v>280</v>
      </c>
      <c r="H38" s="2" t="s">
        <v>167</v>
      </c>
      <c r="I38" s="2" t="s">
        <v>168</v>
      </c>
      <c r="J38" s="2">
        <v>109554400</v>
      </c>
      <c r="K38" s="2">
        <v>109706031</v>
      </c>
      <c r="L38" s="2">
        <v>9360</v>
      </c>
      <c r="M38" s="2" t="s">
        <v>169</v>
      </c>
      <c r="N38" s="2" t="s">
        <v>281</v>
      </c>
      <c r="O38" s="2">
        <v>300</v>
      </c>
      <c r="P38" s="2">
        <v>258</v>
      </c>
      <c r="Q38" s="2">
        <v>313</v>
      </c>
      <c r="R38" s="2">
        <v>229</v>
      </c>
      <c r="S38" s="2">
        <v>302</v>
      </c>
      <c r="T38" s="2">
        <v>232</v>
      </c>
      <c r="U38" s="2">
        <v>1582</v>
      </c>
      <c r="V38" s="2">
        <v>1107</v>
      </c>
      <c r="W38" s="2">
        <v>1115</v>
      </c>
      <c r="X38" s="2">
        <v>388</v>
      </c>
      <c r="Y38" s="2">
        <v>1669</v>
      </c>
      <c r="Z38" s="2">
        <v>539</v>
      </c>
      <c r="AA38" s="2">
        <v>1.8581402361099999</v>
      </c>
      <c r="AB38" s="2">
        <v>1.57258011971</v>
      </c>
      <c r="AC38" s="2">
        <v>1.9475305648400001</v>
      </c>
      <c r="AD38" s="2">
        <v>1.3944255132400001</v>
      </c>
      <c r="AE38" s="2">
        <v>1.9408807637100001</v>
      </c>
      <c r="AF38" s="2">
        <v>1.4349646257599999</v>
      </c>
      <c r="AG38" s="2">
        <v>10.242935060200001</v>
      </c>
      <c r="AH38" s="2">
        <v>6.5078064895400001</v>
      </c>
      <c r="AI38" s="2">
        <v>6.9455041165800004</v>
      </c>
      <c r="AJ38" s="2">
        <v>2.4827197776399998</v>
      </c>
      <c r="AK38" s="2">
        <v>10.3291299055</v>
      </c>
      <c r="AL38" s="2">
        <v>3.6796274258600001</v>
      </c>
    </row>
    <row r="39" spans="1:38" x14ac:dyDescent="0.2">
      <c r="A39" s="2" t="s">
        <v>282</v>
      </c>
      <c r="B39" s="2">
        <v>1123.5589448711601</v>
      </c>
      <c r="C39" s="2">
        <v>4831.10533920936</v>
      </c>
      <c r="D39" s="2">
        <v>-1.4252</v>
      </c>
      <c r="E39" s="4">
        <v>5.2813E-9</v>
      </c>
      <c r="F39" s="4">
        <v>8.1992999999999996E-7</v>
      </c>
      <c r="G39" s="2" t="s">
        <v>73</v>
      </c>
      <c r="H39" s="2" t="s">
        <v>283</v>
      </c>
      <c r="I39" s="2" t="s">
        <v>174</v>
      </c>
      <c r="J39" s="2">
        <v>5029967</v>
      </c>
      <c r="K39" s="2">
        <v>5060223</v>
      </c>
      <c r="L39" s="2">
        <v>3381</v>
      </c>
      <c r="M39" s="2" t="s">
        <v>169</v>
      </c>
      <c r="N39" s="2" t="s">
        <v>284</v>
      </c>
      <c r="O39" s="2">
        <v>1065</v>
      </c>
      <c r="P39" s="2">
        <v>1511</v>
      </c>
      <c r="Q39" s="2">
        <v>735</v>
      </c>
      <c r="R39" s="2">
        <v>601</v>
      </c>
      <c r="S39" s="2">
        <v>1664</v>
      </c>
      <c r="T39" s="2">
        <v>1088</v>
      </c>
      <c r="U39" s="2">
        <v>5060</v>
      </c>
      <c r="V39" s="2">
        <v>5426</v>
      </c>
      <c r="W39" s="2">
        <v>2745</v>
      </c>
      <c r="X39" s="2">
        <v>2374</v>
      </c>
      <c r="Y39" s="2">
        <v>9959</v>
      </c>
      <c r="Z39" s="2">
        <v>3681</v>
      </c>
      <c r="AA39" s="2">
        <v>18.261545035600001</v>
      </c>
      <c r="AB39" s="2">
        <v>25.496949127299999</v>
      </c>
      <c r="AC39" s="2">
        <v>12.660707103</v>
      </c>
      <c r="AD39" s="2">
        <v>10.1312956234</v>
      </c>
      <c r="AE39" s="2">
        <v>29.605739445800001</v>
      </c>
      <c r="AF39" s="2">
        <v>18.629996940400002</v>
      </c>
      <c r="AG39" s="2">
        <v>90.698297496699993</v>
      </c>
      <c r="AH39" s="2">
        <v>88.307477060300002</v>
      </c>
      <c r="AI39" s="2">
        <v>47.337130964799996</v>
      </c>
      <c r="AJ39" s="2">
        <v>42.054005860399997</v>
      </c>
      <c r="AK39" s="2">
        <v>170.62938013900001</v>
      </c>
      <c r="AL39" s="2">
        <v>69.568329879499998</v>
      </c>
    </row>
    <row r="40" spans="1:38" x14ac:dyDescent="0.2">
      <c r="A40" s="2" t="s">
        <v>285</v>
      </c>
      <c r="B40" s="2">
        <v>51.865045813022</v>
      </c>
      <c r="C40" s="2">
        <v>283.06055478923298</v>
      </c>
      <c r="D40" s="2">
        <v>-1.4157999999999999</v>
      </c>
      <c r="E40" s="4">
        <v>3.9422000000000001E-8</v>
      </c>
      <c r="F40" s="4">
        <v>4.6535000000000004E-6</v>
      </c>
      <c r="G40" s="2" t="s">
        <v>286</v>
      </c>
      <c r="H40" s="2" t="s">
        <v>167</v>
      </c>
      <c r="I40" s="2" t="s">
        <v>174</v>
      </c>
      <c r="J40" s="2">
        <v>121458095</v>
      </c>
      <c r="K40" s="2">
        <v>121477045</v>
      </c>
      <c r="L40" s="2">
        <v>2085</v>
      </c>
      <c r="M40" s="2" t="s">
        <v>169</v>
      </c>
      <c r="N40" s="2" t="s">
        <v>287</v>
      </c>
      <c r="O40" s="2">
        <v>59</v>
      </c>
      <c r="P40" s="2">
        <v>54</v>
      </c>
      <c r="Q40" s="2">
        <v>21</v>
      </c>
      <c r="R40" s="2">
        <v>36</v>
      </c>
      <c r="S40" s="2">
        <v>95</v>
      </c>
      <c r="T40" s="2">
        <v>41</v>
      </c>
      <c r="U40" s="2">
        <v>323</v>
      </c>
      <c r="V40" s="2">
        <v>266</v>
      </c>
      <c r="W40" s="2">
        <v>190</v>
      </c>
      <c r="X40" s="2">
        <v>99</v>
      </c>
      <c r="Y40" s="2">
        <v>657</v>
      </c>
      <c r="Z40" s="2">
        <v>177</v>
      </c>
      <c r="AA40" s="2">
        <v>1.6405105739200001</v>
      </c>
      <c r="AB40" s="2">
        <v>1.47759912202</v>
      </c>
      <c r="AC40" s="2">
        <v>0.58658240103199999</v>
      </c>
      <c r="AD40" s="2">
        <v>0.98408390340700003</v>
      </c>
      <c r="AE40" s="2">
        <v>2.7408502471</v>
      </c>
      <c r="AF40" s="2">
        <v>1.1384313751399999</v>
      </c>
      <c r="AG40" s="2">
        <v>9.3883711869200006</v>
      </c>
      <c r="AH40" s="2">
        <v>7.0200213965999998</v>
      </c>
      <c r="AI40" s="2">
        <v>5.3131526796899999</v>
      </c>
      <c r="AJ40" s="2">
        <v>2.84381252287</v>
      </c>
      <c r="AK40" s="2">
        <v>18.253349177699999</v>
      </c>
      <c r="AL40" s="2">
        <v>5.4244803183499997</v>
      </c>
    </row>
    <row r="41" spans="1:38" x14ac:dyDescent="0.2">
      <c r="A41" s="2" t="s">
        <v>288</v>
      </c>
      <c r="B41" s="2">
        <v>0.47525433248633497</v>
      </c>
      <c r="C41" s="2">
        <v>18.082095158729501</v>
      </c>
      <c r="D41" s="2">
        <v>-1.4081999999999999</v>
      </c>
      <c r="E41" s="4">
        <v>3.2322000000000003E-8</v>
      </c>
      <c r="F41" s="4">
        <v>4.0144000000000001E-6</v>
      </c>
      <c r="G41" s="2" t="s">
        <v>289</v>
      </c>
      <c r="H41" s="2" t="s">
        <v>290</v>
      </c>
      <c r="I41" s="2" t="s">
        <v>174</v>
      </c>
      <c r="J41" s="2">
        <v>26605667</v>
      </c>
      <c r="K41" s="2">
        <v>26724790</v>
      </c>
      <c r="L41" s="2">
        <v>2548</v>
      </c>
      <c r="M41" s="2" t="s">
        <v>169</v>
      </c>
      <c r="N41" s="2" t="s">
        <v>291</v>
      </c>
      <c r="O41" s="2">
        <v>0</v>
      </c>
      <c r="P41" s="2">
        <v>1</v>
      </c>
      <c r="Q41" s="2">
        <v>0</v>
      </c>
      <c r="R41" s="2">
        <v>2</v>
      </c>
      <c r="S41" s="2">
        <v>0</v>
      </c>
      <c r="T41" s="2">
        <v>0</v>
      </c>
      <c r="U41" s="2">
        <v>37</v>
      </c>
      <c r="V41" s="2">
        <v>17</v>
      </c>
      <c r="W41" s="2">
        <v>13</v>
      </c>
      <c r="X41" s="2">
        <v>4</v>
      </c>
      <c r="Y41" s="2">
        <v>31</v>
      </c>
      <c r="Z41" s="2">
        <v>8</v>
      </c>
      <c r="AA41" s="2">
        <v>0</v>
      </c>
      <c r="AB41" s="2">
        <v>2.2390794300599998E-2</v>
      </c>
      <c r="AC41" s="2">
        <v>0</v>
      </c>
      <c r="AD41" s="2">
        <v>4.4736938309000003E-2</v>
      </c>
      <c r="AE41" s="2">
        <v>0</v>
      </c>
      <c r="AF41" s="2">
        <v>0</v>
      </c>
      <c r="AG41" s="2">
        <v>0.88002718724999995</v>
      </c>
      <c r="AH41" s="2">
        <v>0.36712364467300002</v>
      </c>
      <c r="AI41" s="2">
        <v>0.297473773823</v>
      </c>
      <c r="AJ41" s="2">
        <v>9.4022629912799999E-2</v>
      </c>
      <c r="AK41" s="2">
        <v>0.70476693697399995</v>
      </c>
      <c r="AL41" s="2">
        <v>0.20062335743599999</v>
      </c>
    </row>
    <row r="42" spans="1:38" x14ac:dyDescent="0.2">
      <c r="A42" s="2" t="s">
        <v>292</v>
      </c>
      <c r="B42" s="2">
        <v>72.545423239060199</v>
      </c>
      <c r="C42" s="2">
        <v>277.55472717351398</v>
      </c>
      <c r="D42" s="2">
        <v>-1.4025000000000001</v>
      </c>
      <c r="E42" s="4">
        <v>1.8212000000000001E-9</v>
      </c>
      <c r="F42" s="4">
        <v>3.4593999999999999E-7</v>
      </c>
      <c r="G42" s="2" t="s">
        <v>21</v>
      </c>
      <c r="H42" s="2" t="s">
        <v>290</v>
      </c>
      <c r="I42" s="2" t="s">
        <v>168</v>
      </c>
      <c r="J42" s="2">
        <v>82192598</v>
      </c>
      <c r="K42" s="2">
        <v>82197012</v>
      </c>
      <c r="L42" s="2">
        <v>986</v>
      </c>
      <c r="M42" s="2" t="s">
        <v>169</v>
      </c>
      <c r="N42" s="2" t="s">
        <v>293</v>
      </c>
      <c r="O42" s="2">
        <v>108</v>
      </c>
      <c r="P42" s="2">
        <v>45</v>
      </c>
      <c r="Q42" s="2">
        <v>70</v>
      </c>
      <c r="R42" s="2">
        <v>56</v>
      </c>
      <c r="S42" s="2">
        <v>78</v>
      </c>
      <c r="T42" s="2">
        <v>78</v>
      </c>
      <c r="U42" s="2">
        <v>332</v>
      </c>
      <c r="V42" s="2">
        <v>207</v>
      </c>
      <c r="W42" s="2">
        <v>208</v>
      </c>
      <c r="X42" s="2">
        <v>174</v>
      </c>
      <c r="Y42" s="2">
        <v>566</v>
      </c>
      <c r="Z42" s="2">
        <v>189</v>
      </c>
      <c r="AA42" s="2">
        <v>6.3500906081000004</v>
      </c>
      <c r="AB42" s="2">
        <v>2.6037814143000002</v>
      </c>
      <c r="AC42" s="2">
        <v>4.1346325427700004</v>
      </c>
      <c r="AD42" s="2">
        <v>3.23703055448</v>
      </c>
      <c r="AE42" s="2">
        <v>4.75866847108</v>
      </c>
      <c r="AF42" s="2">
        <v>4.5798024672000004</v>
      </c>
      <c r="AG42" s="2">
        <v>20.405862580800001</v>
      </c>
      <c r="AH42" s="2">
        <v>11.551976294699999</v>
      </c>
      <c r="AI42" s="2">
        <v>12.2996052852</v>
      </c>
      <c r="AJ42" s="2">
        <v>10.569249750799999</v>
      </c>
      <c r="AK42" s="2">
        <v>33.252382515299999</v>
      </c>
      <c r="AL42" s="2">
        <v>12.248300137799999</v>
      </c>
    </row>
    <row r="43" spans="1:38" x14ac:dyDescent="0.2">
      <c r="A43" s="2" t="s">
        <v>294</v>
      </c>
      <c r="B43" s="2">
        <v>303.82133498260299</v>
      </c>
      <c r="C43" s="2">
        <v>1167.95366008167</v>
      </c>
      <c r="D43" s="2">
        <v>-1.3952</v>
      </c>
      <c r="E43" s="4">
        <v>2.9326E-9</v>
      </c>
      <c r="F43" s="4">
        <v>5.2219999999999995E-7</v>
      </c>
      <c r="G43" s="2" t="s">
        <v>295</v>
      </c>
      <c r="H43" s="2" t="s">
        <v>205</v>
      </c>
      <c r="I43" s="2" t="s">
        <v>168</v>
      </c>
      <c r="J43" s="2">
        <v>89990395</v>
      </c>
      <c r="K43" s="2">
        <v>90063423</v>
      </c>
      <c r="L43" s="2">
        <v>7593</v>
      </c>
      <c r="M43" s="2" t="s">
        <v>169</v>
      </c>
      <c r="N43" s="2" t="s">
        <v>296</v>
      </c>
      <c r="O43" s="2">
        <v>416</v>
      </c>
      <c r="P43" s="2">
        <v>258</v>
      </c>
      <c r="Q43" s="2">
        <v>213</v>
      </c>
      <c r="R43" s="2">
        <v>200</v>
      </c>
      <c r="S43" s="2">
        <v>497</v>
      </c>
      <c r="T43" s="2">
        <v>215</v>
      </c>
      <c r="U43" s="2">
        <v>1550</v>
      </c>
      <c r="V43" s="2">
        <v>1350</v>
      </c>
      <c r="W43" s="2">
        <v>1082</v>
      </c>
      <c r="X43" s="2">
        <v>609</v>
      </c>
      <c r="Y43" s="2">
        <v>1856</v>
      </c>
      <c r="Z43" s="2">
        <v>671</v>
      </c>
      <c r="AA43" s="2">
        <v>3.1762378180500002</v>
      </c>
      <c r="AB43" s="2">
        <v>1.93854206776</v>
      </c>
      <c r="AC43" s="2">
        <v>1.63373644403</v>
      </c>
      <c r="AD43" s="2">
        <v>1.5012474491100001</v>
      </c>
      <c r="AE43" s="2">
        <v>3.9374110008600001</v>
      </c>
      <c r="AF43" s="2">
        <v>1.63928369419</v>
      </c>
      <c r="AG43" s="2">
        <v>12.3712073828</v>
      </c>
      <c r="AH43" s="2">
        <v>9.7832517019999994</v>
      </c>
      <c r="AI43" s="2">
        <v>8.3084233059599999</v>
      </c>
      <c r="AJ43" s="2">
        <v>4.80369826024</v>
      </c>
      <c r="AK43" s="2">
        <v>14.159496923900001</v>
      </c>
      <c r="AL43" s="2">
        <v>5.6467693796100003</v>
      </c>
    </row>
    <row r="44" spans="1:38" x14ac:dyDescent="0.2">
      <c r="A44" s="2" t="s">
        <v>297</v>
      </c>
      <c r="B44" s="2">
        <v>0.53302962928459396</v>
      </c>
      <c r="C44" s="2">
        <v>21.7635067929256</v>
      </c>
      <c r="D44" s="2">
        <v>-1.3836999999999999</v>
      </c>
      <c r="E44" s="4">
        <v>4.5567E-8</v>
      </c>
      <c r="F44" s="4">
        <v>5.293E-6</v>
      </c>
      <c r="G44" s="2" t="s">
        <v>298</v>
      </c>
      <c r="H44" s="2" t="s">
        <v>199</v>
      </c>
      <c r="I44" s="2" t="s">
        <v>174</v>
      </c>
      <c r="J44" s="2">
        <v>69633978</v>
      </c>
      <c r="K44" s="2">
        <v>69650004</v>
      </c>
      <c r="L44" s="2">
        <v>1041</v>
      </c>
      <c r="M44" s="2" t="s">
        <v>213</v>
      </c>
      <c r="N44" s="2" t="s">
        <v>299</v>
      </c>
      <c r="O44" s="2">
        <v>1</v>
      </c>
      <c r="P44" s="2">
        <v>0</v>
      </c>
      <c r="Q44" s="2">
        <v>0</v>
      </c>
      <c r="R44" s="2">
        <v>0</v>
      </c>
      <c r="S44" s="2">
        <v>2</v>
      </c>
      <c r="T44" s="2">
        <v>0</v>
      </c>
      <c r="U44" s="2">
        <v>42</v>
      </c>
      <c r="V44" s="2">
        <v>17</v>
      </c>
      <c r="W44" s="2">
        <v>18</v>
      </c>
      <c r="X44" s="2">
        <v>3</v>
      </c>
      <c r="Y44" s="2">
        <v>41</v>
      </c>
      <c r="Z44" s="2">
        <v>11</v>
      </c>
      <c r="AA44" s="2">
        <v>5.5690658373200003E-2</v>
      </c>
      <c r="AB44" s="2">
        <v>0</v>
      </c>
      <c r="AC44" s="2">
        <v>0</v>
      </c>
      <c r="AD44" s="2">
        <v>0</v>
      </c>
      <c r="AE44" s="2">
        <v>0.115570509433</v>
      </c>
      <c r="AF44" s="2">
        <v>0</v>
      </c>
      <c r="AG44" s="2">
        <v>2.44507592675</v>
      </c>
      <c r="AH44" s="2">
        <v>0.89858890165799998</v>
      </c>
      <c r="AI44" s="2">
        <v>1.0081531931300001</v>
      </c>
      <c r="AJ44" s="2">
        <v>0.17260062033000001</v>
      </c>
      <c r="AK44" s="2">
        <v>2.2814784906500001</v>
      </c>
      <c r="AL44" s="2">
        <v>0.67520070391599996</v>
      </c>
    </row>
    <row r="45" spans="1:38" x14ac:dyDescent="0.2">
      <c r="A45" s="2" t="s">
        <v>300</v>
      </c>
      <c r="B45" s="2">
        <v>254.74918420122901</v>
      </c>
      <c r="C45" s="2">
        <v>981.59554571836304</v>
      </c>
      <c r="D45" s="2">
        <v>-1.3726</v>
      </c>
      <c r="E45" s="4">
        <v>8.1757000000000002E-9</v>
      </c>
      <c r="F45" s="4">
        <v>1.2222999999999999E-6</v>
      </c>
      <c r="G45" s="2" t="s">
        <v>301</v>
      </c>
      <c r="H45" s="2" t="s">
        <v>185</v>
      </c>
      <c r="I45" s="2" t="s">
        <v>168</v>
      </c>
      <c r="J45" s="2">
        <v>202655184</v>
      </c>
      <c r="K45" s="2">
        <v>202760273</v>
      </c>
      <c r="L45" s="2">
        <v>3659</v>
      </c>
      <c r="M45" s="2" t="s">
        <v>169</v>
      </c>
      <c r="N45" s="2" t="s">
        <v>302</v>
      </c>
      <c r="O45" s="2">
        <v>284</v>
      </c>
      <c r="P45" s="2">
        <v>311</v>
      </c>
      <c r="Q45" s="2">
        <v>364</v>
      </c>
      <c r="R45" s="2">
        <v>250</v>
      </c>
      <c r="S45" s="2">
        <v>61</v>
      </c>
      <c r="T45" s="2">
        <v>285</v>
      </c>
      <c r="U45" s="2">
        <v>1017</v>
      </c>
      <c r="V45" s="2">
        <v>1419</v>
      </c>
      <c r="W45" s="2">
        <v>1426</v>
      </c>
      <c r="X45" s="2">
        <v>785</v>
      </c>
      <c r="Y45" s="2">
        <v>453</v>
      </c>
      <c r="Z45" s="2">
        <v>916</v>
      </c>
      <c r="AA45" s="2">
        <v>4.4997564919600004</v>
      </c>
      <c r="AB45" s="2">
        <v>4.8491643470900003</v>
      </c>
      <c r="AC45" s="2">
        <v>5.7936835127900004</v>
      </c>
      <c r="AD45" s="2">
        <v>3.89415546636</v>
      </c>
      <c r="AE45" s="2">
        <v>1.0028481715699999</v>
      </c>
      <c r="AF45" s="2">
        <v>4.5093247114799997</v>
      </c>
      <c r="AG45" s="2">
        <v>16.844275357699999</v>
      </c>
      <c r="AH45" s="2">
        <v>21.339431460899998</v>
      </c>
      <c r="AI45" s="2">
        <v>22.722801281300001</v>
      </c>
      <c r="AJ45" s="2">
        <v>12.8492883232</v>
      </c>
      <c r="AK45" s="2">
        <v>7.1716492995600003</v>
      </c>
      <c r="AL45" s="2">
        <v>15.9964640717</v>
      </c>
    </row>
    <row r="46" spans="1:38" x14ac:dyDescent="0.2">
      <c r="A46" s="2" t="s">
        <v>303</v>
      </c>
      <c r="B46" s="2">
        <v>118.333189142745</v>
      </c>
      <c r="C46" s="2">
        <v>389.024007298752</v>
      </c>
      <c r="D46" s="2">
        <v>-1.3722000000000001</v>
      </c>
      <c r="E46" s="4">
        <v>5.8459000000000002E-11</v>
      </c>
      <c r="F46" s="4">
        <v>1.5472999999999999E-8</v>
      </c>
      <c r="G46" s="2" t="s">
        <v>304</v>
      </c>
      <c r="H46" s="2" t="s">
        <v>209</v>
      </c>
      <c r="I46" s="2" t="s">
        <v>168</v>
      </c>
      <c r="J46" s="2">
        <v>2680350</v>
      </c>
      <c r="K46" s="2">
        <v>2941033</v>
      </c>
      <c r="L46" s="2">
        <v>6661</v>
      </c>
      <c r="M46" s="2" t="s">
        <v>169</v>
      </c>
      <c r="N46" s="2" t="s">
        <v>305</v>
      </c>
      <c r="O46" s="2">
        <v>137</v>
      </c>
      <c r="P46" s="2">
        <v>116</v>
      </c>
      <c r="Q46" s="2">
        <v>158</v>
      </c>
      <c r="R46" s="2">
        <v>79</v>
      </c>
      <c r="S46" s="2">
        <v>124</v>
      </c>
      <c r="T46" s="2">
        <v>94</v>
      </c>
      <c r="U46" s="2">
        <v>421</v>
      </c>
      <c r="V46" s="2">
        <v>452</v>
      </c>
      <c r="W46" s="2">
        <v>519</v>
      </c>
      <c r="X46" s="2">
        <v>193</v>
      </c>
      <c r="Y46" s="2">
        <v>537</v>
      </c>
      <c r="Z46" s="2">
        <v>253</v>
      </c>
      <c r="AA46" s="2">
        <v>1.1923787156900001</v>
      </c>
      <c r="AB46" s="2">
        <v>0.99354485660199998</v>
      </c>
      <c r="AC46" s="2">
        <v>1.38144451621</v>
      </c>
      <c r="AD46" s="2">
        <v>0.67596365306200001</v>
      </c>
      <c r="AE46" s="2">
        <v>1.11982462391</v>
      </c>
      <c r="AF46" s="2">
        <v>0.81699138858300002</v>
      </c>
      <c r="AG46" s="2">
        <v>3.8303322850699999</v>
      </c>
      <c r="AH46" s="2">
        <v>3.7338929243500001</v>
      </c>
      <c r="AI46" s="2">
        <v>4.5428947858199997</v>
      </c>
      <c r="AJ46" s="2">
        <v>1.73536047802</v>
      </c>
      <c r="AK46" s="2">
        <v>4.67001315047</v>
      </c>
      <c r="AL46" s="2">
        <v>2.4270125287300002</v>
      </c>
    </row>
    <row r="47" spans="1:38" x14ac:dyDescent="0.2">
      <c r="A47" s="2" t="s">
        <v>306</v>
      </c>
      <c r="B47" s="2">
        <v>129.952046623971</v>
      </c>
      <c r="C47" s="2">
        <v>400.95709310176397</v>
      </c>
      <c r="D47" s="2">
        <v>-1.3451</v>
      </c>
      <c r="E47" s="4">
        <v>9.0936999999999995E-12</v>
      </c>
      <c r="F47" s="4">
        <v>3.1919000000000001E-9</v>
      </c>
      <c r="G47" s="2" t="s">
        <v>43</v>
      </c>
      <c r="H47" s="2" t="s">
        <v>167</v>
      </c>
      <c r="I47" s="2" t="s">
        <v>174</v>
      </c>
      <c r="J47" s="2">
        <v>89741009</v>
      </c>
      <c r="K47" s="2">
        <v>89747048</v>
      </c>
      <c r="L47" s="2">
        <v>4400</v>
      </c>
      <c r="M47" s="2" t="s">
        <v>169</v>
      </c>
      <c r="N47" s="2" t="s">
        <v>307</v>
      </c>
      <c r="O47" s="2">
        <v>147</v>
      </c>
      <c r="P47" s="2">
        <v>105</v>
      </c>
      <c r="Q47" s="2">
        <v>113</v>
      </c>
      <c r="R47" s="2">
        <v>230</v>
      </c>
      <c r="S47" s="2">
        <v>89</v>
      </c>
      <c r="T47" s="2">
        <v>108</v>
      </c>
      <c r="U47" s="2">
        <v>470</v>
      </c>
      <c r="V47" s="2">
        <v>387</v>
      </c>
      <c r="W47" s="2">
        <v>292</v>
      </c>
      <c r="X47" s="2">
        <v>435</v>
      </c>
      <c r="Y47" s="2">
        <v>575</v>
      </c>
      <c r="Z47" s="2">
        <v>274</v>
      </c>
      <c r="AA47" s="2">
        <v>1.9368578133800001</v>
      </c>
      <c r="AB47" s="2">
        <v>1.36146206981</v>
      </c>
      <c r="AC47" s="2">
        <v>1.49568989822</v>
      </c>
      <c r="AD47" s="2">
        <v>2.9792767416600001</v>
      </c>
      <c r="AE47" s="2">
        <v>1.21676046915</v>
      </c>
      <c r="AF47" s="2">
        <v>1.42101982846</v>
      </c>
      <c r="AG47" s="2">
        <v>6.4734972872399998</v>
      </c>
      <c r="AH47" s="2">
        <v>4.8397301476500001</v>
      </c>
      <c r="AI47" s="2">
        <v>3.86932250532</v>
      </c>
      <c r="AJ47" s="2">
        <v>5.9211819626600004</v>
      </c>
      <c r="AK47" s="2">
        <v>7.57004427683</v>
      </c>
      <c r="AL47" s="2">
        <v>3.9791363136500002</v>
      </c>
    </row>
    <row r="48" spans="1:38" x14ac:dyDescent="0.2">
      <c r="A48" s="2" t="s">
        <v>308</v>
      </c>
      <c r="B48" s="2">
        <v>1.16794481266196</v>
      </c>
      <c r="C48" s="2">
        <v>10.516315212838</v>
      </c>
      <c r="D48" s="2">
        <v>-1.3204</v>
      </c>
      <c r="E48" s="4">
        <v>4.5050000000000002E-7</v>
      </c>
      <c r="F48" s="4">
        <v>4.1802999999999999E-5</v>
      </c>
      <c r="G48" s="2" t="s">
        <v>309</v>
      </c>
      <c r="H48" s="2" t="s">
        <v>209</v>
      </c>
      <c r="I48" s="2" t="s">
        <v>168</v>
      </c>
      <c r="J48" s="2">
        <v>76142434</v>
      </c>
      <c r="K48" s="2">
        <v>76162258</v>
      </c>
      <c r="L48" s="2">
        <v>2404</v>
      </c>
      <c r="M48" s="2" t="s">
        <v>169</v>
      </c>
      <c r="N48" s="2" t="s">
        <v>310</v>
      </c>
      <c r="O48" s="2">
        <v>3</v>
      </c>
      <c r="P48" s="2">
        <v>1</v>
      </c>
      <c r="Q48" s="2">
        <v>2</v>
      </c>
      <c r="R48" s="2">
        <v>0</v>
      </c>
      <c r="S48" s="2">
        <v>1</v>
      </c>
      <c r="T48" s="2">
        <v>0</v>
      </c>
      <c r="U48" s="2">
        <v>18</v>
      </c>
      <c r="V48" s="2">
        <v>10</v>
      </c>
      <c r="W48" s="2">
        <v>12</v>
      </c>
      <c r="X48" s="2">
        <v>5</v>
      </c>
      <c r="Y48" s="2">
        <v>11</v>
      </c>
      <c r="Z48" s="2">
        <v>8</v>
      </c>
      <c r="AA48" s="2">
        <v>7.2346891056400006E-2</v>
      </c>
      <c r="AB48" s="2">
        <v>2.3732006604800002E-2</v>
      </c>
      <c r="AC48" s="2">
        <v>4.8451957299400002E-2</v>
      </c>
      <c r="AD48" s="2">
        <v>0</v>
      </c>
      <c r="AE48" s="2">
        <v>2.5022649817E-2</v>
      </c>
      <c r="AF48" s="2">
        <v>0</v>
      </c>
      <c r="AG48" s="2">
        <v>0.45376587349899999</v>
      </c>
      <c r="AH48" s="2">
        <v>0.228890830632</v>
      </c>
      <c r="AI48" s="2">
        <v>0.29103923295799999</v>
      </c>
      <c r="AJ48" s="2">
        <v>0.124568251361</v>
      </c>
      <c r="AK48" s="2">
        <v>0.26505833972300002</v>
      </c>
      <c r="AL48" s="2">
        <v>0.21264072992800001</v>
      </c>
    </row>
    <row r="49" spans="1:38" x14ac:dyDescent="0.2">
      <c r="A49" s="2" t="s">
        <v>311</v>
      </c>
      <c r="B49" s="2">
        <v>11.530453434583301</v>
      </c>
      <c r="C49" s="2">
        <v>39.331345687201903</v>
      </c>
      <c r="D49" s="2">
        <v>-1.3029999999999999</v>
      </c>
      <c r="E49" s="4">
        <v>1.2184E-8</v>
      </c>
      <c r="F49" s="4">
        <v>1.6674999999999999E-6</v>
      </c>
      <c r="G49" s="2" t="s">
        <v>312</v>
      </c>
      <c r="H49" s="2" t="s">
        <v>167</v>
      </c>
      <c r="I49" s="2" t="s">
        <v>168</v>
      </c>
      <c r="J49" s="2">
        <v>47473386</v>
      </c>
      <c r="K49" s="2">
        <v>47630443</v>
      </c>
      <c r="L49" s="2">
        <v>2328</v>
      </c>
      <c r="M49" s="2" t="s">
        <v>169</v>
      </c>
      <c r="N49" s="2" t="s">
        <v>313</v>
      </c>
      <c r="O49" s="2">
        <v>14</v>
      </c>
      <c r="P49" s="2">
        <v>12</v>
      </c>
      <c r="Q49" s="2">
        <v>11</v>
      </c>
      <c r="R49" s="2">
        <v>15</v>
      </c>
      <c r="S49" s="2">
        <v>8</v>
      </c>
      <c r="T49" s="2">
        <v>10</v>
      </c>
      <c r="U49" s="2">
        <v>70</v>
      </c>
      <c r="V49" s="2">
        <v>48</v>
      </c>
      <c r="W49" s="2">
        <v>27</v>
      </c>
      <c r="X49" s="2">
        <v>31</v>
      </c>
      <c r="Y49" s="2">
        <v>38</v>
      </c>
      <c r="Z49" s="2">
        <v>26</v>
      </c>
      <c r="AA49" s="2">
        <v>0.34864074533099998</v>
      </c>
      <c r="AB49" s="2">
        <v>0.29408115400899998</v>
      </c>
      <c r="AC49" s="2">
        <v>0.27518547225599999</v>
      </c>
      <c r="AD49" s="2">
        <v>0.36723491885100001</v>
      </c>
      <c r="AE49" s="2">
        <v>0.20671632357399999</v>
      </c>
      <c r="AF49" s="2">
        <v>0.248682991489</v>
      </c>
      <c r="AG49" s="2">
        <v>1.8222537512500001</v>
      </c>
      <c r="AH49" s="2">
        <v>1.1345434161600001</v>
      </c>
      <c r="AI49" s="2">
        <v>0.676216155958</v>
      </c>
      <c r="AJ49" s="2">
        <v>0.79753645742599999</v>
      </c>
      <c r="AK49" s="2">
        <v>0.94554863520599997</v>
      </c>
      <c r="AL49" s="2">
        <v>0.71364348063799998</v>
      </c>
    </row>
    <row r="50" spans="1:38" x14ac:dyDescent="0.2">
      <c r="A50" s="2" t="s">
        <v>314</v>
      </c>
      <c r="B50" s="2">
        <v>0.49206046283077698</v>
      </c>
      <c r="C50" s="2">
        <v>28.6373868092601</v>
      </c>
      <c r="D50" s="2">
        <v>-1.2906</v>
      </c>
      <c r="E50" s="4">
        <v>1.9544000000000001E-7</v>
      </c>
      <c r="F50" s="4">
        <v>1.9721999999999999E-5</v>
      </c>
      <c r="G50" s="2" t="s">
        <v>315</v>
      </c>
      <c r="H50" s="2" t="s">
        <v>195</v>
      </c>
      <c r="I50" s="2" t="s">
        <v>168</v>
      </c>
      <c r="J50" s="2">
        <v>4153598</v>
      </c>
      <c r="K50" s="2">
        <v>4173051</v>
      </c>
      <c r="L50" s="2">
        <v>2618</v>
      </c>
      <c r="M50" s="2" t="s">
        <v>169</v>
      </c>
      <c r="N50" s="2" t="s">
        <v>316</v>
      </c>
      <c r="O50" s="2">
        <v>0</v>
      </c>
      <c r="P50" s="2">
        <v>1</v>
      </c>
      <c r="Q50" s="2">
        <v>0</v>
      </c>
      <c r="R50" s="2">
        <v>0</v>
      </c>
      <c r="S50" s="2">
        <v>0</v>
      </c>
      <c r="T50" s="2">
        <v>2</v>
      </c>
      <c r="U50" s="2">
        <v>47</v>
      </c>
      <c r="V50" s="2">
        <v>45</v>
      </c>
      <c r="W50" s="2">
        <v>42</v>
      </c>
      <c r="X50" s="2">
        <v>12</v>
      </c>
      <c r="Y50" s="2">
        <v>1</v>
      </c>
      <c r="Z50" s="2">
        <v>29</v>
      </c>
      <c r="AA50" s="2">
        <v>0</v>
      </c>
      <c r="AB50" s="2">
        <v>2.1792109960999999E-2</v>
      </c>
      <c r="AC50" s="2">
        <v>0</v>
      </c>
      <c r="AD50" s="2">
        <v>0</v>
      </c>
      <c r="AE50" s="2">
        <v>0</v>
      </c>
      <c r="AF50" s="2">
        <v>4.4227196652900001E-2</v>
      </c>
      <c r="AG50" s="2">
        <v>1.08798273735</v>
      </c>
      <c r="AH50" s="2">
        <v>0.94581398234400005</v>
      </c>
      <c r="AI50" s="2">
        <v>0.93537208025499996</v>
      </c>
      <c r="AJ50" s="2">
        <v>0.27452596755300002</v>
      </c>
      <c r="AK50" s="2">
        <v>2.2126545200799999E-2</v>
      </c>
      <c r="AL50" s="2">
        <v>0.70781422496400004</v>
      </c>
    </row>
    <row r="51" spans="1:38" x14ac:dyDescent="0.2">
      <c r="A51" s="2" t="s">
        <v>317</v>
      </c>
      <c r="B51" s="2">
        <v>116.796384045736</v>
      </c>
      <c r="C51" s="2">
        <v>28000.969418163801</v>
      </c>
      <c r="D51" s="2">
        <v>-1.276</v>
      </c>
      <c r="E51" s="4">
        <v>1.4235E-7</v>
      </c>
      <c r="F51" s="4">
        <v>1.4925E-5</v>
      </c>
      <c r="G51" s="2" t="s">
        <v>56</v>
      </c>
      <c r="H51" s="2" t="s">
        <v>290</v>
      </c>
      <c r="I51" s="2" t="s">
        <v>174</v>
      </c>
      <c r="J51" s="2">
        <v>82390654</v>
      </c>
      <c r="K51" s="2">
        <v>82395498</v>
      </c>
      <c r="L51" s="2">
        <v>941</v>
      </c>
      <c r="M51" s="2" t="s">
        <v>169</v>
      </c>
      <c r="N51" s="2" t="s">
        <v>318</v>
      </c>
      <c r="O51" s="2">
        <v>271</v>
      </c>
      <c r="P51" s="2">
        <v>22</v>
      </c>
      <c r="Q51" s="2">
        <v>43</v>
      </c>
      <c r="R51" s="2">
        <v>116</v>
      </c>
      <c r="S51" s="2">
        <v>214</v>
      </c>
      <c r="T51" s="2">
        <v>27</v>
      </c>
      <c r="U51" s="2">
        <v>44923</v>
      </c>
      <c r="V51" s="2">
        <v>12425</v>
      </c>
      <c r="W51" s="2">
        <v>16904</v>
      </c>
      <c r="X51" s="2">
        <v>11714</v>
      </c>
      <c r="Y51" s="2">
        <v>74263</v>
      </c>
      <c r="Z51" s="2">
        <v>8584</v>
      </c>
      <c r="AA51" s="2">
        <v>16.696012034399999</v>
      </c>
      <c r="AB51" s="2">
        <v>1.33383460713</v>
      </c>
      <c r="AC51" s="2">
        <v>2.6613048512000002</v>
      </c>
      <c r="AD51" s="2">
        <v>7.0259337843300003</v>
      </c>
      <c r="AE51" s="2">
        <v>13.6801831395</v>
      </c>
      <c r="AF51" s="2">
        <v>1.6611283860799999</v>
      </c>
      <c r="AG51" s="2">
        <v>2893.1630949300002</v>
      </c>
      <c r="AH51" s="2">
        <v>726.55690156499998</v>
      </c>
      <c r="AI51" s="2">
        <v>1047.38081599</v>
      </c>
      <c r="AJ51" s="2">
        <v>745.56828086200005</v>
      </c>
      <c r="AK51" s="2">
        <v>4571.5778252099999</v>
      </c>
      <c r="AL51" s="2">
        <v>582.89592106600003</v>
      </c>
    </row>
    <row r="52" spans="1:38" x14ac:dyDescent="0.2">
      <c r="A52" s="2" t="s">
        <v>319</v>
      </c>
      <c r="B52" s="2">
        <v>242.141784139897</v>
      </c>
      <c r="C52" s="2">
        <v>707.52208176751003</v>
      </c>
      <c r="D52" s="2">
        <v>-1.2645</v>
      </c>
      <c r="E52" s="4">
        <v>3.9123999999999998E-10</v>
      </c>
      <c r="F52" s="4">
        <v>8.6533999999999999E-8</v>
      </c>
      <c r="G52" s="2" t="s">
        <v>320</v>
      </c>
      <c r="H52" s="2" t="s">
        <v>209</v>
      </c>
      <c r="I52" s="2" t="s">
        <v>168</v>
      </c>
      <c r="J52" s="2">
        <v>76164639</v>
      </c>
      <c r="K52" s="2">
        <v>76169608</v>
      </c>
      <c r="L52" s="2">
        <v>3036</v>
      </c>
      <c r="M52" s="2" t="s">
        <v>169</v>
      </c>
      <c r="N52" s="2" t="s">
        <v>321</v>
      </c>
      <c r="O52" s="2">
        <v>419</v>
      </c>
      <c r="P52" s="2">
        <v>170</v>
      </c>
      <c r="Q52" s="2">
        <v>177</v>
      </c>
      <c r="R52" s="2">
        <v>266</v>
      </c>
      <c r="S52" s="2">
        <v>225</v>
      </c>
      <c r="T52" s="2">
        <v>206</v>
      </c>
      <c r="U52" s="2">
        <v>1124</v>
      </c>
      <c r="V52" s="2">
        <v>775</v>
      </c>
      <c r="W52" s="2">
        <v>599</v>
      </c>
      <c r="X52" s="2">
        <v>504</v>
      </c>
      <c r="Y52" s="2">
        <v>767</v>
      </c>
      <c r="Z52" s="2">
        <v>537</v>
      </c>
      <c r="AA52" s="2">
        <v>8.0010196569699996</v>
      </c>
      <c r="AB52" s="2">
        <v>3.1945969892099999</v>
      </c>
      <c r="AC52" s="2">
        <v>3.3953714503599999</v>
      </c>
      <c r="AD52" s="2">
        <v>4.99362075161</v>
      </c>
      <c r="AE52" s="2">
        <v>4.4580867213499999</v>
      </c>
      <c r="AF52" s="2">
        <v>3.9282083287999998</v>
      </c>
      <c r="AG52" s="2">
        <v>22.436666515100001</v>
      </c>
      <c r="AH52" s="2">
        <v>14.0463276202</v>
      </c>
      <c r="AI52" s="2">
        <v>11.503495040100001</v>
      </c>
      <c r="AJ52" s="2">
        <v>9.9426143900700001</v>
      </c>
      <c r="AK52" s="2">
        <v>14.6344649284</v>
      </c>
      <c r="AL52" s="2">
        <v>11.302211998500001</v>
      </c>
    </row>
    <row r="53" spans="1:38" x14ac:dyDescent="0.2">
      <c r="A53" s="2" t="s">
        <v>322</v>
      </c>
      <c r="B53" s="2">
        <v>22.998994675575599</v>
      </c>
      <c r="C53" s="2">
        <v>65.157846947013496</v>
      </c>
      <c r="D53" s="2">
        <v>-1.2639</v>
      </c>
      <c r="E53" s="4">
        <v>3.6903999999999999E-11</v>
      </c>
      <c r="F53" s="4">
        <v>1.064E-8</v>
      </c>
      <c r="G53" s="2" t="s">
        <v>323</v>
      </c>
      <c r="H53" s="2" t="s">
        <v>195</v>
      </c>
      <c r="I53" s="2" t="s">
        <v>174</v>
      </c>
      <c r="J53" s="2">
        <v>42891171</v>
      </c>
      <c r="K53" s="2">
        <v>42894439</v>
      </c>
      <c r="L53" s="2">
        <v>523</v>
      </c>
      <c r="M53" s="2" t="s">
        <v>169</v>
      </c>
      <c r="N53" s="2" t="s">
        <v>324</v>
      </c>
      <c r="O53" s="2">
        <v>23</v>
      </c>
      <c r="P53" s="2">
        <v>20</v>
      </c>
      <c r="Q53" s="2">
        <v>23</v>
      </c>
      <c r="R53" s="2">
        <v>19</v>
      </c>
      <c r="S53" s="2">
        <v>23</v>
      </c>
      <c r="T53" s="2">
        <v>30</v>
      </c>
      <c r="U53" s="2">
        <v>81</v>
      </c>
      <c r="V53" s="2">
        <v>62</v>
      </c>
      <c r="W53" s="2">
        <v>57</v>
      </c>
      <c r="X53" s="2">
        <v>50</v>
      </c>
      <c r="Y53" s="2">
        <v>92</v>
      </c>
      <c r="Z53" s="2">
        <v>53</v>
      </c>
      <c r="AA53" s="2">
        <v>2.5495247293099998</v>
      </c>
      <c r="AB53" s="2">
        <v>2.1817110469499998</v>
      </c>
      <c r="AC53" s="2">
        <v>2.56119084417</v>
      </c>
      <c r="AD53" s="2">
        <v>2.0705589458999998</v>
      </c>
      <c r="AE53" s="2">
        <v>2.6454155902099998</v>
      </c>
      <c r="AF53" s="2">
        <v>3.3208451483000001</v>
      </c>
      <c r="AG53" s="2">
        <v>9.3859258499399996</v>
      </c>
      <c r="AH53" s="2">
        <v>6.5230823181700002</v>
      </c>
      <c r="AI53" s="2">
        <v>6.3544493329799998</v>
      </c>
      <c r="AJ53" s="2">
        <v>5.7258523187800003</v>
      </c>
      <c r="AK53" s="2">
        <v>10.189887516000001</v>
      </c>
      <c r="AL53" s="2">
        <v>6.4753777919599997</v>
      </c>
    </row>
    <row r="54" spans="1:38" x14ac:dyDescent="0.2">
      <c r="A54" s="2" t="s">
        <v>325</v>
      </c>
      <c r="B54" s="2">
        <v>88.636901169750999</v>
      </c>
      <c r="C54" s="2">
        <v>366.43955105879598</v>
      </c>
      <c r="D54" s="2">
        <v>-1.2605</v>
      </c>
      <c r="E54" s="4">
        <v>6.9604000000000003E-7</v>
      </c>
      <c r="F54" s="4">
        <v>5.9778000000000003E-5</v>
      </c>
      <c r="G54" s="2" t="s">
        <v>326</v>
      </c>
      <c r="H54" s="2" t="s">
        <v>219</v>
      </c>
      <c r="I54" s="2" t="s">
        <v>174</v>
      </c>
      <c r="J54" s="2">
        <v>125822412</v>
      </c>
      <c r="K54" s="2">
        <v>125916837</v>
      </c>
      <c r="L54" s="2">
        <v>4604</v>
      </c>
      <c r="M54" s="2" t="s">
        <v>169</v>
      </c>
      <c r="N54" s="2" t="s">
        <v>327</v>
      </c>
      <c r="O54" s="2">
        <v>165</v>
      </c>
      <c r="P54" s="2">
        <v>35</v>
      </c>
      <c r="Q54" s="2">
        <v>92</v>
      </c>
      <c r="R54" s="2">
        <v>131</v>
      </c>
      <c r="S54" s="2">
        <v>73</v>
      </c>
      <c r="T54" s="2">
        <v>42</v>
      </c>
      <c r="U54" s="2">
        <v>766</v>
      </c>
      <c r="V54" s="2">
        <v>239</v>
      </c>
      <c r="W54" s="2">
        <v>445</v>
      </c>
      <c r="X54" s="2">
        <v>312</v>
      </c>
      <c r="Y54" s="2">
        <v>323</v>
      </c>
      <c r="Z54" s="2">
        <v>150</v>
      </c>
      <c r="AA54" s="2">
        <v>2.07769459936</v>
      </c>
      <c r="AB54" s="2">
        <v>0.43371221453600001</v>
      </c>
      <c r="AC54" s="2">
        <v>1.1637730768900001</v>
      </c>
      <c r="AD54" s="2">
        <v>1.6217042967299999</v>
      </c>
      <c r="AE54" s="2">
        <v>0.953795582468</v>
      </c>
      <c r="AF54" s="2">
        <v>0.52813267106499995</v>
      </c>
      <c r="AG54" s="2">
        <v>10.0829414094</v>
      </c>
      <c r="AH54" s="2">
        <v>2.85644222599</v>
      </c>
      <c r="AI54" s="2">
        <v>5.6354610236299996</v>
      </c>
      <c r="AJ54" s="2">
        <v>4.05873882698</v>
      </c>
      <c r="AK54" s="2">
        <v>4.0639696771200002</v>
      </c>
      <c r="AL54" s="2">
        <v>2.08183772839</v>
      </c>
    </row>
    <row r="55" spans="1:38" x14ac:dyDescent="0.2">
      <c r="A55" s="2" t="s">
        <v>328</v>
      </c>
      <c r="B55" s="2">
        <v>43.119832020234298</v>
      </c>
      <c r="C55" s="2">
        <v>251.06197408305201</v>
      </c>
      <c r="D55" s="2">
        <v>-1.2601</v>
      </c>
      <c r="E55" s="4">
        <v>1.4918000000000001E-6</v>
      </c>
      <c r="F55" s="2">
        <v>1.2104000000000001E-4</v>
      </c>
      <c r="G55" s="2" t="s">
        <v>329</v>
      </c>
      <c r="H55" s="2" t="s">
        <v>167</v>
      </c>
      <c r="I55" s="2" t="s">
        <v>168</v>
      </c>
      <c r="J55" s="2">
        <v>6419602</v>
      </c>
      <c r="K55" s="2">
        <v>6437672</v>
      </c>
      <c r="L55" s="2">
        <v>3111</v>
      </c>
      <c r="M55" s="2" t="s">
        <v>169</v>
      </c>
      <c r="N55" s="2" t="s">
        <v>330</v>
      </c>
      <c r="O55" s="2">
        <v>65</v>
      </c>
      <c r="P55" s="2">
        <v>43</v>
      </c>
      <c r="Q55" s="2">
        <v>29</v>
      </c>
      <c r="R55" s="2">
        <v>29</v>
      </c>
      <c r="S55" s="2">
        <v>67</v>
      </c>
      <c r="T55" s="2">
        <v>23</v>
      </c>
      <c r="U55" s="2">
        <v>594</v>
      </c>
      <c r="V55" s="2">
        <v>208</v>
      </c>
      <c r="W55" s="2">
        <v>129</v>
      </c>
      <c r="X55" s="2">
        <v>55</v>
      </c>
      <c r="Y55" s="2">
        <v>444</v>
      </c>
      <c r="Z55" s="2">
        <v>95</v>
      </c>
      <c r="AA55" s="2">
        <v>1.2112852455200001</v>
      </c>
      <c r="AB55" s="2">
        <v>0.78856476591000002</v>
      </c>
      <c r="AC55" s="2">
        <v>0.54289242286799999</v>
      </c>
      <c r="AD55" s="2">
        <v>0.53129248561999998</v>
      </c>
      <c r="AE55" s="2">
        <v>1.29551532007</v>
      </c>
      <c r="AF55" s="2">
        <v>0.42801292498499999</v>
      </c>
      <c r="AG55" s="2">
        <v>11.571248561999999</v>
      </c>
      <c r="AH55" s="2">
        <v>3.67896945749</v>
      </c>
      <c r="AI55" s="2">
        <v>2.4176557047</v>
      </c>
      <c r="AJ55" s="2">
        <v>1.05885015718</v>
      </c>
      <c r="AK55" s="2">
        <v>8.2673478396300002</v>
      </c>
      <c r="AL55" s="2">
        <v>1.95125722842</v>
      </c>
    </row>
    <row r="56" spans="1:38" x14ac:dyDescent="0.2">
      <c r="A56" s="2" t="s">
        <v>331</v>
      </c>
      <c r="B56" s="2">
        <v>41.597332672208601</v>
      </c>
      <c r="C56" s="2">
        <v>139.08730397997701</v>
      </c>
      <c r="D56" s="2">
        <v>-1.2594000000000001</v>
      </c>
      <c r="E56" s="4">
        <v>7.0072999999999995E-8</v>
      </c>
      <c r="F56" s="4">
        <v>7.8568999999999993E-6</v>
      </c>
      <c r="G56" s="2" t="s">
        <v>60</v>
      </c>
      <c r="H56" s="2" t="s">
        <v>177</v>
      </c>
      <c r="I56" s="2" t="s">
        <v>168</v>
      </c>
      <c r="J56" s="2">
        <v>16793160</v>
      </c>
      <c r="K56" s="2">
        <v>16824161</v>
      </c>
      <c r="L56" s="2">
        <v>2093</v>
      </c>
      <c r="M56" s="2" t="s">
        <v>169</v>
      </c>
      <c r="N56" s="2" t="s">
        <v>332</v>
      </c>
      <c r="O56" s="2">
        <v>34</v>
      </c>
      <c r="P56" s="2">
        <v>30</v>
      </c>
      <c r="Q56" s="2">
        <v>45</v>
      </c>
      <c r="R56" s="2">
        <v>56</v>
      </c>
      <c r="S56" s="2">
        <v>45</v>
      </c>
      <c r="T56" s="2">
        <v>40</v>
      </c>
      <c r="U56" s="2">
        <v>204</v>
      </c>
      <c r="V56" s="2">
        <v>112</v>
      </c>
      <c r="W56" s="2">
        <v>80</v>
      </c>
      <c r="X56" s="2">
        <v>111</v>
      </c>
      <c r="Y56" s="2">
        <v>259</v>
      </c>
      <c r="Z56" s="2">
        <v>76</v>
      </c>
      <c r="AA56" s="2">
        <v>0.94176548612599997</v>
      </c>
      <c r="AB56" s="2">
        <v>0.81775074836799999</v>
      </c>
      <c r="AC56" s="2">
        <v>1.25215784535</v>
      </c>
      <c r="AD56" s="2">
        <v>1.52494607105</v>
      </c>
      <c r="AE56" s="2">
        <v>1.2933350488299999</v>
      </c>
      <c r="AF56" s="2">
        <v>1.10641950155</v>
      </c>
      <c r="AG56" s="2">
        <v>5.9068334824599997</v>
      </c>
      <c r="AH56" s="2">
        <v>2.9445006386000001</v>
      </c>
      <c r="AI56" s="2">
        <v>2.2285660647599999</v>
      </c>
      <c r="AJ56" s="2">
        <v>3.17632971488</v>
      </c>
      <c r="AK56" s="2">
        <v>7.1682606268300004</v>
      </c>
      <c r="AL56" s="2">
        <v>2.3202527425200001</v>
      </c>
    </row>
    <row r="57" spans="1:38" x14ac:dyDescent="0.2">
      <c r="A57" s="2" t="s">
        <v>333</v>
      </c>
      <c r="B57" s="2">
        <v>1.1306329053648201</v>
      </c>
      <c r="C57" s="2">
        <v>10.8743896427214</v>
      </c>
      <c r="D57" s="2">
        <v>-1.244</v>
      </c>
      <c r="E57" s="4">
        <v>1.7574999999999999E-6</v>
      </c>
      <c r="F57" s="2">
        <v>1.4066999999999999E-4</v>
      </c>
      <c r="G57" s="2" t="s">
        <v>334</v>
      </c>
      <c r="H57" s="2" t="s">
        <v>185</v>
      </c>
      <c r="I57" s="2" t="s">
        <v>174</v>
      </c>
      <c r="J57" s="2">
        <v>113587328</v>
      </c>
      <c r="K57" s="2">
        <v>113594480</v>
      </c>
      <c r="L57" s="2">
        <v>1631</v>
      </c>
      <c r="M57" s="2" t="s">
        <v>169</v>
      </c>
      <c r="N57" s="2" t="s">
        <v>335</v>
      </c>
      <c r="O57" s="2">
        <v>2</v>
      </c>
      <c r="P57" s="2">
        <v>0</v>
      </c>
      <c r="Q57" s="2">
        <v>1</v>
      </c>
      <c r="R57" s="2">
        <v>2</v>
      </c>
      <c r="S57" s="2">
        <v>0</v>
      </c>
      <c r="T57" s="2">
        <v>2</v>
      </c>
      <c r="U57" s="2">
        <v>16</v>
      </c>
      <c r="V57" s="2">
        <v>16</v>
      </c>
      <c r="W57" s="2">
        <v>5</v>
      </c>
      <c r="X57" s="2">
        <v>10</v>
      </c>
      <c r="Y57" s="2">
        <v>4</v>
      </c>
      <c r="Z57" s="2">
        <v>15</v>
      </c>
      <c r="AA57" s="2">
        <v>7.1090098548799996E-2</v>
      </c>
      <c r="AB57" s="2">
        <v>0</v>
      </c>
      <c r="AC57" s="2">
        <v>3.5707696305299998E-2</v>
      </c>
      <c r="AD57" s="2">
        <v>6.9889465856099994E-2</v>
      </c>
      <c r="AE57" s="2">
        <v>0</v>
      </c>
      <c r="AF57" s="2">
        <v>7.0991294198199995E-2</v>
      </c>
      <c r="AG57" s="2">
        <v>0.59451088487899995</v>
      </c>
      <c r="AH57" s="2">
        <v>0.53979502816799996</v>
      </c>
      <c r="AI57" s="2">
        <v>0.17873960658900001</v>
      </c>
      <c r="AJ57" s="2">
        <v>0.367212846441</v>
      </c>
      <c r="AK57" s="2">
        <v>0.14206571510900001</v>
      </c>
      <c r="AL57" s="2">
        <v>0.58766283884100001</v>
      </c>
    </row>
    <row r="58" spans="1:38" x14ac:dyDescent="0.2">
      <c r="A58" s="2" t="s">
        <v>336</v>
      </c>
      <c r="B58" s="2">
        <v>405.66453320903702</v>
      </c>
      <c r="C58" s="2">
        <v>1073.0393133052301</v>
      </c>
      <c r="D58" s="2">
        <v>-1.2417</v>
      </c>
      <c r="E58" s="4">
        <v>1.116E-13</v>
      </c>
      <c r="F58" s="4">
        <v>5.8125E-11</v>
      </c>
      <c r="G58" s="2" t="s">
        <v>337</v>
      </c>
      <c r="H58" s="2" t="s">
        <v>167</v>
      </c>
      <c r="I58" s="2" t="s">
        <v>174</v>
      </c>
      <c r="J58" s="2">
        <v>54762917</v>
      </c>
      <c r="K58" s="2">
        <v>54785082</v>
      </c>
      <c r="L58" s="2">
        <v>2494</v>
      </c>
      <c r="M58" s="2" t="s">
        <v>169</v>
      </c>
      <c r="N58" s="2" t="s">
        <v>338</v>
      </c>
      <c r="O58" s="2">
        <v>539</v>
      </c>
      <c r="P58" s="2">
        <v>481</v>
      </c>
      <c r="Q58" s="2">
        <v>329</v>
      </c>
      <c r="R58" s="2">
        <v>311</v>
      </c>
      <c r="S58" s="2">
        <v>366</v>
      </c>
      <c r="T58" s="2">
        <v>417</v>
      </c>
      <c r="U58" s="2">
        <v>1355</v>
      </c>
      <c r="V58" s="2">
        <v>1370</v>
      </c>
      <c r="W58" s="2">
        <v>1199</v>
      </c>
      <c r="X58" s="2">
        <v>656</v>
      </c>
      <c r="Y58" s="2">
        <v>1015</v>
      </c>
      <c r="Z58" s="2">
        <v>950</v>
      </c>
      <c r="AA58" s="2">
        <v>12.529259311400001</v>
      </c>
      <c r="AB58" s="2">
        <v>11.003163113599999</v>
      </c>
      <c r="AC58" s="2">
        <v>7.6827241899400001</v>
      </c>
      <c r="AD58" s="2">
        <v>7.10721783286</v>
      </c>
      <c r="AE58" s="2">
        <v>8.82779821916</v>
      </c>
      <c r="AF58" s="2">
        <v>9.6798508318300005</v>
      </c>
      <c r="AG58" s="2">
        <v>32.925822677900001</v>
      </c>
      <c r="AH58" s="2">
        <v>30.226438366899998</v>
      </c>
      <c r="AI58" s="2">
        <v>28.030283377500002</v>
      </c>
      <c r="AJ58" s="2">
        <v>15.7535783508</v>
      </c>
      <c r="AK58" s="2">
        <v>23.575062055299998</v>
      </c>
      <c r="AL58" s="2">
        <v>24.339860615900001</v>
      </c>
    </row>
    <row r="59" spans="1:38" x14ac:dyDescent="0.2">
      <c r="A59" s="2" t="s">
        <v>339</v>
      </c>
      <c r="B59" s="2">
        <v>1532.0066043322599</v>
      </c>
      <c r="C59" s="2">
        <v>4306.3519954711301</v>
      </c>
      <c r="D59" s="2">
        <v>-1.2396</v>
      </c>
      <c r="E59" s="4">
        <v>2.5320000000000001E-10</v>
      </c>
      <c r="F59" s="4">
        <v>5.8402999999999997E-8</v>
      </c>
      <c r="G59" s="2" t="s">
        <v>340</v>
      </c>
      <c r="H59" s="2" t="s">
        <v>238</v>
      </c>
      <c r="I59" s="2" t="s">
        <v>168</v>
      </c>
      <c r="J59" s="2">
        <v>135229559</v>
      </c>
      <c r="K59" s="2">
        <v>135293518</v>
      </c>
      <c r="L59" s="2">
        <v>2888</v>
      </c>
      <c r="M59" s="2" t="s">
        <v>169</v>
      </c>
      <c r="N59" s="2" t="s">
        <v>341</v>
      </c>
      <c r="O59" s="2">
        <v>1656</v>
      </c>
      <c r="P59" s="2">
        <v>1313</v>
      </c>
      <c r="Q59" s="2">
        <v>2110</v>
      </c>
      <c r="R59" s="2">
        <v>1640</v>
      </c>
      <c r="S59" s="2">
        <v>1071</v>
      </c>
      <c r="T59" s="2">
        <v>1473</v>
      </c>
      <c r="U59" s="2">
        <v>7087</v>
      </c>
      <c r="V59" s="2">
        <v>3426</v>
      </c>
      <c r="W59" s="2">
        <v>4894</v>
      </c>
      <c r="X59" s="2">
        <v>3067</v>
      </c>
      <c r="Y59" s="2">
        <v>5142</v>
      </c>
      <c r="Z59" s="2">
        <v>2579</v>
      </c>
      <c r="AA59" s="2">
        <v>33.242695016299997</v>
      </c>
      <c r="AB59" s="2">
        <v>25.937998515099999</v>
      </c>
      <c r="AC59" s="2">
        <v>42.5501465173</v>
      </c>
      <c r="AD59" s="2">
        <v>32.3655018786</v>
      </c>
      <c r="AE59" s="2">
        <v>22.307969571099999</v>
      </c>
      <c r="AF59" s="2">
        <v>29.5280397565</v>
      </c>
      <c r="AG59" s="2">
        <v>148.71645783599999</v>
      </c>
      <c r="AH59" s="2">
        <v>65.275924021099996</v>
      </c>
      <c r="AI59" s="2">
        <v>98.803318289900005</v>
      </c>
      <c r="AJ59" s="2">
        <v>63.6045836515</v>
      </c>
      <c r="AK59" s="2">
        <v>103.137864479</v>
      </c>
      <c r="AL59" s="2">
        <v>57.061749642099997</v>
      </c>
    </row>
    <row r="60" spans="1:38" x14ac:dyDescent="0.2">
      <c r="A60" s="2" t="s">
        <v>342</v>
      </c>
      <c r="B60" s="2">
        <v>213.62276063593001</v>
      </c>
      <c r="C60" s="2">
        <v>536.04117468126196</v>
      </c>
      <c r="D60" s="2">
        <v>-1.218</v>
      </c>
      <c r="E60" s="4">
        <v>2.2358000000000001E-17</v>
      </c>
      <c r="F60" s="4">
        <v>2.5786000000000001E-14</v>
      </c>
      <c r="G60" s="2" t="s">
        <v>343</v>
      </c>
      <c r="H60" s="2" t="s">
        <v>290</v>
      </c>
      <c r="I60" s="2" t="s">
        <v>168</v>
      </c>
      <c r="J60" s="2">
        <v>74206847</v>
      </c>
      <c r="K60" s="2">
        <v>74237516</v>
      </c>
      <c r="L60" s="2">
        <v>3949</v>
      </c>
      <c r="M60" s="2" t="s">
        <v>169</v>
      </c>
      <c r="N60" s="2" t="s">
        <v>344</v>
      </c>
      <c r="O60" s="2">
        <v>224</v>
      </c>
      <c r="P60" s="2">
        <v>210</v>
      </c>
      <c r="Q60" s="2">
        <v>257</v>
      </c>
      <c r="R60" s="2">
        <v>253</v>
      </c>
      <c r="S60" s="2">
        <v>139</v>
      </c>
      <c r="T60" s="2">
        <v>212</v>
      </c>
      <c r="U60" s="2">
        <v>587</v>
      </c>
      <c r="V60" s="2">
        <v>732</v>
      </c>
      <c r="W60" s="2">
        <v>652</v>
      </c>
      <c r="X60" s="2">
        <v>428</v>
      </c>
      <c r="Y60" s="2">
        <v>467</v>
      </c>
      <c r="Z60" s="2">
        <v>414</v>
      </c>
      <c r="AA60" s="2">
        <v>3.2884706209400001</v>
      </c>
      <c r="AB60" s="2">
        <v>3.0338987628099998</v>
      </c>
      <c r="AC60" s="2">
        <v>3.7901969960000002</v>
      </c>
      <c r="AD60" s="2">
        <v>3.6514812432600001</v>
      </c>
      <c r="AE60" s="2">
        <v>2.1173635280399998</v>
      </c>
      <c r="AF60" s="2">
        <v>3.1079769280199998</v>
      </c>
      <c r="AG60" s="2">
        <v>9.0083397323799996</v>
      </c>
      <c r="AH60" s="2">
        <v>10.1996860878</v>
      </c>
      <c r="AI60" s="2">
        <v>9.6264290970699999</v>
      </c>
      <c r="AJ60" s="2">
        <v>6.4912518938800003</v>
      </c>
      <c r="AK60" s="2">
        <v>6.8503537406400001</v>
      </c>
      <c r="AL60" s="2">
        <v>6.6989099235599996</v>
      </c>
    </row>
    <row r="61" spans="1:38" x14ac:dyDescent="0.2">
      <c r="A61" s="2" t="s">
        <v>345</v>
      </c>
      <c r="B61" s="2">
        <v>1450.47603195684</v>
      </c>
      <c r="C61" s="2">
        <v>4298.1641316965097</v>
      </c>
      <c r="D61" s="2">
        <v>-1.218</v>
      </c>
      <c r="E61" s="4">
        <v>2.2069000000000001E-8</v>
      </c>
      <c r="F61" s="4">
        <v>2.8505999999999999E-6</v>
      </c>
      <c r="G61" s="2" t="s">
        <v>346</v>
      </c>
      <c r="H61" s="2" t="s">
        <v>205</v>
      </c>
      <c r="I61" s="2" t="s">
        <v>168</v>
      </c>
      <c r="J61" s="2">
        <v>43990858</v>
      </c>
      <c r="K61" s="2">
        <v>44089343</v>
      </c>
      <c r="L61" s="2">
        <v>7727</v>
      </c>
      <c r="M61" s="2" t="s">
        <v>169</v>
      </c>
      <c r="N61" s="2" t="s">
        <v>347</v>
      </c>
      <c r="O61" s="2">
        <v>2427</v>
      </c>
      <c r="P61" s="2">
        <v>1464</v>
      </c>
      <c r="Q61" s="2">
        <v>1475</v>
      </c>
      <c r="R61" s="2">
        <v>1042</v>
      </c>
      <c r="S61" s="2">
        <v>1116</v>
      </c>
      <c r="T61" s="2">
        <v>1235</v>
      </c>
      <c r="U61" s="2">
        <v>7557</v>
      </c>
      <c r="V61" s="2">
        <v>5155</v>
      </c>
      <c r="W61" s="2">
        <v>4501</v>
      </c>
      <c r="X61" s="2">
        <v>2152</v>
      </c>
      <c r="Y61" s="2">
        <v>4094</v>
      </c>
      <c r="Z61" s="2">
        <v>2813</v>
      </c>
      <c r="AA61" s="2">
        <v>18.209245271699999</v>
      </c>
      <c r="AB61" s="2">
        <v>10.8093377814</v>
      </c>
      <c r="AC61" s="2">
        <v>11.117237957</v>
      </c>
      <c r="AD61" s="2">
        <v>7.6858604245700004</v>
      </c>
      <c r="AE61" s="2">
        <v>8.6880246380999999</v>
      </c>
      <c r="AF61" s="2">
        <v>9.2530541629399998</v>
      </c>
      <c r="AG61" s="2">
        <v>59.269641296099998</v>
      </c>
      <c r="AH61" s="2">
        <v>36.709681448200001</v>
      </c>
      <c r="AI61" s="2">
        <v>33.962750533399998</v>
      </c>
      <c r="AJ61" s="2">
        <v>16.680274055600002</v>
      </c>
      <c r="AK61" s="2">
        <v>30.691645801</v>
      </c>
      <c r="AL61" s="2">
        <v>23.262144580400001</v>
      </c>
    </row>
    <row r="62" spans="1:38" x14ac:dyDescent="0.2">
      <c r="A62" s="2" t="s">
        <v>348</v>
      </c>
      <c r="B62" s="2">
        <v>1942.4263502753399</v>
      </c>
      <c r="C62" s="2">
        <v>5029.5534436982498</v>
      </c>
      <c r="D62" s="2">
        <v>-1.2162999999999999</v>
      </c>
      <c r="E62" s="4">
        <v>2.6054000000000002E-13</v>
      </c>
      <c r="F62" s="4">
        <v>1.2373E-10</v>
      </c>
      <c r="G62" s="2" t="s">
        <v>85</v>
      </c>
      <c r="H62" s="2" t="s">
        <v>283</v>
      </c>
      <c r="I62" s="2" t="s">
        <v>168</v>
      </c>
      <c r="J62" s="2">
        <v>5077546</v>
      </c>
      <c r="K62" s="2">
        <v>5149878</v>
      </c>
      <c r="L62" s="2">
        <v>1807</v>
      </c>
      <c r="M62" s="2" t="s">
        <v>169</v>
      </c>
      <c r="N62" s="2" t="s">
        <v>349</v>
      </c>
      <c r="O62" s="2">
        <v>2203</v>
      </c>
      <c r="P62" s="2">
        <v>2411</v>
      </c>
      <c r="Q62" s="2">
        <v>2142</v>
      </c>
      <c r="R62" s="2">
        <v>1462</v>
      </c>
      <c r="S62" s="2">
        <v>1749</v>
      </c>
      <c r="T62" s="2">
        <v>1712</v>
      </c>
      <c r="U62" s="2">
        <v>5552</v>
      </c>
      <c r="V62" s="2">
        <v>5491</v>
      </c>
      <c r="W62" s="2">
        <v>4817</v>
      </c>
      <c r="X62" s="2">
        <v>3458</v>
      </c>
      <c r="Y62" s="2">
        <v>7291</v>
      </c>
      <c r="Z62" s="2">
        <v>3950</v>
      </c>
      <c r="AA62" s="2">
        <v>70.678842131899998</v>
      </c>
      <c r="AB62" s="2">
        <v>76.121612888499996</v>
      </c>
      <c r="AC62" s="2">
        <v>69.036236429200002</v>
      </c>
      <c r="AD62" s="2">
        <v>46.1131623968</v>
      </c>
      <c r="AE62" s="2">
        <v>58.223648771400001</v>
      </c>
      <c r="AF62" s="2">
        <v>54.849751807799997</v>
      </c>
      <c r="AG62" s="2">
        <v>186.20232256400001</v>
      </c>
      <c r="AH62" s="2">
        <v>167.20765249600001</v>
      </c>
      <c r="AI62" s="2">
        <v>155.42584893599999</v>
      </c>
      <c r="AJ62" s="2">
        <v>114.614262286</v>
      </c>
      <c r="AK62" s="2">
        <v>233.72878267499999</v>
      </c>
      <c r="AL62" s="2">
        <v>139.67860011400001</v>
      </c>
    </row>
    <row r="63" spans="1:38" x14ac:dyDescent="0.2">
      <c r="A63" s="2" t="s">
        <v>350</v>
      </c>
      <c r="B63" s="2">
        <v>2.25820121899948</v>
      </c>
      <c r="C63" s="2">
        <v>13.809964757878801</v>
      </c>
      <c r="D63" s="2">
        <v>-1.2039</v>
      </c>
      <c r="E63" s="4">
        <v>4.3042999999999996E-6</v>
      </c>
      <c r="F63" s="2">
        <v>3.0480999999999998E-4</v>
      </c>
      <c r="G63" s="2" t="s">
        <v>351</v>
      </c>
      <c r="H63" s="2" t="s">
        <v>209</v>
      </c>
      <c r="I63" s="2" t="s">
        <v>174</v>
      </c>
      <c r="J63" s="2">
        <v>65989996</v>
      </c>
      <c r="K63" s="2">
        <v>65992547</v>
      </c>
      <c r="L63" s="2">
        <v>414</v>
      </c>
      <c r="M63" s="2" t="s">
        <v>352</v>
      </c>
      <c r="N63" s="2" t="s">
        <v>174</v>
      </c>
      <c r="O63" s="2">
        <v>0</v>
      </c>
      <c r="P63" s="2">
        <v>4</v>
      </c>
      <c r="Q63" s="2">
        <v>1</v>
      </c>
      <c r="R63" s="2">
        <v>5</v>
      </c>
      <c r="S63" s="2">
        <v>0</v>
      </c>
      <c r="T63" s="2">
        <v>4</v>
      </c>
      <c r="U63" s="2">
        <v>11</v>
      </c>
      <c r="V63" s="2">
        <v>26</v>
      </c>
      <c r="W63" s="2">
        <v>15</v>
      </c>
      <c r="X63" s="2">
        <v>8</v>
      </c>
      <c r="Y63" s="2">
        <v>16</v>
      </c>
      <c r="Z63" s="2">
        <v>9</v>
      </c>
      <c r="AA63" s="2">
        <v>0</v>
      </c>
      <c r="AB63" s="2">
        <v>0.55122457852999995</v>
      </c>
      <c r="AC63" s="2">
        <v>0.14067452336700001</v>
      </c>
      <c r="AD63" s="2">
        <v>0.68834371262899996</v>
      </c>
      <c r="AE63" s="2">
        <v>0</v>
      </c>
      <c r="AF63" s="2">
        <v>0.55935652578399997</v>
      </c>
      <c r="AG63" s="2">
        <v>1.61022339759</v>
      </c>
      <c r="AH63" s="2">
        <v>3.45569866614</v>
      </c>
      <c r="AI63" s="2">
        <v>2.1124949155500001</v>
      </c>
      <c r="AJ63" s="2">
        <v>1.15734135757</v>
      </c>
      <c r="AK63" s="2">
        <v>2.2387360516200001</v>
      </c>
      <c r="AL63" s="2">
        <v>1.3890986813799999</v>
      </c>
    </row>
    <row r="64" spans="1:38" x14ac:dyDescent="0.2">
      <c r="A64" s="2" t="s">
        <v>353</v>
      </c>
      <c r="B64" s="2">
        <v>13.2059810506306</v>
      </c>
      <c r="C64" s="2">
        <v>37.539015629872502</v>
      </c>
      <c r="D64" s="2">
        <v>-1.1919999999999999</v>
      </c>
      <c r="E64" s="4">
        <v>2.2322E-8</v>
      </c>
      <c r="F64" s="4">
        <v>2.8604000000000002E-6</v>
      </c>
      <c r="G64" s="2" t="s">
        <v>354</v>
      </c>
      <c r="H64" s="2" t="s">
        <v>173</v>
      </c>
      <c r="I64" s="2" t="s">
        <v>174</v>
      </c>
      <c r="J64" s="2">
        <v>39892232</v>
      </c>
      <c r="K64" s="2">
        <v>40075031</v>
      </c>
      <c r="L64" s="2">
        <v>2805</v>
      </c>
      <c r="M64" s="2" t="s">
        <v>169</v>
      </c>
      <c r="N64" s="2" t="s">
        <v>355</v>
      </c>
      <c r="O64" s="2">
        <v>11</v>
      </c>
      <c r="P64" s="2">
        <v>21</v>
      </c>
      <c r="Q64" s="2">
        <v>12</v>
      </c>
      <c r="R64" s="2">
        <v>10</v>
      </c>
      <c r="S64" s="2">
        <v>15</v>
      </c>
      <c r="T64" s="2">
        <v>10</v>
      </c>
      <c r="U64" s="2">
        <v>31</v>
      </c>
      <c r="V64" s="2">
        <v>45</v>
      </c>
      <c r="W64" s="2">
        <v>43</v>
      </c>
      <c r="X64" s="2">
        <v>35</v>
      </c>
      <c r="Y64" s="2">
        <v>50</v>
      </c>
      <c r="Z64" s="2">
        <v>25</v>
      </c>
      <c r="AA64" s="2">
        <v>0.22734892300599999</v>
      </c>
      <c r="AB64" s="2">
        <v>0.427125355235</v>
      </c>
      <c r="AC64" s="2">
        <v>0.24915188309700001</v>
      </c>
      <c r="AD64" s="2">
        <v>0.20319022960999999</v>
      </c>
      <c r="AE64" s="2">
        <v>0.321681551658</v>
      </c>
      <c r="AF64" s="2">
        <v>0.20639358437999999</v>
      </c>
      <c r="AG64" s="2">
        <v>0.66976525958900002</v>
      </c>
      <c r="AH64" s="2">
        <v>0.88275971685400001</v>
      </c>
      <c r="AI64" s="2">
        <v>0.89379998779900005</v>
      </c>
      <c r="AJ64" s="2">
        <v>0.74732068944999996</v>
      </c>
      <c r="AK64" s="2">
        <v>1.03257210937</v>
      </c>
      <c r="AL64" s="2">
        <v>0.56950569824700004</v>
      </c>
    </row>
    <row r="65" spans="1:38" x14ac:dyDescent="0.2">
      <c r="A65" s="2" t="s">
        <v>356</v>
      </c>
      <c r="B65" s="2">
        <v>3261.01248588505</v>
      </c>
      <c r="C65" s="2">
        <v>9976.3815382154298</v>
      </c>
      <c r="D65" s="2">
        <v>-1.1863999999999999</v>
      </c>
      <c r="E65" s="4">
        <v>2.7021999999999999E-7</v>
      </c>
      <c r="F65" s="4">
        <v>2.6443000000000001E-5</v>
      </c>
      <c r="G65" s="2" t="s">
        <v>25</v>
      </c>
      <c r="H65" s="2" t="s">
        <v>283</v>
      </c>
      <c r="I65" s="2" t="s">
        <v>168</v>
      </c>
      <c r="J65" s="2">
        <v>4934796</v>
      </c>
      <c r="K65" s="2">
        <v>5025475</v>
      </c>
      <c r="L65" s="2">
        <v>6705</v>
      </c>
      <c r="M65" s="2" t="s">
        <v>169</v>
      </c>
      <c r="N65" s="2" t="s">
        <v>357</v>
      </c>
      <c r="O65" s="2">
        <v>2706</v>
      </c>
      <c r="P65" s="2">
        <v>2898</v>
      </c>
      <c r="Q65" s="2">
        <v>3096</v>
      </c>
      <c r="R65" s="2">
        <v>2382</v>
      </c>
      <c r="S65" s="2">
        <v>5738</v>
      </c>
      <c r="T65" s="2">
        <v>2399</v>
      </c>
      <c r="U65" s="2">
        <v>8770</v>
      </c>
      <c r="V65" s="2">
        <v>8377</v>
      </c>
      <c r="W65" s="2">
        <v>8398</v>
      </c>
      <c r="X65" s="2">
        <v>7880</v>
      </c>
      <c r="Y65" s="2">
        <v>19891</v>
      </c>
      <c r="Z65" s="2">
        <v>7001</v>
      </c>
      <c r="AA65" s="2">
        <v>23.3971032575</v>
      </c>
      <c r="AB65" s="2">
        <v>24.6586060787</v>
      </c>
      <c r="AC65" s="2">
        <v>26.891681771599998</v>
      </c>
      <c r="AD65" s="2">
        <v>20.247838196</v>
      </c>
      <c r="AE65" s="2">
        <v>51.4789313972</v>
      </c>
      <c r="AF65" s="2">
        <v>20.713835585999998</v>
      </c>
      <c r="AG65" s="2">
        <v>79.267397566100001</v>
      </c>
      <c r="AH65" s="2">
        <v>68.746816489799997</v>
      </c>
      <c r="AI65" s="2">
        <v>73.026728039100007</v>
      </c>
      <c r="AJ65" s="2">
        <v>70.388103237199999</v>
      </c>
      <c r="AK65" s="2">
        <v>171.846656454</v>
      </c>
      <c r="AL65" s="2">
        <v>66.719414458200006</v>
      </c>
    </row>
    <row r="66" spans="1:38" x14ac:dyDescent="0.2">
      <c r="A66" s="2" t="s">
        <v>358</v>
      </c>
      <c r="B66" s="2">
        <v>712.10348985379505</v>
      </c>
      <c r="C66" s="2">
        <v>1735.1691490322401</v>
      </c>
      <c r="D66" s="2">
        <v>-1.1792</v>
      </c>
      <c r="E66" s="4">
        <v>2.6005000000000001E-16</v>
      </c>
      <c r="F66" s="4">
        <v>2.4698999999999999E-13</v>
      </c>
      <c r="G66" s="2" t="s">
        <v>359</v>
      </c>
      <c r="H66" s="2" t="s">
        <v>167</v>
      </c>
      <c r="I66" s="2" t="s">
        <v>174</v>
      </c>
      <c r="J66" s="2">
        <v>56229217</v>
      </c>
      <c r="K66" s="2">
        <v>56236750</v>
      </c>
      <c r="L66" s="2">
        <v>3840</v>
      </c>
      <c r="M66" s="2" t="s">
        <v>169</v>
      </c>
      <c r="N66" s="2" t="s">
        <v>360</v>
      </c>
      <c r="O66" s="2">
        <v>746</v>
      </c>
      <c r="P66" s="2">
        <v>576</v>
      </c>
      <c r="Q66" s="2">
        <v>691</v>
      </c>
      <c r="R66" s="2">
        <v>791</v>
      </c>
      <c r="S66" s="2">
        <v>750</v>
      </c>
      <c r="T66" s="2">
        <v>725</v>
      </c>
      <c r="U66" s="2">
        <v>2065</v>
      </c>
      <c r="V66" s="2">
        <v>1494</v>
      </c>
      <c r="W66" s="2">
        <v>1821</v>
      </c>
      <c r="X66" s="2">
        <v>1386</v>
      </c>
      <c r="Y66" s="2">
        <v>2350</v>
      </c>
      <c r="Z66" s="2">
        <v>1403</v>
      </c>
      <c r="AA66" s="2">
        <v>11.2626525061</v>
      </c>
      <c r="AB66" s="2">
        <v>8.5577615816799995</v>
      </c>
      <c r="AC66" s="2">
        <v>10.480032186900001</v>
      </c>
      <c r="AD66" s="2">
        <v>11.7403473411</v>
      </c>
      <c r="AE66" s="2">
        <v>11.7489160469</v>
      </c>
      <c r="AF66" s="2">
        <v>10.9303946103</v>
      </c>
      <c r="AG66" s="2">
        <v>32.589869432599997</v>
      </c>
      <c r="AH66" s="2">
        <v>21.4083024458</v>
      </c>
      <c r="AI66" s="2">
        <v>27.649257671299999</v>
      </c>
      <c r="AJ66" s="2">
        <v>21.617418630900001</v>
      </c>
      <c r="AK66" s="2">
        <v>35.450297926799998</v>
      </c>
      <c r="AL66" s="2">
        <v>23.346263202799999</v>
      </c>
    </row>
    <row r="67" spans="1:38" x14ac:dyDescent="0.2">
      <c r="A67" s="2" t="s">
        <v>361</v>
      </c>
      <c r="B67" s="2">
        <v>93.176388631804997</v>
      </c>
      <c r="C67" s="2">
        <v>349.48081701371598</v>
      </c>
      <c r="D67" s="2">
        <v>-1.1776</v>
      </c>
      <c r="E67" s="4">
        <v>3.5047000000000001E-6</v>
      </c>
      <c r="F67" s="2">
        <v>2.5262E-4</v>
      </c>
      <c r="G67" s="2" t="s">
        <v>362</v>
      </c>
      <c r="H67" s="2" t="s">
        <v>363</v>
      </c>
      <c r="I67" s="2" t="s">
        <v>168</v>
      </c>
      <c r="J67" s="2">
        <v>33877677</v>
      </c>
      <c r="K67" s="2">
        <v>34360018</v>
      </c>
      <c r="L67" s="2">
        <v>4967</v>
      </c>
      <c r="M67" s="2" t="s">
        <v>169</v>
      </c>
      <c r="N67" s="2" t="s">
        <v>364</v>
      </c>
      <c r="O67" s="2">
        <v>191</v>
      </c>
      <c r="P67" s="2">
        <v>94</v>
      </c>
      <c r="Q67" s="2">
        <v>126</v>
      </c>
      <c r="R67" s="2">
        <v>62</v>
      </c>
      <c r="S67" s="2">
        <v>22</v>
      </c>
      <c r="T67" s="2">
        <v>74</v>
      </c>
      <c r="U67" s="2">
        <v>666</v>
      </c>
      <c r="V67" s="2">
        <v>403</v>
      </c>
      <c r="W67" s="2">
        <v>353</v>
      </c>
      <c r="X67" s="2">
        <v>164</v>
      </c>
      <c r="Y67" s="2">
        <v>318</v>
      </c>
      <c r="Z67" s="2">
        <v>231</v>
      </c>
      <c r="AA67" s="2">
        <v>2.22931936682</v>
      </c>
      <c r="AB67" s="2">
        <v>1.07969879696</v>
      </c>
      <c r="AC67" s="2">
        <v>1.47737987455</v>
      </c>
      <c r="AD67" s="2">
        <v>0.71143170588899995</v>
      </c>
      <c r="AE67" s="2">
        <v>0.26643807197899999</v>
      </c>
      <c r="AF67" s="2">
        <v>0.86251492469900004</v>
      </c>
      <c r="AG67" s="2">
        <v>8.1259446176800001</v>
      </c>
      <c r="AH67" s="2">
        <v>4.4645094303599997</v>
      </c>
      <c r="AI67" s="2">
        <v>4.1436713233800004</v>
      </c>
      <c r="AJ67" s="2">
        <v>1.9775228712999999</v>
      </c>
      <c r="AK67" s="2">
        <v>3.7086530937700002</v>
      </c>
      <c r="AL67" s="2">
        <v>2.9717259086599999</v>
      </c>
    </row>
    <row r="68" spans="1:38" x14ac:dyDescent="0.2">
      <c r="A68" s="2" t="s">
        <v>365</v>
      </c>
      <c r="B68" s="2">
        <v>848.56763932440094</v>
      </c>
      <c r="C68" s="2">
        <v>2144.18602127134</v>
      </c>
      <c r="D68" s="2">
        <v>-1.1705000000000001</v>
      </c>
      <c r="E68" s="4">
        <v>1.3255999999999999E-11</v>
      </c>
      <c r="F68" s="4">
        <v>4.5537999999999997E-9</v>
      </c>
      <c r="G68" s="2" t="s">
        <v>366</v>
      </c>
      <c r="H68" s="2" t="s">
        <v>195</v>
      </c>
      <c r="I68" s="2" t="s">
        <v>168</v>
      </c>
      <c r="J68" s="2">
        <v>45417504</v>
      </c>
      <c r="K68" s="2">
        <v>45422606</v>
      </c>
      <c r="L68" s="2">
        <v>689</v>
      </c>
      <c r="M68" s="2" t="s">
        <v>169</v>
      </c>
      <c r="N68" s="2" t="s">
        <v>367</v>
      </c>
      <c r="O68" s="2">
        <v>1074</v>
      </c>
      <c r="P68" s="2">
        <v>997</v>
      </c>
      <c r="Q68" s="2">
        <v>1062</v>
      </c>
      <c r="R68" s="2">
        <v>580</v>
      </c>
      <c r="S68" s="2">
        <v>630</v>
      </c>
      <c r="T68" s="2">
        <v>773</v>
      </c>
      <c r="U68" s="2">
        <v>2626</v>
      </c>
      <c r="V68" s="2">
        <v>2130</v>
      </c>
      <c r="W68" s="2">
        <v>2470</v>
      </c>
      <c r="X68" s="2">
        <v>1383</v>
      </c>
      <c r="Y68" s="2">
        <v>2492</v>
      </c>
      <c r="Z68" s="2">
        <v>1921</v>
      </c>
      <c r="AA68" s="2">
        <v>90.368722124300007</v>
      </c>
      <c r="AB68" s="2">
        <v>82.555281054000005</v>
      </c>
      <c r="AC68" s="2">
        <v>89.767904701999996</v>
      </c>
      <c r="AD68" s="2">
        <v>47.978256103500001</v>
      </c>
      <c r="AE68" s="2">
        <v>55.003343397400002</v>
      </c>
      <c r="AF68" s="2">
        <v>64.951521804999999</v>
      </c>
      <c r="AG68" s="2">
        <v>230.97729381400001</v>
      </c>
      <c r="AH68" s="2">
        <v>170.10741307200001</v>
      </c>
      <c r="AI68" s="2">
        <v>209.01742145599999</v>
      </c>
      <c r="AJ68" s="2">
        <v>120.219463421</v>
      </c>
      <c r="AK68" s="2">
        <v>209.51352681700001</v>
      </c>
      <c r="AL68" s="2">
        <v>178.15543407600001</v>
      </c>
    </row>
    <row r="69" spans="1:38" x14ac:dyDescent="0.2">
      <c r="A69" s="2" t="s">
        <v>368</v>
      </c>
      <c r="B69" s="2">
        <v>331.14676245994502</v>
      </c>
      <c r="C69" s="2">
        <v>1487.6497985794899</v>
      </c>
      <c r="D69" s="2">
        <v>-1.1629</v>
      </c>
      <c r="E69" s="4">
        <v>8.2461000000000006E-6</v>
      </c>
      <c r="F69" s="2">
        <v>5.4122000000000003E-4</v>
      </c>
      <c r="G69" s="2" t="s">
        <v>369</v>
      </c>
      <c r="H69" s="2" t="s">
        <v>205</v>
      </c>
      <c r="I69" s="2" t="s">
        <v>174</v>
      </c>
      <c r="J69" s="2">
        <v>32192718</v>
      </c>
      <c r="K69" s="2">
        <v>32230494</v>
      </c>
      <c r="L69" s="2">
        <v>5403</v>
      </c>
      <c r="M69" s="2" t="s">
        <v>169</v>
      </c>
      <c r="N69" s="2" t="s">
        <v>370</v>
      </c>
      <c r="O69" s="2">
        <v>456</v>
      </c>
      <c r="P69" s="2">
        <v>205</v>
      </c>
      <c r="Q69" s="2">
        <v>183</v>
      </c>
      <c r="R69" s="2">
        <v>181</v>
      </c>
      <c r="S69" s="2">
        <v>728</v>
      </c>
      <c r="T69" s="2">
        <v>182</v>
      </c>
      <c r="U69" s="2">
        <v>2123</v>
      </c>
      <c r="V69" s="2">
        <v>1164</v>
      </c>
      <c r="W69" s="2">
        <v>1052</v>
      </c>
      <c r="X69" s="2">
        <v>567</v>
      </c>
      <c r="Y69" s="2">
        <v>3330</v>
      </c>
      <c r="Z69" s="2">
        <v>764</v>
      </c>
      <c r="AA69" s="2">
        <v>4.8928618854600003</v>
      </c>
      <c r="AB69" s="2">
        <v>2.1646506561100001</v>
      </c>
      <c r="AC69" s="2">
        <v>1.9725676918999999</v>
      </c>
      <c r="AD69" s="2">
        <v>1.90932251572</v>
      </c>
      <c r="AE69" s="2">
        <v>8.1052081651899996</v>
      </c>
      <c r="AF69" s="2">
        <v>1.9501386037799999</v>
      </c>
      <c r="AG69" s="2">
        <v>23.812709589899999</v>
      </c>
      <c r="AH69" s="2">
        <v>11.8544353167</v>
      </c>
      <c r="AI69" s="2">
        <v>11.3523435817</v>
      </c>
      <c r="AJ69" s="2">
        <v>6.2852118173799996</v>
      </c>
      <c r="AK69" s="2">
        <v>35.701997680600002</v>
      </c>
      <c r="AL69" s="2">
        <v>9.0354403217199994</v>
      </c>
    </row>
    <row r="70" spans="1:38" x14ac:dyDescent="0.2">
      <c r="A70" s="2" t="s">
        <v>371</v>
      </c>
      <c r="B70" s="2">
        <v>658.98027531667003</v>
      </c>
      <c r="C70" s="2">
        <v>1695.1658595082399</v>
      </c>
      <c r="D70" s="2">
        <v>-1.159</v>
      </c>
      <c r="E70" s="4">
        <v>5.3840000000000002E-10</v>
      </c>
      <c r="F70" s="4">
        <v>1.1438E-7</v>
      </c>
      <c r="G70" s="2" t="s">
        <v>68</v>
      </c>
      <c r="H70" s="2" t="s">
        <v>372</v>
      </c>
      <c r="I70" s="2" t="s">
        <v>168</v>
      </c>
      <c r="J70" s="2">
        <v>149980642</v>
      </c>
      <c r="K70" s="2">
        <v>150038782</v>
      </c>
      <c r="L70" s="2">
        <v>7063</v>
      </c>
      <c r="M70" s="2" t="s">
        <v>169</v>
      </c>
      <c r="N70" s="2" t="s">
        <v>373</v>
      </c>
      <c r="O70" s="2">
        <v>698</v>
      </c>
      <c r="P70" s="2">
        <v>614</v>
      </c>
      <c r="Q70" s="2">
        <v>502</v>
      </c>
      <c r="R70" s="2">
        <v>1048</v>
      </c>
      <c r="S70" s="2">
        <v>399</v>
      </c>
      <c r="T70" s="2">
        <v>757</v>
      </c>
      <c r="U70" s="2">
        <v>2158</v>
      </c>
      <c r="V70" s="2">
        <v>2448</v>
      </c>
      <c r="W70" s="2">
        <v>1628</v>
      </c>
      <c r="X70" s="2">
        <v>1406</v>
      </c>
      <c r="Y70" s="2">
        <v>1072</v>
      </c>
      <c r="Z70" s="2">
        <v>1642</v>
      </c>
      <c r="AA70" s="2">
        <v>5.7292701126800001</v>
      </c>
      <c r="AB70" s="2">
        <v>4.9596164152600002</v>
      </c>
      <c r="AC70" s="2">
        <v>4.1393324143100001</v>
      </c>
      <c r="AD70" s="2">
        <v>8.4568331667999992</v>
      </c>
      <c r="AE70" s="2">
        <v>3.3982196819900001</v>
      </c>
      <c r="AF70" s="2">
        <v>6.2049135093999999</v>
      </c>
      <c r="AG70" s="2">
        <v>18.516377358100002</v>
      </c>
      <c r="AH70" s="2">
        <v>19.071509374800002</v>
      </c>
      <c r="AI70" s="2">
        <v>13.439092671899999</v>
      </c>
      <c r="AJ70" s="2">
        <v>11.922516756</v>
      </c>
      <c r="AK70" s="2">
        <v>8.7920233045400007</v>
      </c>
      <c r="AL70" s="2">
        <v>14.8550759736</v>
      </c>
    </row>
    <row r="71" spans="1:38" x14ac:dyDescent="0.2">
      <c r="A71" s="2" t="s">
        <v>374</v>
      </c>
      <c r="B71" s="2">
        <v>846.89552239214902</v>
      </c>
      <c r="C71" s="2">
        <v>3311.5148323961298</v>
      </c>
      <c r="D71" s="2">
        <v>-1.1536</v>
      </c>
      <c r="E71" s="4">
        <v>7.4005999999999999E-6</v>
      </c>
      <c r="F71" s="2">
        <v>4.9375999999999999E-4</v>
      </c>
      <c r="G71" s="2" t="s">
        <v>375</v>
      </c>
      <c r="H71" s="2" t="s">
        <v>167</v>
      </c>
      <c r="I71" s="2" t="s">
        <v>174</v>
      </c>
      <c r="J71" s="2">
        <v>56078352</v>
      </c>
      <c r="K71" s="2">
        <v>56109827</v>
      </c>
      <c r="L71" s="2">
        <v>4348</v>
      </c>
      <c r="M71" s="2" t="s">
        <v>169</v>
      </c>
      <c r="N71" s="2" t="s">
        <v>376</v>
      </c>
      <c r="O71" s="2">
        <v>1274</v>
      </c>
      <c r="P71" s="2">
        <v>555</v>
      </c>
      <c r="Q71" s="2">
        <v>737</v>
      </c>
      <c r="R71" s="2">
        <v>391</v>
      </c>
      <c r="S71" s="2">
        <v>1641</v>
      </c>
      <c r="T71" s="2">
        <v>373</v>
      </c>
      <c r="U71" s="2">
        <v>4627</v>
      </c>
      <c r="V71" s="2">
        <v>3167</v>
      </c>
      <c r="W71" s="2">
        <v>3057</v>
      </c>
      <c r="X71" s="2">
        <v>1293</v>
      </c>
      <c r="Y71" s="2">
        <v>6119</v>
      </c>
      <c r="Z71" s="2">
        <v>1854</v>
      </c>
      <c r="AA71" s="2">
        <v>16.9868547877</v>
      </c>
      <c r="AB71" s="2">
        <v>7.2823638114499998</v>
      </c>
      <c r="AC71" s="2">
        <v>9.8717408511200002</v>
      </c>
      <c r="AD71" s="2">
        <v>5.1253426926400003</v>
      </c>
      <c r="AE71" s="2">
        <v>22.7031859965</v>
      </c>
      <c r="AF71" s="2">
        <v>4.9664761628700003</v>
      </c>
      <c r="AG71" s="2">
        <v>64.491689292900006</v>
      </c>
      <c r="AH71" s="2">
        <v>40.079416157099999</v>
      </c>
      <c r="AI71" s="2">
        <v>40.993090158400001</v>
      </c>
      <c r="AJ71" s="2">
        <v>17.8106929448</v>
      </c>
      <c r="AK71" s="2">
        <v>81.521876761599998</v>
      </c>
      <c r="AL71" s="2">
        <v>27.246525285800001</v>
      </c>
    </row>
    <row r="72" spans="1:38" x14ac:dyDescent="0.2">
      <c r="A72" s="2" t="s">
        <v>377</v>
      </c>
      <c r="B72" s="2">
        <v>362.74262041797499</v>
      </c>
      <c r="C72" s="2">
        <v>901.93820736706903</v>
      </c>
      <c r="D72" s="2">
        <v>-1.1477999999999999</v>
      </c>
      <c r="E72" s="4">
        <v>4.2418999999999998E-11</v>
      </c>
      <c r="F72" s="4">
        <v>1.1809E-8</v>
      </c>
      <c r="G72" s="2" t="s">
        <v>378</v>
      </c>
      <c r="H72" s="2" t="s">
        <v>209</v>
      </c>
      <c r="I72" s="2" t="s">
        <v>174</v>
      </c>
      <c r="J72" s="2">
        <v>17408877</v>
      </c>
      <c r="K72" s="2">
        <v>17495022</v>
      </c>
      <c r="L72" s="2">
        <v>1050</v>
      </c>
      <c r="M72" s="2" t="s">
        <v>169</v>
      </c>
      <c r="N72" s="2" t="s">
        <v>379</v>
      </c>
      <c r="O72" s="2">
        <v>473</v>
      </c>
      <c r="P72" s="2">
        <v>440</v>
      </c>
      <c r="Q72" s="2">
        <v>361</v>
      </c>
      <c r="R72" s="2">
        <v>307</v>
      </c>
      <c r="S72" s="2">
        <v>263</v>
      </c>
      <c r="T72" s="2">
        <v>349</v>
      </c>
      <c r="U72" s="2">
        <v>1256</v>
      </c>
      <c r="V72" s="2">
        <v>1217</v>
      </c>
      <c r="W72" s="2">
        <v>910</v>
      </c>
      <c r="X72" s="2">
        <v>538</v>
      </c>
      <c r="Y72" s="2">
        <v>796</v>
      </c>
      <c r="Z72" s="2">
        <v>789</v>
      </c>
      <c r="AA72" s="2">
        <v>26.115895569900001</v>
      </c>
      <c r="AB72" s="2">
        <v>23.907397434500002</v>
      </c>
      <c r="AC72" s="2">
        <v>20.023209728800001</v>
      </c>
      <c r="AD72" s="2">
        <v>16.664211273799999</v>
      </c>
      <c r="AE72" s="2">
        <v>15.0672575163</v>
      </c>
      <c r="AF72" s="2">
        <v>19.242663567699999</v>
      </c>
      <c r="AG72" s="2">
        <v>72.492675599199998</v>
      </c>
      <c r="AH72" s="2">
        <v>63.777007492700001</v>
      </c>
      <c r="AI72" s="2">
        <v>50.530878379999997</v>
      </c>
      <c r="AJ72" s="2">
        <v>30.687732768499998</v>
      </c>
      <c r="AK72" s="2">
        <v>43.914406749800001</v>
      </c>
      <c r="AL72" s="2">
        <v>48.015188135099997</v>
      </c>
    </row>
    <row r="73" spans="1:38" x14ac:dyDescent="0.2">
      <c r="A73" s="2" t="s">
        <v>380</v>
      </c>
      <c r="B73" s="2">
        <v>14.8107399662441</v>
      </c>
      <c r="C73" s="2">
        <v>125.012953714942</v>
      </c>
      <c r="D73" s="2">
        <v>-1.1458999999999999</v>
      </c>
      <c r="E73" s="4">
        <v>8.4530000000000002E-6</v>
      </c>
      <c r="F73" s="2">
        <v>5.4812000000000003E-4</v>
      </c>
      <c r="G73" s="2" t="s">
        <v>381</v>
      </c>
      <c r="H73" s="2" t="s">
        <v>177</v>
      </c>
      <c r="I73" s="2" t="s">
        <v>174</v>
      </c>
      <c r="J73" s="2">
        <v>73007524</v>
      </c>
      <c r="K73" s="2">
        <v>73038873</v>
      </c>
      <c r="L73" s="2">
        <v>3278</v>
      </c>
      <c r="M73" s="2" t="s">
        <v>169</v>
      </c>
      <c r="N73" s="2" t="s">
        <v>382</v>
      </c>
      <c r="O73" s="2">
        <v>34</v>
      </c>
      <c r="P73" s="2">
        <v>24</v>
      </c>
      <c r="Q73" s="2">
        <v>7</v>
      </c>
      <c r="R73" s="2">
        <v>1</v>
      </c>
      <c r="S73" s="2">
        <v>14</v>
      </c>
      <c r="T73" s="2">
        <v>9</v>
      </c>
      <c r="U73" s="2">
        <v>316</v>
      </c>
      <c r="V73" s="2">
        <v>172</v>
      </c>
      <c r="W73" s="2">
        <v>54</v>
      </c>
      <c r="X73" s="2">
        <v>19</v>
      </c>
      <c r="Y73" s="2">
        <v>123</v>
      </c>
      <c r="Z73" s="2">
        <v>80</v>
      </c>
      <c r="AA73" s="2">
        <v>0.60131640099500006</v>
      </c>
      <c r="AB73" s="2">
        <v>0.41770648354700002</v>
      </c>
      <c r="AC73" s="2">
        <v>0.124366921512</v>
      </c>
      <c r="AD73" s="2">
        <v>1.7387083406199998E-2</v>
      </c>
      <c r="AE73" s="2">
        <v>0.25691345400900001</v>
      </c>
      <c r="AF73" s="2">
        <v>0.15895076381000001</v>
      </c>
      <c r="AG73" s="2">
        <v>5.8421394909800002</v>
      </c>
      <c r="AH73" s="2">
        <v>2.8872364788399998</v>
      </c>
      <c r="AI73" s="2">
        <v>0.96048274012799995</v>
      </c>
      <c r="AJ73" s="2">
        <v>0.34714944778399998</v>
      </c>
      <c r="AK73" s="2">
        <v>2.1735989402999998</v>
      </c>
      <c r="AL73" s="2">
        <v>1.5594518448600001</v>
      </c>
    </row>
    <row r="74" spans="1:38" x14ac:dyDescent="0.2">
      <c r="A74" s="2" t="s">
        <v>383</v>
      </c>
      <c r="B74" s="2">
        <v>1064.2530791890899</v>
      </c>
      <c r="C74" s="2">
        <v>2584.7926376886699</v>
      </c>
      <c r="D74" s="2">
        <v>-1.143</v>
      </c>
      <c r="E74" s="4">
        <v>1.7613999999999999E-12</v>
      </c>
      <c r="F74" s="4">
        <v>6.9364999999999998E-10</v>
      </c>
      <c r="G74" s="2" t="s">
        <v>384</v>
      </c>
      <c r="H74" s="2" t="s">
        <v>181</v>
      </c>
      <c r="I74" s="2" t="s">
        <v>168</v>
      </c>
      <c r="J74" s="2">
        <v>47269851</v>
      </c>
      <c r="K74" s="2">
        <v>47290396</v>
      </c>
      <c r="L74" s="2">
        <v>2731</v>
      </c>
      <c r="M74" s="2" t="s">
        <v>169</v>
      </c>
      <c r="N74" s="2" t="s">
        <v>385</v>
      </c>
      <c r="O74" s="2">
        <v>1306</v>
      </c>
      <c r="P74" s="2">
        <v>1128</v>
      </c>
      <c r="Q74" s="2">
        <v>1191</v>
      </c>
      <c r="R74" s="2">
        <v>866</v>
      </c>
      <c r="S74" s="2">
        <v>1016</v>
      </c>
      <c r="T74" s="2">
        <v>888</v>
      </c>
      <c r="U74" s="2">
        <v>3714</v>
      </c>
      <c r="V74" s="2">
        <v>2935</v>
      </c>
      <c r="W74" s="2">
        <v>2749</v>
      </c>
      <c r="X74" s="2">
        <v>1735</v>
      </c>
      <c r="Y74" s="2">
        <v>2694</v>
      </c>
      <c r="Z74" s="2">
        <v>1932</v>
      </c>
      <c r="AA74" s="2">
        <v>27.723914986699999</v>
      </c>
      <c r="AB74" s="2">
        <v>23.5643965925</v>
      </c>
      <c r="AC74" s="2">
        <v>25.3983705363</v>
      </c>
      <c r="AD74" s="2">
        <v>18.073067830599999</v>
      </c>
      <c r="AE74" s="2">
        <v>22.378953263500001</v>
      </c>
      <c r="AF74" s="2">
        <v>18.824364544800002</v>
      </c>
      <c r="AG74" s="2">
        <v>82.416466004300005</v>
      </c>
      <c r="AH74" s="2">
        <v>59.135634907399997</v>
      </c>
      <c r="AI74" s="2">
        <v>58.689146551</v>
      </c>
      <c r="AJ74" s="2">
        <v>38.049557109699997</v>
      </c>
      <c r="AK74" s="2">
        <v>57.142487599600003</v>
      </c>
      <c r="AL74" s="2">
        <v>45.203946543800001</v>
      </c>
    </row>
    <row r="75" spans="1:38" x14ac:dyDescent="0.2">
      <c r="A75" s="2" t="s">
        <v>386</v>
      </c>
      <c r="B75" s="2">
        <v>1111.35723343427</v>
      </c>
      <c r="C75" s="2">
        <v>2641.7301186386599</v>
      </c>
      <c r="D75" s="2">
        <v>-1.1427</v>
      </c>
      <c r="E75" s="4">
        <v>5.5565999999999996E-15</v>
      </c>
      <c r="F75" s="4">
        <v>3.5886999999999998E-12</v>
      </c>
      <c r="G75" s="2" t="s">
        <v>387</v>
      </c>
      <c r="H75" s="2" t="s">
        <v>205</v>
      </c>
      <c r="I75" s="2" t="s">
        <v>168</v>
      </c>
      <c r="J75" s="2">
        <v>153746830</v>
      </c>
      <c r="K75" s="2">
        <v>153752633</v>
      </c>
      <c r="L75" s="2">
        <v>4504</v>
      </c>
      <c r="M75" s="2" t="s">
        <v>169</v>
      </c>
      <c r="N75" s="2" t="s">
        <v>388</v>
      </c>
      <c r="O75" s="2">
        <v>1227</v>
      </c>
      <c r="P75" s="2">
        <v>1308</v>
      </c>
      <c r="Q75" s="2">
        <v>1238</v>
      </c>
      <c r="R75" s="2">
        <v>914</v>
      </c>
      <c r="S75" s="2">
        <v>930</v>
      </c>
      <c r="T75" s="2">
        <v>1077</v>
      </c>
      <c r="U75" s="2">
        <v>3139</v>
      </c>
      <c r="V75" s="2">
        <v>3520</v>
      </c>
      <c r="W75" s="2">
        <v>3017</v>
      </c>
      <c r="X75" s="2">
        <v>1725</v>
      </c>
      <c r="Y75" s="2">
        <v>2373</v>
      </c>
      <c r="Z75" s="2">
        <v>2353</v>
      </c>
      <c r="AA75" s="2">
        <v>15.7935319216</v>
      </c>
      <c r="AB75" s="2">
        <v>16.568312831299998</v>
      </c>
      <c r="AC75" s="2">
        <v>16.0080361479</v>
      </c>
      <c r="AD75" s="2">
        <v>11.5660083252</v>
      </c>
      <c r="AE75" s="2">
        <v>12.4208789185</v>
      </c>
      <c r="AF75" s="2">
        <v>13.8435151534</v>
      </c>
      <c r="AG75" s="2">
        <v>42.2363833247</v>
      </c>
      <c r="AH75" s="2">
        <v>43.0038303746</v>
      </c>
      <c r="AI75" s="2">
        <v>39.055453290899997</v>
      </c>
      <c r="AJ75" s="2">
        <v>22.9383695191</v>
      </c>
      <c r="AK75" s="2">
        <v>30.519864971499999</v>
      </c>
      <c r="AL75" s="2">
        <v>33.382163204900003</v>
      </c>
    </row>
    <row r="76" spans="1:38" x14ac:dyDescent="0.2">
      <c r="A76" s="2" t="s">
        <v>389</v>
      </c>
      <c r="B76" s="2">
        <v>12.070960016858299</v>
      </c>
      <c r="C76" s="2">
        <v>113.106419421121</v>
      </c>
      <c r="D76" s="2">
        <v>-1.1393</v>
      </c>
      <c r="E76" s="4">
        <v>8.3573000000000004E-6</v>
      </c>
      <c r="F76" s="2">
        <v>5.4410000000000005E-4</v>
      </c>
      <c r="G76" s="2" t="s">
        <v>390</v>
      </c>
      <c r="H76" s="2" t="s">
        <v>283</v>
      </c>
      <c r="I76" s="2" t="s">
        <v>168</v>
      </c>
      <c r="J76" s="2">
        <v>71211229</v>
      </c>
      <c r="K76" s="2">
        <v>71267425</v>
      </c>
      <c r="L76" s="2">
        <v>1698</v>
      </c>
      <c r="M76" s="2" t="s">
        <v>169</v>
      </c>
      <c r="N76" s="2" t="s">
        <v>391</v>
      </c>
      <c r="O76" s="2">
        <v>31</v>
      </c>
      <c r="P76" s="2">
        <v>13</v>
      </c>
      <c r="Q76" s="2">
        <v>6</v>
      </c>
      <c r="R76" s="2">
        <v>5</v>
      </c>
      <c r="S76" s="2">
        <v>2</v>
      </c>
      <c r="T76" s="2">
        <v>17</v>
      </c>
      <c r="U76" s="2">
        <v>267</v>
      </c>
      <c r="V76" s="2">
        <v>75</v>
      </c>
      <c r="W76" s="2">
        <v>41</v>
      </c>
      <c r="X76" s="2">
        <v>19</v>
      </c>
      <c r="Y76" s="2">
        <v>236</v>
      </c>
      <c r="Z76" s="2">
        <v>46</v>
      </c>
      <c r="AA76" s="2">
        <v>1.0584176892599999</v>
      </c>
      <c r="AB76" s="2">
        <v>0.43679191425899999</v>
      </c>
      <c r="AC76" s="2">
        <v>0.205792412275</v>
      </c>
      <c r="AD76" s="2">
        <v>0.16782938576500001</v>
      </c>
      <c r="AE76" s="2">
        <v>7.0853298186199995E-2</v>
      </c>
      <c r="AF76" s="2">
        <v>0.57961590525200002</v>
      </c>
      <c r="AG76" s="2">
        <v>9.5294396574799993</v>
      </c>
      <c r="AH76" s="2">
        <v>2.43044857261</v>
      </c>
      <c r="AI76" s="2">
        <v>1.40783230061</v>
      </c>
      <c r="AJ76" s="2">
        <v>0.670174257853</v>
      </c>
      <c r="AK76" s="2">
        <v>8.0511435213400002</v>
      </c>
      <c r="AL76" s="2">
        <v>1.7310558361599999</v>
      </c>
    </row>
    <row r="77" spans="1:38" x14ac:dyDescent="0.2">
      <c r="A77" s="2" t="s">
        <v>392</v>
      </c>
      <c r="B77" s="2">
        <v>450.70403543668999</v>
      </c>
      <c r="C77" s="2">
        <v>1032.95290005174</v>
      </c>
      <c r="D77" s="2">
        <v>-1.1393</v>
      </c>
      <c r="E77" s="4">
        <v>2.9087000000000001E-24</v>
      </c>
      <c r="F77" s="4">
        <v>6.7092000000000003E-21</v>
      </c>
      <c r="G77" s="2" t="s">
        <v>393</v>
      </c>
      <c r="H77" s="2" t="s">
        <v>173</v>
      </c>
      <c r="I77" s="2" t="s">
        <v>174</v>
      </c>
      <c r="J77" s="2">
        <v>90152020</v>
      </c>
      <c r="K77" s="2">
        <v>90198682</v>
      </c>
      <c r="L77" s="2">
        <v>4551</v>
      </c>
      <c r="M77" s="2" t="s">
        <v>169</v>
      </c>
      <c r="N77" s="2" t="s">
        <v>394</v>
      </c>
      <c r="O77" s="2">
        <v>476</v>
      </c>
      <c r="P77" s="2">
        <v>429</v>
      </c>
      <c r="Q77" s="2">
        <v>512</v>
      </c>
      <c r="R77" s="2">
        <v>473</v>
      </c>
      <c r="S77" s="2">
        <v>428</v>
      </c>
      <c r="T77" s="2">
        <v>394</v>
      </c>
      <c r="U77" s="2">
        <v>1179</v>
      </c>
      <c r="V77" s="2">
        <v>1068</v>
      </c>
      <c r="W77" s="2">
        <v>1246</v>
      </c>
      <c r="X77" s="2">
        <v>877</v>
      </c>
      <c r="Y77" s="2">
        <v>1130</v>
      </c>
      <c r="Z77" s="2">
        <v>790</v>
      </c>
      <c r="AA77" s="2">
        <v>6.0636370631599998</v>
      </c>
      <c r="AB77" s="2">
        <v>5.3779824486000001</v>
      </c>
      <c r="AC77" s="2">
        <v>6.5520758886100001</v>
      </c>
      <c r="AD77" s="2">
        <v>5.9236582067399999</v>
      </c>
      <c r="AE77" s="2">
        <v>5.6572411928199999</v>
      </c>
      <c r="AF77" s="2">
        <v>5.0120852043399999</v>
      </c>
      <c r="AG77" s="2">
        <v>15.7000399853</v>
      </c>
      <c r="AH77" s="2">
        <v>12.913003707</v>
      </c>
      <c r="AI77" s="2">
        <v>15.9630532076</v>
      </c>
      <c r="AJ77" s="2">
        <v>11.541561893700001</v>
      </c>
      <c r="AK77" s="2">
        <v>14.3831781431</v>
      </c>
      <c r="AL77" s="2">
        <v>11.092033856600001</v>
      </c>
    </row>
    <row r="78" spans="1:38" x14ac:dyDescent="0.2">
      <c r="A78" s="2" t="s">
        <v>395</v>
      </c>
      <c r="B78" s="2">
        <v>579.68374440314699</v>
      </c>
      <c r="C78" s="2">
        <v>1421.13459588604</v>
      </c>
      <c r="D78" s="2">
        <v>-1.1287</v>
      </c>
      <c r="E78" s="4">
        <v>1.028E-10</v>
      </c>
      <c r="F78" s="4">
        <v>2.5535E-8</v>
      </c>
      <c r="G78" s="2" t="s">
        <v>101</v>
      </c>
      <c r="H78" s="2" t="s">
        <v>181</v>
      </c>
      <c r="I78" s="2" t="s">
        <v>174</v>
      </c>
      <c r="J78" s="2">
        <v>63340667</v>
      </c>
      <c r="K78" s="2">
        <v>63384355</v>
      </c>
      <c r="L78" s="2">
        <v>2594</v>
      </c>
      <c r="M78" s="2" t="s">
        <v>169</v>
      </c>
      <c r="N78" s="2" t="s">
        <v>396</v>
      </c>
      <c r="O78" s="2">
        <v>610</v>
      </c>
      <c r="P78" s="2">
        <v>424</v>
      </c>
      <c r="Q78" s="2">
        <v>837</v>
      </c>
      <c r="R78" s="2">
        <v>631</v>
      </c>
      <c r="S78" s="2">
        <v>481</v>
      </c>
      <c r="T78" s="2">
        <v>511</v>
      </c>
      <c r="U78" s="2">
        <v>1555</v>
      </c>
      <c r="V78" s="2">
        <v>1169</v>
      </c>
      <c r="W78" s="2">
        <v>1900</v>
      </c>
      <c r="X78" s="2">
        <v>1187</v>
      </c>
      <c r="Y78" s="2">
        <v>1824</v>
      </c>
      <c r="Z78" s="2">
        <v>1002</v>
      </c>
      <c r="AA78" s="2">
        <v>13.633047406899999</v>
      </c>
      <c r="AB78" s="2">
        <v>9.32534286978</v>
      </c>
      <c r="AC78" s="2">
        <v>18.7919254002</v>
      </c>
      <c r="AD78" s="2">
        <v>13.8642082826</v>
      </c>
      <c r="AE78" s="2">
        <v>11.1543140042</v>
      </c>
      <c r="AF78" s="2">
        <v>11.4045981549</v>
      </c>
      <c r="AG78" s="2">
        <v>36.329064157300003</v>
      </c>
      <c r="AH78" s="2">
        <v>24.797471393399999</v>
      </c>
      <c r="AI78" s="2">
        <v>42.705949642100002</v>
      </c>
      <c r="AJ78" s="2">
        <v>27.4064367414</v>
      </c>
      <c r="AK78" s="2">
        <v>40.732223088799998</v>
      </c>
      <c r="AL78" s="2">
        <v>24.682473562799998</v>
      </c>
    </row>
    <row r="79" spans="1:38" x14ac:dyDescent="0.2">
      <c r="A79" s="2" t="s">
        <v>397</v>
      </c>
      <c r="B79" s="2">
        <v>250.17421255474099</v>
      </c>
      <c r="C79" s="2">
        <v>866.02288580299796</v>
      </c>
      <c r="D79" s="2">
        <v>-1.1279999999999999</v>
      </c>
      <c r="E79" s="4">
        <v>7.8499999999999994E-6</v>
      </c>
      <c r="F79" s="2">
        <v>5.1732999999999998E-4</v>
      </c>
      <c r="G79" s="2" t="s">
        <v>398</v>
      </c>
      <c r="H79" s="2" t="s">
        <v>167</v>
      </c>
      <c r="I79" s="2" t="s">
        <v>174</v>
      </c>
      <c r="J79" s="2">
        <v>53551447</v>
      </c>
      <c r="K79" s="2">
        <v>53575135</v>
      </c>
      <c r="L79" s="2">
        <v>2645</v>
      </c>
      <c r="M79" s="2" t="s">
        <v>169</v>
      </c>
      <c r="N79" s="2" t="s">
        <v>399</v>
      </c>
      <c r="O79" s="2">
        <v>236</v>
      </c>
      <c r="P79" s="2">
        <v>173</v>
      </c>
      <c r="Q79" s="2">
        <v>167</v>
      </c>
      <c r="R79" s="2">
        <v>262</v>
      </c>
      <c r="S79" s="2">
        <v>479</v>
      </c>
      <c r="T79" s="2">
        <v>158</v>
      </c>
      <c r="U79" s="2">
        <v>952</v>
      </c>
      <c r="V79" s="2">
        <v>628</v>
      </c>
      <c r="W79" s="2">
        <v>721</v>
      </c>
      <c r="X79" s="2">
        <v>472</v>
      </c>
      <c r="Y79" s="2">
        <v>2009</v>
      </c>
      <c r="Z79" s="2">
        <v>453</v>
      </c>
      <c r="AA79" s="2">
        <v>5.1727252122899996</v>
      </c>
      <c r="AB79" s="2">
        <v>3.7315507337899998</v>
      </c>
      <c r="AC79" s="2">
        <v>3.6771097151399998</v>
      </c>
      <c r="AD79" s="2">
        <v>5.6456155630599998</v>
      </c>
      <c r="AE79" s="2">
        <v>10.8937548683</v>
      </c>
      <c r="AF79" s="2">
        <v>3.45828252028</v>
      </c>
      <c r="AG79" s="2">
        <v>21.8124807439</v>
      </c>
      <c r="AH79" s="2">
        <v>13.0646213117</v>
      </c>
      <c r="AI79" s="2">
        <v>15.8933095734</v>
      </c>
      <c r="AJ79" s="2">
        <v>10.6877958413</v>
      </c>
      <c r="AK79" s="2">
        <v>43.998463640700002</v>
      </c>
      <c r="AL79" s="2">
        <v>10.943681785400001</v>
      </c>
    </row>
    <row r="80" spans="1:38" x14ac:dyDescent="0.2">
      <c r="A80" s="2" t="s">
        <v>400</v>
      </c>
      <c r="B80" s="2">
        <v>62.980648423173101</v>
      </c>
      <c r="C80" s="2">
        <v>232.94525919469899</v>
      </c>
      <c r="D80" s="2">
        <v>-1.1257999999999999</v>
      </c>
      <c r="E80" s="4">
        <v>1.1241E-5</v>
      </c>
      <c r="F80" s="2">
        <v>7.0346999999999999E-4</v>
      </c>
      <c r="G80" s="2" t="s">
        <v>401</v>
      </c>
      <c r="H80" s="2" t="s">
        <v>231</v>
      </c>
      <c r="I80" s="2" t="s">
        <v>168</v>
      </c>
      <c r="J80" s="2">
        <v>5053169</v>
      </c>
      <c r="K80" s="2">
        <v>5502725</v>
      </c>
      <c r="L80" s="2">
        <v>3582</v>
      </c>
      <c r="M80" s="2" t="s">
        <v>169</v>
      </c>
      <c r="N80" s="2" t="s">
        <v>402</v>
      </c>
      <c r="O80" s="2">
        <v>64</v>
      </c>
      <c r="P80" s="2">
        <v>81</v>
      </c>
      <c r="Q80" s="2">
        <v>119</v>
      </c>
      <c r="R80" s="2">
        <v>50</v>
      </c>
      <c r="S80" s="2">
        <v>24</v>
      </c>
      <c r="T80" s="2">
        <v>44</v>
      </c>
      <c r="U80" s="2">
        <v>300</v>
      </c>
      <c r="V80" s="2">
        <v>361</v>
      </c>
      <c r="W80" s="2">
        <v>411</v>
      </c>
      <c r="X80" s="2">
        <v>120</v>
      </c>
      <c r="Y80" s="2">
        <v>63</v>
      </c>
      <c r="Z80" s="2">
        <v>181</v>
      </c>
      <c r="AA80" s="2">
        <v>1.0358275888999999</v>
      </c>
      <c r="AB80" s="2">
        <v>1.2901148113100001</v>
      </c>
      <c r="AC80" s="2">
        <v>1.9348048766599999</v>
      </c>
      <c r="AD80" s="2">
        <v>0.79557313519899997</v>
      </c>
      <c r="AE80" s="2">
        <v>0.403044892195</v>
      </c>
      <c r="AF80" s="2">
        <v>0.71114171368500001</v>
      </c>
      <c r="AG80" s="2">
        <v>5.07562423177</v>
      </c>
      <c r="AH80" s="2">
        <v>5.5455481300600002</v>
      </c>
      <c r="AI80" s="2">
        <v>6.6899210843299999</v>
      </c>
      <c r="AJ80" s="2">
        <v>2.0064460721800002</v>
      </c>
      <c r="AK80" s="2">
        <v>1.0188217772599999</v>
      </c>
      <c r="AL80" s="2">
        <v>3.2288206647500002</v>
      </c>
    </row>
    <row r="81" spans="1:38" x14ac:dyDescent="0.2">
      <c r="A81" s="2" t="s">
        <v>403</v>
      </c>
      <c r="B81" s="2">
        <v>7.9784988952939502</v>
      </c>
      <c r="C81" s="2">
        <v>297.13501863800798</v>
      </c>
      <c r="D81" s="2">
        <v>-1.1247</v>
      </c>
      <c r="E81" s="4">
        <v>3.1462999999999998E-6</v>
      </c>
      <c r="F81" s="2">
        <v>2.2882999999999999E-4</v>
      </c>
      <c r="G81" s="2" t="s">
        <v>404</v>
      </c>
      <c r="H81" s="2" t="s">
        <v>195</v>
      </c>
      <c r="I81" s="2" t="s">
        <v>168</v>
      </c>
      <c r="J81" s="2">
        <v>46171502</v>
      </c>
      <c r="K81" s="2">
        <v>46186982</v>
      </c>
      <c r="L81" s="2">
        <v>3289</v>
      </c>
      <c r="M81" s="2" t="s">
        <v>169</v>
      </c>
      <c r="N81" s="2" t="s">
        <v>405</v>
      </c>
      <c r="O81" s="2">
        <v>16</v>
      </c>
      <c r="P81" s="2">
        <v>3</v>
      </c>
      <c r="Q81" s="2">
        <v>4</v>
      </c>
      <c r="R81" s="2">
        <v>6</v>
      </c>
      <c r="S81" s="2">
        <v>16</v>
      </c>
      <c r="T81" s="2">
        <v>2</v>
      </c>
      <c r="U81" s="2">
        <v>513</v>
      </c>
      <c r="V81" s="2">
        <v>129</v>
      </c>
      <c r="W81" s="2">
        <v>98</v>
      </c>
      <c r="X81" s="2">
        <v>70</v>
      </c>
      <c r="Y81" s="2">
        <v>913</v>
      </c>
      <c r="Z81" s="2">
        <v>65</v>
      </c>
      <c r="AA81" s="2">
        <v>0.28202602793100001</v>
      </c>
      <c r="AB81" s="2">
        <v>5.2038683987100001E-2</v>
      </c>
      <c r="AC81" s="2">
        <v>7.0829130646300004E-2</v>
      </c>
      <c r="AD81" s="2">
        <v>0.103973595754</v>
      </c>
      <c r="AE81" s="2">
        <v>0.29263338478599998</v>
      </c>
      <c r="AF81" s="2">
        <v>3.5204256867499999E-2</v>
      </c>
      <c r="AG81" s="2">
        <v>9.4525129391699991</v>
      </c>
      <c r="AH81" s="2">
        <v>2.1581851271599999</v>
      </c>
      <c r="AI81" s="2">
        <v>1.7372685459399999</v>
      </c>
      <c r="AJ81" s="2">
        <v>1.27469415257</v>
      </c>
      <c r="AK81" s="2">
        <v>16.080152216999998</v>
      </c>
      <c r="AL81" s="2">
        <v>1.26281698307</v>
      </c>
    </row>
    <row r="82" spans="1:38" x14ac:dyDescent="0.2">
      <c r="A82" s="2" t="s">
        <v>406</v>
      </c>
      <c r="B82" s="2">
        <v>3.3530461990021401</v>
      </c>
      <c r="C82" s="2">
        <v>20.164954417533</v>
      </c>
      <c r="D82" s="2">
        <v>-1.1180000000000001</v>
      </c>
      <c r="E82" s="4">
        <v>1.8603000000000001E-5</v>
      </c>
      <c r="F82" s="2">
        <v>1.0882999999999999E-3</v>
      </c>
      <c r="G82" s="2" t="s">
        <v>407</v>
      </c>
      <c r="H82" s="2" t="s">
        <v>209</v>
      </c>
      <c r="I82" s="2" t="s">
        <v>174</v>
      </c>
      <c r="J82" s="2">
        <v>36686251</v>
      </c>
      <c r="K82" s="2">
        <v>36762183</v>
      </c>
      <c r="L82" s="2">
        <v>7058</v>
      </c>
      <c r="M82" s="2" t="s">
        <v>169</v>
      </c>
      <c r="N82" s="2" t="s">
        <v>408</v>
      </c>
      <c r="O82" s="2">
        <v>2</v>
      </c>
      <c r="P82" s="2">
        <v>0</v>
      </c>
      <c r="Q82" s="2">
        <v>6</v>
      </c>
      <c r="R82" s="2">
        <v>4</v>
      </c>
      <c r="S82" s="2">
        <v>4</v>
      </c>
      <c r="T82" s="2">
        <v>4</v>
      </c>
      <c r="U82" s="2">
        <v>38</v>
      </c>
      <c r="V82" s="2">
        <v>18</v>
      </c>
      <c r="W82" s="2">
        <v>23</v>
      </c>
      <c r="X82" s="2">
        <v>5</v>
      </c>
      <c r="Y82" s="2">
        <v>31</v>
      </c>
      <c r="Z82" s="2">
        <v>8</v>
      </c>
      <c r="AA82" s="2">
        <v>1.6427876272699999E-2</v>
      </c>
      <c r="AB82" s="2">
        <v>0</v>
      </c>
      <c r="AC82" s="2">
        <v>4.9509140839299998E-2</v>
      </c>
      <c r="AD82" s="2">
        <v>3.2300855429700001E-2</v>
      </c>
      <c r="AE82" s="2">
        <v>3.4091499098899997E-2</v>
      </c>
      <c r="AF82" s="2">
        <v>3.2810088080900003E-2</v>
      </c>
      <c r="AG82" s="2">
        <v>0.32628396520800002</v>
      </c>
      <c r="AH82" s="2">
        <v>0.140331028947</v>
      </c>
      <c r="AI82" s="2">
        <v>0.18999883428600001</v>
      </c>
      <c r="AJ82" s="2">
        <v>4.2428744158700002E-2</v>
      </c>
      <c r="AK82" s="2">
        <v>0.25442705517300002</v>
      </c>
      <c r="AL82" s="2">
        <v>7.2426794381699994E-2</v>
      </c>
    </row>
    <row r="83" spans="1:38" x14ac:dyDescent="0.2">
      <c r="A83" s="2" t="s">
        <v>409</v>
      </c>
      <c r="B83" s="2">
        <v>41.745452711362098</v>
      </c>
      <c r="C83" s="2">
        <v>123.858793210626</v>
      </c>
      <c r="D83" s="2">
        <v>-1.1165</v>
      </c>
      <c r="E83" s="4">
        <v>2.4577000000000002E-6</v>
      </c>
      <c r="F83" s="2">
        <v>1.9078000000000001E-4</v>
      </c>
      <c r="G83" s="2" t="s">
        <v>35</v>
      </c>
      <c r="H83" s="2" t="s">
        <v>167</v>
      </c>
      <c r="I83" s="2" t="s">
        <v>174</v>
      </c>
      <c r="J83" s="2">
        <v>6058040</v>
      </c>
      <c r="K83" s="2">
        <v>6233936</v>
      </c>
      <c r="L83" s="2">
        <v>8838</v>
      </c>
      <c r="M83" s="2" t="s">
        <v>169</v>
      </c>
      <c r="N83" s="2" t="s">
        <v>410</v>
      </c>
      <c r="O83" s="2">
        <v>46</v>
      </c>
      <c r="P83" s="2">
        <v>53</v>
      </c>
      <c r="Q83" s="2">
        <v>41</v>
      </c>
      <c r="R83" s="2">
        <v>21</v>
      </c>
      <c r="S83" s="2">
        <v>57</v>
      </c>
      <c r="T83" s="2">
        <v>30</v>
      </c>
      <c r="U83" s="2">
        <v>129</v>
      </c>
      <c r="V83" s="2">
        <v>155</v>
      </c>
      <c r="W83" s="2">
        <v>130</v>
      </c>
      <c r="X83" s="2">
        <v>53</v>
      </c>
      <c r="Y83" s="2">
        <v>207</v>
      </c>
      <c r="Z83" s="2">
        <v>81</v>
      </c>
      <c r="AA83" s="2">
        <v>0.30174280005199999</v>
      </c>
      <c r="AB83" s="2">
        <v>0.34212971549299998</v>
      </c>
      <c r="AC83" s="2">
        <v>0.27017530658900002</v>
      </c>
      <c r="AD83" s="2">
        <v>0.135425667291</v>
      </c>
      <c r="AE83" s="2">
        <v>0.387961491188</v>
      </c>
      <c r="AF83" s="2">
        <v>0.19651527636999999</v>
      </c>
      <c r="AG83" s="2">
        <v>0.88456449187899999</v>
      </c>
      <c r="AH83" s="2">
        <v>0.96502943324299995</v>
      </c>
      <c r="AI83" s="2">
        <v>0.85761843822100003</v>
      </c>
      <c r="AJ83" s="2">
        <v>0.35916474411499999</v>
      </c>
      <c r="AK83" s="2">
        <v>1.35674927976</v>
      </c>
      <c r="AL83" s="2">
        <v>0.58562816098699999</v>
      </c>
    </row>
    <row r="84" spans="1:38" x14ac:dyDescent="0.2">
      <c r="A84" s="2" t="s">
        <v>411</v>
      </c>
      <c r="B84" s="2">
        <v>22.257480860423101</v>
      </c>
      <c r="C84" s="2">
        <v>54.227451630981903</v>
      </c>
      <c r="D84" s="2">
        <v>-1.1129</v>
      </c>
      <c r="E84" s="4">
        <v>4.2869E-10</v>
      </c>
      <c r="F84" s="4">
        <v>9.3416999999999995E-8</v>
      </c>
      <c r="G84" s="2" t="s">
        <v>412</v>
      </c>
      <c r="H84" s="2" t="s">
        <v>413</v>
      </c>
      <c r="I84" s="2" t="s">
        <v>168</v>
      </c>
      <c r="J84" s="2">
        <v>18043139</v>
      </c>
      <c r="K84" s="2">
        <v>18073647</v>
      </c>
      <c r="L84" s="2">
        <v>2454</v>
      </c>
      <c r="M84" s="2" t="s">
        <v>169</v>
      </c>
      <c r="N84" s="2" t="s">
        <v>414</v>
      </c>
      <c r="O84" s="2">
        <v>17</v>
      </c>
      <c r="P84" s="2">
        <v>19</v>
      </c>
      <c r="Q84" s="2">
        <v>26</v>
      </c>
      <c r="R84" s="2">
        <v>30</v>
      </c>
      <c r="S84" s="2">
        <v>22</v>
      </c>
      <c r="T84" s="2">
        <v>20</v>
      </c>
      <c r="U84" s="2">
        <v>55</v>
      </c>
      <c r="V84" s="2">
        <v>70</v>
      </c>
      <c r="W84" s="2">
        <v>43</v>
      </c>
      <c r="X84" s="2">
        <v>52</v>
      </c>
      <c r="Y84" s="2">
        <v>63</v>
      </c>
      <c r="Z84" s="2">
        <v>47</v>
      </c>
      <c r="AA84" s="2">
        <v>0.401612706288</v>
      </c>
      <c r="AB84" s="2">
        <v>0.44172091836999999</v>
      </c>
      <c r="AC84" s="2">
        <v>0.61704179687100003</v>
      </c>
      <c r="AD84" s="2">
        <v>0.69675867244099998</v>
      </c>
      <c r="AE84" s="2">
        <v>0.53928194927499995</v>
      </c>
      <c r="AF84" s="2">
        <v>0.47182885426799998</v>
      </c>
      <c r="AG84" s="2">
        <v>1.35825690017</v>
      </c>
      <c r="AH84" s="2">
        <v>1.56959042293</v>
      </c>
      <c r="AI84" s="2">
        <v>1.0216417953500001</v>
      </c>
      <c r="AJ84" s="2">
        <v>1.2691139336699999</v>
      </c>
      <c r="AK84" s="2">
        <v>1.48713105385</v>
      </c>
      <c r="AL84" s="2">
        <v>1.2238106557199999</v>
      </c>
    </row>
    <row r="85" spans="1:38" x14ac:dyDescent="0.2">
      <c r="A85" s="2" t="s">
        <v>415</v>
      </c>
      <c r="B85" s="2">
        <v>45.548340117002503</v>
      </c>
      <c r="C85" s="2">
        <v>117.98661380582899</v>
      </c>
      <c r="D85" s="2">
        <v>-1.1080000000000001</v>
      </c>
      <c r="E85" s="4">
        <v>8.0478000000000001E-8</v>
      </c>
      <c r="F85" s="4">
        <v>8.8998999999999993E-6</v>
      </c>
      <c r="G85" s="2" t="s">
        <v>416</v>
      </c>
      <c r="H85" s="2" t="s">
        <v>185</v>
      </c>
      <c r="I85" s="2" t="s">
        <v>174</v>
      </c>
      <c r="J85" s="2">
        <v>208627310</v>
      </c>
      <c r="K85" s="2">
        <v>208634287</v>
      </c>
      <c r="L85" s="2">
        <v>6708</v>
      </c>
      <c r="M85" s="2" t="s">
        <v>169</v>
      </c>
      <c r="N85" s="2" t="s">
        <v>417</v>
      </c>
      <c r="O85" s="2">
        <v>56</v>
      </c>
      <c r="P85" s="2">
        <v>59</v>
      </c>
      <c r="Q85" s="2">
        <v>50</v>
      </c>
      <c r="R85" s="2">
        <v>40</v>
      </c>
      <c r="S85" s="2">
        <v>43</v>
      </c>
      <c r="T85" s="2">
        <v>26</v>
      </c>
      <c r="U85" s="2">
        <v>171</v>
      </c>
      <c r="V85" s="2">
        <v>114</v>
      </c>
      <c r="W85" s="2">
        <v>146</v>
      </c>
      <c r="X85" s="2">
        <v>64</v>
      </c>
      <c r="Y85" s="2">
        <v>131</v>
      </c>
      <c r="Z85" s="2">
        <v>92</v>
      </c>
      <c r="AA85" s="2">
        <v>0.48398071265999998</v>
      </c>
      <c r="AB85" s="2">
        <v>0.50179679320100001</v>
      </c>
      <c r="AC85" s="2">
        <v>0.43410295672299998</v>
      </c>
      <c r="AD85" s="2">
        <v>0.33986201195999999</v>
      </c>
      <c r="AE85" s="2">
        <v>0.38560544974400002</v>
      </c>
      <c r="AF85" s="2">
        <v>0.22439302487900001</v>
      </c>
      <c r="AG85" s="2">
        <v>1.5448874506500001</v>
      </c>
      <c r="AH85" s="2">
        <v>0.93513574060299998</v>
      </c>
      <c r="AI85" s="2">
        <v>1.2690085736000001</v>
      </c>
      <c r="AJ85" s="2">
        <v>0.57142435543900005</v>
      </c>
      <c r="AK85" s="2">
        <v>1.1312575565</v>
      </c>
      <c r="AL85" s="2">
        <v>0.87636637143399998</v>
      </c>
    </row>
    <row r="86" spans="1:38" x14ac:dyDescent="0.2">
      <c r="A86" s="2" t="s">
        <v>418</v>
      </c>
      <c r="B86" s="2">
        <v>3115.7969182604802</v>
      </c>
      <c r="C86" s="2">
        <v>7076.7896362554602</v>
      </c>
      <c r="D86" s="2">
        <v>-1.0972</v>
      </c>
      <c r="E86" s="4">
        <v>7.7692000000000001E-16</v>
      </c>
      <c r="F86" s="4">
        <v>5.9733999999999996E-13</v>
      </c>
      <c r="G86" s="2" t="s">
        <v>419</v>
      </c>
      <c r="H86" s="2" t="s">
        <v>209</v>
      </c>
      <c r="I86" s="2" t="s">
        <v>168</v>
      </c>
      <c r="J86" s="2">
        <v>7120444</v>
      </c>
      <c r="K86" s="2">
        <v>7128592</v>
      </c>
      <c r="L86" s="2">
        <v>2352</v>
      </c>
      <c r="M86" s="2" t="s">
        <v>169</v>
      </c>
      <c r="N86" s="2" t="s">
        <v>420</v>
      </c>
      <c r="O86" s="2">
        <v>2732</v>
      </c>
      <c r="P86" s="2">
        <v>2428</v>
      </c>
      <c r="Q86" s="2">
        <v>3305</v>
      </c>
      <c r="R86" s="2">
        <v>4284</v>
      </c>
      <c r="S86" s="2">
        <v>3215</v>
      </c>
      <c r="T86" s="2">
        <v>2793</v>
      </c>
      <c r="U86" s="2">
        <v>7481</v>
      </c>
      <c r="V86" s="2">
        <v>6535</v>
      </c>
      <c r="W86" s="2">
        <v>8182</v>
      </c>
      <c r="X86" s="2">
        <v>6769</v>
      </c>
      <c r="Y86" s="2">
        <v>8344</v>
      </c>
      <c r="Z86" s="2">
        <v>5674</v>
      </c>
      <c r="AA86" s="2">
        <v>67.340519005700003</v>
      </c>
      <c r="AB86" s="2">
        <v>58.895252608600003</v>
      </c>
      <c r="AC86" s="2">
        <v>81.837045105100003</v>
      </c>
      <c r="AD86" s="2">
        <v>103.812065346</v>
      </c>
      <c r="AE86" s="2">
        <v>82.226427408399999</v>
      </c>
      <c r="AF86" s="2">
        <v>68.748412997200006</v>
      </c>
      <c r="AG86" s="2">
        <v>192.759648742</v>
      </c>
      <c r="AH86" s="2">
        <v>152.88720212300001</v>
      </c>
      <c r="AI86" s="2">
        <v>202.82753478500001</v>
      </c>
      <c r="AJ86" s="2">
        <v>172.36894509300001</v>
      </c>
      <c r="AK86" s="2">
        <v>205.50397631000001</v>
      </c>
      <c r="AL86" s="2">
        <v>154.14979261600001</v>
      </c>
    </row>
    <row r="87" spans="1:38" x14ac:dyDescent="0.2">
      <c r="A87" s="2" t="s">
        <v>421</v>
      </c>
      <c r="B87" s="2">
        <v>31.164104708237002</v>
      </c>
      <c r="C87" s="2">
        <v>75.135808817025094</v>
      </c>
      <c r="D87" s="2">
        <v>-1.0903</v>
      </c>
      <c r="E87" s="4">
        <v>3.2314999999999999E-9</v>
      </c>
      <c r="F87" s="4">
        <v>5.5506000000000005E-7</v>
      </c>
      <c r="G87" s="2" t="s">
        <v>422</v>
      </c>
      <c r="H87" s="2" t="s">
        <v>195</v>
      </c>
      <c r="I87" s="2" t="s">
        <v>168</v>
      </c>
      <c r="J87" s="2">
        <v>17858527</v>
      </c>
      <c r="K87" s="2">
        <v>17899377</v>
      </c>
      <c r="L87" s="2">
        <v>3214</v>
      </c>
      <c r="M87" s="2" t="s">
        <v>169</v>
      </c>
      <c r="N87" s="2" t="s">
        <v>423</v>
      </c>
      <c r="O87" s="2">
        <v>25</v>
      </c>
      <c r="P87" s="2">
        <v>28</v>
      </c>
      <c r="Q87" s="2">
        <v>18</v>
      </c>
      <c r="R87" s="2">
        <v>39</v>
      </c>
      <c r="S87" s="2">
        <v>45</v>
      </c>
      <c r="T87" s="2">
        <v>31</v>
      </c>
      <c r="U87" s="2">
        <v>71</v>
      </c>
      <c r="V87" s="2">
        <v>90</v>
      </c>
      <c r="W87" s="2">
        <v>69</v>
      </c>
      <c r="X87" s="2">
        <v>73</v>
      </c>
      <c r="Y87" s="2">
        <v>90</v>
      </c>
      <c r="Z87" s="2">
        <v>64</v>
      </c>
      <c r="AA87" s="2">
        <v>0.450948781631</v>
      </c>
      <c r="AB87" s="2">
        <v>0.49702826029199998</v>
      </c>
      <c r="AC87" s="2">
        <v>0.32616880775700002</v>
      </c>
      <c r="AD87" s="2">
        <v>0.69159910293100002</v>
      </c>
      <c r="AE87" s="2">
        <v>0.84223716776699997</v>
      </c>
      <c r="AF87" s="2">
        <v>0.55839931953300004</v>
      </c>
      <c r="AG87" s="2">
        <v>1.33877090424</v>
      </c>
      <c r="AH87" s="2">
        <v>1.54084692332</v>
      </c>
      <c r="AI87" s="2">
        <v>1.25172225177</v>
      </c>
      <c r="AJ87" s="2">
        <v>1.36034421704</v>
      </c>
      <c r="AK87" s="2">
        <v>1.6221084568199999</v>
      </c>
      <c r="AL87" s="2">
        <v>1.2724040192799999</v>
      </c>
    </row>
    <row r="88" spans="1:38" x14ac:dyDescent="0.2">
      <c r="A88" s="2" t="s">
        <v>424</v>
      </c>
      <c r="B88" s="2">
        <v>987.50390192000896</v>
      </c>
      <c r="C88" s="2">
        <v>2546.85240401178</v>
      </c>
      <c r="D88" s="2">
        <v>-1.0654999999999999</v>
      </c>
      <c r="E88" s="4">
        <v>9.1217000000000005E-7</v>
      </c>
      <c r="F88" s="4">
        <v>7.6310999999999995E-5</v>
      </c>
      <c r="G88" s="2" t="s">
        <v>425</v>
      </c>
      <c r="H88" s="2" t="s">
        <v>205</v>
      </c>
      <c r="I88" s="2" t="s">
        <v>174</v>
      </c>
      <c r="J88" s="2">
        <v>32256023</v>
      </c>
      <c r="K88" s="2">
        <v>32281652</v>
      </c>
      <c r="L88" s="2">
        <v>3960</v>
      </c>
      <c r="M88" s="2" t="s">
        <v>169</v>
      </c>
      <c r="N88" s="2" t="s">
        <v>426</v>
      </c>
      <c r="O88" s="2">
        <v>980</v>
      </c>
      <c r="P88" s="2">
        <v>842</v>
      </c>
      <c r="Q88" s="2">
        <v>763</v>
      </c>
      <c r="R88" s="2">
        <v>740</v>
      </c>
      <c r="S88" s="2">
        <v>1762</v>
      </c>
      <c r="T88" s="2">
        <v>737</v>
      </c>
      <c r="U88" s="2">
        <v>2663</v>
      </c>
      <c r="V88" s="2">
        <v>2864</v>
      </c>
      <c r="W88" s="2">
        <v>2607</v>
      </c>
      <c r="X88" s="2">
        <v>1544</v>
      </c>
      <c r="Y88" s="2">
        <v>3776</v>
      </c>
      <c r="Z88" s="2">
        <v>2027</v>
      </c>
      <c r="AA88" s="2">
        <v>14.347094913899999</v>
      </c>
      <c r="AB88" s="2">
        <v>12.130699077099999</v>
      </c>
      <c r="AC88" s="2">
        <v>11.2213509571</v>
      </c>
      <c r="AD88" s="2">
        <v>10.6505545354</v>
      </c>
      <c r="AE88" s="2">
        <v>26.7656922177</v>
      </c>
      <c r="AF88" s="2">
        <v>10.7746050779</v>
      </c>
      <c r="AG88" s="2">
        <v>40.753955734999998</v>
      </c>
      <c r="AH88" s="2">
        <v>39.796115827999998</v>
      </c>
      <c r="AI88" s="2">
        <v>38.384032615599999</v>
      </c>
      <c r="AJ88" s="2">
        <v>23.351992210300001</v>
      </c>
      <c r="AK88" s="2">
        <v>55.235724037300002</v>
      </c>
      <c r="AL88" s="2">
        <v>32.707661426500003</v>
      </c>
    </row>
    <row r="89" spans="1:38" x14ac:dyDescent="0.2">
      <c r="A89" s="2" t="s">
        <v>427</v>
      </c>
      <c r="B89" s="2">
        <v>32.435488234878299</v>
      </c>
      <c r="C89" s="2">
        <v>94.371082090988594</v>
      </c>
      <c r="D89" s="2">
        <v>-1.0597000000000001</v>
      </c>
      <c r="E89" s="4">
        <v>1.1781E-5</v>
      </c>
      <c r="F89" s="2">
        <v>7.3441000000000001E-4</v>
      </c>
      <c r="G89" s="2" t="s">
        <v>428</v>
      </c>
      <c r="H89" s="2" t="s">
        <v>181</v>
      </c>
      <c r="I89" s="2" t="s">
        <v>174</v>
      </c>
      <c r="J89" s="2">
        <v>16799842</v>
      </c>
      <c r="K89" s="2">
        <v>17035990</v>
      </c>
      <c r="L89" s="2">
        <v>4804</v>
      </c>
      <c r="M89" s="2" t="s">
        <v>169</v>
      </c>
      <c r="N89" s="2" t="s">
        <v>429</v>
      </c>
      <c r="O89" s="2">
        <v>49</v>
      </c>
      <c r="P89" s="2">
        <v>48</v>
      </c>
      <c r="Q89" s="2">
        <v>30</v>
      </c>
      <c r="R89" s="2">
        <v>23</v>
      </c>
      <c r="S89" s="2">
        <v>9</v>
      </c>
      <c r="T89" s="2">
        <v>39</v>
      </c>
      <c r="U89" s="2">
        <v>142</v>
      </c>
      <c r="V89" s="2">
        <v>117</v>
      </c>
      <c r="W89" s="2">
        <v>120</v>
      </c>
      <c r="X89" s="2">
        <v>49</v>
      </c>
      <c r="Y89" s="2">
        <v>94</v>
      </c>
      <c r="Z89" s="2">
        <v>56</v>
      </c>
      <c r="AA89" s="2">
        <v>0.59132489445400005</v>
      </c>
      <c r="AB89" s="2">
        <v>0.57004240344199997</v>
      </c>
      <c r="AC89" s="2">
        <v>0.36369225233500002</v>
      </c>
      <c r="AD89" s="2">
        <v>0.27287297384100001</v>
      </c>
      <c r="AE89" s="2">
        <v>0.11269568098299999</v>
      </c>
      <c r="AF89" s="2">
        <v>0.46999221821999998</v>
      </c>
      <c r="AG89" s="2">
        <v>1.79134458212</v>
      </c>
      <c r="AH89" s="2">
        <v>1.3401262729000001</v>
      </c>
      <c r="AI89" s="2">
        <v>1.45640781855</v>
      </c>
      <c r="AJ89" s="2">
        <v>0.61089266183799995</v>
      </c>
      <c r="AK89" s="2">
        <v>1.13346497951</v>
      </c>
      <c r="AL89" s="2">
        <v>0.74486224047100003</v>
      </c>
    </row>
    <row r="90" spans="1:38" x14ac:dyDescent="0.2">
      <c r="A90" s="2" t="s">
        <v>430</v>
      </c>
      <c r="B90" s="2">
        <v>57.349113602621003</v>
      </c>
      <c r="C90" s="2">
        <v>185.79771399282299</v>
      </c>
      <c r="D90" s="2">
        <v>-1.0589</v>
      </c>
      <c r="E90" s="4">
        <v>2.8595E-5</v>
      </c>
      <c r="F90" s="2">
        <v>1.5811E-3</v>
      </c>
      <c r="G90" s="2" t="s">
        <v>431</v>
      </c>
      <c r="H90" s="2" t="s">
        <v>205</v>
      </c>
      <c r="I90" s="2" t="s">
        <v>168</v>
      </c>
      <c r="J90" s="2">
        <v>95582894</v>
      </c>
      <c r="K90" s="2">
        <v>95663163</v>
      </c>
      <c r="L90" s="2">
        <v>6822</v>
      </c>
      <c r="M90" s="2" t="s">
        <v>169</v>
      </c>
      <c r="N90" s="2" t="s">
        <v>432</v>
      </c>
      <c r="O90" s="2">
        <v>101</v>
      </c>
      <c r="P90" s="2">
        <v>81</v>
      </c>
      <c r="Q90" s="2">
        <v>58</v>
      </c>
      <c r="R90" s="2">
        <v>32</v>
      </c>
      <c r="S90" s="2">
        <v>22</v>
      </c>
      <c r="T90" s="2">
        <v>55</v>
      </c>
      <c r="U90" s="2">
        <v>316</v>
      </c>
      <c r="V90" s="2">
        <v>287</v>
      </c>
      <c r="W90" s="2">
        <v>225</v>
      </c>
      <c r="X90" s="2">
        <v>66</v>
      </c>
      <c r="Y90" s="2">
        <v>97</v>
      </c>
      <c r="Z90" s="2">
        <v>150</v>
      </c>
      <c r="AA90" s="2">
        <v>0.85830716974800003</v>
      </c>
      <c r="AB90" s="2">
        <v>0.67739537585800003</v>
      </c>
      <c r="AC90" s="2">
        <v>0.49514462842099999</v>
      </c>
      <c r="AD90" s="2">
        <v>0.26734615962800001</v>
      </c>
      <c r="AE90" s="2">
        <v>0.19398972493700001</v>
      </c>
      <c r="AF90" s="2">
        <v>0.46674538596100001</v>
      </c>
      <c r="AG90" s="2">
        <v>2.8071728600800001</v>
      </c>
      <c r="AH90" s="2">
        <v>2.31490429218</v>
      </c>
      <c r="AI90" s="2">
        <v>1.92298349833</v>
      </c>
      <c r="AJ90" s="2">
        <v>0.57943409656900002</v>
      </c>
      <c r="AK90" s="2">
        <v>0.82365107703999996</v>
      </c>
      <c r="AL90" s="2">
        <v>1.4049810761499999</v>
      </c>
    </row>
    <row r="91" spans="1:38" x14ac:dyDescent="0.2">
      <c r="A91" s="2" t="s">
        <v>433</v>
      </c>
      <c r="B91" s="2">
        <v>42.204939596246099</v>
      </c>
      <c r="C91" s="2">
        <v>111.48591381182401</v>
      </c>
      <c r="D91" s="2">
        <v>-1.0583</v>
      </c>
      <c r="E91" s="4">
        <v>2.5248E-6</v>
      </c>
      <c r="F91" s="2">
        <v>1.9455000000000001E-4</v>
      </c>
      <c r="G91" s="2" t="s">
        <v>434</v>
      </c>
      <c r="H91" s="2" t="s">
        <v>231</v>
      </c>
      <c r="I91" s="2" t="s">
        <v>168</v>
      </c>
      <c r="J91" s="2">
        <v>139936943</v>
      </c>
      <c r="K91" s="2">
        <v>139966906</v>
      </c>
      <c r="L91" s="2">
        <v>1767</v>
      </c>
      <c r="M91" s="2" t="s">
        <v>169</v>
      </c>
      <c r="N91" s="2" t="s">
        <v>435</v>
      </c>
      <c r="O91" s="2">
        <v>47</v>
      </c>
      <c r="P91" s="2">
        <v>37</v>
      </c>
      <c r="Q91" s="2">
        <v>40</v>
      </c>
      <c r="R91" s="2">
        <v>50</v>
      </c>
      <c r="S91" s="2">
        <v>51</v>
      </c>
      <c r="T91" s="2">
        <v>28</v>
      </c>
      <c r="U91" s="2">
        <v>142</v>
      </c>
      <c r="V91" s="2">
        <v>98</v>
      </c>
      <c r="W91" s="2">
        <v>75</v>
      </c>
      <c r="X91" s="2">
        <v>99</v>
      </c>
      <c r="Y91" s="2">
        <v>203</v>
      </c>
      <c r="Z91" s="2">
        <v>59</v>
      </c>
      <c r="AA91" s="2">
        <v>1.5420355643600001</v>
      </c>
      <c r="AB91" s="2">
        <v>1.1946318752</v>
      </c>
      <c r="AC91" s="2">
        <v>1.31837583868</v>
      </c>
      <c r="AD91" s="2">
        <v>1.61275776473</v>
      </c>
      <c r="AE91" s="2">
        <v>1.7362065411200001</v>
      </c>
      <c r="AF91" s="2">
        <v>0.91738268914700005</v>
      </c>
      <c r="AG91" s="2">
        <v>4.8701864020899999</v>
      </c>
      <c r="AH91" s="2">
        <v>3.05177411263</v>
      </c>
      <c r="AI91" s="2">
        <v>2.4747393747599999</v>
      </c>
      <c r="AJ91" s="2">
        <v>3.3556022129</v>
      </c>
      <c r="AK91" s="2">
        <v>6.65491847943</v>
      </c>
      <c r="AL91" s="2">
        <v>2.1335675275899999</v>
      </c>
    </row>
    <row r="92" spans="1:38" x14ac:dyDescent="0.2">
      <c r="A92" s="2" t="s">
        <v>436</v>
      </c>
      <c r="B92" s="2">
        <v>9.1897864038216408</v>
      </c>
      <c r="C92" s="2">
        <v>28.151562471891399</v>
      </c>
      <c r="D92" s="2">
        <v>-1.0581</v>
      </c>
      <c r="E92" s="4">
        <v>2.0228999999999999E-5</v>
      </c>
      <c r="F92" s="2">
        <v>1.1707E-3</v>
      </c>
      <c r="G92" s="2" t="s">
        <v>437</v>
      </c>
      <c r="H92" s="2" t="s">
        <v>205</v>
      </c>
      <c r="I92" s="2" t="s">
        <v>168</v>
      </c>
      <c r="J92" s="2">
        <v>120143963</v>
      </c>
      <c r="K92" s="2">
        <v>120151873</v>
      </c>
      <c r="L92" s="2">
        <v>1132</v>
      </c>
      <c r="M92" s="2" t="s">
        <v>213</v>
      </c>
      <c r="N92" s="2" t="s">
        <v>438</v>
      </c>
      <c r="O92" s="2">
        <v>13</v>
      </c>
      <c r="P92" s="2">
        <v>11</v>
      </c>
      <c r="Q92" s="2">
        <v>9</v>
      </c>
      <c r="R92" s="2">
        <v>5</v>
      </c>
      <c r="S92" s="2">
        <v>10</v>
      </c>
      <c r="T92" s="2">
        <v>7</v>
      </c>
      <c r="U92" s="2">
        <v>23</v>
      </c>
      <c r="V92" s="2">
        <v>43</v>
      </c>
      <c r="W92" s="2">
        <v>30</v>
      </c>
      <c r="X92" s="2">
        <v>25</v>
      </c>
      <c r="Y92" s="2">
        <v>43</v>
      </c>
      <c r="Z92" s="2">
        <v>9</v>
      </c>
      <c r="AA92" s="2">
        <v>0.66577886905000006</v>
      </c>
      <c r="AB92" s="2">
        <v>0.55438973732899999</v>
      </c>
      <c r="AC92" s="2">
        <v>0.463032927619</v>
      </c>
      <c r="AD92" s="2">
        <v>0.25174407864699999</v>
      </c>
      <c r="AE92" s="2">
        <v>0.53139973639600002</v>
      </c>
      <c r="AF92" s="2">
        <v>0.35799805912600002</v>
      </c>
      <c r="AG92" s="2">
        <v>1.23133209057</v>
      </c>
      <c r="AH92" s="2">
        <v>2.0901857724399999</v>
      </c>
      <c r="AI92" s="2">
        <v>1.5451817933500001</v>
      </c>
      <c r="AJ92" s="2">
        <v>1.3227123510300001</v>
      </c>
      <c r="AK92" s="2">
        <v>2.2004184624000001</v>
      </c>
      <c r="AL92" s="2">
        <v>0.50802725626300005</v>
      </c>
    </row>
    <row r="93" spans="1:38" x14ac:dyDescent="0.2">
      <c r="A93" s="2" t="s">
        <v>439</v>
      </c>
      <c r="B93" s="2">
        <v>43.284343367832498</v>
      </c>
      <c r="C93" s="2">
        <v>126.193287424004</v>
      </c>
      <c r="D93" s="2">
        <v>-1.0538000000000001</v>
      </c>
      <c r="E93" s="4">
        <v>1.4961E-5</v>
      </c>
      <c r="F93" s="2">
        <v>9.0810999999999995E-4</v>
      </c>
      <c r="G93" s="2" t="s">
        <v>440</v>
      </c>
      <c r="H93" s="2" t="s">
        <v>209</v>
      </c>
      <c r="I93" s="2" t="s">
        <v>174</v>
      </c>
      <c r="J93" s="2">
        <v>40904898</v>
      </c>
      <c r="K93" s="2">
        <v>40905817</v>
      </c>
      <c r="L93" s="2">
        <v>270</v>
      </c>
      <c r="M93" s="2" t="s">
        <v>213</v>
      </c>
      <c r="N93" s="2" t="s">
        <v>441</v>
      </c>
      <c r="O93" s="2">
        <v>47</v>
      </c>
      <c r="P93" s="2">
        <v>27</v>
      </c>
      <c r="Q93" s="2">
        <v>42</v>
      </c>
      <c r="R93" s="2">
        <v>48</v>
      </c>
      <c r="S93" s="2">
        <v>69</v>
      </c>
      <c r="T93" s="2">
        <v>24</v>
      </c>
      <c r="U93" s="2">
        <v>124</v>
      </c>
      <c r="V93" s="2">
        <v>127</v>
      </c>
      <c r="W93" s="2">
        <v>171</v>
      </c>
      <c r="X93" s="2">
        <v>43</v>
      </c>
      <c r="Y93" s="2">
        <v>204</v>
      </c>
      <c r="Z93" s="2">
        <v>98</v>
      </c>
      <c r="AA93" s="2">
        <v>10.091766082299999</v>
      </c>
      <c r="AB93" s="2">
        <v>5.7051743877799996</v>
      </c>
      <c r="AC93" s="2">
        <v>9.0594393048300006</v>
      </c>
      <c r="AD93" s="2">
        <v>10.1324194499</v>
      </c>
      <c r="AE93" s="2">
        <v>15.3728039298</v>
      </c>
      <c r="AF93" s="2">
        <v>5.14608003721</v>
      </c>
      <c r="AG93" s="2">
        <v>27.832467454</v>
      </c>
      <c r="AH93" s="2">
        <v>25.882296932799999</v>
      </c>
      <c r="AI93" s="2">
        <v>36.926411123900003</v>
      </c>
      <c r="AJ93" s="2">
        <v>9.5384216886799997</v>
      </c>
      <c r="AK93" s="2">
        <v>43.767289809200001</v>
      </c>
      <c r="AL93" s="2">
        <v>23.192803169000001</v>
      </c>
    </row>
    <row r="94" spans="1:38" x14ac:dyDescent="0.2">
      <c r="A94" s="2" t="s">
        <v>442</v>
      </c>
      <c r="B94" s="2">
        <v>7.0399691827100401</v>
      </c>
      <c r="C94" s="2">
        <v>48.475582676840503</v>
      </c>
      <c r="D94" s="2">
        <v>-1.0507</v>
      </c>
      <c r="E94" s="4">
        <v>4.4749999999999997E-5</v>
      </c>
      <c r="F94" s="2">
        <v>2.2937999999999999E-3</v>
      </c>
      <c r="G94" s="2" t="s">
        <v>443</v>
      </c>
      <c r="H94" s="2" t="s">
        <v>209</v>
      </c>
      <c r="I94" s="2" t="s">
        <v>174</v>
      </c>
      <c r="J94" s="2">
        <v>48067369</v>
      </c>
      <c r="K94" s="2">
        <v>48072588</v>
      </c>
      <c r="L94" s="2">
        <v>2602</v>
      </c>
      <c r="M94" s="2" t="s">
        <v>169</v>
      </c>
      <c r="N94" s="2" t="s">
        <v>444</v>
      </c>
      <c r="O94" s="2">
        <v>9</v>
      </c>
      <c r="P94" s="2">
        <v>12</v>
      </c>
      <c r="Q94" s="2">
        <v>12</v>
      </c>
      <c r="R94" s="2">
        <v>3</v>
      </c>
      <c r="S94" s="2">
        <v>0</v>
      </c>
      <c r="T94" s="2">
        <v>7</v>
      </c>
      <c r="U94" s="2">
        <v>56</v>
      </c>
      <c r="V94" s="2">
        <v>84</v>
      </c>
      <c r="W94" s="2">
        <v>81</v>
      </c>
      <c r="X94" s="2">
        <v>44</v>
      </c>
      <c r="Y94" s="2">
        <v>3</v>
      </c>
      <c r="Z94" s="2">
        <v>32</v>
      </c>
      <c r="AA94" s="2">
        <v>0.20052489558</v>
      </c>
      <c r="AB94" s="2">
        <v>0.26311334609300002</v>
      </c>
      <c r="AC94" s="2">
        <v>0.26858994315399998</v>
      </c>
      <c r="AD94" s="2">
        <v>6.5712751044200005E-2</v>
      </c>
      <c r="AE94" s="2">
        <v>0</v>
      </c>
      <c r="AF94" s="2">
        <v>0.15574704186400001</v>
      </c>
      <c r="AG94" s="2">
        <v>1.3042910785299999</v>
      </c>
      <c r="AH94" s="2">
        <v>1.77637581762</v>
      </c>
      <c r="AI94" s="2">
        <v>1.8150244554999999</v>
      </c>
      <c r="AJ94" s="2">
        <v>1.0127848851600001</v>
      </c>
      <c r="AK94" s="2">
        <v>6.6787811686099999E-2</v>
      </c>
      <c r="AL94" s="2">
        <v>0.78583906955600002</v>
      </c>
    </row>
    <row r="95" spans="1:38" x14ac:dyDescent="0.2">
      <c r="A95" s="2" t="s">
        <v>445</v>
      </c>
      <c r="B95" s="2">
        <v>879.74181744991495</v>
      </c>
      <c r="C95" s="2">
        <v>2042.86815427187</v>
      </c>
      <c r="D95" s="2">
        <v>-1.0501</v>
      </c>
      <c r="E95" s="4">
        <v>5.0171E-9</v>
      </c>
      <c r="F95" s="4">
        <v>7.9416999999999997E-7</v>
      </c>
      <c r="G95" s="2" t="s">
        <v>446</v>
      </c>
      <c r="H95" s="2" t="s">
        <v>447</v>
      </c>
      <c r="I95" s="2" t="s">
        <v>174</v>
      </c>
      <c r="J95" s="2">
        <v>43305221</v>
      </c>
      <c r="K95" s="2">
        <v>43373999</v>
      </c>
      <c r="L95" s="2">
        <v>6345</v>
      </c>
      <c r="M95" s="2" t="s">
        <v>169</v>
      </c>
      <c r="N95" s="2" t="s">
        <v>448</v>
      </c>
      <c r="O95" s="2">
        <v>861</v>
      </c>
      <c r="P95" s="2">
        <v>777</v>
      </c>
      <c r="Q95" s="2">
        <v>794</v>
      </c>
      <c r="R95" s="2">
        <v>889</v>
      </c>
      <c r="S95" s="2">
        <v>1180</v>
      </c>
      <c r="T95" s="2">
        <v>748</v>
      </c>
      <c r="U95" s="2">
        <v>2454</v>
      </c>
      <c r="V95" s="2">
        <v>2066</v>
      </c>
      <c r="W95" s="2">
        <v>2198</v>
      </c>
      <c r="X95" s="2">
        <v>1515</v>
      </c>
      <c r="Y95" s="2">
        <v>2922</v>
      </c>
      <c r="Z95" s="2">
        <v>1280</v>
      </c>
      <c r="AA95" s="2">
        <v>7.8669176974899999</v>
      </c>
      <c r="AB95" s="2">
        <v>6.9864783282999996</v>
      </c>
      <c r="AC95" s="2">
        <v>7.2879380020599998</v>
      </c>
      <c r="AD95" s="2">
        <v>7.9855681657400002</v>
      </c>
      <c r="AE95" s="2">
        <v>11.1871160266</v>
      </c>
      <c r="AF95" s="2">
        <v>6.8249430280799999</v>
      </c>
      <c r="AG95" s="2">
        <v>23.438872729</v>
      </c>
      <c r="AH95" s="2">
        <v>17.916845522900001</v>
      </c>
      <c r="AI95" s="2">
        <v>20.1976487869</v>
      </c>
      <c r="AJ95" s="2">
        <v>14.3005530513</v>
      </c>
      <c r="AK95" s="2">
        <v>26.676683525800001</v>
      </c>
      <c r="AL95" s="2">
        <v>12.8904854782</v>
      </c>
    </row>
    <row r="96" spans="1:38" x14ac:dyDescent="0.2">
      <c r="A96" s="2" t="s">
        <v>449</v>
      </c>
      <c r="B96" s="2">
        <v>41.080102761819603</v>
      </c>
      <c r="C96" s="2">
        <v>96.638339767311805</v>
      </c>
      <c r="D96" s="2">
        <v>-1.05</v>
      </c>
      <c r="E96" s="4">
        <v>2.2691000000000001E-8</v>
      </c>
      <c r="F96" s="4">
        <v>2.8847999999999999E-6</v>
      </c>
      <c r="G96" s="2" t="s">
        <v>450</v>
      </c>
      <c r="H96" s="2" t="s">
        <v>413</v>
      </c>
      <c r="I96" s="2" t="s">
        <v>168</v>
      </c>
      <c r="J96" s="2">
        <v>31089769</v>
      </c>
      <c r="K96" s="2">
        <v>31303811</v>
      </c>
      <c r="L96" s="2">
        <v>4340</v>
      </c>
      <c r="M96" s="2" t="s">
        <v>169</v>
      </c>
      <c r="N96" s="2" t="s">
        <v>451</v>
      </c>
      <c r="O96" s="2">
        <v>31</v>
      </c>
      <c r="P96" s="2">
        <v>49</v>
      </c>
      <c r="Q96" s="2">
        <v>39</v>
      </c>
      <c r="R96" s="2">
        <v>46</v>
      </c>
      <c r="S96" s="2">
        <v>49</v>
      </c>
      <c r="T96" s="2">
        <v>32</v>
      </c>
      <c r="U96" s="2">
        <v>126</v>
      </c>
      <c r="V96" s="2">
        <v>111</v>
      </c>
      <c r="W96" s="2">
        <v>122</v>
      </c>
      <c r="X96" s="2">
        <v>74</v>
      </c>
      <c r="Y96" s="2">
        <v>101</v>
      </c>
      <c r="Z96" s="2">
        <v>57</v>
      </c>
      <c r="AA96" s="2">
        <v>0.41409982404700002</v>
      </c>
      <c r="AB96" s="2">
        <v>0.64413259216899998</v>
      </c>
      <c r="AC96" s="2">
        <v>0.52334812310699996</v>
      </c>
      <c r="AD96" s="2">
        <v>0.60409297987599997</v>
      </c>
      <c r="AE96" s="2">
        <v>0.67916314696799995</v>
      </c>
      <c r="AF96" s="2">
        <v>0.42686378188899998</v>
      </c>
      <c r="AG96" s="2">
        <v>1.75944058047</v>
      </c>
      <c r="AH96" s="2">
        <v>1.4073305255599999</v>
      </c>
      <c r="AI96" s="2">
        <v>1.63898453448</v>
      </c>
      <c r="AJ96" s="2">
        <v>1.02120708038</v>
      </c>
      <c r="AK96" s="2">
        <v>1.3480776103500001</v>
      </c>
      <c r="AL96" s="2">
        <v>0.83922044759600001</v>
      </c>
    </row>
    <row r="97" spans="1:38" x14ac:dyDescent="0.2">
      <c r="A97" s="2" t="s">
        <v>452</v>
      </c>
      <c r="B97" s="2">
        <v>25.553690495372599</v>
      </c>
      <c r="C97" s="2">
        <v>61.139032588944502</v>
      </c>
      <c r="D97" s="2">
        <v>-1.0484</v>
      </c>
      <c r="E97" s="4">
        <v>1.1096E-7</v>
      </c>
      <c r="F97" s="4">
        <v>1.1786E-5</v>
      </c>
      <c r="G97" s="2" t="s">
        <v>453</v>
      </c>
      <c r="H97" s="2" t="s">
        <v>181</v>
      </c>
      <c r="I97" s="2" t="s">
        <v>168</v>
      </c>
      <c r="J97" s="2">
        <v>76511408</v>
      </c>
      <c r="K97" s="2">
        <v>76515599</v>
      </c>
      <c r="L97" s="2">
        <v>4192</v>
      </c>
      <c r="M97" s="2" t="s">
        <v>454</v>
      </c>
      <c r="N97" s="2" t="s">
        <v>174</v>
      </c>
      <c r="O97" s="2">
        <v>31</v>
      </c>
      <c r="P97" s="2">
        <v>22</v>
      </c>
      <c r="Q97" s="2">
        <v>30</v>
      </c>
      <c r="R97" s="2">
        <v>19</v>
      </c>
      <c r="S97" s="2">
        <v>35</v>
      </c>
      <c r="T97" s="2">
        <v>15</v>
      </c>
      <c r="U97" s="2">
        <v>69</v>
      </c>
      <c r="V97" s="2">
        <v>72</v>
      </c>
      <c r="W97" s="2">
        <v>67</v>
      </c>
      <c r="X97" s="2">
        <v>51</v>
      </c>
      <c r="Y97" s="2">
        <v>72</v>
      </c>
      <c r="Z97" s="2">
        <v>42</v>
      </c>
      <c r="AA97" s="2">
        <v>0.42871976058200001</v>
      </c>
      <c r="AB97" s="2">
        <v>0.29941277798499999</v>
      </c>
      <c r="AC97" s="2">
        <v>0.41678854489900002</v>
      </c>
      <c r="AD97" s="2">
        <v>0.25832593719199998</v>
      </c>
      <c r="AE97" s="2">
        <v>0.50224373940900002</v>
      </c>
      <c r="AF97" s="2">
        <v>0.20715672859699999</v>
      </c>
      <c r="AG97" s="2">
        <v>0.99751998558900001</v>
      </c>
      <c r="AH97" s="2">
        <v>0.94509198693700003</v>
      </c>
      <c r="AI97" s="2">
        <v>0.93187633536199999</v>
      </c>
      <c r="AJ97" s="2">
        <v>0.72865295276200004</v>
      </c>
      <c r="AK97" s="2">
        <v>0.99493446187400003</v>
      </c>
      <c r="AL97" s="2">
        <v>0.640204831207</v>
      </c>
    </row>
    <row r="98" spans="1:38" x14ac:dyDescent="0.2">
      <c r="A98" s="2" t="s">
        <v>455</v>
      </c>
      <c r="B98" s="2">
        <v>51.399276337894001</v>
      </c>
      <c r="C98" s="2">
        <v>178.236508812105</v>
      </c>
      <c r="D98" s="2">
        <v>-1.0483</v>
      </c>
      <c r="E98" s="4">
        <v>4.7027999999999998E-5</v>
      </c>
      <c r="F98" s="2">
        <v>2.3728999999999998E-3</v>
      </c>
      <c r="G98" s="2" t="s">
        <v>18</v>
      </c>
      <c r="H98" s="2" t="s">
        <v>447</v>
      </c>
      <c r="I98" s="2" t="s">
        <v>168</v>
      </c>
      <c r="J98" s="2">
        <v>43619799</v>
      </c>
      <c r="K98" s="2">
        <v>43717354</v>
      </c>
      <c r="L98" s="2">
        <v>3475</v>
      </c>
      <c r="M98" s="2" t="s">
        <v>169</v>
      </c>
      <c r="N98" s="2" t="s">
        <v>456</v>
      </c>
      <c r="O98" s="2">
        <v>35</v>
      </c>
      <c r="P98" s="2">
        <v>76</v>
      </c>
      <c r="Q98" s="2">
        <v>94</v>
      </c>
      <c r="R98" s="2">
        <v>37</v>
      </c>
      <c r="S98" s="2">
        <v>7</v>
      </c>
      <c r="T98" s="2">
        <v>64</v>
      </c>
      <c r="U98" s="2">
        <v>274</v>
      </c>
      <c r="V98" s="2">
        <v>182</v>
      </c>
      <c r="W98" s="2">
        <v>147</v>
      </c>
      <c r="X98" s="2">
        <v>92</v>
      </c>
      <c r="Y98" s="2">
        <v>267</v>
      </c>
      <c r="Z98" s="2">
        <v>121</v>
      </c>
      <c r="AA98" s="2">
        <v>0.58391054326000003</v>
      </c>
      <c r="AB98" s="2">
        <v>1.2477503697000001</v>
      </c>
      <c r="AC98" s="2">
        <v>1.5753927342</v>
      </c>
      <c r="AD98" s="2">
        <v>0.60685174043400003</v>
      </c>
      <c r="AE98" s="2">
        <v>0.12117443197699999</v>
      </c>
      <c r="AF98" s="2">
        <v>1.06623816598</v>
      </c>
      <c r="AG98" s="2">
        <v>4.7784774709900004</v>
      </c>
      <c r="AH98" s="2">
        <v>2.8819035207099999</v>
      </c>
      <c r="AI98" s="2">
        <v>2.4664214018399999</v>
      </c>
      <c r="AJ98" s="2">
        <v>1.5856409218500001</v>
      </c>
      <c r="AK98" s="2">
        <v>4.4508166488200001</v>
      </c>
      <c r="AL98" s="2">
        <v>2.2249563339699998</v>
      </c>
    </row>
    <row r="99" spans="1:38" x14ac:dyDescent="0.2">
      <c r="A99" s="2" t="s">
        <v>457</v>
      </c>
      <c r="B99" s="2">
        <v>199.06370122834701</v>
      </c>
      <c r="C99" s="2">
        <v>465.232295438471</v>
      </c>
      <c r="D99" s="2">
        <v>-1.0465</v>
      </c>
      <c r="E99" s="4">
        <v>1.3837E-8</v>
      </c>
      <c r="F99" s="4">
        <v>1.8617999999999999E-6</v>
      </c>
      <c r="G99" s="2" t="s">
        <v>458</v>
      </c>
      <c r="H99" s="2" t="s">
        <v>195</v>
      </c>
      <c r="I99" s="2" t="s">
        <v>174</v>
      </c>
      <c r="J99" s="2">
        <v>17402940</v>
      </c>
      <c r="K99" s="2">
        <v>17421045</v>
      </c>
      <c r="L99" s="2">
        <v>2090</v>
      </c>
      <c r="M99" s="2" t="s">
        <v>169</v>
      </c>
      <c r="N99" s="2" t="s">
        <v>459</v>
      </c>
      <c r="O99" s="2">
        <v>182</v>
      </c>
      <c r="P99" s="2">
        <v>249</v>
      </c>
      <c r="Q99" s="2">
        <v>281</v>
      </c>
      <c r="R99" s="2">
        <v>187</v>
      </c>
      <c r="S99" s="2">
        <v>101</v>
      </c>
      <c r="T99" s="2">
        <v>207</v>
      </c>
      <c r="U99" s="2">
        <v>551</v>
      </c>
      <c r="V99" s="2">
        <v>559</v>
      </c>
      <c r="W99" s="2">
        <v>578</v>
      </c>
      <c r="X99" s="2">
        <v>354</v>
      </c>
      <c r="Y99" s="2">
        <v>327</v>
      </c>
      <c r="Z99" s="2">
        <v>466</v>
      </c>
      <c r="AA99" s="2">
        <v>5.0484514434000003</v>
      </c>
      <c r="AB99" s="2">
        <v>6.79707379214</v>
      </c>
      <c r="AC99" s="2">
        <v>7.8302535891699998</v>
      </c>
      <c r="AD99" s="2">
        <v>5.0995400520800001</v>
      </c>
      <c r="AE99" s="2">
        <v>2.90698539051</v>
      </c>
      <c r="AF99" s="2">
        <v>5.7339396586899998</v>
      </c>
      <c r="AG99" s="2">
        <v>15.977142240899999</v>
      </c>
      <c r="AH99" s="2">
        <v>14.7173080513</v>
      </c>
      <c r="AI99" s="2">
        <v>16.124501860700001</v>
      </c>
      <c r="AJ99" s="2">
        <v>10.144456937799999</v>
      </c>
      <c r="AK99" s="2">
        <v>9.0632658252600002</v>
      </c>
      <c r="AL99" s="2">
        <v>14.247234131100001</v>
      </c>
    </row>
    <row r="100" spans="1:38" x14ac:dyDescent="0.2">
      <c r="A100" s="2" t="s">
        <v>460</v>
      </c>
      <c r="B100" s="2">
        <v>5269.3952715641099</v>
      </c>
      <c r="C100" s="2">
        <v>17708.3226151749</v>
      </c>
      <c r="D100" s="2">
        <v>-1.0449999999999999</v>
      </c>
      <c r="E100" s="4">
        <v>4.5906999999999999E-5</v>
      </c>
      <c r="F100" s="2">
        <v>2.3381999999999999E-3</v>
      </c>
      <c r="G100" s="2" t="s">
        <v>461</v>
      </c>
      <c r="H100" s="2" t="s">
        <v>205</v>
      </c>
      <c r="I100" s="2" t="s">
        <v>174</v>
      </c>
      <c r="J100" s="2">
        <v>31838472</v>
      </c>
      <c r="K100" s="2">
        <v>31849697</v>
      </c>
      <c r="L100" s="2">
        <v>725</v>
      </c>
      <c r="M100" s="2" t="s">
        <v>169</v>
      </c>
      <c r="N100" s="2" t="s">
        <v>462</v>
      </c>
      <c r="O100" s="2">
        <v>9322</v>
      </c>
      <c r="P100" s="2">
        <v>8057</v>
      </c>
      <c r="Q100" s="2">
        <v>6027</v>
      </c>
      <c r="R100" s="2">
        <v>2619</v>
      </c>
      <c r="S100" s="2">
        <v>1036</v>
      </c>
      <c r="T100" s="2">
        <v>5110</v>
      </c>
      <c r="U100" s="2">
        <v>26207</v>
      </c>
      <c r="V100" s="2">
        <v>26453</v>
      </c>
      <c r="W100" s="2">
        <v>21964</v>
      </c>
      <c r="X100" s="2">
        <v>8444</v>
      </c>
      <c r="Y100" s="2">
        <v>9143</v>
      </c>
      <c r="Z100" s="2">
        <v>16307</v>
      </c>
      <c r="AA100" s="2">
        <v>745.42537705699999</v>
      </c>
      <c r="AB100" s="2">
        <v>634.02193161900004</v>
      </c>
      <c r="AC100" s="2">
        <v>484.14893222799998</v>
      </c>
      <c r="AD100" s="2">
        <v>205.88901625299999</v>
      </c>
      <c r="AE100" s="2">
        <v>85.958634987300002</v>
      </c>
      <c r="AF100" s="2">
        <v>408.04865674400003</v>
      </c>
      <c r="AG100" s="2">
        <v>2190.6504797900002</v>
      </c>
      <c r="AH100" s="2">
        <v>2007.7044605599999</v>
      </c>
      <c r="AI100" s="2">
        <v>1766.3557762400001</v>
      </c>
      <c r="AJ100" s="2">
        <v>697.56076470200003</v>
      </c>
      <c r="AK100" s="2">
        <v>730.52311897200002</v>
      </c>
      <c r="AL100" s="2">
        <v>1437.2323876800001</v>
      </c>
    </row>
    <row r="101" spans="1:38" x14ac:dyDescent="0.2">
      <c r="A101" s="2" t="s">
        <v>463</v>
      </c>
      <c r="B101" s="2">
        <v>133.75308163831599</v>
      </c>
      <c r="C101" s="2">
        <v>467.10664326462302</v>
      </c>
      <c r="D101" s="2">
        <v>-1.0385</v>
      </c>
      <c r="E101" s="4">
        <v>5.8578000000000001E-5</v>
      </c>
      <c r="F101" s="2">
        <v>2.7899999999999999E-3</v>
      </c>
      <c r="G101" s="2" t="s">
        <v>464</v>
      </c>
      <c r="H101" s="2" t="s">
        <v>173</v>
      </c>
      <c r="I101" s="2" t="s">
        <v>168</v>
      </c>
      <c r="J101" s="2">
        <v>99638420</v>
      </c>
      <c r="K101" s="2">
        <v>99675798</v>
      </c>
      <c r="L101" s="2">
        <v>7393</v>
      </c>
      <c r="M101" s="2" t="s">
        <v>169</v>
      </c>
      <c r="N101" s="2" t="s">
        <v>465</v>
      </c>
      <c r="O101" s="2">
        <v>173</v>
      </c>
      <c r="P101" s="2">
        <v>108</v>
      </c>
      <c r="Q101" s="2">
        <v>174</v>
      </c>
      <c r="R101" s="2">
        <v>88</v>
      </c>
      <c r="S101" s="2">
        <v>182</v>
      </c>
      <c r="T101" s="2">
        <v>70</v>
      </c>
      <c r="U101" s="2">
        <v>616</v>
      </c>
      <c r="V101" s="2">
        <v>367</v>
      </c>
      <c r="W101" s="2">
        <v>410</v>
      </c>
      <c r="X101" s="2">
        <v>175</v>
      </c>
      <c r="Y101" s="2">
        <v>1122</v>
      </c>
      <c r="Z101" s="2">
        <v>144</v>
      </c>
      <c r="AA101" s="2">
        <v>1.35662082218</v>
      </c>
      <c r="AB101" s="2">
        <v>0.83343545770399996</v>
      </c>
      <c r="AC101" s="2">
        <v>1.3707060686100001</v>
      </c>
      <c r="AD101" s="2">
        <v>0.67841845363099995</v>
      </c>
      <c r="AE101" s="2">
        <v>1.48087514258</v>
      </c>
      <c r="AF101" s="2">
        <v>0.548158802828</v>
      </c>
      <c r="AG101" s="2">
        <v>5.0495629987399999</v>
      </c>
      <c r="AH101" s="2">
        <v>2.7315441006299999</v>
      </c>
      <c r="AI101" s="2">
        <v>3.2334630683599999</v>
      </c>
      <c r="AJ101" s="2">
        <v>1.4177157675500001</v>
      </c>
      <c r="AK101" s="2">
        <v>8.7913465936299993</v>
      </c>
      <c r="AL101" s="2">
        <v>1.24460836811</v>
      </c>
    </row>
    <row r="102" spans="1:38" x14ac:dyDescent="0.2">
      <c r="A102" s="2" t="s">
        <v>466</v>
      </c>
      <c r="B102" s="2">
        <v>17.3077641094516</v>
      </c>
      <c r="C102" s="2">
        <v>50.500807343117401</v>
      </c>
      <c r="D102" s="2">
        <v>-1.0368999999999999</v>
      </c>
      <c r="E102" s="4">
        <v>2.4836000000000001E-5</v>
      </c>
      <c r="F102" s="2">
        <v>1.407E-3</v>
      </c>
      <c r="G102" s="2" t="s">
        <v>467</v>
      </c>
      <c r="H102" s="2" t="s">
        <v>209</v>
      </c>
      <c r="I102" s="2" t="s">
        <v>168</v>
      </c>
      <c r="J102" s="2">
        <v>63133549</v>
      </c>
      <c r="K102" s="2">
        <v>63223821</v>
      </c>
      <c r="L102" s="2">
        <v>2387</v>
      </c>
      <c r="M102" s="2" t="s">
        <v>169</v>
      </c>
      <c r="N102" s="2" t="s">
        <v>468</v>
      </c>
      <c r="O102" s="2">
        <v>9</v>
      </c>
      <c r="P102" s="2">
        <v>14</v>
      </c>
      <c r="Q102" s="2">
        <v>23</v>
      </c>
      <c r="R102" s="2">
        <v>11</v>
      </c>
      <c r="S102" s="2">
        <v>28</v>
      </c>
      <c r="T102" s="2">
        <v>17</v>
      </c>
      <c r="U102" s="2">
        <v>58</v>
      </c>
      <c r="V102" s="2">
        <v>69</v>
      </c>
      <c r="W102" s="2">
        <v>77</v>
      </c>
      <c r="X102" s="2">
        <v>31</v>
      </c>
      <c r="Y102" s="2">
        <v>22</v>
      </c>
      <c r="Z102" s="2">
        <v>52</v>
      </c>
      <c r="AA102" s="2">
        <v>0.21858641738500001</v>
      </c>
      <c r="AB102" s="2">
        <v>0.334614333594</v>
      </c>
      <c r="AC102" s="2">
        <v>0.56116581964800005</v>
      </c>
      <c r="AD102" s="2">
        <v>0.26264912168499999</v>
      </c>
      <c r="AE102" s="2">
        <v>0.705624048798</v>
      </c>
      <c r="AF102" s="2">
        <v>0.41231160750599999</v>
      </c>
      <c r="AG102" s="2">
        <v>1.4725476719699999</v>
      </c>
      <c r="AH102" s="2">
        <v>1.59059469719</v>
      </c>
      <c r="AI102" s="2">
        <v>1.8808019248100001</v>
      </c>
      <c r="AJ102" s="2">
        <v>0.77782357473300001</v>
      </c>
      <c r="AK102" s="2">
        <v>0.53389212290999999</v>
      </c>
      <c r="AL102" s="2">
        <v>1.39200839793</v>
      </c>
    </row>
    <row r="103" spans="1:38" x14ac:dyDescent="0.2">
      <c r="A103" s="2" t="s">
        <v>469</v>
      </c>
      <c r="B103" s="2">
        <v>0.97466878832980097</v>
      </c>
      <c r="C103" s="2">
        <v>7.4764904428645798</v>
      </c>
      <c r="D103" s="2">
        <v>-1.0358000000000001</v>
      </c>
      <c r="E103" s="4">
        <v>5.7059999999999999E-5</v>
      </c>
      <c r="F103" s="2">
        <v>2.7260000000000001E-3</v>
      </c>
      <c r="G103" s="2" t="s">
        <v>470</v>
      </c>
      <c r="H103" s="2" t="s">
        <v>205</v>
      </c>
      <c r="I103" s="2" t="s">
        <v>174</v>
      </c>
      <c r="J103" s="2">
        <v>165370159</v>
      </c>
      <c r="K103" s="2">
        <v>165414433</v>
      </c>
      <c r="L103" s="2">
        <v>2036</v>
      </c>
      <c r="M103" s="2" t="s">
        <v>169</v>
      </c>
      <c r="N103" s="2" t="s">
        <v>471</v>
      </c>
      <c r="O103" s="2">
        <v>1</v>
      </c>
      <c r="P103" s="2">
        <v>3</v>
      </c>
      <c r="Q103" s="2">
        <v>1</v>
      </c>
      <c r="R103" s="2">
        <v>1</v>
      </c>
      <c r="S103" s="2">
        <v>0</v>
      </c>
      <c r="T103" s="2">
        <v>0</v>
      </c>
      <c r="U103" s="2">
        <v>10</v>
      </c>
      <c r="V103" s="2">
        <v>8</v>
      </c>
      <c r="W103" s="2">
        <v>13</v>
      </c>
      <c r="X103" s="2">
        <v>6</v>
      </c>
      <c r="Y103" s="2">
        <v>7</v>
      </c>
      <c r="Z103" s="2">
        <v>2</v>
      </c>
      <c r="AA103" s="2">
        <v>2.8474447625999998E-2</v>
      </c>
      <c r="AB103" s="2">
        <v>8.4064455615700001E-2</v>
      </c>
      <c r="AC103" s="2">
        <v>2.8604740999000001E-2</v>
      </c>
      <c r="AD103" s="2">
        <v>2.7993545876999999E-2</v>
      </c>
      <c r="AE103" s="2">
        <v>0</v>
      </c>
      <c r="AF103" s="2">
        <v>0</v>
      </c>
      <c r="AG103" s="2">
        <v>0.29765694168599999</v>
      </c>
      <c r="AH103" s="2">
        <v>0.216209649053</v>
      </c>
      <c r="AI103" s="2">
        <v>0.372280538163</v>
      </c>
      <c r="AJ103" s="2">
        <v>0.176500241418</v>
      </c>
      <c r="AK103" s="2">
        <v>0.19916064211699999</v>
      </c>
      <c r="AL103" s="2">
        <v>6.2768702694800005E-2</v>
      </c>
    </row>
    <row r="104" spans="1:38" x14ac:dyDescent="0.2">
      <c r="A104" s="2" t="s">
        <v>472</v>
      </c>
      <c r="B104" s="2">
        <v>61.886096265293602</v>
      </c>
      <c r="C104" s="2">
        <v>193.56774880160401</v>
      </c>
      <c r="D104" s="2">
        <v>-1.0356000000000001</v>
      </c>
      <c r="E104" s="4">
        <v>4.0784000000000001E-5</v>
      </c>
      <c r="F104" s="2">
        <v>2.1380000000000001E-3</v>
      </c>
      <c r="G104" s="2" t="s">
        <v>36</v>
      </c>
      <c r="H104" s="2" t="s">
        <v>283</v>
      </c>
      <c r="I104" s="2" t="s">
        <v>168</v>
      </c>
      <c r="J104" s="2">
        <v>114133776</v>
      </c>
      <c r="K104" s="2">
        <v>114188138</v>
      </c>
      <c r="L104" s="2">
        <v>3380</v>
      </c>
      <c r="M104" s="2" t="s">
        <v>169</v>
      </c>
      <c r="N104" s="2" t="s">
        <v>473</v>
      </c>
      <c r="O104" s="2">
        <v>82</v>
      </c>
      <c r="P104" s="2">
        <v>93</v>
      </c>
      <c r="Q104" s="2">
        <v>59</v>
      </c>
      <c r="R104" s="2">
        <v>52</v>
      </c>
      <c r="S104" s="2">
        <v>32</v>
      </c>
      <c r="T104" s="2">
        <v>58</v>
      </c>
      <c r="U104" s="2">
        <v>402</v>
      </c>
      <c r="V104" s="2">
        <v>291</v>
      </c>
      <c r="W104" s="2">
        <v>182</v>
      </c>
      <c r="X104" s="2">
        <v>105</v>
      </c>
      <c r="Y104" s="2">
        <v>51</v>
      </c>
      <c r="Z104" s="2">
        <v>157</v>
      </c>
      <c r="AA104" s="2">
        <v>1.4064692248699999</v>
      </c>
      <c r="AB104" s="2">
        <v>1.56976691735</v>
      </c>
      <c r="AC104" s="2">
        <v>1.0166023395699999</v>
      </c>
      <c r="AD104" s="2">
        <v>0.87684399085599996</v>
      </c>
      <c r="AE104" s="2">
        <v>0.56950958731400003</v>
      </c>
      <c r="AF104" s="2">
        <v>0.99343704860399995</v>
      </c>
      <c r="AG104" s="2">
        <v>7.2078068750300002</v>
      </c>
      <c r="AH104" s="2">
        <v>4.7373900899499999</v>
      </c>
      <c r="AI104" s="2">
        <v>3.13949244373</v>
      </c>
      <c r="AJ104" s="2">
        <v>1.86056319578</v>
      </c>
      <c r="AK104" s="2">
        <v>0.87405090595400003</v>
      </c>
      <c r="AL104" s="2">
        <v>2.9680682476000002</v>
      </c>
    </row>
    <row r="105" spans="1:38" x14ac:dyDescent="0.2">
      <c r="A105" s="2" t="s">
        <v>474</v>
      </c>
      <c r="B105" s="2">
        <v>355.03466721579099</v>
      </c>
      <c r="C105" s="2">
        <v>832.14431790078402</v>
      </c>
      <c r="D105" s="2">
        <v>-1.0323</v>
      </c>
      <c r="E105" s="4">
        <v>7.5041000000000003E-8</v>
      </c>
      <c r="F105" s="4">
        <v>8.3559999999999993E-6</v>
      </c>
      <c r="G105" s="2" t="s">
        <v>475</v>
      </c>
      <c r="H105" s="2" t="s">
        <v>181</v>
      </c>
      <c r="I105" s="2" t="s">
        <v>174</v>
      </c>
      <c r="J105" s="2">
        <v>111597632</v>
      </c>
      <c r="K105" s="2">
        <v>111637151</v>
      </c>
      <c r="L105" s="2">
        <v>5587</v>
      </c>
      <c r="M105" s="2" t="s">
        <v>169</v>
      </c>
      <c r="N105" s="2" t="s">
        <v>476</v>
      </c>
      <c r="O105" s="2">
        <v>328</v>
      </c>
      <c r="P105" s="2">
        <v>372</v>
      </c>
      <c r="Q105" s="2">
        <v>340</v>
      </c>
      <c r="R105" s="2">
        <v>414</v>
      </c>
      <c r="S105" s="2">
        <v>360</v>
      </c>
      <c r="T105" s="2">
        <v>322</v>
      </c>
      <c r="U105" s="2">
        <v>1167</v>
      </c>
      <c r="V105" s="2">
        <v>756</v>
      </c>
      <c r="W105" s="2">
        <v>653</v>
      </c>
      <c r="X105" s="2">
        <v>577</v>
      </c>
      <c r="Y105" s="2">
        <v>1354</v>
      </c>
      <c r="Z105" s="2">
        <v>540</v>
      </c>
      <c r="AA105" s="2">
        <v>3.4035195847900002</v>
      </c>
      <c r="AB105" s="2">
        <v>3.79868421739</v>
      </c>
      <c r="AC105" s="2">
        <v>3.5441821924300001</v>
      </c>
      <c r="AD105" s="2">
        <v>4.2233527463599998</v>
      </c>
      <c r="AE105" s="2">
        <v>3.8760698152200002</v>
      </c>
      <c r="AF105" s="2">
        <v>3.3366162403500002</v>
      </c>
      <c r="AG105" s="2">
        <v>12.658608651</v>
      </c>
      <c r="AH105" s="2">
        <v>7.4457076959100004</v>
      </c>
      <c r="AI105" s="2">
        <v>6.8145826676199999</v>
      </c>
      <c r="AJ105" s="2">
        <v>6.1854167892999996</v>
      </c>
      <c r="AK105" s="2">
        <v>14.0385820449</v>
      </c>
      <c r="AL105" s="2">
        <v>6.1759819662400002</v>
      </c>
    </row>
    <row r="106" spans="1:38" x14ac:dyDescent="0.2">
      <c r="A106" s="2" t="s">
        <v>477</v>
      </c>
      <c r="B106" s="2">
        <v>9.0906962132712703</v>
      </c>
      <c r="C106" s="2">
        <v>37.219080813152999</v>
      </c>
      <c r="D106" s="2">
        <v>-1.0308999999999999</v>
      </c>
      <c r="E106" s="4">
        <v>8.1787999999999997E-5</v>
      </c>
      <c r="F106" s="2">
        <v>3.5982000000000002E-3</v>
      </c>
      <c r="G106" s="2" t="s">
        <v>478</v>
      </c>
      <c r="H106" s="2" t="s">
        <v>181</v>
      </c>
      <c r="I106" s="2" t="s">
        <v>174</v>
      </c>
      <c r="J106" s="2">
        <v>73685712</v>
      </c>
      <c r="K106" s="2">
        <v>73694352</v>
      </c>
      <c r="L106" s="2">
        <v>2113</v>
      </c>
      <c r="M106" s="2" t="s">
        <v>169</v>
      </c>
      <c r="N106" s="2" t="s">
        <v>479</v>
      </c>
      <c r="O106" s="2">
        <v>23</v>
      </c>
      <c r="P106" s="2">
        <v>9</v>
      </c>
      <c r="Q106" s="2">
        <v>5</v>
      </c>
      <c r="R106" s="2">
        <v>4</v>
      </c>
      <c r="S106" s="2">
        <v>7</v>
      </c>
      <c r="T106" s="2">
        <v>7</v>
      </c>
      <c r="U106" s="2">
        <v>70</v>
      </c>
      <c r="V106" s="2">
        <v>72</v>
      </c>
      <c r="W106" s="2">
        <v>23</v>
      </c>
      <c r="X106" s="2">
        <v>14</v>
      </c>
      <c r="Y106" s="2">
        <v>20</v>
      </c>
      <c r="Z106" s="2">
        <v>30</v>
      </c>
      <c r="AA106" s="2">
        <v>0.63104658467999997</v>
      </c>
      <c r="AB106" s="2">
        <v>0.24300316843399999</v>
      </c>
      <c r="AC106" s="2">
        <v>0.137811766857</v>
      </c>
      <c r="AD106" s="2">
        <v>0.107893723437</v>
      </c>
      <c r="AE106" s="2">
        <v>0.199281188415</v>
      </c>
      <c r="AF106" s="2">
        <v>0.19179072547600001</v>
      </c>
      <c r="AG106" s="2">
        <v>2.0076700108400001</v>
      </c>
      <c r="AH106" s="2">
        <v>1.87497662529</v>
      </c>
      <c r="AI106" s="2">
        <v>0.63464825953299997</v>
      </c>
      <c r="AJ106" s="2">
        <v>0.39682622506499998</v>
      </c>
      <c r="AK106" s="2">
        <v>0.54829432404900003</v>
      </c>
      <c r="AL106" s="2">
        <v>0.90722015158500002</v>
      </c>
    </row>
    <row r="107" spans="1:38" x14ac:dyDescent="0.2">
      <c r="A107" s="2" t="s">
        <v>480</v>
      </c>
      <c r="B107" s="2">
        <v>14.910943156194</v>
      </c>
      <c r="C107" s="2">
        <v>59.711369361087897</v>
      </c>
      <c r="D107" s="2">
        <v>-1.0279</v>
      </c>
      <c r="E107" s="4">
        <v>8.5186999999999996E-5</v>
      </c>
      <c r="F107" s="2">
        <v>3.7174E-3</v>
      </c>
      <c r="G107" s="2" t="s">
        <v>481</v>
      </c>
      <c r="H107" s="2" t="s">
        <v>205</v>
      </c>
      <c r="I107" s="2" t="s">
        <v>174</v>
      </c>
      <c r="J107" s="2">
        <v>219583023</v>
      </c>
      <c r="K107" s="2">
        <v>219585283</v>
      </c>
      <c r="L107" s="2">
        <v>811</v>
      </c>
      <c r="M107" s="2" t="s">
        <v>352</v>
      </c>
      <c r="N107" s="2" t="s">
        <v>174</v>
      </c>
      <c r="O107" s="2">
        <v>14</v>
      </c>
      <c r="P107" s="2">
        <v>34</v>
      </c>
      <c r="Q107" s="2">
        <v>18</v>
      </c>
      <c r="R107" s="2">
        <v>8</v>
      </c>
      <c r="S107" s="2">
        <v>2</v>
      </c>
      <c r="T107" s="2">
        <v>15</v>
      </c>
      <c r="U107" s="2">
        <v>52</v>
      </c>
      <c r="V107" s="2">
        <v>105</v>
      </c>
      <c r="W107" s="2">
        <v>77</v>
      </c>
      <c r="X107" s="2">
        <v>17</v>
      </c>
      <c r="Y107" s="2">
        <v>35</v>
      </c>
      <c r="Z107" s="2">
        <v>79</v>
      </c>
      <c r="AA107" s="2">
        <v>1.00078379178</v>
      </c>
      <c r="AB107" s="2">
        <v>2.3918117038800002</v>
      </c>
      <c r="AC107" s="2">
        <v>1.29260980041</v>
      </c>
      <c r="AD107" s="2">
        <v>0.56221809524699995</v>
      </c>
      <c r="AE107" s="2">
        <v>0.14834636291</v>
      </c>
      <c r="AF107" s="2">
        <v>1.07077805953</v>
      </c>
      <c r="AG107" s="2">
        <v>3.8857627287600001</v>
      </c>
      <c r="AH107" s="2">
        <v>7.1241212661000004</v>
      </c>
      <c r="AI107" s="2">
        <v>5.5357265037400003</v>
      </c>
      <c r="AJ107" s="2">
        <v>1.2554513678500001</v>
      </c>
      <c r="AK107" s="2">
        <v>2.4999449281800001</v>
      </c>
      <c r="AL107" s="2">
        <v>6.2243953244399997</v>
      </c>
    </row>
    <row r="108" spans="1:38" x14ac:dyDescent="0.2">
      <c r="A108" s="2" t="s">
        <v>482</v>
      </c>
      <c r="B108" s="2">
        <v>10.186501065838501</v>
      </c>
      <c r="C108" s="2">
        <v>58.451149166260002</v>
      </c>
      <c r="D108" s="2">
        <v>-1.0258</v>
      </c>
      <c r="E108" s="4">
        <v>7.6637000000000005E-5</v>
      </c>
      <c r="F108" s="2">
        <v>3.4432999999999998E-3</v>
      </c>
      <c r="G108" s="2" t="s">
        <v>483</v>
      </c>
      <c r="H108" s="2" t="s">
        <v>205</v>
      </c>
      <c r="I108" s="2" t="s">
        <v>168</v>
      </c>
      <c r="J108" s="2">
        <v>203444956</v>
      </c>
      <c r="K108" s="2">
        <v>203460480</v>
      </c>
      <c r="L108" s="2">
        <v>5747</v>
      </c>
      <c r="M108" s="2" t="s">
        <v>169</v>
      </c>
      <c r="N108" s="2" t="s">
        <v>484</v>
      </c>
      <c r="O108" s="2">
        <v>7</v>
      </c>
      <c r="P108" s="2">
        <v>13</v>
      </c>
      <c r="Q108" s="2">
        <v>21</v>
      </c>
      <c r="R108" s="2">
        <v>12</v>
      </c>
      <c r="S108" s="2">
        <v>3</v>
      </c>
      <c r="T108" s="2">
        <v>6</v>
      </c>
      <c r="U108" s="2">
        <v>56</v>
      </c>
      <c r="V108" s="2">
        <v>85</v>
      </c>
      <c r="W108" s="2">
        <v>123</v>
      </c>
      <c r="X108" s="2">
        <v>53</v>
      </c>
      <c r="Y108" s="2">
        <v>2</v>
      </c>
      <c r="Z108" s="2">
        <v>42</v>
      </c>
      <c r="AA108" s="2">
        <v>7.0613855501200001E-2</v>
      </c>
      <c r="AB108" s="2">
        <v>0.12905388383700001</v>
      </c>
      <c r="AC108" s="2">
        <v>0.21281091111100001</v>
      </c>
      <c r="AD108" s="2">
        <v>0.119007884612</v>
      </c>
      <c r="AE108" s="2">
        <v>3.1401313812499998E-2</v>
      </c>
      <c r="AF108" s="2">
        <v>6.0442039762000001E-2</v>
      </c>
      <c r="AG108" s="2">
        <v>0.59052816884199999</v>
      </c>
      <c r="AH108" s="2">
        <v>0.81384291510899998</v>
      </c>
      <c r="AI108" s="2">
        <v>1.24786805974</v>
      </c>
      <c r="AJ108" s="2">
        <v>0.55234000495699997</v>
      </c>
      <c r="AK108" s="2">
        <v>2.0159142277999999E-2</v>
      </c>
      <c r="AL108" s="2">
        <v>0.466980799098</v>
      </c>
    </row>
    <row r="109" spans="1:38" x14ac:dyDescent="0.2">
      <c r="A109" s="2" t="s">
        <v>485</v>
      </c>
      <c r="B109" s="2">
        <v>3.80705101356752</v>
      </c>
      <c r="C109" s="2">
        <v>13.0872677209597</v>
      </c>
      <c r="D109" s="2">
        <v>-1.0204</v>
      </c>
      <c r="E109" s="4">
        <v>7.4531999999999997E-5</v>
      </c>
      <c r="F109" s="2">
        <v>3.3708000000000002E-3</v>
      </c>
      <c r="G109" s="2" t="s">
        <v>486</v>
      </c>
      <c r="H109" s="2" t="s">
        <v>487</v>
      </c>
      <c r="I109" s="2" t="s">
        <v>168</v>
      </c>
      <c r="J109" s="2">
        <v>230452</v>
      </c>
      <c r="K109" s="2">
        <v>231180</v>
      </c>
      <c r="L109" s="2">
        <v>536</v>
      </c>
      <c r="M109" s="2" t="s">
        <v>169</v>
      </c>
      <c r="N109" s="2" t="s">
        <v>488</v>
      </c>
      <c r="O109" s="2">
        <v>5</v>
      </c>
      <c r="P109" s="2">
        <v>3</v>
      </c>
      <c r="Q109" s="2">
        <v>6</v>
      </c>
      <c r="R109" s="2">
        <v>2</v>
      </c>
      <c r="S109" s="2">
        <v>2</v>
      </c>
      <c r="T109" s="2">
        <v>5</v>
      </c>
      <c r="U109" s="2">
        <v>10</v>
      </c>
      <c r="V109" s="2">
        <v>12</v>
      </c>
      <c r="W109" s="2">
        <v>18</v>
      </c>
      <c r="X109" s="2">
        <v>12</v>
      </c>
      <c r="Y109" s="2">
        <v>7</v>
      </c>
      <c r="Z109" s="2">
        <v>20</v>
      </c>
      <c r="AA109" s="2">
        <v>0.54080200901599995</v>
      </c>
      <c r="AB109" s="2">
        <v>0.31931946200299999</v>
      </c>
      <c r="AC109" s="2">
        <v>0.65193193291700002</v>
      </c>
      <c r="AD109" s="2">
        <v>0.21266738584200001</v>
      </c>
      <c r="AE109" s="2">
        <v>0.22445690358199999</v>
      </c>
      <c r="AF109" s="2">
        <v>0.54005037704000003</v>
      </c>
      <c r="AG109" s="2">
        <v>1.1306521143199999</v>
      </c>
      <c r="AH109" s="2">
        <v>1.2319109481499999</v>
      </c>
      <c r="AI109" s="2">
        <v>1.95799901874</v>
      </c>
      <c r="AJ109" s="2">
        <v>1.3408749683800001</v>
      </c>
      <c r="AK109" s="2">
        <v>0.75651318535500001</v>
      </c>
      <c r="AL109" s="2">
        <v>2.3842738560900001</v>
      </c>
    </row>
    <row r="110" spans="1:38" x14ac:dyDescent="0.2">
      <c r="A110" s="2" t="s">
        <v>489</v>
      </c>
      <c r="B110" s="2">
        <v>1931.86767732252</v>
      </c>
      <c r="C110" s="2">
        <v>6233.5477430520396</v>
      </c>
      <c r="D110" s="2">
        <v>-1.0203</v>
      </c>
      <c r="E110" s="4">
        <v>6.6328999999999995E-5</v>
      </c>
      <c r="F110" s="2">
        <v>3.0339E-3</v>
      </c>
      <c r="G110" s="2" t="s">
        <v>490</v>
      </c>
      <c r="H110" s="2" t="s">
        <v>181</v>
      </c>
      <c r="I110" s="2" t="s">
        <v>168</v>
      </c>
      <c r="J110" s="2">
        <v>818902</v>
      </c>
      <c r="K110" s="2">
        <v>825573</v>
      </c>
      <c r="L110" s="2">
        <v>2726</v>
      </c>
      <c r="M110" s="2" t="s">
        <v>169</v>
      </c>
      <c r="N110" s="2" t="s">
        <v>491</v>
      </c>
      <c r="O110" s="2">
        <v>3145</v>
      </c>
      <c r="P110" s="2">
        <v>1268</v>
      </c>
      <c r="Q110" s="2">
        <v>1197</v>
      </c>
      <c r="R110" s="2">
        <v>1546</v>
      </c>
      <c r="S110" s="2">
        <v>2920</v>
      </c>
      <c r="T110" s="2">
        <v>1419</v>
      </c>
      <c r="U110" s="2">
        <v>11346</v>
      </c>
      <c r="V110" s="2">
        <v>4174</v>
      </c>
      <c r="W110" s="2">
        <v>3586</v>
      </c>
      <c r="X110" s="2">
        <v>2847</v>
      </c>
      <c r="Y110" s="2">
        <v>12578</v>
      </c>
      <c r="Z110" s="2">
        <v>3152</v>
      </c>
      <c r="AA110" s="2">
        <v>66.884868865599998</v>
      </c>
      <c r="AB110" s="2">
        <v>26.537641686400001</v>
      </c>
      <c r="AC110" s="2">
        <v>25.573142131600001</v>
      </c>
      <c r="AD110" s="2">
        <v>32.3235703012</v>
      </c>
      <c r="AE110" s="2">
        <v>64.435434507500005</v>
      </c>
      <c r="AF110" s="2">
        <v>30.1359997044</v>
      </c>
      <c r="AG110" s="2">
        <v>252.23811755400001</v>
      </c>
      <c r="AH110" s="2">
        <v>84.253791131499995</v>
      </c>
      <c r="AI110" s="2">
        <v>76.698909308099999</v>
      </c>
      <c r="AJ110" s="2">
        <v>62.550882696099997</v>
      </c>
      <c r="AK110" s="2">
        <v>267.28155566200002</v>
      </c>
      <c r="AL110" s="2">
        <v>73.884151140900002</v>
      </c>
    </row>
    <row r="111" spans="1:38" x14ac:dyDescent="0.2">
      <c r="A111" s="2" t="s">
        <v>492</v>
      </c>
      <c r="B111" s="2">
        <v>100.173859397708</v>
      </c>
      <c r="C111" s="2">
        <v>250.33768318107599</v>
      </c>
      <c r="D111" s="2">
        <v>-1.0172000000000001</v>
      </c>
      <c r="E111" s="4">
        <v>3.8205000000000001E-6</v>
      </c>
      <c r="F111" s="2">
        <v>2.7294999999999999E-4</v>
      </c>
      <c r="G111" s="2" t="s">
        <v>493</v>
      </c>
      <c r="H111" s="2" t="s">
        <v>238</v>
      </c>
      <c r="I111" s="2" t="s">
        <v>168</v>
      </c>
      <c r="J111" s="2">
        <v>2746829</v>
      </c>
      <c r="K111" s="2">
        <v>2800859</v>
      </c>
      <c r="L111" s="2">
        <v>3393</v>
      </c>
      <c r="M111" s="2" t="s">
        <v>169</v>
      </c>
      <c r="N111" s="2" t="s">
        <v>494</v>
      </c>
      <c r="O111" s="2">
        <v>119</v>
      </c>
      <c r="P111" s="2">
        <v>150</v>
      </c>
      <c r="Q111" s="2">
        <v>128</v>
      </c>
      <c r="R111" s="2">
        <v>63</v>
      </c>
      <c r="S111" s="2">
        <v>49</v>
      </c>
      <c r="T111" s="2">
        <v>98</v>
      </c>
      <c r="U111" s="2">
        <v>358</v>
      </c>
      <c r="V111" s="2">
        <v>322</v>
      </c>
      <c r="W111" s="2">
        <v>316</v>
      </c>
      <c r="X111" s="2">
        <v>138</v>
      </c>
      <c r="Y111" s="2">
        <v>195</v>
      </c>
      <c r="Z111" s="2">
        <v>202</v>
      </c>
      <c r="AA111" s="2">
        <v>2.03327529284</v>
      </c>
      <c r="AB111" s="2">
        <v>2.52218142696</v>
      </c>
      <c r="AC111" s="2">
        <v>2.19705992993</v>
      </c>
      <c r="AD111" s="2">
        <v>1.05825998896</v>
      </c>
      <c r="AE111" s="2">
        <v>0.86872032356100004</v>
      </c>
      <c r="AF111" s="2">
        <v>1.6721347601000001</v>
      </c>
      <c r="AG111" s="2">
        <v>6.3942992311199998</v>
      </c>
      <c r="AH111" s="2">
        <v>5.2219759888599997</v>
      </c>
      <c r="AI111" s="2">
        <v>5.4301018731199999</v>
      </c>
      <c r="AJ111" s="2">
        <v>2.4359426186599999</v>
      </c>
      <c r="AK111" s="2">
        <v>3.3291549043500002</v>
      </c>
      <c r="AL111" s="2">
        <v>3.8041570725999998</v>
      </c>
    </row>
    <row r="112" spans="1:38" x14ac:dyDescent="0.2">
      <c r="A112" s="2" t="s">
        <v>495</v>
      </c>
      <c r="B112" s="2">
        <v>141.72943895577799</v>
      </c>
      <c r="C112" s="2">
        <v>402.10552327020503</v>
      </c>
      <c r="D112" s="2">
        <v>-1.0058</v>
      </c>
      <c r="E112" s="4">
        <v>4.3757000000000001E-5</v>
      </c>
      <c r="F112" s="2">
        <v>2.2572E-3</v>
      </c>
      <c r="G112" s="2" t="s">
        <v>496</v>
      </c>
      <c r="H112" s="2" t="s">
        <v>219</v>
      </c>
      <c r="I112" s="2" t="s">
        <v>168</v>
      </c>
      <c r="J112" s="2">
        <v>46919236</v>
      </c>
      <c r="K112" s="2">
        <v>46945287</v>
      </c>
      <c r="L112" s="2">
        <v>2123</v>
      </c>
      <c r="M112" s="2" t="s">
        <v>169</v>
      </c>
      <c r="N112" s="2" t="s">
        <v>497</v>
      </c>
      <c r="O112" s="2">
        <v>272</v>
      </c>
      <c r="P112" s="2">
        <v>189</v>
      </c>
      <c r="Q112" s="2">
        <v>148</v>
      </c>
      <c r="R112" s="2">
        <v>55</v>
      </c>
      <c r="S112" s="2">
        <v>89</v>
      </c>
      <c r="T112" s="2">
        <v>104</v>
      </c>
      <c r="U112" s="2">
        <v>643</v>
      </c>
      <c r="V112" s="2">
        <v>496</v>
      </c>
      <c r="W112" s="2">
        <v>484</v>
      </c>
      <c r="X112" s="2">
        <v>162</v>
      </c>
      <c r="Y112" s="2">
        <v>377</v>
      </c>
      <c r="Z112" s="2">
        <v>296</v>
      </c>
      <c r="AA112" s="2">
        <v>7.4276595853499998</v>
      </c>
      <c r="AB112" s="2">
        <v>5.0790294832400003</v>
      </c>
      <c r="AC112" s="2">
        <v>4.0600138463200004</v>
      </c>
      <c r="AD112" s="2">
        <v>1.4765507618</v>
      </c>
      <c r="AE112" s="2">
        <v>2.5217833557399998</v>
      </c>
      <c r="AF112" s="2">
        <v>2.8360403408099999</v>
      </c>
      <c r="AG112" s="2">
        <v>18.355016010100002</v>
      </c>
      <c r="AH112" s="2">
        <v>12.855664823</v>
      </c>
      <c r="AI112" s="2">
        <v>13.292299613699999</v>
      </c>
      <c r="AJ112" s="2">
        <v>4.5702172732999999</v>
      </c>
      <c r="AK112" s="2">
        <v>10.286665257499999</v>
      </c>
      <c r="AL112" s="2">
        <v>8.9090756691500008</v>
      </c>
    </row>
    <row r="113" spans="1:38" x14ac:dyDescent="0.2">
      <c r="A113" s="2" t="s">
        <v>498</v>
      </c>
      <c r="B113" s="2">
        <v>214.27923429955601</v>
      </c>
      <c r="C113" s="2">
        <v>1389.7677057035801</v>
      </c>
      <c r="D113" s="2">
        <v>-1.0042</v>
      </c>
      <c r="E113" s="4">
        <v>8.9689000000000001E-5</v>
      </c>
      <c r="F113" s="2">
        <v>3.8411000000000001E-3</v>
      </c>
      <c r="G113" s="2" t="s">
        <v>499</v>
      </c>
      <c r="H113" s="2" t="s">
        <v>199</v>
      </c>
      <c r="I113" s="2" t="s">
        <v>174</v>
      </c>
      <c r="J113" s="2">
        <v>33384765</v>
      </c>
      <c r="K113" s="2">
        <v>33402643</v>
      </c>
      <c r="L113" s="2">
        <v>1668</v>
      </c>
      <c r="M113" s="2" t="s">
        <v>169</v>
      </c>
      <c r="N113" s="2" t="s">
        <v>500</v>
      </c>
      <c r="O113" s="2">
        <v>298</v>
      </c>
      <c r="P113" s="2">
        <v>137</v>
      </c>
      <c r="Q113" s="2">
        <v>132</v>
      </c>
      <c r="R113" s="2">
        <v>44</v>
      </c>
      <c r="S113" s="2">
        <v>564</v>
      </c>
      <c r="T113" s="2">
        <v>61</v>
      </c>
      <c r="U113" s="2">
        <v>1813</v>
      </c>
      <c r="V113" s="2">
        <v>1270</v>
      </c>
      <c r="W113" s="2">
        <v>1361</v>
      </c>
      <c r="X113" s="2">
        <v>520</v>
      </c>
      <c r="Y113" s="2">
        <v>2754</v>
      </c>
      <c r="Z113" s="2">
        <v>722</v>
      </c>
      <c r="AA113" s="2">
        <v>10.357460826900001</v>
      </c>
      <c r="AB113" s="2">
        <v>4.6859046230599999</v>
      </c>
      <c r="AC113" s="2">
        <v>4.6088617224000004</v>
      </c>
      <c r="AD113" s="2">
        <v>1.50346151909</v>
      </c>
      <c r="AE113" s="2">
        <v>20.339993938999999</v>
      </c>
      <c r="AF113" s="2">
        <v>2.11720469157</v>
      </c>
      <c r="AG113" s="2">
        <v>65.871195673000003</v>
      </c>
      <c r="AH113" s="2">
        <v>41.895804387600002</v>
      </c>
      <c r="AI113" s="2">
        <v>47.573689454300002</v>
      </c>
      <c r="AJ113" s="2">
        <v>18.671496362300001</v>
      </c>
      <c r="AK113" s="2">
        <v>95.642548773800002</v>
      </c>
      <c r="AL113" s="2">
        <v>27.658720267300001</v>
      </c>
    </row>
    <row r="114" spans="1:38" x14ac:dyDescent="0.2">
      <c r="A114" s="2" t="s">
        <v>501</v>
      </c>
      <c r="B114" s="2">
        <v>2523.2276439737202</v>
      </c>
      <c r="C114" s="2">
        <v>7987.8509493984902</v>
      </c>
      <c r="D114" s="2">
        <v>-0.99690999999999996</v>
      </c>
      <c r="E114" s="4">
        <v>9.9918000000000001E-5</v>
      </c>
      <c r="F114" s="2">
        <v>4.2231999999999999E-3</v>
      </c>
      <c r="G114" s="2" t="s">
        <v>502</v>
      </c>
      <c r="H114" s="2" t="s">
        <v>199</v>
      </c>
      <c r="I114" s="2" t="s">
        <v>168</v>
      </c>
      <c r="J114" s="2">
        <v>133320316</v>
      </c>
      <c r="K114" s="2">
        <v>133376661</v>
      </c>
      <c r="L114" s="2">
        <v>1973</v>
      </c>
      <c r="M114" s="2" t="s">
        <v>169</v>
      </c>
      <c r="N114" s="2" t="s">
        <v>503</v>
      </c>
      <c r="O114" s="2">
        <v>3338</v>
      </c>
      <c r="P114" s="2">
        <v>3197</v>
      </c>
      <c r="Q114" s="2">
        <v>3422</v>
      </c>
      <c r="R114" s="2">
        <v>2710</v>
      </c>
      <c r="S114" s="2">
        <v>394</v>
      </c>
      <c r="T114" s="2">
        <v>2395</v>
      </c>
      <c r="U114" s="2">
        <v>8967</v>
      </c>
      <c r="V114" s="2">
        <v>11176</v>
      </c>
      <c r="W114" s="2">
        <v>10872</v>
      </c>
      <c r="X114" s="2">
        <v>7789</v>
      </c>
      <c r="Y114" s="2">
        <v>1909</v>
      </c>
      <c r="Z114" s="2">
        <v>8180</v>
      </c>
      <c r="AA114" s="2">
        <v>98.082681081299995</v>
      </c>
      <c r="AB114" s="2">
        <v>92.445223100600003</v>
      </c>
      <c r="AC114" s="2">
        <v>101.01100996</v>
      </c>
      <c r="AD114" s="2">
        <v>78.284880379800001</v>
      </c>
      <c r="AE114" s="2">
        <v>12.012596737499999</v>
      </c>
      <c r="AF114" s="2">
        <v>70.276074000400001</v>
      </c>
      <c r="AG114" s="2">
        <v>275.43166877200002</v>
      </c>
      <c r="AH114" s="2">
        <v>311.68949575400001</v>
      </c>
      <c r="AI114" s="2">
        <v>321.28253133499999</v>
      </c>
      <c r="AJ114" s="2">
        <v>236.442991595</v>
      </c>
      <c r="AK114" s="2">
        <v>56.048254838299997</v>
      </c>
      <c r="AL114" s="2">
        <v>264.92146570099999</v>
      </c>
    </row>
    <row r="115" spans="1:38" x14ac:dyDescent="0.2">
      <c r="A115" s="2" t="s">
        <v>504</v>
      </c>
      <c r="B115" s="2">
        <v>2432.5133888590699</v>
      </c>
      <c r="C115" s="2">
        <v>5423.2307757600101</v>
      </c>
      <c r="D115" s="2">
        <v>-0.99482999999999999</v>
      </c>
      <c r="E115" s="4">
        <v>4.3391000000000001E-8</v>
      </c>
      <c r="F115" s="4">
        <v>5.0767E-6</v>
      </c>
      <c r="G115" s="2" t="s">
        <v>505</v>
      </c>
      <c r="H115" s="2" t="s">
        <v>181</v>
      </c>
      <c r="I115" s="2" t="s">
        <v>174</v>
      </c>
      <c r="J115" s="2">
        <v>119288090</v>
      </c>
      <c r="K115" s="2">
        <v>119295695</v>
      </c>
      <c r="L115" s="2">
        <v>3554</v>
      </c>
      <c r="M115" s="2" t="s">
        <v>169</v>
      </c>
      <c r="N115" s="2" t="s">
        <v>506</v>
      </c>
      <c r="O115" s="2">
        <v>2878</v>
      </c>
      <c r="P115" s="2">
        <v>3406</v>
      </c>
      <c r="Q115" s="2">
        <v>2412</v>
      </c>
      <c r="R115" s="2">
        <v>2074</v>
      </c>
      <c r="S115" s="2">
        <v>1361</v>
      </c>
      <c r="T115" s="2">
        <v>2626</v>
      </c>
      <c r="U115" s="2">
        <v>5352</v>
      </c>
      <c r="V115" s="2">
        <v>8446</v>
      </c>
      <c r="W115" s="2">
        <v>5714</v>
      </c>
      <c r="X115" s="2">
        <v>4059</v>
      </c>
      <c r="Y115" s="2">
        <v>3886</v>
      </c>
      <c r="Z115" s="2">
        <v>5677</v>
      </c>
      <c r="AA115" s="2">
        <v>46.946848932100004</v>
      </c>
      <c r="AB115" s="2">
        <v>54.675925618400001</v>
      </c>
      <c r="AC115" s="2">
        <v>39.525345371299998</v>
      </c>
      <c r="AD115" s="2">
        <v>33.260365336900001</v>
      </c>
      <c r="AE115" s="2">
        <v>23.036073907700001</v>
      </c>
      <c r="AF115" s="2">
        <v>42.7766093133</v>
      </c>
      <c r="AG115" s="2">
        <v>91.262522849800007</v>
      </c>
      <c r="AH115" s="2">
        <v>130.766503688</v>
      </c>
      <c r="AI115" s="2">
        <v>93.740565039399996</v>
      </c>
      <c r="AJ115" s="2">
        <v>68.402733122699999</v>
      </c>
      <c r="AK115" s="2">
        <v>63.338623994000002</v>
      </c>
      <c r="AL115" s="2">
        <v>102.068657246</v>
      </c>
    </row>
    <row r="116" spans="1:38" x14ac:dyDescent="0.2">
      <c r="A116" s="2" t="s">
        <v>507</v>
      </c>
      <c r="B116" s="2">
        <v>12.4396016073702</v>
      </c>
      <c r="C116" s="2">
        <v>48.922491293529902</v>
      </c>
      <c r="D116" s="2">
        <v>-0.99090999999999996</v>
      </c>
      <c r="E116" s="2">
        <v>1.5393000000000001E-4</v>
      </c>
      <c r="F116" s="2">
        <v>6.0768000000000003E-3</v>
      </c>
      <c r="G116" s="2" t="s">
        <v>508</v>
      </c>
      <c r="H116" s="2" t="s">
        <v>283</v>
      </c>
      <c r="I116" s="2" t="s">
        <v>168</v>
      </c>
      <c r="J116" s="2">
        <v>15074226</v>
      </c>
      <c r="K116" s="2">
        <v>15115851</v>
      </c>
      <c r="L116" s="2">
        <v>1767</v>
      </c>
      <c r="M116" s="2" t="s">
        <v>169</v>
      </c>
      <c r="N116" s="2" t="s">
        <v>509</v>
      </c>
      <c r="O116" s="2">
        <v>19</v>
      </c>
      <c r="P116" s="2">
        <v>13</v>
      </c>
      <c r="Q116" s="2">
        <v>1</v>
      </c>
      <c r="R116" s="2">
        <v>26</v>
      </c>
      <c r="S116" s="2">
        <v>11</v>
      </c>
      <c r="T116" s="2">
        <v>6</v>
      </c>
      <c r="U116" s="2">
        <v>44</v>
      </c>
      <c r="V116" s="2">
        <v>28</v>
      </c>
      <c r="W116" s="2">
        <v>32</v>
      </c>
      <c r="X116" s="2">
        <v>109</v>
      </c>
      <c r="Y116" s="2">
        <v>55</v>
      </c>
      <c r="Z116" s="2">
        <v>28</v>
      </c>
      <c r="AA116" s="2">
        <v>0.62337607921000004</v>
      </c>
      <c r="AB116" s="2">
        <v>0.41973552371900003</v>
      </c>
      <c r="AC116" s="2">
        <v>3.29593959671E-2</v>
      </c>
      <c r="AD116" s="2">
        <v>0.83863403766099998</v>
      </c>
      <c r="AE116" s="2">
        <v>0.37447592063399998</v>
      </c>
      <c r="AF116" s="2">
        <v>0.196582004817</v>
      </c>
      <c r="AG116" s="2">
        <v>1.5090718429000001</v>
      </c>
      <c r="AH116" s="2">
        <v>0.87193546075200001</v>
      </c>
      <c r="AI116" s="2">
        <v>1.0558887999</v>
      </c>
      <c r="AJ116" s="2">
        <v>3.6945519313699999</v>
      </c>
      <c r="AK116" s="2">
        <v>1.8030567308800001</v>
      </c>
      <c r="AL116" s="2">
        <v>1.0125405215700001</v>
      </c>
    </row>
    <row r="117" spans="1:38" x14ac:dyDescent="0.2">
      <c r="A117" s="2" t="s">
        <v>510</v>
      </c>
      <c r="B117" s="2">
        <v>61.758638145902097</v>
      </c>
      <c r="C117" s="2">
        <v>189.29333590428899</v>
      </c>
      <c r="D117" s="2">
        <v>-0.99033000000000004</v>
      </c>
      <c r="E117" s="2">
        <v>1.0081000000000001E-4</v>
      </c>
      <c r="F117" s="2">
        <v>4.2497999999999998E-3</v>
      </c>
      <c r="G117" s="2" t="s">
        <v>511</v>
      </c>
      <c r="H117" s="2" t="s">
        <v>512</v>
      </c>
      <c r="I117" s="2" t="s">
        <v>168</v>
      </c>
      <c r="J117" s="2">
        <v>11537938</v>
      </c>
      <c r="K117" s="2">
        <v>11583757</v>
      </c>
      <c r="L117" s="2">
        <v>8362</v>
      </c>
      <c r="M117" s="2" t="s">
        <v>169</v>
      </c>
      <c r="N117" s="2" t="s">
        <v>513</v>
      </c>
      <c r="O117" s="2">
        <v>111</v>
      </c>
      <c r="P117" s="2">
        <v>66</v>
      </c>
      <c r="Q117" s="2">
        <v>57</v>
      </c>
      <c r="R117" s="2">
        <v>27</v>
      </c>
      <c r="S117" s="2">
        <v>73</v>
      </c>
      <c r="T117" s="2">
        <v>35</v>
      </c>
      <c r="U117" s="2">
        <v>328</v>
      </c>
      <c r="V117" s="2">
        <v>165</v>
      </c>
      <c r="W117" s="2">
        <v>177</v>
      </c>
      <c r="X117" s="2">
        <v>63</v>
      </c>
      <c r="Y117" s="2">
        <v>310</v>
      </c>
      <c r="Z117" s="2">
        <v>107</v>
      </c>
      <c r="AA117" s="2">
        <v>0.76956604468800005</v>
      </c>
      <c r="AB117" s="2">
        <v>0.45030077684000003</v>
      </c>
      <c r="AC117" s="2">
        <v>0.39699083980099997</v>
      </c>
      <c r="AD117" s="2">
        <v>0.18403028030999999</v>
      </c>
      <c r="AE117" s="2">
        <v>0.52514647951299998</v>
      </c>
      <c r="AF117" s="2">
        <v>0.24231870541200001</v>
      </c>
      <c r="AG117" s="2">
        <v>2.3771548303499999</v>
      </c>
      <c r="AH117" s="2">
        <v>1.08576700405</v>
      </c>
      <c r="AI117" s="2">
        <v>1.23414974425</v>
      </c>
      <c r="AJ117" s="2">
        <v>0.45123441294299999</v>
      </c>
      <c r="AK117" s="2">
        <v>2.1475079591099999</v>
      </c>
      <c r="AL117" s="2">
        <v>0.81764454792300001</v>
      </c>
    </row>
    <row r="118" spans="1:38" x14ac:dyDescent="0.2">
      <c r="A118" s="2" t="s">
        <v>514</v>
      </c>
      <c r="B118" s="2">
        <v>544.04865021443504</v>
      </c>
      <c r="C118" s="2">
        <v>1120.46851272496</v>
      </c>
      <c r="D118" s="2">
        <v>-0.98529999999999995</v>
      </c>
      <c r="E118" s="4">
        <v>9.2244000000000003E-17</v>
      </c>
      <c r="F118" s="4">
        <v>9.3085999999999998E-14</v>
      </c>
      <c r="G118" s="2" t="s">
        <v>515</v>
      </c>
      <c r="H118" s="2" t="s">
        <v>173</v>
      </c>
      <c r="I118" s="2" t="s">
        <v>168</v>
      </c>
      <c r="J118" s="2">
        <v>62682725</v>
      </c>
      <c r="K118" s="2">
        <v>63136830</v>
      </c>
      <c r="L118" s="2">
        <v>11880</v>
      </c>
      <c r="M118" s="2" t="s">
        <v>169</v>
      </c>
      <c r="N118" s="2" t="s">
        <v>516</v>
      </c>
      <c r="O118" s="2">
        <v>520</v>
      </c>
      <c r="P118" s="2">
        <v>489</v>
      </c>
      <c r="Q118" s="2">
        <v>510</v>
      </c>
      <c r="R118" s="2">
        <v>762</v>
      </c>
      <c r="S118" s="2">
        <v>397</v>
      </c>
      <c r="T118" s="2">
        <v>622</v>
      </c>
      <c r="U118" s="2">
        <v>1246</v>
      </c>
      <c r="V118" s="2">
        <v>1283</v>
      </c>
      <c r="W118" s="2">
        <v>1214</v>
      </c>
      <c r="X118" s="2">
        <v>1135</v>
      </c>
      <c r="Y118" s="2">
        <v>925</v>
      </c>
      <c r="Z118" s="2">
        <v>1019</v>
      </c>
      <c r="AA118" s="2">
        <v>2.5375814133499999</v>
      </c>
      <c r="AB118" s="2">
        <v>2.3483419828500001</v>
      </c>
      <c r="AC118" s="2">
        <v>2.50016993802</v>
      </c>
      <c r="AD118" s="2">
        <v>3.6557308810700002</v>
      </c>
      <c r="AE118" s="2">
        <v>2.0102118445700001</v>
      </c>
      <c r="AF118" s="2">
        <v>3.0311191128299999</v>
      </c>
      <c r="AG118" s="2">
        <v>6.3561683371999997</v>
      </c>
      <c r="AH118" s="2">
        <v>5.9425531432999996</v>
      </c>
      <c r="AI118" s="2">
        <v>5.9580891951600004</v>
      </c>
      <c r="AJ118" s="2">
        <v>5.7220447233899998</v>
      </c>
      <c r="AK118" s="2">
        <v>4.5103323388499996</v>
      </c>
      <c r="AL118" s="2">
        <v>5.48085956152</v>
      </c>
    </row>
    <row r="119" spans="1:38" x14ac:dyDescent="0.2">
      <c r="A119" s="2" t="s">
        <v>517</v>
      </c>
      <c r="B119" s="2">
        <v>0.53302962928459396</v>
      </c>
      <c r="C119" s="2">
        <v>17.183005435885001</v>
      </c>
      <c r="D119" s="2">
        <v>-0.98524</v>
      </c>
      <c r="E119" s="4">
        <v>3.2499999999999997E-5</v>
      </c>
      <c r="F119" s="2">
        <v>1.7423E-3</v>
      </c>
      <c r="G119" s="2" t="s">
        <v>518</v>
      </c>
      <c r="H119" s="2" t="s">
        <v>199</v>
      </c>
      <c r="I119" s="2" t="s">
        <v>168</v>
      </c>
      <c r="J119" s="2">
        <v>67032331</v>
      </c>
      <c r="K119" s="2">
        <v>67048373</v>
      </c>
      <c r="L119" s="2">
        <v>1042</v>
      </c>
      <c r="M119" s="2" t="s">
        <v>213</v>
      </c>
      <c r="N119" s="2" t="s">
        <v>519</v>
      </c>
      <c r="O119" s="2">
        <v>1</v>
      </c>
      <c r="P119" s="2">
        <v>0</v>
      </c>
      <c r="Q119" s="2">
        <v>0</v>
      </c>
      <c r="R119" s="2">
        <v>0</v>
      </c>
      <c r="S119" s="2">
        <v>2</v>
      </c>
      <c r="T119" s="2">
        <v>0</v>
      </c>
      <c r="U119" s="2">
        <v>31</v>
      </c>
      <c r="V119" s="2">
        <v>13</v>
      </c>
      <c r="W119" s="2">
        <v>1</v>
      </c>
      <c r="X119" s="2">
        <v>4</v>
      </c>
      <c r="Y119" s="2">
        <v>37</v>
      </c>
      <c r="Z119" s="2">
        <v>17</v>
      </c>
      <c r="AA119" s="2">
        <v>5.5637212443899998E-2</v>
      </c>
      <c r="AB119" s="2">
        <v>0</v>
      </c>
      <c r="AC119" s="2">
        <v>0</v>
      </c>
      <c r="AD119" s="2">
        <v>0</v>
      </c>
      <c r="AE119" s="2">
        <v>0.11545959723599999</v>
      </c>
      <c r="AF119" s="2">
        <v>0</v>
      </c>
      <c r="AG119" s="2">
        <v>1.8029669416</v>
      </c>
      <c r="AH119" s="2">
        <v>0.68649675997199999</v>
      </c>
      <c r="AI119" s="2">
        <v>5.5954759759299998E-2</v>
      </c>
      <c r="AJ119" s="2">
        <v>0.22991330232000001</v>
      </c>
      <c r="AK119" s="2">
        <v>2.0569193161500001</v>
      </c>
      <c r="AL119" s="2">
        <v>1.0424905651</v>
      </c>
    </row>
    <row r="120" spans="1:38" x14ac:dyDescent="0.2">
      <c r="A120" s="2" t="s">
        <v>520</v>
      </c>
      <c r="B120" s="2">
        <v>1.1789390399761699</v>
      </c>
      <c r="C120" s="2">
        <v>25.316334108808299</v>
      </c>
      <c r="D120" s="2">
        <v>-0.97516000000000003</v>
      </c>
      <c r="E120" s="4">
        <v>4.4569E-5</v>
      </c>
      <c r="F120" s="2">
        <v>2.2918000000000001E-3</v>
      </c>
      <c r="G120" s="2" t="s">
        <v>521</v>
      </c>
      <c r="H120" s="2" t="s">
        <v>181</v>
      </c>
      <c r="I120" s="2" t="s">
        <v>168</v>
      </c>
      <c r="J120" s="2">
        <v>77774907</v>
      </c>
      <c r="K120" s="2">
        <v>77779397</v>
      </c>
      <c r="L120" s="2">
        <v>1174</v>
      </c>
      <c r="M120" s="2" t="s">
        <v>169</v>
      </c>
      <c r="N120" s="2" t="s">
        <v>522</v>
      </c>
      <c r="O120" s="2">
        <v>3</v>
      </c>
      <c r="P120" s="2">
        <v>0</v>
      </c>
      <c r="Q120" s="2">
        <v>1</v>
      </c>
      <c r="R120" s="2">
        <v>1</v>
      </c>
      <c r="S120" s="2">
        <v>2</v>
      </c>
      <c r="T120" s="2">
        <v>0</v>
      </c>
      <c r="U120" s="2">
        <v>58</v>
      </c>
      <c r="V120" s="2">
        <v>2</v>
      </c>
      <c r="W120" s="2">
        <v>44</v>
      </c>
      <c r="X120" s="2">
        <v>10</v>
      </c>
      <c r="Y120" s="2">
        <v>37</v>
      </c>
      <c r="Z120" s="2">
        <v>3</v>
      </c>
      <c r="AA120" s="2">
        <v>0.14814474114100001</v>
      </c>
      <c r="AB120" s="2">
        <v>0</v>
      </c>
      <c r="AC120" s="2">
        <v>4.9607540608099999E-2</v>
      </c>
      <c r="AD120" s="2">
        <v>4.8547580413699998E-2</v>
      </c>
      <c r="AE120" s="2">
        <v>0.102477768586</v>
      </c>
      <c r="AF120" s="2">
        <v>0</v>
      </c>
      <c r="AG120" s="2">
        <v>2.9940130263900002</v>
      </c>
      <c r="AH120" s="2">
        <v>9.3739958575599996E-2</v>
      </c>
      <c r="AI120" s="2">
        <v>2.1851906520000002</v>
      </c>
      <c r="AJ120" s="2">
        <v>0.51015685906700003</v>
      </c>
      <c r="AK120" s="2">
        <v>1.82564729763</v>
      </c>
      <c r="AL120" s="2">
        <v>0.163284172087</v>
      </c>
    </row>
    <row r="121" spans="1:38" x14ac:dyDescent="0.2">
      <c r="A121" s="2" t="s">
        <v>523</v>
      </c>
      <c r="B121" s="2">
        <v>964.11699419896195</v>
      </c>
      <c r="C121" s="2">
        <v>2051.28759448758</v>
      </c>
      <c r="D121" s="2">
        <v>-0.96836999999999995</v>
      </c>
      <c r="E121" s="4">
        <v>3.9222000000000004E-9</v>
      </c>
      <c r="F121" s="4">
        <v>6.4621000000000001E-7</v>
      </c>
      <c r="G121" s="2" t="s">
        <v>524</v>
      </c>
      <c r="H121" s="2" t="s">
        <v>167</v>
      </c>
      <c r="I121" s="2" t="s">
        <v>174</v>
      </c>
      <c r="J121" s="2">
        <v>7085348</v>
      </c>
      <c r="K121" s="2">
        <v>7125814</v>
      </c>
      <c r="L121" s="2">
        <v>2902</v>
      </c>
      <c r="M121" s="2" t="s">
        <v>169</v>
      </c>
      <c r="N121" s="2" t="s">
        <v>525</v>
      </c>
      <c r="O121" s="2">
        <v>1030</v>
      </c>
      <c r="P121" s="2">
        <v>1338</v>
      </c>
      <c r="Q121" s="2">
        <v>1058</v>
      </c>
      <c r="R121" s="2">
        <v>809</v>
      </c>
      <c r="S121" s="2">
        <v>646</v>
      </c>
      <c r="T121" s="2">
        <v>949</v>
      </c>
      <c r="U121" s="2">
        <v>2501</v>
      </c>
      <c r="V121" s="2">
        <v>2767</v>
      </c>
      <c r="W121" s="2">
        <v>2311</v>
      </c>
      <c r="X121" s="2">
        <v>1353</v>
      </c>
      <c r="Y121" s="2">
        <v>1841</v>
      </c>
      <c r="Z121" s="2">
        <v>1757</v>
      </c>
      <c r="AA121" s="2">
        <v>20.576566032900001</v>
      </c>
      <c r="AB121" s="2">
        <v>26.304353311</v>
      </c>
      <c r="AC121" s="2">
        <v>21.232642773599999</v>
      </c>
      <c r="AD121" s="2">
        <v>15.888642749500001</v>
      </c>
      <c r="AE121" s="2">
        <v>13.3906873892</v>
      </c>
      <c r="AF121" s="2">
        <v>18.932059613100002</v>
      </c>
      <c r="AG121" s="2">
        <v>52.228802988200002</v>
      </c>
      <c r="AH121" s="2">
        <v>52.465595857099999</v>
      </c>
      <c r="AI121" s="2">
        <v>46.430920294800003</v>
      </c>
      <c r="AJ121" s="2">
        <v>27.9236519088</v>
      </c>
      <c r="AK121" s="2">
        <v>36.748501279499997</v>
      </c>
      <c r="AL121" s="2">
        <v>38.687020546600003</v>
      </c>
    </row>
    <row r="122" spans="1:38" x14ac:dyDescent="0.2">
      <c r="A122" s="2" t="s">
        <v>526</v>
      </c>
      <c r="B122" s="2">
        <v>101.92480890123601</v>
      </c>
      <c r="C122" s="2">
        <v>247.48969190186</v>
      </c>
      <c r="D122" s="2">
        <v>-0.96662999999999999</v>
      </c>
      <c r="E122" s="4">
        <v>1.7626E-5</v>
      </c>
      <c r="F122" s="2">
        <v>1.0387E-3</v>
      </c>
      <c r="G122" s="2" t="s">
        <v>527</v>
      </c>
      <c r="H122" s="2" t="s">
        <v>167</v>
      </c>
      <c r="I122" s="2" t="s">
        <v>168</v>
      </c>
      <c r="J122" s="2">
        <v>56114151</v>
      </c>
      <c r="K122" s="2">
        <v>56118489</v>
      </c>
      <c r="L122" s="2">
        <v>1419</v>
      </c>
      <c r="M122" s="2" t="s">
        <v>169</v>
      </c>
      <c r="N122" s="2" t="s">
        <v>528</v>
      </c>
      <c r="O122" s="2">
        <v>137</v>
      </c>
      <c r="P122" s="2">
        <v>88</v>
      </c>
      <c r="Q122" s="2">
        <v>107</v>
      </c>
      <c r="R122" s="2">
        <v>64</v>
      </c>
      <c r="S122" s="2">
        <v>141</v>
      </c>
      <c r="T122" s="2">
        <v>69</v>
      </c>
      <c r="U122" s="2">
        <v>279</v>
      </c>
      <c r="V122" s="2">
        <v>252</v>
      </c>
      <c r="W122" s="2">
        <v>254</v>
      </c>
      <c r="X122" s="2">
        <v>148</v>
      </c>
      <c r="Y122" s="2">
        <v>423</v>
      </c>
      <c r="Z122" s="2">
        <v>149</v>
      </c>
      <c r="AA122" s="2">
        <v>5.5972055145999997</v>
      </c>
      <c r="AB122" s="2">
        <v>3.5380926435900002</v>
      </c>
      <c r="AC122" s="2">
        <v>4.3915433658299996</v>
      </c>
      <c r="AD122" s="2">
        <v>2.5705926722800001</v>
      </c>
      <c r="AE122" s="2">
        <v>5.9772920877900004</v>
      </c>
      <c r="AF122" s="2">
        <v>2.8151124939300001</v>
      </c>
      <c r="AG122" s="2">
        <v>11.9155912462</v>
      </c>
      <c r="AH122" s="2">
        <v>9.7719447726199995</v>
      </c>
      <c r="AI122" s="2">
        <v>10.436528792100001</v>
      </c>
      <c r="AJ122" s="2">
        <v>6.2467071583199996</v>
      </c>
      <c r="AK122" s="2">
        <v>17.2679675314</v>
      </c>
      <c r="AL122" s="2">
        <v>6.7095717844599996</v>
      </c>
    </row>
    <row r="123" spans="1:38" x14ac:dyDescent="0.2">
      <c r="A123" s="2" t="s">
        <v>529</v>
      </c>
      <c r="B123" s="2">
        <v>413.84874531110501</v>
      </c>
      <c r="C123" s="2">
        <v>887.613979483251</v>
      </c>
      <c r="D123" s="2">
        <v>-0.95753999999999995</v>
      </c>
      <c r="E123" s="4">
        <v>5.7649999999999997E-8</v>
      </c>
      <c r="F123" s="4">
        <v>6.5092000000000003E-6</v>
      </c>
      <c r="G123" s="2" t="s">
        <v>530</v>
      </c>
      <c r="H123" s="2" t="s">
        <v>205</v>
      </c>
      <c r="I123" s="2" t="s">
        <v>174</v>
      </c>
      <c r="J123" s="2">
        <v>120162045</v>
      </c>
      <c r="K123" s="2">
        <v>120190396</v>
      </c>
      <c r="L123" s="2">
        <v>5041</v>
      </c>
      <c r="M123" s="2" t="s">
        <v>169</v>
      </c>
      <c r="N123" s="2" t="s">
        <v>531</v>
      </c>
      <c r="O123" s="2">
        <v>409</v>
      </c>
      <c r="P123" s="2">
        <v>441</v>
      </c>
      <c r="Q123" s="2">
        <v>436</v>
      </c>
      <c r="R123" s="2">
        <v>313</v>
      </c>
      <c r="S123" s="2">
        <v>488</v>
      </c>
      <c r="T123" s="2">
        <v>385</v>
      </c>
      <c r="U123" s="2">
        <v>905</v>
      </c>
      <c r="V123" s="2">
        <v>1123</v>
      </c>
      <c r="W123" s="2">
        <v>969</v>
      </c>
      <c r="X123" s="2">
        <v>541</v>
      </c>
      <c r="Y123" s="2">
        <v>1224</v>
      </c>
      <c r="Z123" s="2">
        <v>651</v>
      </c>
      <c r="AA123" s="2">
        <v>4.7037008381099996</v>
      </c>
      <c r="AB123" s="2">
        <v>4.9910373041299998</v>
      </c>
      <c r="AC123" s="2">
        <v>5.0371581364500004</v>
      </c>
      <c r="AD123" s="2">
        <v>3.5388595504799998</v>
      </c>
      <c r="AE123" s="2">
        <v>5.8233230863100003</v>
      </c>
      <c r="AF123" s="2">
        <v>4.4215352432400001</v>
      </c>
      <c r="AG123" s="2">
        <v>10.879919214699999</v>
      </c>
      <c r="AH123" s="2">
        <v>12.258177828399999</v>
      </c>
      <c r="AI123" s="2">
        <v>11.2075796508</v>
      </c>
      <c r="AJ123" s="2">
        <v>6.4276525793800001</v>
      </c>
      <c r="AK123" s="2">
        <v>14.0652667112</v>
      </c>
      <c r="AL123" s="2">
        <v>8.2519240453199991</v>
      </c>
    </row>
    <row r="124" spans="1:38" x14ac:dyDescent="0.2">
      <c r="A124" s="2" t="s">
        <v>532</v>
      </c>
      <c r="B124" s="2">
        <v>12.2624073458179</v>
      </c>
      <c r="C124" s="2">
        <v>31.347100216706199</v>
      </c>
      <c r="D124" s="2">
        <v>-0.95343999999999995</v>
      </c>
      <c r="E124" s="4">
        <v>5.9026E-5</v>
      </c>
      <c r="F124" s="2">
        <v>2.7913E-3</v>
      </c>
      <c r="G124" s="2" t="s">
        <v>533</v>
      </c>
      <c r="H124" s="2" t="s">
        <v>487</v>
      </c>
      <c r="I124" s="2" t="s">
        <v>168</v>
      </c>
      <c r="J124" s="2">
        <v>20621565</v>
      </c>
      <c r="K124" s="2">
        <v>20808903</v>
      </c>
      <c r="L124" s="2">
        <v>2845</v>
      </c>
      <c r="M124" s="2" t="s">
        <v>169</v>
      </c>
      <c r="N124" s="2" t="s">
        <v>534</v>
      </c>
      <c r="O124" s="2">
        <v>13</v>
      </c>
      <c r="P124" s="2">
        <v>18</v>
      </c>
      <c r="Q124" s="2">
        <v>19</v>
      </c>
      <c r="R124" s="2">
        <v>13</v>
      </c>
      <c r="S124" s="2">
        <v>2</v>
      </c>
      <c r="T124" s="2">
        <v>10</v>
      </c>
      <c r="U124" s="2">
        <v>38</v>
      </c>
      <c r="V124" s="2">
        <v>40</v>
      </c>
      <c r="W124" s="2">
        <v>43</v>
      </c>
      <c r="X124" s="2">
        <v>24</v>
      </c>
      <c r="Y124" s="2">
        <v>25</v>
      </c>
      <c r="Z124" s="2">
        <v>22</v>
      </c>
      <c r="AA124" s="2">
        <v>0.26490744455699999</v>
      </c>
      <c r="AB124" s="2">
        <v>0.36096006671399999</v>
      </c>
      <c r="AC124" s="2">
        <v>0.38894404246199998</v>
      </c>
      <c r="AD124" s="2">
        <v>0.26043345246900002</v>
      </c>
      <c r="AE124" s="2">
        <v>4.2287838425299998E-2</v>
      </c>
      <c r="AF124" s="2">
        <v>0.20349174136600001</v>
      </c>
      <c r="AG124" s="2">
        <v>0.809459482053</v>
      </c>
      <c r="AH124" s="2">
        <v>0.77364296216399997</v>
      </c>
      <c r="AI124" s="2">
        <v>0.88123337988700001</v>
      </c>
      <c r="AJ124" s="2">
        <v>0.50524357332400005</v>
      </c>
      <c r="AK124" s="2">
        <v>0.50902719978699995</v>
      </c>
      <c r="AL124" s="2">
        <v>0.49411875766300001</v>
      </c>
    </row>
    <row r="125" spans="1:38" x14ac:dyDescent="0.2">
      <c r="A125" s="2" t="s">
        <v>535</v>
      </c>
      <c r="B125" s="2">
        <v>18239.123728191898</v>
      </c>
      <c r="C125" s="2">
        <v>41363.089833402802</v>
      </c>
      <c r="D125" s="2">
        <v>-0.95221999999999996</v>
      </c>
      <c r="E125" s="4">
        <v>4.2195E-6</v>
      </c>
      <c r="F125" s="2">
        <v>3.0012000000000002E-4</v>
      </c>
      <c r="G125" s="2" t="s">
        <v>84</v>
      </c>
      <c r="H125" s="2" t="s">
        <v>195</v>
      </c>
      <c r="I125" s="2" t="s">
        <v>168</v>
      </c>
      <c r="J125" s="2">
        <v>45409011</v>
      </c>
      <c r="K125" s="2">
        <v>45412650</v>
      </c>
      <c r="L125" s="2">
        <v>1208</v>
      </c>
      <c r="M125" s="2" t="s">
        <v>169</v>
      </c>
      <c r="N125" s="2" t="s">
        <v>536</v>
      </c>
      <c r="O125" s="2">
        <v>19901</v>
      </c>
      <c r="P125" s="2">
        <v>19949</v>
      </c>
      <c r="Q125" s="2">
        <v>21236</v>
      </c>
      <c r="R125" s="2">
        <v>9519</v>
      </c>
      <c r="S125" s="2">
        <v>23319</v>
      </c>
      <c r="T125" s="2">
        <v>14566</v>
      </c>
      <c r="U125" s="2">
        <v>42744</v>
      </c>
      <c r="V125" s="2">
        <v>50729</v>
      </c>
      <c r="W125" s="2">
        <v>49618</v>
      </c>
      <c r="X125" s="2">
        <v>21953</v>
      </c>
      <c r="Y125" s="2">
        <v>53353</v>
      </c>
      <c r="Z125" s="2">
        <v>33693</v>
      </c>
      <c r="AA125" s="2">
        <v>955.08285080200005</v>
      </c>
      <c r="AB125" s="2">
        <v>942.15665448599998</v>
      </c>
      <c r="AC125" s="2">
        <v>1023.81520677</v>
      </c>
      <c r="AD125" s="2">
        <v>449.11760486999998</v>
      </c>
      <c r="AE125" s="2">
        <v>1161.20995305</v>
      </c>
      <c r="AF125" s="2">
        <v>698.07555504799996</v>
      </c>
      <c r="AG125" s="2">
        <v>2144.3813220400002</v>
      </c>
      <c r="AH125" s="2">
        <v>2310.7460831899998</v>
      </c>
      <c r="AI125" s="2">
        <v>2394.8431515500001</v>
      </c>
      <c r="AJ125" s="2">
        <v>1088.4256557000001</v>
      </c>
      <c r="AK125" s="2">
        <v>2558.43955964</v>
      </c>
      <c r="AL125" s="2">
        <v>1782.2297070300001</v>
      </c>
    </row>
    <row r="126" spans="1:38" x14ac:dyDescent="0.2">
      <c r="A126" s="2" t="s">
        <v>537</v>
      </c>
      <c r="B126" s="2">
        <v>1.7106026660438001</v>
      </c>
      <c r="C126" s="2">
        <v>8.4663946727658796</v>
      </c>
      <c r="D126" s="2">
        <v>-0.95159000000000005</v>
      </c>
      <c r="E126" s="2">
        <v>2.5350999999999998E-4</v>
      </c>
      <c r="F126" s="2">
        <v>8.8214999999999995E-3</v>
      </c>
      <c r="G126" s="2" t="s">
        <v>538</v>
      </c>
      <c r="H126" s="2" t="s">
        <v>167</v>
      </c>
      <c r="I126" s="2" t="s">
        <v>174</v>
      </c>
      <c r="J126" s="2">
        <v>7965108</v>
      </c>
      <c r="K126" s="2">
        <v>8043744</v>
      </c>
      <c r="L126" s="2">
        <v>4125</v>
      </c>
      <c r="M126" s="2" t="s">
        <v>169</v>
      </c>
      <c r="N126" s="2" t="s">
        <v>539</v>
      </c>
      <c r="O126" s="2">
        <v>0</v>
      </c>
      <c r="P126" s="2">
        <v>4</v>
      </c>
      <c r="Q126" s="2">
        <v>2</v>
      </c>
      <c r="R126" s="2">
        <v>0</v>
      </c>
      <c r="S126" s="2">
        <v>3</v>
      </c>
      <c r="T126" s="2">
        <v>1</v>
      </c>
      <c r="U126" s="2">
        <v>5</v>
      </c>
      <c r="V126" s="2">
        <v>11</v>
      </c>
      <c r="W126" s="2">
        <v>12</v>
      </c>
      <c r="X126" s="2">
        <v>13</v>
      </c>
      <c r="Y126" s="2">
        <v>7</v>
      </c>
      <c r="Z126" s="2">
        <v>4</v>
      </c>
      <c r="AA126" s="2">
        <v>0</v>
      </c>
      <c r="AB126" s="2">
        <v>5.5322903154300003E-2</v>
      </c>
      <c r="AC126" s="2">
        <v>2.82372134177E-2</v>
      </c>
      <c r="AD126" s="2">
        <v>0</v>
      </c>
      <c r="AE126" s="2">
        <v>4.3748691025499997E-2</v>
      </c>
      <c r="AF126" s="2">
        <v>1.40347637379E-2</v>
      </c>
      <c r="AG126" s="2">
        <v>7.3458125245300002E-2</v>
      </c>
      <c r="AH126" s="2">
        <v>0.146734281824</v>
      </c>
      <c r="AI126" s="2">
        <v>0.16961413721999999</v>
      </c>
      <c r="AJ126" s="2">
        <v>0.18875185413500001</v>
      </c>
      <c r="AK126" s="2">
        <v>9.8300864812200003E-2</v>
      </c>
      <c r="AL126" s="2">
        <v>6.19622199693E-2</v>
      </c>
    </row>
    <row r="127" spans="1:38" x14ac:dyDescent="0.2">
      <c r="A127" s="2" t="s">
        <v>540</v>
      </c>
      <c r="B127" s="2">
        <v>24.8001459033777</v>
      </c>
      <c r="C127" s="2">
        <v>59.830803823862801</v>
      </c>
      <c r="D127" s="2">
        <v>-0.94952999999999999</v>
      </c>
      <c r="E127" s="4">
        <v>3.2589000000000003E-5</v>
      </c>
      <c r="F127" s="2">
        <v>1.7423E-3</v>
      </c>
      <c r="G127" s="2" t="s">
        <v>541</v>
      </c>
      <c r="H127" s="2" t="s">
        <v>209</v>
      </c>
      <c r="I127" s="2" t="s">
        <v>168</v>
      </c>
      <c r="J127" s="2">
        <v>63096930</v>
      </c>
      <c r="K127" s="2">
        <v>63107176</v>
      </c>
      <c r="L127" s="2">
        <v>664</v>
      </c>
      <c r="M127" s="2" t="s">
        <v>352</v>
      </c>
      <c r="N127" s="2" t="s">
        <v>174</v>
      </c>
      <c r="O127" s="2">
        <v>25</v>
      </c>
      <c r="P127" s="2">
        <v>25</v>
      </c>
      <c r="Q127" s="2">
        <v>24</v>
      </c>
      <c r="R127" s="2">
        <v>14</v>
      </c>
      <c r="S127" s="2">
        <v>44</v>
      </c>
      <c r="T127" s="2">
        <v>14</v>
      </c>
      <c r="U127" s="2">
        <v>55</v>
      </c>
      <c r="V127" s="2">
        <v>65</v>
      </c>
      <c r="W127" s="2">
        <v>68</v>
      </c>
      <c r="X127" s="2">
        <v>45</v>
      </c>
      <c r="Y127" s="2">
        <v>87</v>
      </c>
      <c r="Z127" s="2">
        <v>44</v>
      </c>
      <c r="AA127" s="2">
        <v>2.1827550966299998</v>
      </c>
      <c r="AB127" s="2">
        <v>2.1480325255200001</v>
      </c>
      <c r="AC127" s="2">
        <v>2.10503322918</v>
      </c>
      <c r="AD127" s="2">
        <v>1.20169884289</v>
      </c>
      <c r="AE127" s="2">
        <v>3.98613826362</v>
      </c>
      <c r="AF127" s="2">
        <v>1.2206439847299999</v>
      </c>
      <c r="AG127" s="2">
        <v>5.0198229412700002</v>
      </c>
      <c r="AH127" s="2">
        <v>5.3865182521900001</v>
      </c>
      <c r="AI127" s="2">
        <v>5.9709796046800001</v>
      </c>
      <c r="AJ127" s="2">
        <v>4.0589739253800001</v>
      </c>
      <c r="AK127" s="2">
        <v>7.5898715274299997</v>
      </c>
      <c r="AL127" s="2">
        <v>4.2342405588899998</v>
      </c>
    </row>
    <row r="128" spans="1:38" x14ac:dyDescent="0.2">
      <c r="A128" s="2" t="s">
        <v>542</v>
      </c>
      <c r="B128" s="2">
        <v>6.7094133507962299</v>
      </c>
      <c r="C128" s="2">
        <v>44.261292389275603</v>
      </c>
      <c r="D128" s="2">
        <v>-0.94691000000000003</v>
      </c>
      <c r="E128" s="2">
        <v>1.9330000000000001E-4</v>
      </c>
      <c r="F128" s="2">
        <v>7.2245E-3</v>
      </c>
      <c r="G128" s="2" t="s">
        <v>543</v>
      </c>
      <c r="H128" s="2" t="s">
        <v>413</v>
      </c>
      <c r="I128" s="2" t="s">
        <v>168</v>
      </c>
      <c r="J128" s="2">
        <v>39853349</v>
      </c>
      <c r="K128" s="2">
        <v>39888199</v>
      </c>
      <c r="L128" s="2">
        <v>5062</v>
      </c>
      <c r="M128" s="2" t="s">
        <v>169</v>
      </c>
      <c r="N128" s="2" t="s">
        <v>544</v>
      </c>
      <c r="O128" s="2">
        <v>14</v>
      </c>
      <c r="P128" s="2">
        <v>0</v>
      </c>
      <c r="Q128" s="2">
        <v>1</v>
      </c>
      <c r="R128" s="2">
        <v>14</v>
      </c>
      <c r="S128" s="2">
        <v>6</v>
      </c>
      <c r="T128" s="2">
        <v>6</v>
      </c>
      <c r="U128" s="2">
        <v>113</v>
      </c>
      <c r="V128" s="2">
        <v>21</v>
      </c>
      <c r="W128" s="2">
        <v>27</v>
      </c>
      <c r="X128" s="2">
        <v>19</v>
      </c>
      <c r="Y128" s="2">
        <v>71</v>
      </c>
      <c r="Z128" s="2">
        <v>17</v>
      </c>
      <c r="AA128" s="2">
        <v>0.16033892831499999</v>
      </c>
      <c r="AB128" s="2">
        <v>0</v>
      </c>
      <c r="AC128" s="2">
        <v>1.1505186225599999E-2</v>
      </c>
      <c r="AD128" s="2">
        <v>0.157630982157</v>
      </c>
      <c r="AE128" s="2">
        <v>7.1301205246999996E-2</v>
      </c>
      <c r="AF128" s="2">
        <v>6.8621177896500005E-2</v>
      </c>
      <c r="AG128" s="2">
        <v>1.3528513879899999</v>
      </c>
      <c r="AH128" s="2">
        <v>0.22827587304700001</v>
      </c>
      <c r="AI128" s="2">
        <v>0.31098996662799999</v>
      </c>
      <c r="AJ128" s="2">
        <v>0.22480361316399999</v>
      </c>
      <c r="AK128" s="2">
        <v>0.81249268448</v>
      </c>
      <c r="AL128" s="2">
        <v>0.21459406733200001</v>
      </c>
    </row>
    <row r="129" spans="1:38" x14ac:dyDescent="0.2">
      <c r="A129" s="2" t="s">
        <v>545</v>
      </c>
      <c r="B129" s="2">
        <v>7.6469215767261698</v>
      </c>
      <c r="C129" s="2">
        <v>25.104733359387399</v>
      </c>
      <c r="D129" s="2">
        <v>-0.94130000000000003</v>
      </c>
      <c r="E129" s="2">
        <v>2.9254999999999998E-4</v>
      </c>
      <c r="F129" s="2">
        <v>9.9025999999999993E-3</v>
      </c>
      <c r="G129" s="2" t="s">
        <v>546</v>
      </c>
      <c r="H129" s="2" t="s">
        <v>173</v>
      </c>
      <c r="I129" s="2" t="s">
        <v>174</v>
      </c>
      <c r="J129" s="2">
        <v>65032091</v>
      </c>
      <c r="K129" s="2">
        <v>65067786</v>
      </c>
      <c r="L129" s="2">
        <v>2008</v>
      </c>
      <c r="M129" s="2" t="s">
        <v>169</v>
      </c>
      <c r="N129" s="2" t="s">
        <v>547</v>
      </c>
      <c r="O129" s="2">
        <v>17</v>
      </c>
      <c r="P129" s="2">
        <v>11</v>
      </c>
      <c r="Q129" s="2">
        <v>1</v>
      </c>
      <c r="R129" s="2">
        <v>7</v>
      </c>
      <c r="S129" s="2">
        <v>2</v>
      </c>
      <c r="T129" s="2">
        <v>9</v>
      </c>
      <c r="U129" s="2">
        <v>36</v>
      </c>
      <c r="V129" s="2">
        <v>28</v>
      </c>
      <c r="W129" s="2">
        <v>12</v>
      </c>
      <c r="X129" s="2">
        <v>29</v>
      </c>
      <c r="Y129" s="2">
        <v>19</v>
      </c>
      <c r="Z129" s="2">
        <v>28</v>
      </c>
      <c r="AA129" s="2">
        <v>0.49081552850100002</v>
      </c>
      <c r="AB129" s="2">
        <v>0.312534453514</v>
      </c>
      <c r="AC129" s="2">
        <v>2.90036118894E-2</v>
      </c>
      <c r="AD129" s="2">
        <v>0.19868725888399999</v>
      </c>
      <c r="AE129" s="2">
        <v>5.9914790996099997E-2</v>
      </c>
      <c r="AF129" s="2">
        <v>0.25948237239400002</v>
      </c>
      <c r="AG129" s="2">
        <v>1.0865071313700001</v>
      </c>
      <c r="AH129" s="2">
        <v>0.76728583623000002</v>
      </c>
      <c r="AI129" s="2">
        <v>0.34843541635000003</v>
      </c>
      <c r="AJ129" s="2">
        <v>0.86498010078700005</v>
      </c>
      <c r="AK129" s="2">
        <v>0.548116838336</v>
      </c>
      <c r="AL129" s="2">
        <v>0.89101548885100001</v>
      </c>
    </row>
    <row r="130" spans="1:38" x14ac:dyDescent="0.2">
      <c r="A130" s="2" t="s">
        <v>548</v>
      </c>
      <c r="B130" s="2">
        <v>2843.5558468793001</v>
      </c>
      <c r="C130" s="2">
        <v>5919.97791653067</v>
      </c>
      <c r="D130" s="2">
        <v>-0.94125999999999999</v>
      </c>
      <c r="E130" s="4">
        <v>9.6620000000000008E-9</v>
      </c>
      <c r="F130" s="4">
        <v>1.3806E-6</v>
      </c>
      <c r="G130" s="2" t="s">
        <v>99</v>
      </c>
      <c r="H130" s="2" t="s">
        <v>177</v>
      </c>
      <c r="I130" s="2" t="s">
        <v>168</v>
      </c>
      <c r="J130" s="2">
        <v>75528518</v>
      </c>
      <c r="K130" s="2">
        <v>75616173</v>
      </c>
      <c r="L130" s="2">
        <v>2532</v>
      </c>
      <c r="M130" s="2" t="s">
        <v>169</v>
      </c>
      <c r="N130" s="2" t="s">
        <v>549</v>
      </c>
      <c r="O130" s="2">
        <v>3121</v>
      </c>
      <c r="P130" s="2">
        <v>3761</v>
      </c>
      <c r="Q130" s="2">
        <v>2595</v>
      </c>
      <c r="R130" s="2">
        <v>1781</v>
      </c>
      <c r="S130" s="2">
        <v>2948</v>
      </c>
      <c r="T130" s="2">
        <v>2832</v>
      </c>
      <c r="U130" s="2">
        <v>6485</v>
      </c>
      <c r="V130" s="2">
        <v>7858</v>
      </c>
      <c r="W130" s="2">
        <v>6123</v>
      </c>
      <c r="X130" s="2">
        <v>4154</v>
      </c>
      <c r="Y130" s="2">
        <v>5988</v>
      </c>
      <c r="Z130" s="2">
        <v>5475</v>
      </c>
      <c r="AA130" s="2">
        <v>71.460022558800006</v>
      </c>
      <c r="AB130" s="2">
        <v>84.743921297200004</v>
      </c>
      <c r="AC130" s="2">
        <v>59.688333605399997</v>
      </c>
      <c r="AD130" s="2">
        <v>40.089986019500003</v>
      </c>
      <c r="AE130" s="2">
        <v>70.037645763</v>
      </c>
      <c r="AF130" s="2">
        <v>64.752808051200006</v>
      </c>
      <c r="AG130" s="2">
        <v>155.21727974999999</v>
      </c>
      <c r="AH130" s="2">
        <v>170.76984398299999</v>
      </c>
      <c r="AI130" s="2">
        <v>140.99551965000001</v>
      </c>
      <c r="AJ130" s="2">
        <v>98.259515389900002</v>
      </c>
      <c r="AK130" s="2">
        <v>136.99393541500001</v>
      </c>
      <c r="AL130" s="2">
        <v>138.16923495399999</v>
      </c>
    </row>
    <row r="131" spans="1:38" x14ac:dyDescent="0.2">
      <c r="A131" s="2" t="s">
        <v>550</v>
      </c>
      <c r="B131" s="2">
        <v>149.881947585174</v>
      </c>
      <c r="C131" s="2">
        <v>318.58439249824102</v>
      </c>
      <c r="D131" s="2">
        <v>-0.94052000000000002</v>
      </c>
      <c r="E131" s="4">
        <v>1.4725E-7</v>
      </c>
      <c r="F131" s="4">
        <v>1.5339E-5</v>
      </c>
      <c r="G131" s="2" t="s">
        <v>551</v>
      </c>
      <c r="H131" s="2" t="s">
        <v>363</v>
      </c>
      <c r="I131" s="2" t="s">
        <v>168</v>
      </c>
      <c r="J131" s="2">
        <v>29598335</v>
      </c>
      <c r="K131" s="2">
        <v>29653176</v>
      </c>
      <c r="L131" s="2">
        <v>6020</v>
      </c>
      <c r="M131" s="2" t="s">
        <v>169</v>
      </c>
      <c r="N131" s="2" t="s">
        <v>552</v>
      </c>
      <c r="O131" s="2">
        <v>152</v>
      </c>
      <c r="P131" s="2">
        <v>172</v>
      </c>
      <c r="Q131" s="2">
        <v>211</v>
      </c>
      <c r="R131" s="2">
        <v>152</v>
      </c>
      <c r="S131" s="2">
        <v>88</v>
      </c>
      <c r="T131" s="2">
        <v>133</v>
      </c>
      <c r="U131" s="2">
        <v>391</v>
      </c>
      <c r="V131" s="2">
        <v>351</v>
      </c>
      <c r="W131" s="2">
        <v>437</v>
      </c>
      <c r="X131" s="2">
        <v>228</v>
      </c>
      <c r="Y131" s="2">
        <v>320</v>
      </c>
      <c r="Z131" s="2">
        <v>219</v>
      </c>
      <c r="AA131" s="2">
        <v>1.46379472686</v>
      </c>
      <c r="AB131" s="2">
        <v>1.63004982508</v>
      </c>
      <c r="AC131" s="2">
        <v>2.0412761319300001</v>
      </c>
      <c r="AD131" s="2">
        <v>1.43907286207</v>
      </c>
      <c r="AE131" s="2">
        <v>0.87933415516400004</v>
      </c>
      <c r="AF131" s="2">
        <v>1.27904024181</v>
      </c>
      <c r="AG131" s="2">
        <v>3.9361718855499999</v>
      </c>
      <c r="AH131" s="2">
        <v>3.2082890108100002</v>
      </c>
      <c r="AI131" s="2">
        <v>4.2324291819699997</v>
      </c>
      <c r="AJ131" s="2">
        <v>2.2683506109699998</v>
      </c>
      <c r="AK131" s="2">
        <v>3.0791917786499998</v>
      </c>
      <c r="AL131" s="2">
        <v>2.32454819206</v>
      </c>
    </row>
    <row r="132" spans="1:38" x14ac:dyDescent="0.2">
      <c r="A132" s="2" t="s">
        <v>553</v>
      </c>
      <c r="B132" s="2">
        <v>22.8494442796462</v>
      </c>
      <c r="C132" s="2">
        <v>65.325586921613507</v>
      </c>
      <c r="D132" s="2">
        <v>-0.93667</v>
      </c>
      <c r="E132" s="2">
        <v>2.2315E-4</v>
      </c>
      <c r="F132" s="2">
        <v>8.1148999999999995E-3</v>
      </c>
      <c r="G132" s="2" t="s">
        <v>554</v>
      </c>
      <c r="H132" s="2" t="s">
        <v>177</v>
      </c>
      <c r="I132" s="2" t="s">
        <v>174</v>
      </c>
      <c r="J132" s="2">
        <v>86506222</v>
      </c>
      <c r="K132" s="2">
        <v>86689015</v>
      </c>
      <c r="L132" s="2">
        <v>6841</v>
      </c>
      <c r="M132" s="2" t="s">
        <v>169</v>
      </c>
      <c r="N132" s="2" t="s">
        <v>555</v>
      </c>
      <c r="O132" s="2">
        <v>42</v>
      </c>
      <c r="P132" s="2">
        <v>19</v>
      </c>
      <c r="Q132" s="2">
        <v>8</v>
      </c>
      <c r="R132" s="2">
        <v>22</v>
      </c>
      <c r="S132" s="2">
        <v>7</v>
      </c>
      <c r="T132" s="2">
        <v>42</v>
      </c>
      <c r="U132" s="2">
        <v>104</v>
      </c>
      <c r="V132" s="2">
        <v>92</v>
      </c>
      <c r="W132" s="2">
        <v>57</v>
      </c>
      <c r="X132" s="2">
        <v>41</v>
      </c>
      <c r="Y132" s="2">
        <v>46</v>
      </c>
      <c r="Z132" s="2">
        <v>59</v>
      </c>
      <c r="AA132" s="2">
        <v>0.35592851416400001</v>
      </c>
      <c r="AB132" s="2">
        <v>0.15845390055200001</v>
      </c>
      <c r="AC132" s="2">
        <v>6.8106127962499999E-2</v>
      </c>
      <c r="AD132" s="2">
        <v>0.18329000247400001</v>
      </c>
      <c r="AE132" s="2">
        <v>6.1552572887099997E-2</v>
      </c>
      <c r="AF132" s="2">
        <v>0.35543382803399998</v>
      </c>
      <c r="AG132" s="2">
        <v>0.92131371817700003</v>
      </c>
      <c r="AH132" s="2">
        <v>0.73999893625500002</v>
      </c>
      <c r="AI132" s="2">
        <v>0.48580280677499998</v>
      </c>
      <c r="AJ132" s="2">
        <v>0.35895176515600002</v>
      </c>
      <c r="AK132" s="2">
        <v>0.38951258375199999</v>
      </c>
      <c r="AL132" s="2">
        <v>0.55109104242899998</v>
      </c>
    </row>
    <row r="133" spans="1:38" x14ac:dyDescent="0.2">
      <c r="A133" s="2" t="s">
        <v>556</v>
      </c>
      <c r="B133" s="2">
        <v>5.2381923085405697</v>
      </c>
      <c r="C133" s="2">
        <v>34.9392652704814</v>
      </c>
      <c r="D133" s="2">
        <v>-0.93379999999999996</v>
      </c>
      <c r="E133" s="2">
        <v>2.2696000000000001E-4</v>
      </c>
      <c r="F133" s="2">
        <v>8.2161999999999999E-3</v>
      </c>
      <c r="G133" s="2" t="s">
        <v>557</v>
      </c>
      <c r="H133" s="2" t="s">
        <v>209</v>
      </c>
      <c r="I133" s="2" t="s">
        <v>168</v>
      </c>
      <c r="J133" s="2">
        <v>58227297</v>
      </c>
      <c r="K133" s="2">
        <v>58248260</v>
      </c>
      <c r="L133" s="2">
        <v>1154</v>
      </c>
      <c r="M133" s="2" t="s">
        <v>169</v>
      </c>
      <c r="N133" s="2" t="s">
        <v>558</v>
      </c>
      <c r="O133" s="2">
        <v>5</v>
      </c>
      <c r="P133" s="2">
        <v>9</v>
      </c>
      <c r="Q133" s="2">
        <v>9</v>
      </c>
      <c r="R133" s="2">
        <v>3</v>
      </c>
      <c r="S133" s="2">
        <v>0</v>
      </c>
      <c r="T133" s="2">
        <v>6</v>
      </c>
      <c r="U133" s="2">
        <v>94</v>
      </c>
      <c r="V133" s="2">
        <v>53</v>
      </c>
      <c r="W133" s="2">
        <v>31</v>
      </c>
      <c r="X133" s="2">
        <v>9</v>
      </c>
      <c r="Y133" s="2">
        <v>4</v>
      </c>
      <c r="Z133" s="2">
        <v>24</v>
      </c>
      <c r="AA133" s="2">
        <v>0.25118706831199999</v>
      </c>
      <c r="AB133" s="2">
        <v>0.44494427634400002</v>
      </c>
      <c r="AC133" s="2">
        <v>0.45420561010799998</v>
      </c>
      <c r="AD133" s="2">
        <v>0.148166878871</v>
      </c>
      <c r="AE133" s="2">
        <v>0</v>
      </c>
      <c r="AF133" s="2">
        <v>0.30100554810399999</v>
      </c>
      <c r="AG133" s="2">
        <v>4.9364624027500001</v>
      </c>
      <c r="AH133" s="2">
        <v>2.5271610496100001</v>
      </c>
      <c r="AI133" s="2">
        <v>1.56624839666</v>
      </c>
      <c r="AJ133" s="2">
        <v>0.46709855917699999</v>
      </c>
      <c r="AK133" s="2">
        <v>0.20078785211700001</v>
      </c>
      <c r="AL133" s="2">
        <v>1.3289124300199999</v>
      </c>
    </row>
    <row r="134" spans="1:38" x14ac:dyDescent="0.2">
      <c r="A134" s="2" t="s">
        <v>559</v>
      </c>
      <c r="B134" s="2">
        <v>17.115088629440098</v>
      </c>
      <c r="C134" s="2">
        <v>40.157844761224503</v>
      </c>
      <c r="D134" s="2">
        <v>-0.92864999999999998</v>
      </c>
      <c r="E134" s="4">
        <v>3.6814999999999999E-5</v>
      </c>
      <c r="F134" s="2">
        <v>1.9488999999999999E-3</v>
      </c>
      <c r="G134" s="2" t="s">
        <v>560</v>
      </c>
      <c r="H134" s="2" t="s">
        <v>219</v>
      </c>
      <c r="I134" s="2" t="s">
        <v>174</v>
      </c>
      <c r="J134" s="2">
        <v>9799026</v>
      </c>
      <c r="K134" s="2">
        <v>9811676</v>
      </c>
      <c r="L134" s="2">
        <v>1488</v>
      </c>
      <c r="M134" s="2" t="s">
        <v>169</v>
      </c>
      <c r="N134" s="2" t="s">
        <v>561</v>
      </c>
      <c r="O134" s="2">
        <v>18</v>
      </c>
      <c r="P134" s="2">
        <v>18</v>
      </c>
      <c r="Q134" s="2">
        <v>21</v>
      </c>
      <c r="R134" s="2">
        <v>18</v>
      </c>
      <c r="S134" s="2">
        <v>16</v>
      </c>
      <c r="T134" s="2">
        <v>12</v>
      </c>
      <c r="U134" s="2">
        <v>65</v>
      </c>
      <c r="V134" s="2">
        <v>44</v>
      </c>
      <c r="W134" s="2">
        <v>36</v>
      </c>
      <c r="X134" s="2">
        <v>26</v>
      </c>
      <c r="Y134" s="2">
        <v>53</v>
      </c>
      <c r="Z134" s="2">
        <v>21</v>
      </c>
      <c r="AA134" s="2">
        <v>0.701298089111</v>
      </c>
      <c r="AB134" s="2">
        <v>0.69014206303799996</v>
      </c>
      <c r="AC134" s="2">
        <v>0.82192493693000002</v>
      </c>
      <c r="AD134" s="2">
        <v>0.68945394442300001</v>
      </c>
      <c r="AE134" s="2">
        <v>0.646822044732</v>
      </c>
      <c r="AF134" s="2">
        <v>0.46688226144099998</v>
      </c>
      <c r="AG134" s="2">
        <v>2.6473064289499999</v>
      </c>
      <c r="AH134" s="2">
        <v>1.6270938508699999</v>
      </c>
      <c r="AI134" s="2">
        <v>1.4106014436100001</v>
      </c>
      <c r="AJ134" s="2">
        <v>1.0465072557899999</v>
      </c>
      <c r="AK134" s="2">
        <v>2.0632706000000001</v>
      </c>
      <c r="AL134" s="2">
        <v>0.90179390202200005</v>
      </c>
    </row>
    <row r="135" spans="1:38" x14ac:dyDescent="0.2">
      <c r="A135" s="2" t="s">
        <v>562</v>
      </c>
      <c r="B135" s="2">
        <v>150.742388466455</v>
      </c>
      <c r="C135" s="2">
        <v>408.884797569103</v>
      </c>
      <c r="D135" s="2">
        <v>-0.92512000000000005</v>
      </c>
      <c r="E135" s="2">
        <v>2.2431E-4</v>
      </c>
      <c r="F135" s="2">
        <v>8.1385999999999993E-3</v>
      </c>
      <c r="G135" s="2" t="s">
        <v>563</v>
      </c>
      <c r="H135" s="2" t="s">
        <v>209</v>
      </c>
      <c r="I135" s="2" t="s">
        <v>174</v>
      </c>
      <c r="J135" s="2">
        <v>40905932</v>
      </c>
      <c r="K135" s="2">
        <v>40913275</v>
      </c>
      <c r="L135" s="2">
        <v>3118</v>
      </c>
      <c r="M135" s="2" t="s">
        <v>352</v>
      </c>
      <c r="N135" s="2" t="s">
        <v>564</v>
      </c>
      <c r="O135" s="2">
        <v>156</v>
      </c>
      <c r="P135" s="2">
        <v>119</v>
      </c>
      <c r="Q135" s="2">
        <v>161</v>
      </c>
      <c r="R135" s="2">
        <v>75</v>
      </c>
      <c r="S135" s="2">
        <v>294</v>
      </c>
      <c r="T135" s="2">
        <v>78</v>
      </c>
      <c r="U135" s="2">
        <v>472</v>
      </c>
      <c r="V135" s="2">
        <v>453</v>
      </c>
      <c r="W135" s="2">
        <v>480</v>
      </c>
      <c r="X135" s="2">
        <v>160</v>
      </c>
      <c r="Y135" s="2">
        <v>669</v>
      </c>
      <c r="Z135" s="2">
        <v>257</v>
      </c>
      <c r="AA135" s="2">
        <v>2.9005581004400001</v>
      </c>
      <c r="AB135" s="2">
        <v>2.1774078003400001</v>
      </c>
      <c r="AC135" s="2">
        <v>3.0072224761099999</v>
      </c>
      <c r="AD135" s="2">
        <v>1.37094754824</v>
      </c>
      <c r="AE135" s="2">
        <v>5.6720360317700003</v>
      </c>
      <c r="AF135" s="2">
        <v>1.4482633844299999</v>
      </c>
      <c r="AG135" s="2">
        <v>9.1740198750899999</v>
      </c>
      <c r="AH135" s="2">
        <v>7.99438297781</v>
      </c>
      <c r="AI135" s="2">
        <v>8.9757320850699998</v>
      </c>
      <c r="AJ135" s="2">
        <v>3.0733760233199998</v>
      </c>
      <c r="AK135" s="2">
        <v>12.4289161577</v>
      </c>
      <c r="AL135" s="2">
        <v>5.2668135379200001</v>
      </c>
    </row>
    <row r="136" spans="1:38" x14ac:dyDescent="0.2">
      <c r="A136" s="2" t="s">
        <v>565</v>
      </c>
      <c r="B136" s="2">
        <v>251.56924530982801</v>
      </c>
      <c r="C136" s="2">
        <v>668.30445251103197</v>
      </c>
      <c r="D136" s="2">
        <v>-0.91810999999999998</v>
      </c>
      <c r="E136" s="2">
        <v>2.2995000000000001E-4</v>
      </c>
      <c r="F136" s="2">
        <v>8.2874999999999997E-3</v>
      </c>
      <c r="G136" s="2" t="s">
        <v>42</v>
      </c>
      <c r="H136" s="2" t="s">
        <v>231</v>
      </c>
      <c r="I136" s="2" t="s">
        <v>168</v>
      </c>
      <c r="J136" s="2">
        <v>4861393</v>
      </c>
      <c r="K136" s="2">
        <v>4865663</v>
      </c>
      <c r="L136" s="2">
        <v>1939</v>
      </c>
      <c r="M136" s="2" t="s">
        <v>169</v>
      </c>
      <c r="N136" s="2" t="s">
        <v>566</v>
      </c>
      <c r="O136" s="2">
        <v>244</v>
      </c>
      <c r="P136" s="2">
        <v>318</v>
      </c>
      <c r="Q136" s="2">
        <v>325</v>
      </c>
      <c r="R136" s="2">
        <v>269</v>
      </c>
      <c r="S136" s="2">
        <v>66</v>
      </c>
      <c r="T136" s="2">
        <v>314</v>
      </c>
      <c r="U136" s="2">
        <v>759</v>
      </c>
      <c r="V136" s="2">
        <v>1062</v>
      </c>
      <c r="W136" s="2">
        <v>986</v>
      </c>
      <c r="X136" s="2">
        <v>466</v>
      </c>
      <c r="Y136" s="2">
        <v>185</v>
      </c>
      <c r="Z136" s="2">
        <v>647</v>
      </c>
      <c r="AA136" s="2">
        <v>7.2953326402399998</v>
      </c>
      <c r="AB136" s="2">
        <v>9.3566036890900008</v>
      </c>
      <c r="AC136" s="2">
        <v>9.7616075910400006</v>
      </c>
      <c r="AD136" s="2">
        <v>7.9069712120300002</v>
      </c>
      <c r="AE136" s="2">
        <v>2.04754704</v>
      </c>
      <c r="AF136" s="2">
        <v>9.3752077006000007</v>
      </c>
      <c r="AG136" s="2">
        <v>23.722352540199999</v>
      </c>
      <c r="AH136" s="2">
        <v>30.137662576699999</v>
      </c>
      <c r="AI136" s="2">
        <v>29.648577428500001</v>
      </c>
      <c r="AJ136" s="2">
        <v>14.3939481736</v>
      </c>
      <c r="AK136" s="2">
        <v>5.5268435467300003</v>
      </c>
      <c r="AL136" s="2">
        <v>21.321482699899999</v>
      </c>
    </row>
    <row r="137" spans="1:38" x14ac:dyDescent="0.2">
      <c r="A137" s="2" t="s">
        <v>567</v>
      </c>
      <c r="B137" s="2">
        <v>67.167347918304202</v>
      </c>
      <c r="C137" s="2">
        <v>156.512982251404</v>
      </c>
      <c r="D137" s="2">
        <v>-0.91456000000000004</v>
      </c>
      <c r="E137" s="4">
        <v>5.5999999999999999E-5</v>
      </c>
      <c r="F137" s="2">
        <v>2.7071E-3</v>
      </c>
      <c r="G137" s="2" t="s">
        <v>568</v>
      </c>
      <c r="H137" s="2" t="s">
        <v>512</v>
      </c>
      <c r="I137" s="2" t="s">
        <v>168</v>
      </c>
      <c r="J137" s="2">
        <v>5085720</v>
      </c>
      <c r="K137" s="2">
        <v>5087455</v>
      </c>
      <c r="L137" s="2">
        <v>1736</v>
      </c>
      <c r="M137" s="2" t="s">
        <v>169</v>
      </c>
      <c r="N137" s="2" t="s">
        <v>569</v>
      </c>
      <c r="O137" s="2">
        <v>61</v>
      </c>
      <c r="P137" s="2">
        <v>78</v>
      </c>
      <c r="Q137" s="2">
        <v>45</v>
      </c>
      <c r="R137" s="2">
        <v>54</v>
      </c>
      <c r="S137" s="2">
        <v>93</v>
      </c>
      <c r="T137" s="2">
        <v>69</v>
      </c>
      <c r="U137" s="2">
        <v>214</v>
      </c>
      <c r="V137" s="2">
        <v>169</v>
      </c>
      <c r="W137" s="2">
        <v>80</v>
      </c>
      <c r="X137" s="2">
        <v>113</v>
      </c>
      <c r="Y137" s="2">
        <v>262</v>
      </c>
      <c r="Z137" s="2">
        <v>111</v>
      </c>
      <c r="AA137" s="2">
        <v>2.0371039731299998</v>
      </c>
      <c r="AB137" s="2">
        <v>2.5633848055700001</v>
      </c>
      <c r="AC137" s="2">
        <v>1.5096580474200001</v>
      </c>
      <c r="AD137" s="2">
        <v>1.7728815713699999</v>
      </c>
      <c r="AE137" s="2">
        <v>3.2225598299999998</v>
      </c>
      <c r="AF137" s="2">
        <v>2.3010625742399999</v>
      </c>
      <c r="AG137" s="2">
        <v>7.4706405599399996</v>
      </c>
      <c r="AH137" s="2">
        <v>5.35673105448</v>
      </c>
      <c r="AI137" s="2">
        <v>2.6868598925899998</v>
      </c>
      <c r="AJ137" s="2">
        <v>3.8985270298099999</v>
      </c>
      <c r="AK137" s="2">
        <v>8.7424835126599998</v>
      </c>
      <c r="AL137" s="2">
        <v>4.0856784948799998</v>
      </c>
    </row>
    <row r="138" spans="1:38" x14ac:dyDescent="0.2">
      <c r="A138" s="2" t="s">
        <v>570</v>
      </c>
      <c r="B138" s="2">
        <v>6.1046706219244502</v>
      </c>
      <c r="C138" s="2">
        <v>17.992914801579001</v>
      </c>
      <c r="D138" s="2">
        <v>-0.91439000000000004</v>
      </c>
      <c r="E138" s="2">
        <v>3.7106999999999998E-4</v>
      </c>
      <c r="F138" s="2">
        <v>1.1958999999999999E-2</v>
      </c>
      <c r="G138" s="2" t="s">
        <v>571</v>
      </c>
      <c r="H138" s="2" t="s">
        <v>177</v>
      </c>
      <c r="I138" s="2" t="s">
        <v>168</v>
      </c>
      <c r="J138" s="2">
        <v>72848109</v>
      </c>
      <c r="K138" s="2">
        <v>72850450</v>
      </c>
      <c r="L138" s="2">
        <v>2342</v>
      </c>
      <c r="M138" s="2" t="s">
        <v>169</v>
      </c>
      <c r="N138" s="2" t="s">
        <v>572</v>
      </c>
      <c r="O138" s="2">
        <v>3</v>
      </c>
      <c r="P138" s="2">
        <v>9</v>
      </c>
      <c r="Q138" s="2">
        <v>6</v>
      </c>
      <c r="R138" s="2">
        <v>5</v>
      </c>
      <c r="S138" s="2">
        <v>3</v>
      </c>
      <c r="T138" s="2">
        <v>11</v>
      </c>
      <c r="U138" s="2">
        <v>27</v>
      </c>
      <c r="V138" s="2">
        <v>20</v>
      </c>
      <c r="W138" s="2">
        <v>18</v>
      </c>
      <c r="X138" s="2">
        <v>12</v>
      </c>
      <c r="Y138" s="2">
        <v>7</v>
      </c>
      <c r="Z138" s="2">
        <v>25</v>
      </c>
      <c r="AA138" s="2">
        <v>7.4262137531799999E-2</v>
      </c>
      <c r="AB138" s="2">
        <v>0.219242397481</v>
      </c>
      <c r="AC138" s="2">
        <v>0.149203892418</v>
      </c>
      <c r="AD138" s="2">
        <v>0.121679887715</v>
      </c>
      <c r="AE138" s="2">
        <v>7.7055230777200001E-2</v>
      </c>
      <c r="AF138" s="2">
        <v>0.27191605662099999</v>
      </c>
      <c r="AG138" s="2">
        <v>0.69866769420999997</v>
      </c>
      <c r="AH138" s="2">
        <v>0.46990056092100002</v>
      </c>
      <c r="AI138" s="2">
        <v>0.44811591547700003</v>
      </c>
      <c r="AJ138" s="2">
        <v>0.30687830190199999</v>
      </c>
      <c r="AK138" s="2">
        <v>0.17313879903900001</v>
      </c>
      <c r="AL138" s="2">
        <v>0.68209371630299998</v>
      </c>
    </row>
    <row r="139" spans="1:38" x14ac:dyDescent="0.2">
      <c r="A139" s="2" t="s">
        <v>573</v>
      </c>
      <c r="B139" s="2">
        <v>3.8753641329469599</v>
      </c>
      <c r="C139" s="2">
        <v>14.591721551723699</v>
      </c>
      <c r="D139" s="2">
        <v>-0.9143</v>
      </c>
      <c r="E139" s="2">
        <v>4.8137000000000001E-4</v>
      </c>
      <c r="F139" s="2">
        <v>1.4975E-2</v>
      </c>
      <c r="G139" s="2" t="s">
        <v>574</v>
      </c>
      <c r="H139" s="2" t="s">
        <v>575</v>
      </c>
      <c r="I139" s="2" t="s">
        <v>168</v>
      </c>
      <c r="J139" s="2">
        <v>3052266</v>
      </c>
      <c r="K139" s="2">
        <v>3053163</v>
      </c>
      <c r="L139" s="2">
        <v>513</v>
      </c>
      <c r="M139" s="2" t="s">
        <v>169</v>
      </c>
      <c r="N139" s="2" t="s">
        <v>576</v>
      </c>
      <c r="O139" s="2">
        <v>3</v>
      </c>
      <c r="P139" s="2">
        <v>4</v>
      </c>
      <c r="Q139" s="2">
        <v>4</v>
      </c>
      <c r="R139" s="2">
        <v>4</v>
      </c>
      <c r="S139" s="2">
        <v>6</v>
      </c>
      <c r="T139" s="2">
        <v>2</v>
      </c>
      <c r="U139" s="2">
        <v>22</v>
      </c>
      <c r="V139" s="2">
        <v>29</v>
      </c>
      <c r="W139" s="2">
        <v>17</v>
      </c>
      <c r="X139" s="2">
        <v>3</v>
      </c>
      <c r="Y139" s="2">
        <v>6</v>
      </c>
      <c r="Z139" s="2">
        <v>13</v>
      </c>
      <c r="AA139" s="2">
        <v>0.33902909571099998</v>
      </c>
      <c r="AB139" s="2">
        <v>0.44484790548000003</v>
      </c>
      <c r="AC139" s="2">
        <v>0.45410723332500003</v>
      </c>
      <c r="AD139" s="2">
        <v>0.44440436183699999</v>
      </c>
      <c r="AE139" s="2">
        <v>0.70356082058500002</v>
      </c>
      <c r="AF139" s="2">
        <v>0.22570526479</v>
      </c>
      <c r="AG139" s="2">
        <v>2.5989570627699998</v>
      </c>
      <c r="AH139" s="2">
        <v>3.11059515562</v>
      </c>
      <c r="AI139" s="2">
        <v>1.9321298525899999</v>
      </c>
      <c r="AJ139" s="2">
        <v>0.35024804242399998</v>
      </c>
      <c r="AK139" s="2">
        <v>0.67751222614899997</v>
      </c>
      <c r="AL139" s="2">
        <v>1.6192612309200001</v>
      </c>
    </row>
    <row r="140" spans="1:38" x14ac:dyDescent="0.2">
      <c r="A140" s="2" t="s">
        <v>577</v>
      </c>
      <c r="B140" s="2">
        <v>477.54173533736599</v>
      </c>
      <c r="C140" s="2">
        <v>993.75058244615298</v>
      </c>
      <c r="D140" s="2">
        <v>-0.91413</v>
      </c>
      <c r="E140" s="4">
        <v>3.4493000000000001E-7</v>
      </c>
      <c r="F140" s="4">
        <v>3.2759999999999998E-5</v>
      </c>
      <c r="G140" s="2" t="s">
        <v>578</v>
      </c>
      <c r="H140" s="2" t="s">
        <v>413</v>
      </c>
      <c r="I140" s="2" t="s">
        <v>168</v>
      </c>
      <c r="J140" s="2">
        <v>36044442</v>
      </c>
      <c r="K140" s="2">
        <v>36057404</v>
      </c>
      <c r="L140" s="2">
        <v>3069</v>
      </c>
      <c r="M140" s="2" t="s">
        <v>169</v>
      </c>
      <c r="N140" s="2" t="s">
        <v>579</v>
      </c>
      <c r="O140" s="2">
        <v>582</v>
      </c>
      <c r="P140" s="2">
        <v>507</v>
      </c>
      <c r="Q140" s="2">
        <v>513</v>
      </c>
      <c r="R140" s="2">
        <v>360</v>
      </c>
      <c r="S140" s="2">
        <v>497</v>
      </c>
      <c r="T140" s="2">
        <v>404</v>
      </c>
      <c r="U140" s="2">
        <v>1161</v>
      </c>
      <c r="V140" s="2">
        <v>1268</v>
      </c>
      <c r="W140" s="2">
        <v>1239</v>
      </c>
      <c r="X140" s="2">
        <v>607</v>
      </c>
      <c r="Y140" s="2">
        <v>1173</v>
      </c>
      <c r="Z140" s="2">
        <v>631</v>
      </c>
      <c r="AA140" s="2">
        <v>10.9940872152</v>
      </c>
      <c r="AB140" s="2">
        <v>9.4249703962400009</v>
      </c>
      <c r="AC140" s="2">
        <v>9.7350070451999997</v>
      </c>
      <c r="AD140" s="2">
        <v>6.6856140065299998</v>
      </c>
      <c r="AE140" s="2">
        <v>9.74153200702</v>
      </c>
      <c r="AF140" s="2">
        <v>7.6210276210899996</v>
      </c>
      <c r="AG140" s="2">
        <v>22.926043927399999</v>
      </c>
      <c r="AH140" s="2">
        <v>22.7344903901</v>
      </c>
      <c r="AI140" s="2">
        <v>23.538521059000001</v>
      </c>
      <c r="AJ140" s="2">
        <v>11.8457791005</v>
      </c>
      <c r="AK140" s="2">
        <v>22.140344551599998</v>
      </c>
      <c r="AL140" s="2">
        <v>13.137822849699999</v>
      </c>
    </row>
    <row r="141" spans="1:38" x14ac:dyDescent="0.2">
      <c r="A141" s="2" t="s">
        <v>580</v>
      </c>
      <c r="B141" s="2">
        <v>131.59342686037999</v>
      </c>
      <c r="C141" s="2">
        <v>358.826785459468</v>
      </c>
      <c r="D141" s="2">
        <v>-0.91164000000000001</v>
      </c>
      <c r="E141" s="2">
        <v>3.0693000000000002E-4</v>
      </c>
      <c r="F141" s="2">
        <v>1.0303E-2</v>
      </c>
      <c r="G141" s="2" t="s">
        <v>581</v>
      </c>
      <c r="H141" s="2" t="s">
        <v>238</v>
      </c>
      <c r="I141" s="2" t="s">
        <v>174</v>
      </c>
      <c r="J141" s="2">
        <v>151121596</v>
      </c>
      <c r="K141" s="2">
        <v>151143152</v>
      </c>
      <c r="L141" s="2">
        <v>6176</v>
      </c>
      <c r="M141" s="2" t="s">
        <v>169</v>
      </c>
      <c r="N141" s="2" t="s">
        <v>582</v>
      </c>
      <c r="O141" s="2">
        <v>162</v>
      </c>
      <c r="P141" s="2">
        <v>42</v>
      </c>
      <c r="Q141" s="2">
        <v>88</v>
      </c>
      <c r="R141" s="2">
        <v>153</v>
      </c>
      <c r="S141" s="2">
        <v>260</v>
      </c>
      <c r="T141" s="2">
        <v>71</v>
      </c>
      <c r="U141" s="2">
        <v>452</v>
      </c>
      <c r="V141" s="2">
        <v>282</v>
      </c>
      <c r="W141" s="2">
        <v>343</v>
      </c>
      <c r="X141" s="2">
        <v>239</v>
      </c>
      <c r="Y141" s="2">
        <v>612</v>
      </c>
      <c r="Z141" s="2">
        <v>245</v>
      </c>
      <c r="AA141" s="2">
        <v>1.5206904160300001</v>
      </c>
      <c r="AB141" s="2">
        <v>0.38798141885800003</v>
      </c>
      <c r="AC141" s="2">
        <v>0.829833911157</v>
      </c>
      <c r="AD141" s="2">
        <v>1.41195166598</v>
      </c>
      <c r="AE141" s="2">
        <v>2.5324088474100002</v>
      </c>
      <c r="AF141" s="2">
        <v>0.66554913046099995</v>
      </c>
      <c r="AG141" s="2">
        <v>4.4353197707199996</v>
      </c>
      <c r="AH141" s="2">
        <v>2.5124919531800001</v>
      </c>
      <c r="AI141" s="2">
        <v>3.2381099200999999</v>
      </c>
      <c r="AJ141" s="2">
        <v>2.31772785716</v>
      </c>
      <c r="AK141" s="2">
        <v>5.7402047839200003</v>
      </c>
      <c r="AL141" s="2">
        <v>2.53483519092</v>
      </c>
    </row>
    <row r="142" spans="1:38" x14ac:dyDescent="0.2">
      <c r="A142" s="2" t="s">
        <v>583</v>
      </c>
      <c r="B142" s="2">
        <v>8.9212884724796897</v>
      </c>
      <c r="C142" s="2">
        <v>21.891723670708799</v>
      </c>
      <c r="D142" s="2">
        <v>-0.91100000000000003</v>
      </c>
      <c r="E142" s="2">
        <v>1.2239E-4</v>
      </c>
      <c r="F142" s="2">
        <v>5.0280999999999998E-3</v>
      </c>
      <c r="G142" s="2" t="s">
        <v>584</v>
      </c>
      <c r="H142" s="2" t="s">
        <v>512</v>
      </c>
      <c r="I142" s="2" t="s">
        <v>168</v>
      </c>
      <c r="J142" s="2">
        <v>112475967</v>
      </c>
      <c r="K142" s="2">
        <v>112487670</v>
      </c>
      <c r="L142" s="2">
        <v>777</v>
      </c>
      <c r="M142" s="2" t="s">
        <v>585</v>
      </c>
      <c r="N142" s="2" t="s">
        <v>174</v>
      </c>
      <c r="O142" s="2">
        <v>14</v>
      </c>
      <c r="P142" s="2">
        <v>4</v>
      </c>
      <c r="Q142" s="2">
        <v>7</v>
      </c>
      <c r="R142" s="2">
        <v>12</v>
      </c>
      <c r="S142" s="2">
        <v>8</v>
      </c>
      <c r="T142" s="2">
        <v>9</v>
      </c>
      <c r="U142" s="2">
        <v>14</v>
      </c>
      <c r="V142" s="2">
        <v>19</v>
      </c>
      <c r="W142" s="2">
        <v>25</v>
      </c>
      <c r="X142" s="2">
        <v>18</v>
      </c>
      <c r="Y142" s="2">
        <v>29</v>
      </c>
      <c r="Z142" s="2">
        <v>27</v>
      </c>
      <c r="AA142" s="2">
        <v>1.0445761327300001</v>
      </c>
      <c r="AB142" s="2">
        <v>0.29370267118600002</v>
      </c>
      <c r="AC142" s="2">
        <v>0.52467795201699996</v>
      </c>
      <c r="AD142" s="2">
        <v>0.88022948888999997</v>
      </c>
      <c r="AE142" s="2">
        <v>0.61935083819900005</v>
      </c>
      <c r="AF142" s="2">
        <v>0.67057992762899998</v>
      </c>
      <c r="AG142" s="2">
        <v>1.091945105</v>
      </c>
      <c r="AH142" s="2">
        <v>1.3455363680700001</v>
      </c>
      <c r="AI142" s="2">
        <v>1.8759607358199999</v>
      </c>
      <c r="AJ142" s="2">
        <v>1.38746907925</v>
      </c>
      <c r="AK142" s="2">
        <v>2.1620226058399998</v>
      </c>
      <c r="AL142" s="2">
        <v>2.2204125640500001</v>
      </c>
    </row>
    <row r="143" spans="1:38" x14ac:dyDescent="0.2">
      <c r="A143" s="2" t="s">
        <v>586</v>
      </c>
      <c r="B143" s="2">
        <v>58.750129886241098</v>
      </c>
      <c r="C143" s="2">
        <v>130.352118329609</v>
      </c>
      <c r="D143" s="2">
        <v>-0.90780000000000005</v>
      </c>
      <c r="E143" s="4">
        <v>1.9681E-5</v>
      </c>
      <c r="F143" s="2">
        <v>1.1471999999999999E-3</v>
      </c>
      <c r="G143" s="2" t="s">
        <v>587</v>
      </c>
      <c r="H143" s="2" t="s">
        <v>167</v>
      </c>
      <c r="I143" s="2" t="s">
        <v>174</v>
      </c>
      <c r="J143" s="2">
        <v>47469490</v>
      </c>
      <c r="K143" s="2">
        <v>47473734</v>
      </c>
      <c r="L143" s="2">
        <v>3763</v>
      </c>
      <c r="M143" s="2" t="s">
        <v>169</v>
      </c>
      <c r="N143" s="2" t="s">
        <v>588</v>
      </c>
      <c r="O143" s="2">
        <v>77</v>
      </c>
      <c r="P143" s="2">
        <v>70</v>
      </c>
      <c r="Q143" s="2">
        <v>54</v>
      </c>
      <c r="R143" s="2">
        <v>59</v>
      </c>
      <c r="S143" s="2">
        <v>33</v>
      </c>
      <c r="T143" s="2">
        <v>64</v>
      </c>
      <c r="U143" s="2">
        <v>209</v>
      </c>
      <c r="V143" s="2">
        <v>130</v>
      </c>
      <c r="W143" s="2">
        <v>80</v>
      </c>
      <c r="X143" s="2">
        <v>86</v>
      </c>
      <c r="Y143" s="2">
        <v>179</v>
      </c>
      <c r="Z143" s="2">
        <v>106</v>
      </c>
      <c r="AA143" s="2">
        <v>1.1862865009900001</v>
      </c>
      <c r="AB143" s="2">
        <v>1.0612867582900001</v>
      </c>
      <c r="AC143" s="2">
        <v>0.83574797884399998</v>
      </c>
      <c r="AD143" s="2">
        <v>0.89362123436999996</v>
      </c>
      <c r="AE143" s="2">
        <v>0.52753038939200003</v>
      </c>
      <c r="AF143" s="2">
        <v>0.98463396938500003</v>
      </c>
      <c r="AG143" s="2">
        <v>3.36593602057</v>
      </c>
      <c r="AH143" s="2">
        <v>1.9009556839999999</v>
      </c>
      <c r="AI143" s="2">
        <v>1.2395399345</v>
      </c>
      <c r="AJ143" s="2">
        <v>1.36878759285</v>
      </c>
      <c r="AK143" s="2">
        <v>2.7555104611000001</v>
      </c>
      <c r="AL143" s="2">
        <v>1.7999588547400001</v>
      </c>
    </row>
    <row r="144" spans="1:38" x14ac:dyDescent="0.2">
      <c r="A144" s="2" t="s">
        <v>589</v>
      </c>
      <c r="B144" s="2">
        <v>31.423785733361399</v>
      </c>
      <c r="C144" s="2">
        <v>113.67608384387999</v>
      </c>
      <c r="D144" s="2">
        <v>-0.90561000000000003</v>
      </c>
      <c r="E144" s="2">
        <v>5.4538000000000004E-4</v>
      </c>
      <c r="F144" s="2">
        <v>1.6367E-2</v>
      </c>
      <c r="G144" s="2" t="s">
        <v>590</v>
      </c>
      <c r="H144" s="2" t="s">
        <v>185</v>
      </c>
      <c r="I144" s="2" t="s">
        <v>174</v>
      </c>
      <c r="J144" s="2">
        <v>228549926</v>
      </c>
      <c r="K144" s="2">
        <v>228582728</v>
      </c>
      <c r="L144" s="2">
        <v>3517</v>
      </c>
      <c r="M144" s="2" t="s">
        <v>169</v>
      </c>
      <c r="N144" s="2" t="s">
        <v>591</v>
      </c>
      <c r="O144" s="2">
        <v>36</v>
      </c>
      <c r="P144" s="2">
        <v>31</v>
      </c>
      <c r="Q144" s="2">
        <v>24</v>
      </c>
      <c r="R144" s="2">
        <v>18</v>
      </c>
      <c r="S144" s="2">
        <v>65</v>
      </c>
      <c r="T144" s="2">
        <v>10</v>
      </c>
      <c r="U144" s="2">
        <v>121</v>
      </c>
      <c r="V144" s="2">
        <v>101</v>
      </c>
      <c r="W144" s="2">
        <v>82</v>
      </c>
      <c r="X144" s="2">
        <v>32</v>
      </c>
      <c r="Y144" s="2">
        <v>302</v>
      </c>
      <c r="Z144" s="2">
        <v>50</v>
      </c>
      <c r="AA144" s="2">
        <v>0.59342141404399995</v>
      </c>
      <c r="AB144" s="2">
        <v>0.502872920163</v>
      </c>
      <c r="AC144" s="2">
        <v>0.39742452777199999</v>
      </c>
      <c r="AD144" s="2">
        <v>0.291699593205</v>
      </c>
      <c r="AE144" s="2">
        <v>1.1117541257900001</v>
      </c>
      <c r="AF144" s="2">
        <v>0.16461018031999999</v>
      </c>
      <c r="AG144" s="2">
        <v>2.0850035122600001</v>
      </c>
      <c r="AH144" s="2">
        <v>1.58019929601</v>
      </c>
      <c r="AI144" s="2">
        <v>1.3593967850099999</v>
      </c>
      <c r="AJ144" s="2">
        <v>0.54494094061499998</v>
      </c>
      <c r="AK144" s="2">
        <v>4.9741379560399999</v>
      </c>
      <c r="AL144" s="2">
        <v>0.90842393152199996</v>
      </c>
    </row>
    <row r="145" spans="1:38" x14ac:dyDescent="0.2">
      <c r="A145" s="2" t="s">
        <v>592</v>
      </c>
      <c r="B145" s="2">
        <v>393.89146838490001</v>
      </c>
      <c r="C145" s="2">
        <v>815.63721849227795</v>
      </c>
      <c r="D145" s="2">
        <v>-0.90366000000000002</v>
      </c>
      <c r="E145" s="4">
        <v>6.2717000000000002E-7</v>
      </c>
      <c r="F145" s="4">
        <v>5.5034000000000002E-5</v>
      </c>
      <c r="G145" s="2" t="s">
        <v>593</v>
      </c>
      <c r="H145" s="2" t="s">
        <v>185</v>
      </c>
      <c r="I145" s="2" t="s">
        <v>174</v>
      </c>
      <c r="J145" s="2">
        <v>85048774</v>
      </c>
      <c r="K145" s="2">
        <v>85134132</v>
      </c>
      <c r="L145" s="2">
        <v>3895</v>
      </c>
      <c r="M145" s="2" t="s">
        <v>169</v>
      </c>
      <c r="N145" s="2" t="s">
        <v>594</v>
      </c>
      <c r="O145" s="2">
        <v>539</v>
      </c>
      <c r="P145" s="2">
        <v>505</v>
      </c>
      <c r="Q145" s="2">
        <v>372</v>
      </c>
      <c r="R145" s="2">
        <v>286</v>
      </c>
      <c r="S145" s="2">
        <v>270</v>
      </c>
      <c r="T145" s="2">
        <v>410</v>
      </c>
      <c r="U145" s="2">
        <v>1034</v>
      </c>
      <c r="V145" s="2">
        <v>1173</v>
      </c>
      <c r="W145" s="2">
        <v>764</v>
      </c>
      <c r="X145" s="2">
        <v>560</v>
      </c>
      <c r="Y145" s="2">
        <v>625</v>
      </c>
      <c r="Z145" s="2">
        <v>820</v>
      </c>
      <c r="AA145" s="2">
        <v>8.0225860648400005</v>
      </c>
      <c r="AB145" s="2">
        <v>7.3969526722200003</v>
      </c>
      <c r="AC145" s="2">
        <v>5.5622598189200003</v>
      </c>
      <c r="AD145" s="2">
        <v>4.1849883928200002</v>
      </c>
      <c r="AE145" s="2">
        <v>4.1698848634700001</v>
      </c>
      <c r="AF145" s="2">
        <v>6.0940421493299999</v>
      </c>
      <c r="AG145" s="2">
        <v>16.088178110499999</v>
      </c>
      <c r="AH145" s="2">
        <v>16.571179003099999</v>
      </c>
      <c r="AI145" s="2">
        <v>11.436434605200001</v>
      </c>
      <c r="AJ145" s="2">
        <v>8.6109762625199995</v>
      </c>
      <c r="AK145" s="2">
        <v>9.2951372489999997</v>
      </c>
      <c r="AL145" s="2">
        <v>13.4523240723</v>
      </c>
    </row>
    <row r="146" spans="1:38" x14ac:dyDescent="0.2">
      <c r="A146" s="2" t="s">
        <v>595</v>
      </c>
      <c r="B146" s="2">
        <v>27.758209974240099</v>
      </c>
      <c r="C146" s="2">
        <v>82.635538838582406</v>
      </c>
      <c r="D146" s="2">
        <v>-0.89778000000000002</v>
      </c>
      <c r="E146" s="2">
        <v>5.2603000000000003E-4</v>
      </c>
      <c r="F146" s="2">
        <v>1.5948E-2</v>
      </c>
      <c r="G146" s="2" t="s">
        <v>596</v>
      </c>
      <c r="H146" s="2" t="s">
        <v>181</v>
      </c>
      <c r="I146" s="2" t="s">
        <v>168</v>
      </c>
      <c r="J146" s="2">
        <v>826144</v>
      </c>
      <c r="K146" s="2">
        <v>831991</v>
      </c>
      <c r="L146" s="2">
        <v>2440</v>
      </c>
      <c r="M146" s="2" t="s">
        <v>169</v>
      </c>
      <c r="N146" s="2" t="s">
        <v>597</v>
      </c>
      <c r="O146" s="2">
        <v>45</v>
      </c>
      <c r="P146" s="2">
        <v>13</v>
      </c>
      <c r="Q146" s="2">
        <v>20</v>
      </c>
      <c r="R146" s="2">
        <v>26</v>
      </c>
      <c r="S146" s="2">
        <v>44</v>
      </c>
      <c r="T146" s="2">
        <v>17</v>
      </c>
      <c r="U146" s="2">
        <v>168</v>
      </c>
      <c r="V146" s="2">
        <v>66</v>
      </c>
      <c r="W146" s="2">
        <v>44</v>
      </c>
      <c r="X146" s="2">
        <v>41</v>
      </c>
      <c r="Y146" s="2">
        <v>141</v>
      </c>
      <c r="Z146" s="2">
        <v>41</v>
      </c>
      <c r="AA146" s="2">
        <v>1.0691921686400001</v>
      </c>
      <c r="AB146" s="2">
        <v>0.303964209185</v>
      </c>
      <c r="AC146" s="2">
        <v>0.477370923557</v>
      </c>
      <c r="AD146" s="2">
        <v>0.60732227235500003</v>
      </c>
      <c r="AE146" s="2">
        <v>1.0847523799400001</v>
      </c>
      <c r="AF146" s="2">
        <v>0.403355658655</v>
      </c>
      <c r="AG146" s="2">
        <v>4.1726623602400004</v>
      </c>
      <c r="AH146" s="2">
        <v>1.4883907685</v>
      </c>
      <c r="AI146" s="2">
        <v>1.0513991087900001</v>
      </c>
      <c r="AJ146" s="2">
        <v>1.0063889448500001</v>
      </c>
      <c r="AK146" s="2">
        <v>3.3474379681699999</v>
      </c>
      <c r="AL146" s="2">
        <v>1.0737049643700001</v>
      </c>
    </row>
    <row r="147" spans="1:38" x14ac:dyDescent="0.2">
      <c r="A147" s="2" t="s">
        <v>598</v>
      </c>
      <c r="B147" s="2">
        <v>314.01231011490597</v>
      </c>
      <c r="C147" s="2">
        <v>627.09589438768398</v>
      </c>
      <c r="D147" s="2">
        <v>-0.89493</v>
      </c>
      <c r="E147" s="4">
        <v>2.1302000000000001E-8</v>
      </c>
      <c r="F147" s="4">
        <v>2.7962999999999998E-6</v>
      </c>
      <c r="G147" s="2" t="s">
        <v>599</v>
      </c>
      <c r="H147" s="2" t="s">
        <v>205</v>
      </c>
      <c r="I147" s="2" t="s">
        <v>168</v>
      </c>
      <c r="J147" s="2">
        <v>29213603</v>
      </c>
      <c r="K147" s="2">
        <v>29446553</v>
      </c>
      <c r="L147" s="2">
        <v>5930</v>
      </c>
      <c r="M147" s="2" t="s">
        <v>169</v>
      </c>
      <c r="N147" s="2" t="s">
        <v>600</v>
      </c>
      <c r="O147" s="2">
        <v>379</v>
      </c>
      <c r="P147" s="2">
        <v>321</v>
      </c>
      <c r="Q147" s="2">
        <v>385</v>
      </c>
      <c r="R147" s="2">
        <v>235</v>
      </c>
      <c r="S147" s="2">
        <v>330</v>
      </c>
      <c r="T147" s="2">
        <v>231</v>
      </c>
      <c r="U147" s="2">
        <v>758</v>
      </c>
      <c r="V147" s="2">
        <v>712</v>
      </c>
      <c r="W147" s="2">
        <v>777</v>
      </c>
      <c r="X147" s="2">
        <v>483</v>
      </c>
      <c r="Y147" s="2">
        <v>599</v>
      </c>
      <c r="Z147" s="2">
        <v>496</v>
      </c>
      <c r="AA147" s="2">
        <v>3.7052507021799999</v>
      </c>
      <c r="AB147" s="2">
        <v>3.088298446</v>
      </c>
      <c r="AC147" s="2">
        <v>3.7811319189599999</v>
      </c>
      <c r="AD147" s="2">
        <v>2.2586495717199999</v>
      </c>
      <c r="AE147" s="2">
        <v>3.3475495030000002</v>
      </c>
      <c r="AF147" s="2">
        <v>2.2552066604899998</v>
      </c>
      <c r="AG147" s="2">
        <v>7.7465495146899999</v>
      </c>
      <c r="AH147" s="2">
        <v>6.6067543418100003</v>
      </c>
      <c r="AI147" s="2">
        <v>7.6396080882000001</v>
      </c>
      <c r="AJ147" s="2">
        <v>4.8782523723300004</v>
      </c>
      <c r="AK147" s="2">
        <v>5.8513406249799997</v>
      </c>
      <c r="AL147" s="2">
        <v>5.3446333076299997</v>
      </c>
    </row>
    <row r="148" spans="1:38" x14ac:dyDescent="0.2">
      <c r="A148" s="2" t="s">
        <v>601</v>
      </c>
      <c r="B148" s="2">
        <v>638.61768715707001</v>
      </c>
      <c r="C148" s="2">
        <v>3211.1905013914502</v>
      </c>
      <c r="D148" s="2">
        <v>-0.89481999999999995</v>
      </c>
      <c r="E148" s="2">
        <v>4.9622999999999996E-4</v>
      </c>
      <c r="F148" s="2">
        <v>1.5349E-2</v>
      </c>
      <c r="G148" s="2" t="s">
        <v>602</v>
      </c>
      <c r="H148" s="2" t="s">
        <v>231</v>
      </c>
      <c r="I148" s="2" t="s">
        <v>168</v>
      </c>
      <c r="J148" s="2">
        <v>8271492</v>
      </c>
      <c r="K148" s="2">
        <v>8308838</v>
      </c>
      <c r="L148" s="2">
        <v>2541</v>
      </c>
      <c r="M148" s="2" t="s">
        <v>169</v>
      </c>
      <c r="N148" s="2" t="s">
        <v>603</v>
      </c>
      <c r="O148" s="2">
        <v>608</v>
      </c>
      <c r="P148" s="2">
        <v>1306</v>
      </c>
      <c r="Q148" s="2">
        <v>688</v>
      </c>
      <c r="R148" s="2">
        <v>260</v>
      </c>
      <c r="S148" s="2">
        <v>101</v>
      </c>
      <c r="T148" s="2">
        <v>929</v>
      </c>
      <c r="U148" s="2">
        <v>3755</v>
      </c>
      <c r="V148" s="2">
        <v>6934</v>
      </c>
      <c r="W148" s="2">
        <v>3680</v>
      </c>
      <c r="X148" s="2">
        <v>1177</v>
      </c>
      <c r="Y148" s="2">
        <v>556</v>
      </c>
      <c r="Z148" s="2">
        <v>3690</v>
      </c>
      <c r="AA148" s="2">
        <v>13.8717737201</v>
      </c>
      <c r="AB148" s="2">
        <v>29.322934869899999</v>
      </c>
      <c r="AC148" s="2">
        <v>15.768833467</v>
      </c>
      <c r="AD148" s="2">
        <v>5.8318234732300001</v>
      </c>
      <c r="AE148" s="2">
        <v>2.3910269445800001</v>
      </c>
      <c r="AF148" s="2">
        <v>21.1660641436</v>
      </c>
      <c r="AG148" s="2">
        <v>89.556902693500007</v>
      </c>
      <c r="AH148" s="2">
        <v>150.15577186600001</v>
      </c>
      <c r="AI148" s="2">
        <v>84.439938442699997</v>
      </c>
      <c r="AJ148" s="2">
        <v>27.742374165499999</v>
      </c>
      <c r="AK148" s="2">
        <v>12.6751578932</v>
      </c>
      <c r="AL148" s="2">
        <v>92.792447924699999</v>
      </c>
    </row>
    <row r="149" spans="1:38" x14ac:dyDescent="0.2">
      <c r="A149" s="2" t="s">
        <v>604</v>
      </c>
      <c r="B149" s="2">
        <v>74.018073818386398</v>
      </c>
      <c r="C149" s="2">
        <v>145.06234002424799</v>
      </c>
      <c r="D149" s="2">
        <v>-0.89349999999999996</v>
      </c>
      <c r="E149" s="4">
        <v>4.3393000000000002E-10</v>
      </c>
      <c r="F149" s="4">
        <v>9.3416999999999995E-8</v>
      </c>
      <c r="G149" s="2" t="s">
        <v>605</v>
      </c>
      <c r="H149" s="2" t="s">
        <v>173</v>
      </c>
      <c r="I149" s="2" t="s">
        <v>174</v>
      </c>
      <c r="J149" s="2">
        <v>43825660</v>
      </c>
      <c r="K149" s="2">
        <v>43882430</v>
      </c>
      <c r="L149" s="2">
        <v>5697</v>
      </c>
      <c r="M149" s="2" t="s">
        <v>169</v>
      </c>
      <c r="N149" s="2" t="s">
        <v>606</v>
      </c>
      <c r="O149" s="2">
        <v>70</v>
      </c>
      <c r="P149" s="2">
        <v>87</v>
      </c>
      <c r="Q149" s="2">
        <v>66</v>
      </c>
      <c r="R149" s="2">
        <v>84</v>
      </c>
      <c r="S149" s="2">
        <v>78</v>
      </c>
      <c r="T149" s="2">
        <v>60</v>
      </c>
      <c r="U149" s="2">
        <v>194</v>
      </c>
      <c r="V149" s="2">
        <v>152</v>
      </c>
      <c r="W149" s="2">
        <v>141</v>
      </c>
      <c r="X149" s="2">
        <v>137</v>
      </c>
      <c r="Y149" s="2">
        <v>151</v>
      </c>
      <c r="Z149" s="2">
        <v>108</v>
      </c>
      <c r="AA149" s="2">
        <v>0.71233601468399999</v>
      </c>
      <c r="AB149" s="2">
        <v>0.87124832672800001</v>
      </c>
      <c r="AC149" s="2">
        <v>0.67470434903999998</v>
      </c>
      <c r="AD149" s="2">
        <v>0.84036654205299999</v>
      </c>
      <c r="AE149" s="2">
        <v>0.82359963357599997</v>
      </c>
      <c r="AF149" s="2">
        <v>0.60972512289299996</v>
      </c>
      <c r="AG149" s="2">
        <v>2.0637129972800001</v>
      </c>
      <c r="AH149" s="2">
        <v>1.4681155106099999</v>
      </c>
      <c r="AI149" s="2">
        <v>1.4430376010799999</v>
      </c>
      <c r="AJ149" s="2">
        <v>1.4402774951499999</v>
      </c>
      <c r="AK149" s="2">
        <v>1.53537328343</v>
      </c>
      <c r="AL149" s="2">
        <v>1.2113467174100001</v>
      </c>
    </row>
    <row r="150" spans="1:38" x14ac:dyDescent="0.2">
      <c r="A150" s="2" t="s">
        <v>607</v>
      </c>
      <c r="B150" s="2">
        <v>190.04705527169401</v>
      </c>
      <c r="C150" s="2">
        <v>567.29859064086304</v>
      </c>
      <c r="D150" s="2">
        <v>-0.88783999999999996</v>
      </c>
      <c r="E150" s="2">
        <v>6.2414000000000002E-4</v>
      </c>
      <c r="F150" s="2">
        <v>1.8148999999999998E-2</v>
      </c>
      <c r="G150" s="2" t="s">
        <v>608</v>
      </c>
      <c r="H150" s="2" t="s">
        <v>372</v>
      </c>
      <c r="I150" s="2" t="s">
        <v>174</v>
      </c>
      <c r="J150" s="2">
        <v>168088745</v>
      </c>
      <c r="K150" s="2">
        <v>168728133</v>
      </c>
      <c r="L150" s="2">
        <v>9706</v>
      </c>
      <c r="M150" s="2" t="s">
        <v>169</v>
      </c>
      <c r="N150" s="2" t="s">
        <v>609</v>
      </c>
      <c r="O150" s="2">
        <v>132</v>
      </c>
      <c r="P150" s="2">
        <v>240</v>
      </c>
      <c r="Q150" s="2">
        <v>418</v>
      </c>
      <c r="R150" s="2">
        <v>171</v>
      </c>
      <c r="S150" s="2">
        <v>37</v>
      </c>
      <c r="T150" s="2">
        <v>158</v>
      </c>
      <c r="U150" s="2">
        <v>476</v>
      </c>
      <c r="V150" s="2">
        <v>742</v>
      </c>
      <c r="W150" s="2">
        <v>1264</v>
      </c>
      <c r="X150" s="2">
        <v>377</v>
      </c>
      <c r="Y150" s="2">
        <v>239</v>
      </c>
      <c r="Z150" s="2">
        <v>397</v>
      </c>
      <c r="AA150" s="2">
        <v>0.78843650817800004</v>
      </c>
      <c r="AB150" s="2">
        <v>1.41071693083</v>
      </c>
      <c r="AC150" s="2">
        <v>2.50814008013</v>
      </c>
      <c r="AD150" s="2">
        <v>1.0041336243900001</v>
      </c>
      <c r="AE150" s="2">
        <v>0.229313275904</v>
      </c>
      <c r="AF150" s="2">
        <v>0.94242296168899997</v>
      </c>
      <c r="AG150" s="2">
        <v>2.9720797222200002</v>
      </c>
      <c r="AH150" s="2">
        <v>4.2065540817500002</v>
      </c>
      <c r="AI150" s="2">
        <v>7.59296750689</v>
      </c>
      <c r="AJ150" s="2">
        <v>2.3263384041799999</v>
      </c>
      <c r="AK150" s="2">
        <v>1.4263984736499999</v>
      </c>
      <c r="AL150" s="2">
        <v>2.61361221093</v>
      </c>
    </row>
    <row r="151" spans="1:38" x14ac:dyDescent="0.2">
      <c r="A151" s="2" t="s">
        <v>610</v>
      </c>
      <c r="B151" s="2">
        <v>33.856056001261599</v>
      </c>
      <c r="C151" s="2">
        <v>80.322140595214805</v>
      </c>
      <c r="D151" s="2">
        <v>-0.88317000000000001</v>
      </c>
      <c r="E151" s="2">
        <v>2.0185E-4</v>
      </c>
      <c r="F151" s="2">
        <v>7.4238999999999998E-3</v>
      </c>
      <c r="G151" s="2" t="s">
        <v>611</v>
      </c>
      <c r="H151" s="2" t="s">
        <v>219</v>
      </c>
      <c r="I151" s="2" t="s">
        <v>168</v>
      </c>
      <c r="J151" s="2">
        <v>139654027</v>
      </c>
      <c r="K151" s="2">
        <v>140286919</v>
      </c>
      <c r="L151" s="2">
        <v>4882</v>
      </c>
      <c r="M151" s="2" t="s">
        <v>169</v>
      </c>
      <c r="N151" s="2" t="s">
        <v>612</v>
      </c>
      <c r="O151" s="2">
        <v>41</v>
      </c>
      <c r="P151" s="2">
        <v>45</v>
      </c>
      <c r="Q151" s="2">
        <v>48</v>
      </c>
      <c r="R151" s="2">
        <v>15</v>
      </c>
      <c r="S151" s="2">
        <v>22</v>
      </c>
      <c r="T151" s="2">
        <v>33</v>
      </c>
      <c r="U151" s="2">
        <v>84</v>
      </c>
      <c r="V151" s="2">
        <v>73</v>
      </c>
      <c r="W151" s="2">
        <v>147</v>
      </c>
      <c r="X151" s="2">
        <v>75</v>
      </c>
      <c r="Y151" s="2">
        <v>36</v>
      </c>
      <c r="Z151" s="2">
        <v>75</v>
      </c>
      <c r="AA151" s="2">
        <v>0.48687689267200002</v>
      </c>
      <c r="AB151" s="2">
        <v>0.525876377407</v>
      </c>
      <c r="AC151" s="2">
        <v>0.57261043186100002</v>
      </c>
      <c r="AD151" s="2">
        <v>0.17511734762100001</v>
      </c>
      <c r="AE151" s="2">
        <v>0.27107699785400002</v>
      </c>
      <c r="AF151" s="2">
        <v>0.39133187501299999</v>
      </c>
      <c r="AG151" s="2">
        <v>1.0427382383199999</v>
      </c>
      <c r="AH151" s="2">
        <v>0.82278798953800003</v>
      </c>
      <c r="AI151" s="2">
        <v>1.75559491425</v>
      </c>
      <c r="AJ151" s="2">
        <v>0.92010060304899999</v>
      </c>
      <c r="AK151" s="2">
        <v>0.42715744205</v>
      </c>
      <c r="AL151" s="2">
        <v>0.98164491002599996</v>
      </c>
    </row>
    <row r="152" spans="1:38" x14ac:dyDescent="0.2">
      <c r="A152" s="2" t="s">
        <v>613</v>
      </c>
      <c r="B152" s="2">
        <v>3408.4409002504599</v>
      </c>
      <c r="C152" s="2">
        <v>7236.99066306233</v>
      </c>
      <c r="D152" s="2">
        <v>-0.88065000000000004</v>
      </c>
      <c r="E152" s="4">
        <v>1.7615E-5</v>
      </c>
      <c r="F152" s="2">
        <v>1.0387E-3</v>
      </c>
      <c r="G152" s="2" t="s">
        <v>614</v>
      </c>
      <c r="H152" s="2" t="s">
        <v>575</v>
      </c>
      <c r="I152" s="2" t="s">
        <v>174</v>
      </c>
      <c r="J152" s="2">
        <v>44527399</v>
      </c>
      <c r="K152" s="2">
        <v>44540794</v>
      </c>
      <c r="L152" s="2">
        <v>2255</v>
      </c>
      <c r="M152" s="2" t="s">
        <v>169</v>
      </c>
      <c r="N152" s="2" t="s">
        <v>615</v>
      </c>
      <c r="O152" s="2">
        <v>2970</v>
      </c>
      <c r="P152" s="2">
        <v>4430</v>
      </c>
      <c r="Q152" s="2">
        <v>4512</v>
      </c>
      <c r="R152" s="2">
        <v>1917</v>
      </c>
      <c r="S152" s="2">
        <v>3507</v>
      </c>
      <c r="T152" s="2">
        <v>3036</v>
      </c>
      <c r="U152" s="2">
        <v>6168</v>
      </c>
      <c r="V152" s="2">
        <v>10430</v>
      </c>
      <c r="W152" s="2">
        <v>10568</v>
      </c>
      <c r="X152" s="2">
        <v>4159</v>
      </c>
      <c r="Y152" s="2">
        <v>6637</v>
      </c>
      <c r="Z152" s="2">
        <v>6340</v>
      </c>
      <c r="AA152" s="2">
        <v>76.355967555899994</v>
      </c>
      <c r="AB152" s="2">
        <v>112.079479104</v>
      </c>
      <c r="AC152" s="2">
        <v>116.530158787</v>
      </c>
      <c r="AD152" s="2">
        <v>48.451949215399999</v>
      </c>
      <c r="AE152" s="2">
        <v>93.552841113699998</v>
      </c>
      <c r="AF152" s="2">
        <v>77.944285441700004</v>
      </c>
      <c r="AG152" s="2">
        <v>165.76453043199999</v>
      </c>
      <c r="AH152" s="2">
        <v>254.50752096799999</v>
      </c>
      <c r="AI152" s="2">
        <v>273.24423813099997</v>
      </c>
      <c r="AJ152" s="2">
        <v>110.462330396</v>
      </c>
      <c r="AK152" s="2">
        <v>170.49377345600001</v>
      </c>
      <c r="AL152" s="2">
        <v>179.65265606899999</v>
      </c>
    </row>
    <row r="153" spans="1:38" x14ac:dyDescent="0.2">
      <c r="A153" s="2" t="s">
        <v>616</v>
      </c>
      <c r="B153" s="2">
        <v>529.90028046473606</v>
      </c>
      <c r="C153" s="2">
        <v>1008.91789766964</v>
      </c>
      <c r="D153" s="2">
        <v>-0.87799000000000005</v>
      </c>
      <c r="E153" s="4">
        <v>2.0506000000000001E-13</v>
      </c>
      <c r="F153" s="4">
        <v>1.0033E-10</v>
      </c>
      <c r="G153" s="2" t="s">
        <v>617</v>
      </c>
      <c r="H153" s="2" t="s">
        <v>195</v>
      </c>
      <c r="I153" s="2" t="s">
        <v>174</v>
      </c>
      <c r="J153" s="2">
        <v>30191721</v>
      </c>
      <c r="K153" s="2">
        <v>30206364</v>
      </c>
      <c r="L153" s="2">
        <v>2464</v>
      </c>
      <c r="M153" s="2" t="s">
        <v>169</v>
      </c>
      <c r="N153" s="2" t="s">
        <v>618</v>
      </c>
      <c r="O153" s="2">
        <v>496</v>
      </c>
      <c r="P153" s="2">
        <v>609</v>
      </c>
      <c r="Q153" s="2">
        <v>494</v>
      </c>
      <c r="R153" s="2">
        <v>579</v>
      </c>
      <c r="S153" s="2">
        <v>490</v>
      </c>
      <c r="T153" s="2">
        <v>525</v>
      </c>
      <c r="U153" s="2">
        <v>1077</v>
      </c>
      <c r="V153" s="2">
        <v>1308</v>
      </c>
      <c r="W153" s="2">
        <v>1033</v>
      </c>
      <c r="X153" s="2">
        <v>700</v>
      </c>
      <c r="Y153" s="2">
        <v>1095</v>
      </c>
      <c r="Z153" s="2">
        <v>932</v>
      </c>
      <c r="AA153" s="2">
        <v>11.670085950400001</v>
      </c>
      <c r="AB153" s="2">
        <v>14.1008571516</v>
      </c>
      <c r="AC153" s="2">
        <v>11.6762138072</v>
      </c>
      <c r="AD153" s="2">
        <v>13.392866719100001</v>
      </c>
      <c r="AE153" s="2">
        <v>11.962532702300001</v>
      </c>
      <c r="AF153" s="2">
        <v>12.335241566500001</v>
      </c>
      <c r="AG153" s="2">
        <v>26.489196726300001</v>
      </c>
      <c r="AH153" s="2">
        <v>29.209888488000001</v>
      </c>
      <c r="AI153" s="2">
        <v>24.4435552104</v>
      </c>
      <c r="AJ153" s="2">
        <v>17.0148906973</v>
      </c>
      <c r="AK153" s="2">
        <v>25.742852432100001</v>
      </c>
      <c r="AL153" s="2">
        <v>24.169415043800001</v>
      </c>
    </row>
    <row r="154" spans="1:38" x14ac:dyDescent="0.2">
      <c r="A154" s="2" t="s">
        <v>619</v>
      </c>
      <c r="B154" s="2">
        <v>156.58418499132</v>
      </c>
      <c r="C154" s="2">
        <v>306.65809960825902</v>
      </c>
      <c r="D154" s="2">
        <v>-0.87572000000000005</v>
      </c>
      <c r="E154" s="4">
        <v>1.4966E-8</v>
      </c>
      <c r="F154" s="4">
        <v>1.9970000000000001E-6</v>
      </c>
      <c r="G154" s="2" t="s">
        <v>620</v>
      </c>
      <c r="H154" s="2" t="s">
        <v>487</v>
      </c>
      <c r="I154" s="2" t="s">
        <v>168</v>
      </c>
      <c r="J154" s="2">
        <v>83932731</v>
      </c>
      <c r="K154" s="2">
        <v>83949787</v>
      </c>
      <c r="L154" s="2">
        <v>4489</v>
      </c>
      <c r="M154" s="2" t="s">
        <v>169</v>
      </c>
      <c r="N154" s="2" t="s">
        <v>621</v>
      </c>
      <c r="O154" s="2">
        <v>168</v>
      </c>
      <c r="P154" s="2">
        <v>192</v>
      </c>
      <c r="Q154" s="2">
        <v>166</v>
      </c>
      <c r="R154" s="2">
        <v>135</v>
      </c>
      <c r="S154" s="2">
        <v>105</v>
      </c>
      <c r="T154" s="2">
        <v>181</v>
      </c>
      <c r="U154" s="2">
        <v>339</v>
      </c>
      <c r="V154" s="2">
        <v>417</v>
      </c>
      <c r="W154" s="2">
        <v>338</v>
      </c>
      <c r="X154" s="2">
        <v>262</v>
      </c>
      <c r="Y154" s="2">
        <v>207</v>
      </c>
      <c r="Z154" s="2">
        <v>308</v>
      </c>
      <c r="AA154" s="2">
        <v>2.16966537348</v>
      </c>
      <c r="AB154" s="2">
        <v>2.4401726051599999</v>
      </c>
      <c r="AC154" s="2">
        <v>2.15364578834</v>
      </c>
      <c r="AD154" s="2">
        <v>1.71403564708</v>
      </c>
      <c r="AE154" s="2">
        <v>1.40704327619</v>
      </c>
      <c r="AF154" s="2">
        <v>2.33430730135</v>
      </c>
      <c r="AG154" s="2">
        <v>4.5766097522800004</v>
      </c>
      <c r="AH154" s="2">
        <v>5.1115110982800003</v>
      </c>
      <c r="AI154" s="2">
        <v>4.3900740851400002</v>
      </c>
      <c r="AJ154" s="2">
        <v>3.4956143454399999</v>
      </c>
      <c r="AK154" s="2">
        <v>2.6711851491399998</v>
      </c>
      <c r="AL154" s="2">
        <v>4.3842170010499997</v>
      </c>
    </row>
    <row r="155" spans="1:38" x14ac:dyDescent="0.2">
      <c r="A155" s="2" t="s">
        <v>622</v>
      </c>
      <c r="B155" s="2">
        <v>1489.8954934994099</v>
      </c>
      <c r="C155" s="2">
        <v>3019.2347373047901</v>
      </c>
      <c r="D155" s="2">
        <v>-0.87561</v>
      </c>
      <c r="E155" s="4">
        <v>1.5322999999999999E-6</v>
      </c>
      <c r="F155" s="2">
        <v>1.237E-4</v>
      </c>
      <c r="G155" s="2" t="s">
        <v>623</v>
      </c>
      <c r="H155" s="2" t="s">
        <v>575</v>
      </c>
      <c r="I155" s="2" t="s">
        <v>174</v>
      </c>
      <c r="J155" s="2">
        <v>50213053</v>
      </c>
      <c r="K155" s="2">
        <v>50385173</v>
      </c>
      <c r="L155" s="2">
        <v>8106</v>
      </c>
      <c r="M155" s="2" t="s">
        <v>169</v>
      </c>
      <c r="N155" s="2" t="s">
        <v>624</v>
      </c>
      <c r="O155" s="2">
        <v>1730</v>
      </c>
      <c r="P155" s="2">
        <v>1698</v>
      </c>
      <c r="Q155" s="2">
        <v>1112</v>
      </c>
      <c r="R155" s="2">
        <v>1188</v>
      </c>
      <c r="S155" s="2">
        <v>1820</v>
      </c>
      <c r="T155" s="2">
        <v>1361</v>
      </c>
      <c r="U155" s="2">
        <v>3959</v>
      </c>
      <c r="V155" s="2">
        <v>3472</v>
      </c>
      <c r="W155" s="2">
        <v>2597</v>
      </c>
      <c r="X155" s="2">
        <v>2017</v>
      </c>
      <c r="Y155" s="2">
        <v>4059</v>
      </c>
      <c r="Z155" s="2">
        <v>2264</v>
      </c>
      <c r="AA155" s="2">
        <v>12.3729308394</v>
      </c>
      <c r="AB155" s="2">
        <v>11.9508834326</v>
      </c>
      <c r="AC155" s="2">
        <v>7.9893966164999997</v>
      </c>
      <c r="AD155" s="2">
        <v>8.3530585953499994</v>
      </c>
      <c r="AE155" s="2">
        <v>13.506180519500001</v>
      </c>
      <c r="AF155" s="2">
        <v>9.7203204996100006</v>
      </c>
      <c r="AG155" s="2">
        <v>29.598703703799998</v>
      </c>
      <c r="AH155" s="2">
        <v>23.568718842199999</v>
      </c>
      <c r="AI155" s="2">
        <v>18.6797089268</v>
      </c>
      <c r="AJ155" s="2">
        <v>14.902911617099999</v>
      </c>
      <c r="AK155" s="2">
        <v>29.006525014499999</v>
      </c>
      <c r="AL155" s="2">
        <v>17.8468163179</v>
      </c>
    </row>
    <row r="156" spans="1:38" x14ac:dyDescent="0.2">
      <c r="A156" s="2" t="s">
        <v>625</v>
      </c>
      <c r="B156" s="2">
        <v>22.259534665737</v>
      </c>
      <c r="C156" s="2">
        <v>58.514488523779903</v>
      </c>
      <c r="D156" s="2">
        <v>-0.87094000000000005</v>
      </c>
      <c r="E156" s="2">
        <v>5.8597E-4</v>
      </c>
      <c r="F156" s="2">
        <v>1.7264999999999999E-2</v>
      </c>
      <c r="G156" s="2" t="s">
        <v>626</v>
      </c>
      <c r="H156" s="2" t="s">
        <v>199</v>
      </c>
      <c r="I156" s="2" t="s">
        <v>168</v>
      </c>
      <c r="J156" s="2">
        <v>19453207</v>
      </c>
      <c r="K156" s="2">
        <v>19455171</v>
      </c>
      <c r="L156" s="2">
        <v>1965</v>
      </c>
      <c r="M156" s="2" t="s">
        <v>454</v>
      </c>
      <c r="N156" s="2" t="s">
        <v>174</v>
      </c>
      <c r="O156" s="2">
        <v>22</v>
      </c>
      <c r="P156" s="2">
        <v>12</v>
      </c>
      <c r="Q156" s="2">
        <v>15</v>
      </c>
      <c r="R156" s="2">
        <v>29</v>
      </c>
      <c r="S156" s="2">
        <v>39</v>
      </c>
      <c r="T156" s="2">
        <v>15</v>
      </c>
      <c r="U156" s="2">
        <v>80</v>
      </c>
      <c r="V156" s="2">
        <v>41</v>
      </c>
      <c r="W156" s="2">
        <v>38</v>
      </c>
      <c r="X156" s="2">
        <v>50</v>
      </c>
      <c r="Y156" s="2">
        <v>117</v>
      </c>
      <c r="Z156" s="2">
        <v>28</v>
      </c>
      <c r="AA156" s="2">
        <v>0.64907249774200004</v>
      </c>
      <c r="AB156" s="2">
        <v>0.34840759620099998</v>
      </c>
      <c r="AC156" s="2">
        <v>0.44457444789200001</v>
      </c>
      <c r="AD156" s="2">
        <v>0.84114550776800001</v>
      </c>
      <c r="AE156" s="2">
        <v>1.19390511768</v>
      </c>
      <c r="AF156" s="2">
        <v>0.44193435434099998</v>
      </c>
      <c r="AG156" s="2">
        <v>2.46729580977</v>
      </c>
      <c r="AH156" s="2">
        <v>1.14811174709</v>
      </c>
      <c r="AI156" s="2">
        <v>1.1275240037800001</v>
      </c>
      <c r="AJ156" s="2">
        <v>1.5239800319200001</v>
      </c>
      <c r="AK156" s="2">
        <v>3.4491061345</v>
      </c>
      <c r="AL156" s="2">
        <v>0.91051353771599997</v>
      </c>
    </row>
    <row r="157" spans="1:38" x14ac:dyDescent="0.2">
      <c r="A157" s="2" t="s">
        <v>627</v>
      </c>
      <c r="B157" s="2">
        <v>55.042105558916703</v>
      </c>
      <c r="C157" s="2">
        <v>168.671837163524</v>
      </c>
      <c r="D157" s="2">
        <v>-0.87073</v>
      </c>
      <c r="E157" s="2">
        <v>8.4378000000000003E-4</v>
      </c>
      <c r="F157" s="2">
        <v>2.3012999999999999E-2</v>
      </c>
      <c r="G157" s="2" t="s">
        <v>628</v>
      </c>
      <c r="H157" s="2" t="s">
        <v>177</v>
      </c>
      <c r="I157" s="2" t="s">
        <v>168</v>
      </c>
      <c r="J157" s="2">
        <v>129932974</v>
      </c>
      <c r="K157" s="2">
        <v>129964020</v>
      </c>
      <c r="L157" s="2">
        <v>2797</v>
      </c>
      <c r="M157" s="2" t="s">
        <v>169</v>
      </c>
      <c r="N157" s="2" t="s">
        <v>629</v>
      </c>
      <c r="O157" s="2">
        <v>36</v>
      </c>
      <c r="P157" s="2">
        <v>38</v>
      </c>
      <c r="Q157" s="2">
        <v>54</v>
      </c>
      <c r="R157" s="2">
        <v>131</v>
      </c>
      <c r="S157" s="2">
        <v>11</v>
      </c>
      <c r="T157" s="2">
        <v>70</v>
      </c>
      <c r="U157" s="2">
        <v>115</v>
      </c>
      <c r="V157" s="2">
        <v>143</v>
      </c>
      <c r="W157" s="2">
        <v>200</v>
      </c>
      <c r="X157" s="2">
        <v>333</v>
      </c>
      <c r="Y157" s="2">
        <v>48</v>
      </c>
      <c r="Z157" s="2">
        <v>184</v>
      </c>
      <c r="AA157" s="2">
        <v>0.74617916095600001</v>
      </c>
      <c r="AB157" s="2">
        <v>0.77510413563000002</v>
      </c>
      <c r="AC157" s="2">
        <v>1.1243902911699999</v>
      </c>
      <c r="AD157" s="2">
        <v>2.6694052849999999</v>
      </c>
      <c r="AE157" s="2">
        <v>0.23657452690799999</v>
      </c>
      <c r="AF157" s="2">
        <v>1.4488873898100001</v>
      </c>
      <c r="AG157" s="2">
        <v>2.4917195683400002</v>
      </c>
      <c r="AH157" s="2">
        <v>2.8132377056800002</v>
      </c>
      <c r="AI157" s="2">
        <v>4.1690997260799998</v>
      </c>
      <c r="AJ157" s="2">
        <v>7.1305592705500001</v>
      </c>
      <c r="AK157" s="2">
        <v>0.99410446053500001</v>
      </c>
      <c r="AL157" s="2">
        <v>4.2035506754299998</v>
      </c>
    </row>
    <row r="158" spans="1:38" x14ac:dyDescent="0.2">
      <c r="A158" s="2" t="s">
        <v>630</v>
      </c>
      <c r="B158" s="2">
        <v>4.15242780286904</v>
      </c>
      <c r="C158" s="2">
        <v>21.290761596668801</v>
      </c>
      <c r="D158" s="2">
        <v>-0.86860999999999999</v>
      </c>
      <c r="E158" s="2">
        <v>6.8161000000000003E-4</v>
      </c>
      <c r="F158" s="2">
        <v>1.9532999999999998E-2</v>
      </c>
      <c r="G158" s="2" t="s">
        <v>631</v>
      </c>
      <c r="H158" s="2" t="s">
        <v>575</v>
      </c>
      <c r="I158" s="2" t="s">
        <v>168</v>
      </c>
      <c r="J158" s="2">
        <v>30225691</v>
      </c>
      <c r="K158" s="2">
        <v>30232809</v>
      </c>
      <c r="L158" s="2">
        <v>693</v>
      </c>
      <c r="M158" s="2" t="s">
        <v>169</v>
      </c>
      <c r="N158" s="2" t="s">
        <v>632</v>
      </c>
      <c r="O158" s="2">
        <v>4</v>
      </c>
      <c r="P158" s="2">
        <v>1</v>
      </c>
      <c r="Q158" s="2">
        <v>7</v>
      </c>
      <c r="R158" s="2">
        <v>2</v>
      </c>
      <c r="S158" s="2">
        <v>10</v>
      </c>
      <c r="T158" s="2">
        <v>0</v>
      </c>
      <c r="U158" s="2">
        <v>36</v>
      </c>
      <c r="V158" s="2">
        <v>16</v>
      </c>
      <c r="W158" s="2">
        <v>15</v>
      </c>
      <c r="X158" s="2">
        <v>8</v>
      </c>
      <c r="Y158" s="2">
        <v>45</v>
      </c>
      <c r="Z158" s="2">
        <v>9</v>
      </c>
      <c r="AA158" s="2">
        <v>0.33462612044200002</v>
      </c>
      <c r="AB158" s="2">
        <v>8.2325748741500004E-2</v>
      </c>
      <c r="AC158" s="2">
        <v>0.58827527953400005</v>
      </c>
      <c r="AD158" s="2">
        <v>0.164487328732</v>
      </c>
      <c r="AE158" s="2">
        <v>0.86802958383899997</v>
      </c>
      <c r="AF158" s="2">
        <v>0</v>
      </c>
      <c r="AG158" s="2">
        <v>3.1482053676600001</v>
      </c>
      <c r="AH158" s="2">
        <v>1.2704266824599999</v>
      </c>
      <c r="AI158" s="2">
        <v>1.2620099495499999</v>
      </c>
      <c r="AJ158" s="2">
        <v>0.69139873309599997</v>
      </c>
      <c r="AK158" s="2">
        <v>3.76151268414</v>
      </c>
      <c r="AL158" s="2">
        <v>0.82985116030200001</v>
      </c>
    </row>
    <row r="159" spans="1:38" x14ac:dyDescent="0.2">
      <c r="A159" s="2" t="s">
        <v>633</v>
      </c>
      <c r="B159" s="2">
        <v>4.0114719893829598</v>
      </c>
      <c r="C159" s="2">
        <v>11.146592929780599</v>
      </c>
      <c r="D159" s="2">
        <v>-0.86594000000000004</v>
      </c>
      <c r="E159" s="2">
        <v>7.5752000000000002E-4</v>
      </c>
      <c r="F159" s="2">
        <v>2.1215999999999999E-2</v>
      </c>
      <c r="G159" s="2" t="s">
        <v>634</v>
      </c>
      <c r="H159" s="2" t="s">
        <v>238</v>
      </c>
      <c r="I159" s="2" t="s">
        <v>168</v>
      </c>
      <c r="J159" s="2">
        <v>48534985</v>
      </c>
      <c r="K159" s="2">
        <v>48549818</v>
      </c>
      <c r="L159" s="2">
        <v>1849</v>
      </c>
      <c r="M159" s="2" t="s">
        <v>169</v>
      </c>
      <c r="N159" s="2" t="s">
        <v>635</v>
      </c>
      <c r="O159" s="2">
        <v>4</v>
      </c>
      <c r="P159" s="2">
        <v>1</v>
      </c>
      <c r="Q159" s="2">
        <v>6</v>
      </c>
      <c r="R159" s="2">
        <v>3</v>
      </c>
      <c r="S159" s="2">
        <v>4</v>
      </c>
      <c r="T159" s="2">
        <v>6</v>
      </c>
      <c r="U159" s="2">
        <v>8</v>
      </c>
      <c r="V159" s="2">
        <v>16</v>
      </c>
      <c r="W159" s="2">
        <v>9</v>
      </c>
      <c r="X159" s="2">
        <v>11</v>
      </c>
      <c r="Y159" s="2">
        <v>16</v>
      </c>
      <c r="Z159" s="2">
        <v>8</v>
      </c>
      <c r="AA159" s="2">
        <v>0.12541692886200001</v>
      </c>
      <c r="AB159" s="2">
        <v>3.0855459100999998E-2</v>
      </c>
      <c r="AC159" s="2">
        <v>0.18898621743800001</v>
      </c>
      <c r="AD159" s="2">
        <v>9.2474082323900003E-2</v>
      </c>
      <c r="AE159" s="2">
        <v>0.130134018735</v>
      </c>
      <c r="AF159" s="2">
        <v>0.187863927805</v>
      </c>
      <c r="AG159" s="2">
        <v>0.26220855955599998</v>
      </c>
      <c r="AH159" s="2">
        <v>0.476152347724</v>
      </c>
      <c r="AI159" s="2">
        <v>0.283798667941</v>
      </c>
      <c r="AJ159" s="2">
        <v>0.35630966349299997</v>
      </c>
      <c r="AK159" s="2">
        <v>0.50126377791900001</v>
      </c>
      <c r="AL159" s="2">
        <v>0.27646744983600002</v>
      </c>
    </row>
    <row r="160" spans="1:38" x14ac:dyDescent="0.2">
      <c r="A160" s="2" t="s">
        <v>636</v>
      </c>
      <c r="B160" s="2">
        <v>2.9483005370331199</v>
      </c>
      <c r="C160" s="2">
        <v>9.4864565195385406</v>
      </c>
      <c r="D160" s="2">
        <v>-0.86548999999999998</v>
      </c>
      <c r="E160" s="2">
        <v>9.2904000000000001E-4</v>
      </c>
      <c r="F160" s="2">
        <v>2.4590999999999998E-2</v>
      </c>
      <c r="G160" s="2" t="s">
        <v>637</v>
      </c>
      <c r="H160" s="2" t="s">
        <v>181</v>
      </c>
      <c r="I160" s="2" t="s">
        <v>168</v>
      </c>
      <c r="J160" s="2">
        <v>27062272</v>
      </c>
      <c r="K160" s="2">
        <v>27149356</v>
      </c>
      <c r="L160" s="2">
        <v>1886</v>
      </c>
      <c r="M160" s="2" t="s">
        <v>169</v>
      </c>
      <c r="N160" s="2" t="s">
        <v>638</v>
      </c>
      <c r="O160" s="2">
        <v>3</v>
      </c>
      <c r="P160" s="2">
        <v>5</v>
      </c>
      <c r="Q160" s="2">
        <v>4</v>
      </c>
      <c r="R160" s="2">
        <v>1</v>
      </c>
      <c r="S160" s="2">
        <v>0</v>
      </c>
      <c r="T160" s="2">
        <v>5</v>
      </c>
      <c r="U160" s="2">
        <v>12</v>
      </c>
      <c r="V160" s="2">
        <v>9</v>
      </c>
      <c r="W160" s="2">
        <v>15</v>
      </c>
      <c r="X160" s="2">
        <v>9</v>
      </c>
      <c r="Y160" s="2">
        <v>7</v>
      </c>
      <c r="Z160" s="2">
        <v>6</v>
      </c>
      <c r="AA160" s="2">
        <v>9.2217352120600005E-2</v>
      </c>
      <c r="AB160" s="2">
        <v>0.151250646548</v>
      </c>
      <c r="AC160" s="2">
        <v>0.123519093688</v>
      </c>
      <c r="AD160" s="2">
        <v>3.0219967871500001E-2</v>
      </c>
      <c r="AE160" s="2">
        <v>0</v>
      </c>
      <c r="AF160" s="2">
        <v>0.153481973538</v>
      </c>
      <c r="AG160" s="2">
        <v>0.38559673378999998</v>
      </c>
      <c r="AH160" s="2">
        <v>0.26258123072900003</v>
      </c>
      <c r="AI160" s="2">
        <v>0.463718396097</v>
      </c>
      <c r="AJ160" s="2">
        <v>0.28580685964500002</v>
      </c>
      <c r="AK160" s="2">
        <v>0.21500056593299999</v>
      </c>
      <c r="AL160" s="2">
        <v>0.20328273386000001</v>
      </c>
    </row>
    <row r="161" spans="1:38" x14ac:dyDescent="0.2">
      <c r="A161" s="2" t="s">
        <v>639</v>
      </c>
      <c r="B161" s="2">
        <v>6.2844933539333701</v>
      </c>
      <c r="C161" s="2">
        <v>155.55837983527601</v>
      </c>
      <c r="D161" s="2">
        <v>-0.86546000000000001</v>
      </c>
      <c r="E161" s="2">
        <v>1.6144E-4</v>
      </c>
      <c r="F161" s="2">
        <v>6.3112999999999997E-3</v>
      </c>
      <c r="G161" s="2" t="s">
        <v>640</v>
      </c>
      <c r="H161" s="2" t="s">
        <v>199</v>
      </c>
      <c r="I161" s="2" t="s">
        <v>174</v>
      </c>
      <c r="J161" s="2">
        <v>67272038</v>
      </c>
      <c r="K161" s="2">
        <v>67289492</v>
      </c>
      <c r="L161" s="2">
        <v>1375</v>
      </c>
      <c r="M161" s="2" t="s">
        <v>213</v>
      </c>
      <c r="N161" s="2" t="s">
        <v>641</v>
      </c>
      <c r="O161" s="2">
        <v>12</v>
      </c>
      <c r="P161" s="2">
        <v>2</v>
      </c>
      <c r="Q161" s="2">
        <v>2</v>
      </c>
      <c r="R161" s="2">
        <v>1</v>
      </c>
      <c r="S161" s="2">
        <v>19</v>
      </c>
      <c r="T161" s="2">
        <v>0</v>
      </c>
      <c r="U161" s="2">
        <v>326</v>
      </c>
      <c r="V161" s="2">
        <v>103</v>
      </c>
      <c r="W161" s="2">
        <v>99</v>
      </c>
      <c r="X161" s="2">
        <v>47</v>
      </c>
      <c r="Y161" s="2">
        <v>318</v>
      </c>
      <c r="Z161" s="2">
        <v>50</v>
      </c>
      <c r="AA161" s="2">
        <v>0.50595469410799998</v>
      </c>
      <c r="AB161" s="2">
        <v>8.2984354731400006E-2</v>
      </c>
      <c r="AC161" s="2">
        <v>8.4711640253000001E-2</v>
      </c>
      <c r="AD161" s="2">
        <v>4.1450806840500003E-2</v>
      </c>
      <c r="AE161" s="2">
        <v>0.83122512948399996</v>
      </c>
      <c r="AF161" s="2">
        <v>0</v>
      </c>
      <c r="AG161" s="2">
        <v>14.368409298</v>
      </c>
      <c r="AH161" s="2">
        <v>4.1218993712299996</v>
      </c>
      <c r="AI161" s="2">
        <v>4.1979498961899999</v>
      </c>
      <c r="AJ161" s="2">
        <v>2.0472316487</v>
      </c>
      <c r="AK161" s="2">
        <v>13.397003575799999</v>
      </c>
      <c r="AL161" s="2">
        <v>2.3235832488499999</v>
      </c>
    </row>
    <row r="162" spans="1:38" x14ac:dyDescent="0.2">
      <c r="A162" s="2" t="s">
        <v>642</v>
      </c>
      <c r="B162" s="2">
        <v>217.422711635897</v>
      </c>
      <c r="C162" s="2">
        <v>412.99524231285397</v>
      </c>
      <c r="D162" s="2">
        <v>-0.86463000000000001</v>
      </c>
      <c r="E162" s="4">
        <v>2.8707999999999999E-11</v>
      </c>
      <c r="F162" s="4">
        <v>8.6194999999999999E-9</v>
      </c>
      <c r="G162" s="2" t="s">
        <v>643</v>
      </c>
      <c r="H162" s="2" t="s">
        <v>219</v>
      </c>
      <c r="I162" s="2" t="s">
        <v>174</v>
      </c>
      <c r="J162" s="2">
        <v>48894369</v>
      </c>
      <c r="K162" s="2">
        <v>48936426</v>
      </c>
      <c r="L162" s="2">
        <v>1879</v>
      </c>
      <c r="M162" s="2" t="s">
        <v>169</v>
      </c>
      <c r="N162" s="2" t="s">
        <v>644</v>
      </c>
      <c r="O162" s="2">
        <v>230</v>
      </c>
      <c r="P162" s="2">
        <v>204</v>
      </c>
      <c r="Q162" s="2">
        <v>181</v>
      </c>
      <c r="R162" s="2">
        <v>262</v>
      </c>
      <c r="S162" s="2">
        <v>224</v>
      </c>
      <c r="T162" s="2">
        <v>208</v>
      </c>
      <c r="U162" s="2">
        <v>468</v>
      </c>
      <c r="V162" s="2">
        <v>358</v>
      </c>
      <c r="W162" s="2">
        <v>378</v>
      </c>
      <c r="X162" s="2">
        <v>452</v>
      </c>
      <c r="Y162" s="2">
        <v>512</v>
      </c>
      <c r="Z162" s="2">
        <v>335</v>
      </c>
      <c r="AA162" s="2">
        <v>7.0963354626399999</v>
      </c>
      <c r="AB162" s="2">
        <v>6.19401583346</v>
      </c>
      <c r="AC162" s="2">
        <v>5.6100610611899997</v>
      </c>
      <c r="AD162" s="2">
        <v>7.94712781494</v>
      </c>
      <c r="AE162" s="2">
        <v>7.1711531856599997</v>
      </c>
      <c r="AF162" s="2">
        <v>6.4086361293699996</v>
      </c>
      <c r="AG162" s="2">
        <v>15.094295985700001</v>
      </c>
      <c r="AH162" s="2">
        <v>10.4838091191</v>
      </c>
      <c r="AI162" s="2">
        <v>11.729237336300001</v>
      </c>
      <c r="AJ162" s="2">
        <v>14.4073292682</v>
      </c>
      <c r="AK162" s="2">
        <v>15.7843401873</v>
      </c>
      <c r="AL162" s="2">
        <v>11.392235593400001</v>
      </c>
    </row>
    <row r="163" spans="1:38" x14ac:dyDescent="0.2">
      <c r="A163" s="2" t="s">
        <v>645</v>
      </c>
      <c r="B163" s="2">
        <v>90.044330944470204</v>
      </c>
      <c r="C163" s="2">
        <v>285.69462441316801</v>
      </c>
      <c r="D163" s="2">
        <v>-0.86319999999999997</v>
      </c>
      <c r="E163" s="2">
        <v>9.6889000000000003E-4</v>
      </c>
      <c r="F163" s="2">
        <v>2.5271999999999999E-2</v>
      </c>
      <c r="G163" s="2" t="s">
        <v>646</v>
      </c>
      <c r="H163" s="2" t="s">
        <v>209</v>
      </c>
      <c r="I163" s="2" t="s">
        <v>174</v>
      </c>
      <c r="J163" s="2">
        <v>1839299</v>
      </c>
      <c r="K163" s="2">
        <v>1928178</v>
      </c>
      <c r="L163" s="2">
        <v>1836</v>
      </c>
      <c r="M163" s="2" t="s">
        <v>169</v>
      </c>
      <c r="N163" s="2" t="s">
        <v>647</v>
      </c>
      <c r="O163" s="2">
        <v>105</v>
      </c>
      <c r="P163" s="2">
        <v>34</v>
      </c>
      <c r="Q163" s="2">
        <v>72</v>
      </c>
      <c r="R163" s="2">
        <v>50</v>
      </c>
      <c r="S163" s="2">
        <v>238</v>
      </c>
      <c r="T163" s="2">
        <v>21</v>
      </c>
      <c r="U163" s="2">
        <v>390</v>
      </c>
      <c r="V163" s="2">
        <v>240</v>
      </c>
      <c r="W163" s="2">
        <v>326</v>
      </c>
      <c r="X163" s="2">
        <v>167</v>
      </c>
      <c r="Y163" s="2">
        <v>441</v>
      </c>
      <c r="Z163" s="2">
        <v>172</v>
      </c>
      <c r="AA163" s="2">
        <v>3.3155051271699998</v>
      </c>
      <c r="AB163" s="2">
        <v>1.05651377552</v>
      </c>
      <c r="AC163" s="2">
        <v>2.2838922617200001</v>
      </c>
      <c r="AD163" s="2">
        <v>1.5521475872999999</v>
      </c>
      <c r="AE163" s="2">
        <v>7.7977990948200002</v>
      </c>
      <c r="AF163" s="2">
        <v>0.66217941655300006</v>
      </c>
      <c r="AG163" s="2">
        <v>12.8731763604</v>
      </c>
      <c r="AH163" s="2">
        <v>7.1928569521399996</v>
      </c>
      <c r="AI163" s="2">
        <v>10.352605801799999</v>
      </c>
      <c r="AJ163" s="2">
        <v>5.4477305814300001</v>
      </c>
      <c r="AK163" s="2">
        <v>13.9139091738</v>
      </c>
      <c r="AL163" s="2">
        <v>5.98613767268</v>
      </c>
    </row>
    <row r="164" spans="1:38" x14ac:dyDescent="0.2">
      <c r="A164" s="2" t="s">
        <v>648</v>
      </c>
      <c r="B164" s="2">
        <v>3.6188065893502501</v>
      </c>
      <c r="C164" s="2">
        <v>10.8983577767374</v>
      </c>
      <c r="D164" s="2">
        <v>-0.86319000000000001</v>
      </c>
      <c r="E164" s="2">
        <v>9.0381999999999995E-4</v>
      </c>
      <c r="F164" s="2">
        <v>2.4146000000000001E-2</v>
      </c>
      <c r="G164" s="2" t="s">
        <v>649</v>
      </c>
      <c r="H164" s="2" t="s">
        <v>209</v>
      </c>
      <c r="I164" s="2" t="s">
        <v>168</v>
      </c>
      <c r="J164" s="2">
        <v>17410665</v>
      </c>
      <c r="K164" s="2">
        <v>17411622</v>
      </c>
      <c r="L164" s="2">
        <v>795</v>
      </c>
      <c r="M164" s="2" t="s">
        <v>585</v>
      </c>
      <c r="N164" s="2" t="s">
        <v>174</v>
      </c>
      <c r="O164" s="2">
        <v>6</v>
      </c>
      <c r="P164" s="2">
        <v>2</v>
      </c>
      <c r="Q164" s="2">
        <v>3</v>
      </c>
      <c r="R164" s="2">
        <v>6</v>
      </c>
      <c r="S164" s="2">
        <v>3</v>
      </c>
      <c r="T164" s="2">
        <v>2</v>
      </c>
      <c r="U164" s="2">
        <v>16</v>
      </c>
      <c r="V164" s="2">
        <v>7</v>
      </c>
      <c r="W164" s="2">
        <v>9</v>
      </c>
      <c r="X164" s="2">
        <v>11</v>
      </c>
      <c r="Y164" s="2">
        <v>17</v>
      </c>
      <c r="Z164" s="2">
        <v>6</v>
      </c>
      <c r="AA164" s="2">
        <v>0.437539436728</v>
      </c>
      <c r="AB164" s="2">
        <v>0.14352639969299999</v>
      </c>
      <c r="AC164" s="2">
        <v>0.219770764807</v>
      </c>
      <c r="AD164" s="2">
        <v>0.43014988230700002</v>
      </c>
      <c r="AE164" s="2">
        <v>0.22699792513200001</v>
      </c>
      <c r="AF164" s="2">
        <v>0.14564377463799999</v>
      </c>
      <c r="AG164" s="2">
        <v>1.2196820795400001</v>
      </c>
      <c r="AH164" s="2">
        <v>0.484499987154</v>
      </c>
      <c r="AI164" s="2">
        <v>0.66005501512300002</v>
      </c>
      <c r="AJ164" s="2">
        <v>0.82870008528200001</v>
      </c>
      <c r="AK164" s="2">
        <v>1.2386968813899999</v>
      </c>
      <c r="AL164" s="2">
        <v>0.48225312711899998</v>
      </c>
    </row>
    <row r="165" spans="1:38" x14ac:dyDescent="0.2">
      <c r="A165" s="2" t="s">
        <v>650</v>
      </c>
      <c r="B165" s="2">
        <v>5.10316638311477</v>
      </c>
      <c r="C165" s="2">
        <v>195.798115120273</v>
      </c>
      <c r="D165" s="2">
        <v>-0.86048000000000002</v>
      </c>
      <c r="E165" s="2">
        <v>1.4108E-4</v>
      </c>
      <c r="F165" s="2">
        <v>5.6245000000000002E-3</v>
      </c>
      <c r="G165" s="2" t="s">
        <v>651</v>
      </c>
      <c r="H165" s="2" t="s">
        <v>209</v>
      </c>
      <c r="I165" s="2" t="s">
        <v>174</v>
      </c>
      <c r="J165" s="2">
        <v>62015914</v>
      </c>
      <c r="K165" s="2">
        <v>62050278</v>
      </c>
      <c r="L165" s="2">
        <v>7805</v>
      </c>
      <c r="M165" s="2" t="s">
        <v>169</v>
      </c>
      <c r="N165" s="2" t="s">
        <v>652</v>
      </c>
      <c r="O165" s="2">
        <v>11</v>
      </c>
      <c r="P165" s="2">
        <v>1</v>
      </c>
      <c r="Q165" s="2">
        <v>0</v>
      </c>
      <c r="R165" s="2">
        <v>6</v>
      </c>
      <c r="S165" s="2">
        <v>12</v>
      </c>
      <c r="T165" s="2">
        <v>0</v>
      </c>
      <c r="U165" s="2">
        <v>527</v>
      </c>
      <c r="V165" s="2">
        <v>134</v>
      </c>
      <c r="W165" s="2">
        <v>120</v>
      </c>
      <c r="X165" s="2">
        <v>51</v>
      </c>
      <c r="Y165" s="2">
        <v>291</v>
      </c>
      <c r="Z165" s="2">
        <v>67</v>
      </c>
      <c r="AA165" s="2">
        <v>8.1705794879099999E-2</v>
      </c>
      <c r="AB165" s="2">
        <v>7.3096404712199997E-3</v>
      </c>
      <c r="AC165" s="2">
        <v>0</v>
      </c>
      <c r="AD165" s="2">
        <v>4.3814113572599997E-2</v>
      </c>
      <c r="AE165" s="2">
        <v>9.2486022027000001E-2</v>
      </c>
      <c r="AF165" s="2">
        <v>0</v>
      </c>
      <c r="AG165" s="2">
        <v>4.09196110231</v>
      </c>
      <c r="AH165" s="2">
        <v>0.94470181443199996</v>
      </c>
      <c r="AI165" s="2">
        <v>0.89642321080200005</v>
      </c>
      <c r="AJ165" s="2">
        <v>0.39135338603199998</v>
      </c>
      <c r="AK165" s="2">
        <v>2.15974925595</v>
      </c>
      <c r="AL165" s="2">
        <v>0.54852045304300001</v>
      </c>
    </row>
    <row r="166" spans="1:38" x14ac:dyDescent="0.2">
      <c r="A166" s="2" t="s">
        <v>653</v>
      </c>
      <c r="B166" s="2">
        <v>255.63525554672</v>
      </c>
      <c r="C166" s="2">
        <v>500.84541243317398</v>
      </c>
      <c r="D166" s="2">
        <v>-0.85311999999999999</v>
      </c>
      <c r="E166" s="4">
        <v>5.8849E-7</v>
      </c>
      <c r="F166" s="4">
        <v>5.2337999999999999E-5</v>
      </c>
      <c r="G166" s="2" t="s">
        <v>654</v>
      </c>
      <c r="H166" s="2" t="s">
        <v>199</v>
      </c>
      <c r="I166" s="2" t="s">
        <v>174</v>
      </c>
      <c r="J166" s="2">
        <v>132500610</v>
      </c>
      <c r="K166" s="2">
        <v>132515326</v>
      </c>
      <c r="L166" s="2">
        <v>1868</v>
      </c>
      <c r="M166" s="2" t="s">
        <v>169</v>
      </c>
      <c r="N166" s="2" t="s">
        <v>655</v>
      </c>
      <c r="O166" s="2">
        <v>217</v>
      </c>
      <c r="P166" s="2">
        <v>333</v>
      </c>
      <c r="Q166" s="2">
        <v>312</v>
      </c>
      <c r="R166" s="2">
        <v>198</v>
      </c>
      <c r="S166" s="2">
        <v>218</v>
      </c>
      <c r="T166" s="2">
        <v>259</v>
      </c>
      <c r="U166" s="2">
        <v>354</v>
      </c>
      <c r="V166" s="2">
        <v>645</v>
      </c>
      <c r="W166" s="2">
        <v>621</v>
      </c>
      <c r="X166" s="2">
        <v>360</v>
      </c>
      <c r="Y166" s="2">
        <v>589</v>
      </c>
      <c r="Z166" s="2">
        <v>481</v>
      </c>
      <c r="AA166" s="2">
        <v>6.7346641619599996</v>
      </c>
      <c r="AB166" s="2">
        <v>10.1703590532</v>
      </c>
      <c r="AC166" s="2">
        <v>9.7273269990699998</v>
      </c>
      <c r="AD166" s="2">
        <v>6.0412110076700003</v>
      </c>
      <c r="AE166" s="2">
        <v>7.0201660251</v>
      </c>
      <c r="AF166" s="2">
        <v>8.0269757539800004</v>
      </c>
      <c r="AG166" s="2">
        <v>11.484713853300001</v>
      </c>
      <c r="AH166" s="2">
        <v>18.999654398299999</v>
      </c>
      <c r="AI166" s="2">
        <v>19.382932470299998</v>
      </c>
      <c r="AJ166" s="2">
        <v>11.542435488000001</v>
      </c>
      <c r="AK166" s="2">
        <v>18.2650840218</v>
      </c>
      <c r="AL166" s="2">
        <v>16.453531811600001</v>
      </c>
    </row>
    <row r="167" spans="1:38" x14ac:dyDescent="0.2">
      <c r="A167" s="2" t="s">
        <v>656</v>
      </c>
      <c r="B167" s="2">
        <v>1114.7308787243101</v>
      </c>
      <c r="C167" s="2">
        <v>2080.9723160271301</v>
      </c>
      <c r="D167" s="2">
        <v>-0.85106999999999999</v>
      </c>
      <c r="E167" s="4">
        <v>1.1513999999999999E-12</v>
      </c>
      <c r="F167" s="4">
        <v>5.0243999999999997E-10</v>
      </c>
      <c r="G167" s="2" t="s">
        <v>657</v>
      </c>
      <c r="H167" s="2" t="s">
        <v>181</v>
      </c>
      <c r="I167" s="2" t="s">
        <v>168</v>
      </c>
      <c r="J167" s="2">
        <v>76493295</v>
      </c>
      <c r="K167" s="2">
        <v>76509198</v>
      </c>
      <c r="L167" s="2">
        <v>3554</v>
      </c>
      <c r="M167" s="2" t="s">
        <v>169</v>
      </c>
      <c r="N167" s="2" t="s">
        <v>658</v>
      </c>
      <c r="O167" s="2">
        <v>1291</v>
      </c>
      <c r="P167" s="2">
        <v>1158</v>
      </c>
      <c r="Q167" s="2">
        <v>1003</v>
      </c>
      <c r="R167" s="2">
        <v>1031</v>
      </c>
      <c r="S167" s="2">
        <v>1177</v>
      </c>
      <c r="T167" s="2">
        <v>1033</v>
      </c>
      <c r="U167" s="2">
        <v>2715</v>
      </c>
      <c r="V167" s="2">
        <v>2400</v>
      </c>
      <c r="W167" s="2">
        <v>1888</v>
      </c>
      <c r="X167" s="2">
        <v>1818</v>
      </c>
      <c r="Y167" s="2">
        <v>2137</v>
      </c>
      <c r="Z167" s="2">
        <v>1709</v>
      </c>
      <c r="AA167" s="2">
        <v>21.0592015189</v>
      </c>
      <c r="AB167" s="2">
        <v>18.589172597200001</v>
      </c>
      <c r="AC167" s="2">
        <v>16.4361199865</v>
      </c>
      <c r="AD167" s="2">
        <v>16.533961746500001</v>
      </c>
      <c r="AE167" s="2">
        <v>19.9217185814</v>
      </c>
      <c r="AF167" s="2">
        <v>16.827203892099998</v>
      </c>
      <c r="AG167" s="2">
        <v>46.296291019599998</v>
      </c>
      <c r="AH167" s="2">
        <v>37.158371874300002</v>
      </c>
      <c r="AI167" s="2">
        <v>30.973431360599999</v>
      </c>
      <c r="AJ167" s="2">
        <v>30.637144325400001</v>
      </c>
      <c r="AK167" s="2">
        <v>34.831353441899999</v>
      </c>
      <c r="AL167" s="2">
        <v>30.726675221600001</v>
      </c>
    </row>
    <row r="168" spans="1:38" x14ac:dyDescent="0.2">
      <c r="A168" s="2" t="s">
        <v>659</v>
      </c>
      <c r="B168" s="2">
        <v>851.71320321602798</v>
      </c>
      <c r="C168" s="2">
        <v>1581.2607652162999</v>
      </c>
      <c r="D168" s="2">
        <v>-0.84843000000000002</v>
      </c>
      <c r="E168" s="4">
        <v>8.9201999999999994E-14</v>
      </c>
      <c r="F168" s="4">
        <v>4.9664000000000002E-11</v>
      </c>
      <c r="G168" s="2" t="s">
        <v>660</v>
      </c>
      <c r="H168" s="2" t="s">
        <v>363</v>
      </c>
      <c r="I168" s="2" t="s">
        <v>174</v>
      </c>
      <c r="J168" s="2">
        <v>47309869</v>
      </c>
      <c r="K168" s="2">
        <v>47340330</v>
      </c>
      <c r="L168" s="2">
        <v>2018</v>
      </c>
      <c r="M168" s="2" t="s">
        <v>169</v>
      </c>
      <c r="N168" s="2" t="s">
        <v>661</v>
      </c>
      <c r="O168" s="2">
        <v>889</v>
      </c>
      <c r="P168" s="2">
        <v>981</v>
      </c>
      <c r="Q168" s="2">
        <v>934</v>
      </c>
      <c r="R168" s="2">
        <v>723</v>
      </c>
      <c r="S168" s="2">
        <v>731</v>
      </c>
      <c r="T168" s="2">
        <v>870</v>
      </c>
      <c r="U168" s="2">
        <v>1965</v>
      </c>
      <c r="V168" s="2">
        <v>1712</v>
      </c>
      <c r="W168" s="2">
        <v>1617</v>
      </c>
      <c r="X168" s="2">
        <v>1308</v>
      </c>
      <c r="Y168" s="2">
        <v>1705</v>
      </c>
      <c r="Z168" s="2">
        <v>1312</v>
      </c>
      <c r="AA168" s="2">
        <v>25.5395758676</v>
      </c>
      <c r="AB168" s="2">
        <v>27.734271924800002</v>
      </c>
      <c r="AC168" s="2">
        <v>26.955134785599999</v>
      </c>
      <c r="AD168" s="2">
        <v>20.419862908999999</v>
      </c>
      <c r="AE168" s="2">
        <v>21.790338487100001</v>
      </c>
      <c r="AF168" s="2">
        <v>24.958998198300002</v>
      </c>
      <c r="AG168" s="2">
        <v>59.011299944599998</v>
      </c>
      <c r="AH168" s="2">
        <v>46.6815703324</v>
      </c>
      <c r="AI168" s="2">
        <v>46.7190079708</v>
      </c>
      <c r="AJ168" s="2">
        <v>38.820257261099997</v>
      </c>
      <c r="AK168" s="2">
        <v>48.9425364457</v>
      </c>
      <c r="AL168" s="2">
        <v>41.543549860500001</v>
      </c>
    </row>
    <row r="169" spans="1:38" x14ac:dyDescent="0.2">
      <c r="A169" s="2" t="s">
        <v>662</v>
      </c>
      <c r="B169" s="2">
        <v>933.33478764131303</v>
      </c>
      <c r="C169" s="2">
        <v>1726.4677017574299</v>
      </c>
      <c r="D169" s="2">
        <v>-0.84577000000000002</v>
      </c>
      <c r="E169" s="4">
        <v>1.7121E-14</v>
      </c>
      <c r="F169" s="4">
        <v>1.0238999999999999E-11</v>
      </c>
      <c r="G169" s="2" t="s">
        <v>663</v>
      </c>
      <c r="H169" s="2" t="s">
        <v>290</v>
      </c>
      <c r="I169" s="2" t="s">
        <v>168</v>
      </c>
      <c r="J169" s="2">
        <v>91013633</v>
      </c>
      <c r="K169" s="2">
        <v>91064320</v>
      </c>
      <c r="L169" s="2">
        <v>1766</v>
      </c>
      <c r="M169" s="2" t="s">
        <v>169</v>
      </c>
      <c r="N169" s="2" t="s">
        <v>664</v>
      </c>
      <c r="O169" s="2">
        <v>1002</v>
      </c>
      <c r="P169" s="2">
        <v>908</v>
      </c>
      <c r="Q169" s="2">
        <v>980</v>
      </c>
      <c r="R169" s="2">
        <v>1108</v>
      </c>
      <c r="S169" s="2">
        <v>701</v>
      </c>
      <c r="T169" s="2">
        <v>950</v>
      </c>
      <c r="U169" s="2">
        <v>1925</v>
      </c>
      <c r="V169" s="2">
        <v>1702</v>
      </c>
      <c r="W169" s="2">
        <v>1692</v>
      </c>
      <c r="X169" s="2">
        <v>1564</v>
      </c>
      <c r="Y169" s="2">
        <v>2180</v>
      </c>
      <c r="Z169" s="2">
        <v>1417</v>
      </c>
      <c r="AA169" s="2">
        <v>32.8935013121</v>
      </c>
      <c r="AB169" s="2">
        <v>29.333512707299999</v>
      </c>
      <c r="AC169" s="2">
        <v>32.318498086300004</v>
      </c>
      <c r="AD169" s="2">
        <v>35.7589491628</v>
      </c>
      <c r="AE169" s="2">
        <v>23.8778423342</v>
      </c>
      <c r="AF169" s="2">
        <v>31.1431089455</v>
      </c>
      <c r="AG169" s="2">
        <v>66.059278117299996</v>
      </c>
      <c r="AH169" s="2">
        <v>53.031231808599998</v>
      </c>
      <c r="AI169" s="2">
        <v>55.861734179099997</v>
      </c>
      <c r="AJ169" s="2">
        <v>53.04175394</v>
      </c>
      <c r="AK169" s="2">
        <v>71.507080312599996</v>
      </c>
      <c r="AL169" s="2">
        <v>51.270798555699997</v>
      </c>
    </row>
    <row r="170" spans="1:38" x14ac:dyDescent="0.2">
      <c r="A170" s="2" t="s">
        <v>665</v>
      </c>
      <c r="B170" s="2">
        <v>82.468808546994694</v>
      </c>
      <c r="C170" s="2">
        <v>209.351144803766</v>
      </c>
      <c r="D170" s="2">
        <v>-0.84558</v>
      </c>
      <c r="E170" s="2">
        <v>8.2262999999999998E-4</v>
      </c>
      <c r="F170" s="2">
        <v>2.2589000000000001E-2</v>
      </c>
      <c r="G170" s="2" t="s">
        <v>666</v>
      </c>
      <c r="H170" s="2" t="s">
        <v>290</v>
      </c>
      <c r="I170" s="2" t="s">
        <v>174</v>
      </c>
      <c r="J170" s="2">
        <v>133133108</v>
      </c>
      <c r="K170" s="2">
        <v>133493200</v>
      </c>
      <c r="L170" s="2">
        <v>11441</v>
      </c>
      <c r="M170" s="2" t="s">
        <v>169</v>
      </c>
      <c r="N170" s="2" t="s">
        <v>667</v>
      </c>
      <c r="O170" s="2">
        <v>101</v>
      </c>
      <c r="P170" s="2">
        <v>57</v>
      </c>
      <c r="Q170" s="2">
        <v>22</v>
      </c>
      <c r="R170" s="2">
        <v>77</v>
      </c>
      <c r="S170" s="2">
        <v>172</v>
      </c>
      <c r="T170" s="2">
        <v>56</v>
      </c>
      <c r="U170" s="2">
        <v>226</v>
      </c>
      <c r="V170" s="2">
        <v>299</v>
      </c>
      <c r="W170" s="2">
        <v>163</v>
      </c>
      <c r="X170" s="2">
        <v>130</v>
      </c>
      <c r="Y170" s="2">
        <v>307</v>
      </c>
      <c r="Z170" s="2">
        <v>152</v>
      </c>
      <c r="AA170" s="2">
        <v>0.51178843737599999</v>
      </c>
      <c r="AB170" s="2">
        <v>0.28423646543499997</v>
      </c>
      <c r="AC170" s="2">
        <v>0.111988773606</v>
      </c>
      <c r="AD170" s="2">
        <v>0.38358571578</v>
      </c>
      <c r="AE170" s="2">
        <v>0.90434100406700002</v>
      </c>
      <c r="AF170" s="2">
        <v>0.28336949772300002</v>
      </c>
      <c r="AG170" s="2">
        <v>1.19712153238</v>
      </c>
      <c r="AH170" s="2">
        <v>1.43803700284</v>
      </c>
      <c r="AI170" s="2">
        <v>0.83066970772500004</v>
      </c>
      <c r="AJ170" s="2">
        <v>0.68053614046699995</v>
      </c>
      <c r="AK170" s="2">
        <v>1.5543815809899999</v>
      </c>
      <c r="AL170" s="2">
        <v>0.84892736475700004</v>
      </c>
    </row>
    <row r="171" spans="1:38" x14ac:dyDescent="0.2">
      <c r="A171" s="2" t="s">
        <v>668</v>
      </c>
      <c r="B171" s="2">
        <v>977.65027023309904</v>
      </c>
      <c r="C171" s="2">
        <v>1850.9398888430201</v>
      </c>
      <c r="D171" s="2">
        <v>-0.84399000000000002</v>
      </c>
      <c r="E171" s="4">
        <v>5.7492E-9</v>
      </c>
      <c r="F171" s="4">
        <v>8.6754E-7</v>
      </c>
      <c r="G171" s="2" t="s">
        <v>669</v>
      </c>
      <c r="H171" s="2" t="s">
        <v>487</v>
      </c>
      <c r="I171" s="2" t="s">
        <v>174</v>
      </c>
      <c r="J171" s="2">
        <v>10622279</v>
      </c>
      <c r="K171" s="2">
        <v>10674555</v>
      </c>
      <c r="L171" s="2">
        <v>5197</v>
      </c>
      <c r="M171" s="2" t="s">
        <v>169</v>
      </c>
      <c r="N171" s="2" t="s">
        <v>670</v>
      </c>
      <c r="O171" s="2">
        <v>1035</v>
      </c>
      <c r="P171" s="2">
        <v>1182</v>
      </c>
      <c r="Q171" s="2">
        <v>1126</v>
      </c>
      <c r="R171" s="2">
        <v>816</v>
      </c>
      <c r="S171" s="2">
        <v>718</v>
      </c>
      <c r="T171" s="2">
        <v>1024</v>
      </c>
      <c r="U171" s="2">
        <v>1935</v>
      </c>
      <c r="V171" s="2">
        <v>2435</v>
      </c>
      <c r="W171" s="2">
        <v>2374</v>
      </c>
      <c r="X171" s="2">
        <v>1421</v>
      </c>
      <c r="Y171" s="2">
        <v>1444</v>
      </c>
      <c r="Z171" s="2">
        <v>1696</v>
      </c>
      <c r="AA171" s="2">
        <v>11.5457118538</v>
      </c>
      <c r="AB171" s="2">
        <v>12.975786273500001</v>
      </c>
      <c r="AC171" s="2">
        <v>12.618317974</v>
      </c>
      <c r="AD171" s="2">
        <v>8.9489715749500007</v>
      </c>
      <c r="AE171" s="2">
        <v>8.3107360428899995</v>
      </c>
      <c r="AF171" s="2">
        <v>11.407127579100001</v>
      </c>
      <c r="AG171" s="2">
        <v>22.564309156899998</v>
      </c>
      <c r="AH171" s="2">
        <v>25.781554952899999</v>
      </c>
      <c r="AI171" s="2">
        <v>26.633776573900001</v>
      </c>
      <c r="AJ171" s="2">
        <v>16.3762020544</v>
      </c>
      <c r="AK171" s="2">
        <v>16.095250041300002</v>
      </c>
      <c r="AL171" s="2">
        <v>20.8527848232</v>
      </c>
    </row>
    <row r="172" spans="1:38" x14ac:dyDescent="0.2">
      <c r="A172" s="2" t="s">
        <v>671</v>
      </c>
      <c r="B172" s="2">
        <v>3.4642328168849201</v>
      </c>
      <c r="C172" s="2">
        <v>10.7247973842716</v>
      </c>
      <c r="D172" s="2">
        <v>-0.84197999999999995</v>
      </c>
      <c r="E172" s="2">
        <v>1.2799E-3</v>
      </c>
      <c r="F172" s="2">
        <v>3.0707000000000002E-2</v>
      </c>
      <c r="G172" s="2" t="s">
        <v>672</v>
      </c>
      <c r="H172" s="2" t="s">
        <v>177</v>
      </c>
      <c r="I172" s="2" t="s">
        <v>168</v>
      </c>
      <c r="J172" s="2">
        <v>76139745</v>
      </c>
      <c r="K172" s="2">
        <v>76648340</v>
      </c>
      <c r="L172" s="2">
        <v>1608</v>
      </c>
      <c r="M172" s="2" t="s">
        <v>169</v>
      </c>
      <c r="N172" s="2" t="s">
        <v>673</v>
      </c>
      <c r="O172" s="2">
        <v>2</v>
      </c>
      <c r="P172" s="2">
        <v>5</v>
      </c>
      <c r="Q172" s="2">
        <v>6</v>
      </c>
      <c r="R172" s="2">
        <v>2</v>
      </c>
      <c r="S172" s="2">
        <v>1</v>
      </c>
      <c r="T172" s="2">
        <v>5</v>
      </c>
      <c r="U172" s="2">
        <v>14</v>
      </c>
      <c r="V172" s="2">
        <v>19</v>
      </c>
      <c r="W172" s="2">
        <v>12</v>
      </c>
      <c r="X172" s="2">
        <v>8</v>
      </c>
      <c r="Y172" s="2">
        <v>4</v>
      </c>
      <c r="Z172" s="2">
        <v>9</v>
      </c>
      <c r="AA172" s="2">
        <v>7.2106934535500003E-2</v>
      </c>
      <c r="AB172" s="2">
        <v>0.17739970111299999</v>
      </c>
      <c r="AC172" s="2">
        <v>0.217310644306</v>
      </c>
      <c r="AD172" s="2">
        <v>7.0889128613999999E-2</v>
      </c>
      <c r="AE172" s="2">
        <v>3.74094839304E-2</v>
      </c>
      <c r="AF172" s="2">
        <v>0.18001679234699999</v>
      </c>
      <c r="AG172" s="2">
        <v>0.52763765334799995</v>
      </c>
      <c r="AH172" s="2">
        <v>0.65017522263299998</v>
      </c>
      <c r="AI172" s="2">
        <v>0.43511089305400003</v>
      </c>
      <c r="AJ172" s="2">
        <v>0.29797221519599998</v>
      </c>
      <c r="AK172" s="2">
        <v>0.144097749591</v>
      </c>
      <c r="AL172" s="2">
        <v>0.357641078414</v>
      </c>
    </row>
    <row r="173" spans="1:38" x14ac:dyDescent="0.2">
      <c r="A173" s="2" t="s">
        <v>674</v>
      </c>
      <c r="B173" s="2">
        <v>806.50527281101199</v>
      </c>
      <c r="C173" s="2">
        <v>1561.84577898769</v>
      </c>
      <c r="D173" s="2">
        <v>-0.84162999999999999</v>
      </c>
      <c r="E173" s="4">
        <v>5.8574E-7</v>
      </c>
      <c r="F173" s="4">
        <v>5.2337999999999999E-5</v>
      </c>
      <c r="G173" s="2" t="s">
        <v>80</v>
      </c>
      <c r="H173" s="2" t="s">
        <v>167</v>
      </c>
      <c r="I173" s="2" t="s">
        <v>174</v>
      </c>
      <c r="J173" s="2">
        <v>76419227</v>
      </c>
      <c r="K173" s="2">
        <v>76427712</v>
      </c>
      <c r="L173" s="2">
        <v>8069</v>
      </c>
      <c r="M173" s="2" t="s">
        <v>169</v>
      </c>
      <c r="N173" s="2" t="s">
        <v>675</v>
      </c>
      <c r="O173" s="2">
        <v>596</v>
      </c>
      <c r="P173" s="2">
        <v>688</v>
      </c>
      <c r="Q173" s="2">
        <v>798</v>
      </c>
      <c r="R173" s="2">
        <v>1328</v>
      </c>
      <c r="S173" s="2">
        <v>723</v>
      </c>
      <c r="T173" s="2">
        <v>747</v>
      </c>
      <c r="U173" s="2">
        <v>1428</v>
      </c>
      <c r="V173" s="2">
        <v>1524</v>
      </c>
      <c r="W173" s="2">
        <v>1475</v>
      </c>
      <c r="X173" s="2">
        <v>2266</v>
      </c>
      <c r="Y173" s="2">
        <v>1461</v>
      </c>
      <c r="Z173" s="2">
        <v>1330</v>
      </c>
      <c r="AA173" s="2">
        <v>4.2821278124199997</v>
      </c>
      <c r="AB173" s="2">
        <v>4.8644937152000001</v>
      </c>
      <c r="AC173" s="2">
        <v>5.7596881439800001</v>
      </c>
      <c r="AD173" s="2">
        <v>9.3802420734500007</v>
      </c>
      <c r="AE173" s="2">
        <v>5.3899699424599996</v>
      </c>
      <c r="AF173" s="2">
        <v>5.3595699730700002</v>
      </c>
      <c r="AG173" s="2">
        <v>10.7251229832</v>
      </c>
      <c r="AH173" s="2">
        <v>10.392693278299999</v>
      </c>
      <c r="AI173" s="2">
        <v>10.6580329672</v>
      </c>
      <c r="AJ173" s="2">
        <v>16.819458788799999</v>
      </c>
      <c r="AK173" s="2">
        <v>10.488508921199999</v>
      </c>
      <c r="AL173" s="2">
        <v>10.532291154599999</v>
      </c>
    </row>
    <row r="174" spans="1:38" x14ac:dyDescent="0.2">
      <c r="A174" s="2" t="s">
        <v>676</v>
      </c>
      <c r="B174" s="2">
        <v>166.721547904847</v>
      </c>
      <c r="C174" s="2">
        <v>326.45174443490998</v>
      </c>
      <c r="D174" s="2">
        <v>-0.83787999999999996</v>
      </c>
      <c r="E174" s="4">
        <v>2.8971000000000002E-6</v>
      </c>
      <c r="F174" s="2">
        <v>2.1556E-4</v>
      </c>
      <c r="G174" s="2" t="s">
        <v>677</v>
      </c>
      <c r="H174" s="2" t="s">
        <v>205</v>
      </c>
      <c r="I174" s="2" t="s">
        <v>174</v>
      </c>
      <c r="J174" s="2">
        <v>26607819</v>
      </c>
      <c r="K174" s="2">
        <v>26644854</v>
      </c>
      <c r="L174" s="2">
        <v>2646</v>
      </c>
      <c r="M174" s="2" t="s">
        <v>169</v>
      </c>
      <c r="N174" s="2" t="s">
        <v>678</v>
      </c>
      <c r="O174" s="2">
        <v>173</v>
      </c>
      <c r="P174" s="2">
        <v>181</v>
      </c>
      <c r="Q174" s="2">
        <v>221</v>
      </c>
      <c r="R174" s="2">
        <v>179</v>
      </c>
      <c r="S174" s="2">
        <v>104</v>
      </c>
      <c r="T174" s="2">
        <v>152</v>
      </c>
      <c r="U174" s="2">
        <v>393</v>
      </c>
      <c r="V174" s="2">
        <v>401</v>
      </c>
      <c r="W174" s="2">
        <v>444</v>
      </c>
      <c r="X174" s="2">
        <v>245</v>
      </c>
      <c r="Y174" s="2">
        <v>196</v>
      </c>
      <c r="Z174" s="2">
        <v>314</v>
      </c>
      <c r="AA174" s="2">
        <v>3.7904375428599999</v>
      </c>
      <c r="AB174" s="2">
        <v>3.9026325177199999</v>
      </c>
      <c r="AC174" s="2">
        <v>4.8642762059500004</v>
      </c>
      <c r="AD174" s="2">
        <v>3.8556613127800001</v>
      </c>
      <c r="AE174" s="2">
        <v>2.36434724741</v>
      </c>
      <c r="AF174" s="2">
        <v>3.32569798323</v>
      </c>
      <c r="AG174" s="2">
        <v>9.0011189182399995</v>
      </c>
      <c r="AH174" s="2">
        <v>8.3390656195199995</v>
      </c>
      <c r="AI174" s="2">
        <v>9.7835818946100002</v>
      </c>
      <c r="AJ174" s="2">
        <v>5.5455940050399999</v>
      </c>
      <c r="AK174" s="2">
        <v>4.2909107656099996</v>
      </c>
      <c r="AL174" s="2">
        <v>7.5828198616</v>
      </c>
    </row>
    <row r="175" spans="1:38" x14ac:dyDescent="0.2">
      <c r="A175" s="2" t="s">
        <v>679</v>
      </c>
      <c r="B175" s="2">
        <v>389.00192396868999</v>
      </c>
      <c r="C175" s="2">
        <v>721.824740986488</v>
      </c>
      <c r="D175" s="2">
        <v>-0.83586000000000005</v>
      </c>
      <c r="E175" s="4">
        <v>5.1056000000000001E-11</v>
      </c>
      <c r="F175" s="4">
        <v>1.3739E-8</v>
      </c>
      <c r="G175" s="2" t="s">
        <v>680</v>
      </c>
      <c r="H175" s="2" t="s">
        <v>283</v>
      </c>
      <c r="I175" s="2" t="s">
        <v>174</v>
      </c>
      <c r="J175" s="2">
        <v>126307861</v>
      </c>
      <c r="K175" s="2">
        <v>126432838</v>
      </c>
      <c r="L175" s="2">
        <v>5431</v>
      </c>
      <c r="M175" s="2" t="s">
        <v>169</v>
      </c>
      <c r="N175" s="2" t="s">
        <v>681</v>
      </c>
      <c r="O175" s="2">
        <v>394</v>
      </c>
      <c r="P175" s="2">
        <v>481</v>
      </c>
      <c r="Q175" s="2">
        <v>405</v>
      </c>
      <c r="R175" s="2">
        <v>362</v>
      </c>
      <c r="S175" s="2">
        <v>312</v>
      </c>
      <c r="T175" s="2">
        <v>393</v>
      </c>
      <c r="U175" s="2">
        <v>816</v>
      </c>
      <c r="V175" s="2">
        <v>944</v>
      </c>
      <c r="W175" s="2">
        <v>821</v>
      </c>
      <c r="X175" s="2">
        <v>527</v>
      </c>
      <c r="Y175" s="2">
        <v>698</v>
      </c>
      <c r="Z175" s="2">
        <v>601</v>
      </c>
      <c r="AA175" s="2">
        <v>4.2058085609300004</v>
      </c>
      <c r="AB175" s="2">
        <v>5.0528243058799998</v>
      </c>
      <c r="AC175" s="2">
        <v>4.3430118455000004</v>
      </c>
      <c r="AD175" s="2">
        <v>3.7989576698300001</v>
      </c>
      <c r="AE175" s="2">
        <v>3.4557518781000001</v>
      </c>
      <c r="AF175" s="2">
        <v>4.1893033261900001</v>
      </c>
      <c r="AG175" s="2">
        <v>9.1055072574300002</v>
      </c>
      <c r="AH175" s="2">
        <v>9.5643409621799993</v>
      </c>
      <c r="AI175" s="2">
        <v>8.8138997953300002</v>
      </c>
      <c r="AJ175" s="2">
        <v>5.8116926604900003</v>
      </c>
      <c r="AK175" s="2">
        <v>7.4449000449899998</v>
      </c>
      <c r="AL175" s="2">
        <v>7.0710775447099996</v>
      </c>
    </row>
    <row r="176" spans="1:38" x14ac:dyDescent="0.2">
      <c r="A176" s="2" t="s">
        <v>682</v>
      </c>
      <c r="B176" s="2">
        <v>14.1799151363823</v>
      </c>
      <c r="C176" s="2">
        <v>32.213994625327999</v>
      </c>
      <c r="D176" s="2">
        <v>-0.83470999999999995</v>
      </c>
      <c r="E176" s="2">
        <v>4.8408000000000001E-4</v>
      </c>
      <c r="F176" s="2">
        <v>1.502E-2</v>
      </c>
      <c r="G176" s="2" t="s">
        <v>683</v>
      </c>
      <c r="H176" s="2" t="s">
        <v>231</v>
      </c>
      <c r="I176" s="2" t="s">
        <v>168</v>
      </c>
      <c r="J176" s="2">
        <v>43342892</v>
      </c>
      <c r="K176" s="2">
        <v>43347617</v>
      </c>
      <c r="L176" s="2">
        <v>653</v>
      </c>
      <c r="M176" s="2" t="s">
        <v>684</v>
      </c>
      <c r="N176" s="2" t="s">
        <v>174</v>
      </c>
      <c r="O176" s="2">
        <v>14</v>
      </c>
      <c r="P176" s="2">
        <v>19</v>
      </c>
      <c r="Q176" s="2">
        <v>8</v>
      </c>
      <c r="R176" s="2">
        <v>10</v>
      </c>
      <c r="S176" s="2">
        <v>23</v>
      </c>
      <c r="T176" s="2">
        <v>10</v>
      </c>
      <c r="U176" s="2">
        <v>26</v>
      </c>
      <c r="V176" s="2">
        <v>39</v>
      </c>
      <c r="W176" s="2">
        <v>28</v>
      </c>
      <c r="X176" s="2">
        <v>18</v>
      </c>
      <c r="Y176" s="2">
        <v>48</v>
      </c>
      <c r="Z176" s="2">
        <v>36</v>
      </c>
      <c r="AA176" s="2">
        <v>1.24293362195</v>
      </c>
      <c r="AB176" s="2">
        <v>1.6600047989</v>
      </c>
      <c r="AC176" s="2">
        <v>0.71349773566800001</v>
      </c>
      <c r="AD176" s="2">
        <v>0.87281561111299999</v>
      </c>
      <c r="AE176" s="2">
        <v>2.1187631756199998</v>
      </c>
      <c r="AF176" s="2">
        <v>0.88657581039300004</v>
      </c>
      <c r="AG176" s="2">
        <v>2.4129812963399999</v>
      </c>
      <c r="AH176" s="2">
        <v>3.2863535553899998</v>
      </c>
      <c r="AI176" s="2">
        <v>2.5000552384999999</v>
      </c>
      <c r="AJ176" s="2">
        <v>1.65093947103</v>
      </c>
      <c r="AK176" s="2">
        <v>4.2580553998699999</v>
      </c>
      <c r="AL176" s="2">
        <v>3.5227372379099999</v>
      </c>
    </row>
    <row r="177" spans="1:38" x14ac:dyDescent="0.2">
      <c r="A177" s="2" t="s">
        <v>685</v>
      </c>
      <c r="B177" s="2">
        <v>395.31038734727099</v>
      </c>
      <c r="C177" s="2">
        <v>727.32890936995705</v>
      </c>
      <c r="D177" s="2">
        <v>-0.83330000000000004</v>
      </c>
      <c r="E177" s="4">
        <v>1.3078999999999999E-12</v>
      </c>
      <c r="F177" s="4">
        <v>5.4647999999999996E-10</v>
      </c>
      <c r="G177" s="2" t="s">
        <v>686</v>
      </c>
      <c r="H177" s="2" t="s">
        <v>167</v>
      </c>
      <c r="I177" s="2" t="s">
        <v>168</v>
      </c>
      <c r="J177" s="2">
        <v>121163538</v>
      </c>
      <c r="K177" s="2">
        <v>121177811</v>
      </c>
      <c r="L177" s="2">
        <v>1950</v>
      </c>
      <c r="M177" s="2" t="s">
        <v>169</v>
      </c>
      <c r="N177" s="2" t="s">
        <v>687</v>
      </c>
      <c r="O177" s="2">
        <v>464</v>
      </c>
      <c r="P177" s="2">
        <v>422</v>
      </c>
      <c r="Q177" s="2">
        <v>400</v>
      </c>
      <c r="R177" s="2">
        <v>336</v>
      </c>
      <c r="S177" s="2">
        <v>374</v>
      </c>
      <c r="T177" s="2">
        <v>381</v>
      </c>
      <c r="U177" s="2">
        <v>881</v>
      </c>
      <c r="V177" s="2">
        <v>811</v>
      </c>
      <c r="W177" s="2">
        <v>742</v>
      </c>
      <c r="X177" s="2">
        <v>553</v>
      </c>
      <c r="Y177" s="2">
        <v>779</v>
      </c>
      <c r="Z177" s="2">
        <v>656</v>
      </c>
      <c r="AA177" s="2">
        <v>13.794833112899999</v>
      </c>
      <c r="AB177" s="2">
        <v>12.3465825213</v>
      </c>
      <c r="AC177" s="2">
        <v>11.946513369</v>
      </c>
      <c r="AD177" s="2">
        <v>9.8206526975900008</v>
      </c>
      <c r="AE177" s="2">
        <v>11.537315056300001</v>
      </c>
      <c r="AF177" s="2">
        <v>11.3114797741</v>
      </c>
      <c r="AG177" s="2">
        <v>27.380103528900001</v>
      </c>
      <c r="AH177" s="2">
        <v>22.8849043383</v>
      </c>
      <c r="AI177" s="2">
        <v>22.1857466023</v>
      </c>
      <c r="AJ177" s="2">
        <v>16.984874685000001</v>
      </c>
      <c r="AK177" s="2">
        <v>23.141211829</v>
      </c>
      <c r="AL177" s="2">
        <v>21.4961240047</v>
      </c>
    </row>
    <row r="178" spans="1:38" x14ac:dyDescent="0.2">
      <c r="A178" s="2" t="s">
        <v>688</v>
      </c>
      <c r="B178" s="2">
        <v>85.887033430484195</v>
      </c>
      <c r="C178" s="2">
        <v>186.22552733541499</v>
      </c>
      <c r="D178" s="2">
        <v>-0.83260999999999996</v>
      </c>
      <c r="E178" s="2">
        <v>2.5872999999999998E-4</v>
      </c>
      <c r="F178" s="2">
        <v>8.9452999999999998E-3</v>
      </c>
      <c r="G178" s="2" t="s">
        <v>689</v>
      </c>
      <c r="H178" s="2" t="s">
        <v>199</v>
      </c>
      <c r="I178" s="2" t="s">
        <v>174</v>
      </c>
      <c r="J178" s="2">
        <v>133777825</v>
      </c>
      <c r="K178" s="2">
        <v>133814673</v>
      </c>
      <c r="L178" s="2">
        <v>3253</v>
      </c>
      <c r="M178" s="2" t="s">
        <v>169</v>
      </c>
      <c r="N178" s="2" t="s">
        <v>690</v>
      </c>
      <c r="O178" s="2">
        <v>116</v>
      </c>
      <c r="P178" s="2">
        <v>87</v>
      </c>
      <c r="Q178" s="2">
        <v>102</v>
      </c>
      <c r="R178" s="2">
        <v>65</v>
      </c>
      <c r="S178" s="2">
        <v>66</v>
      </c>
      <c r="T178" s="2">
        <v>82</v>
      </c>
      <c r="U178" s="2">
        <v>328</v>
      </c>
      <c r="V178" s="2">
        <v>255</v>
      </c>
      <c r="W178" s="2">
        <v>195</v>
      </c>
      <c r="X178" s="2">
        <v>78</v>
      </c>
      <c r="Y178" s="2">
        <v>105</v>
      </c>
      <c r="Z178" s="2">
        <v>177</v>
      </c>
      <c r="AA178" s="2">
        <v>2.0673166746099998</v>
      </c>
      <c r="AB178" s="2">
        <v>1.5258228458</v>
      </c>
      <c r="AC178" s="2">
        <v>1.8261308861800001</v>
      </c>
      <c r="AD178" s="2">
        <v>1.1388459457</v>
      </c>
      <c r="AE178" s="2">
        <v>1.2204714757299999</v>
      </c>
      <c r="AF178" s="2">
        <v>1.4593479355500001</v>
      </c>
      <c r="AG178" s="2">
        <v>6.1105959703000003</v>
      </c>
      <c r="AH178" s="2">
        <v>4.3133924683</v>
      </c>
      <c r="AI178" s="2">
        <v>3.4950653659699999</v>
      </c>
      <c r="AJ178" s="2">
        <v>1.4360923424100001</v>
      </c>
      <c r="AK178" s="2">
        <v>1.86977129119</v>
      </c>
      <c r="AL178" s="2">
        <v>3.4768034011000002</v>
      </c>
    </row>
    <row r="179" spans="1:38" x14ac:dyDescent="0.2">
      <c r="A179" s="2" t="s">
        <v>691</v>
      </c>
      <c r="B179" s="2">
        <v>2.27058389937481</v>
      </c>
      <c r="C179" s="2">
        <v>10.7799281309705</v>
      </c>
      <c r="D179" s="2">
        <v>-0.83094000000000001</v>
      </c>
      <c r="E179" s="2">
        <v>1.1941E-3</v>
      </c>
      <c r="F179" s="2">
        <v>2.9346000000000001E-2</v>
      </c>
      <c r="G179" s="2" t="s">
        <v>692</v>
      </c>
      <c r="H179" s="2" t="s">
        <v>372</v>
      </c>
      <c r="I179" s="2" t="s">
        <v>174</v>
      </c>
      <c r="J179" s="2">
        <v>39105338</v>
      </c>
      <c r="K179" s="2">
        <v>39274630</v>
      </c>
      <c r="L179" s="2">
        <v>4750</v>
      </c>
      <c r="M179" s="2" t="s">
        <v>169</v>
      </c>
      <c r="N179" s="2" t="s">
        <v>693</v>
      </c>
      <c r="O179" s="2">
        <v>4</v>
      </c>
      <c r="P179" s="2">
        <v>4</v>
      </c>
      <c r="Q179" s="2">
        <v>1</v>
      </c>
      <c r="R179" s="2">
        <v>2</v>
      </c>
      <c r="S179" s="2">
        <v>0</v>
      </c>
      <c r="T179" s="2">
        <v>3</v>
      </c>
      <c r="U179" s="2">
        <v>13</v>
      </c>
      <c r="V179" s="2">
        <v>20</v>
      </c>
      <c r="W179" s="2">
        <v>12</v>
      </c>
      <c r="X179" s="2">
        <v>5</v>
      </c>
      <c r="Y179" s="2">
        <v>1</v>
      </c>
      <c r="Z179" s="2">
        <v>15</v>
      </c>
      <c r="AA179" s="2">
        <v>4.8820189782300003E-2</v>
      </c>
      <c r="AB179" s="2">
        <v>4.8043573791900003E-2</v>
      </c>
      <c r="AC179" s="2">
        <v>1.22608952998E-2</v>
      </c>
      <c r="AD179" s="2">
        <v>2.3997835539199999E-2</v>
      </c>
      <c r="AE179" s="2">
        <v>0</v>
      </c>
      <c r="AF179" s="2">
        <v>3.6564252896000002E-2</v>
      </c>
      <c r="AG179" s="2">
        <v>0.16586071437</v>
      </c>
      <c r="AH179" s="2">
        <v>0.23168570814299999</v>
      </c>
      <c r="AI179" s="2">
        <v>0.147296487585</v>
      </c>
      <c r="AJ179" s="2">
        <v>6.3044647636299994E-2</v>
      </c>
      <c r="AK179" s="2">
        <v>1.2195220070699999E-2</v>
      </c>
      <c r="AL179" s="2">
        <v>0.20178486108400001</v>
      </c>
    </row>
    <row r="180" spans="1:38" x14ac:dyDescent="0.2">
      <c r="A180" s="2" t="s">
        <v>694</v>
      </c>
      <c r="B180" s="2">
        <v>54.731389395752601</v>
      </c>
      <c r="C180" s="2">
        <v>104.156139690789</v>
      </c>
      <c r="D180" s="2">
        <v>-0.82984000000000002</v>
      </c>
      <c r="E180" s="4">
        <v>3.9904000000000001E-7</v>
      </c>
      <c r="F180" s="4">
        <v>3.7242E-5</v>
      </c>
      <c r="G180" s="2" t="s">
        <v>695</v>
      </c>
      <c r="H180" s="2" t="s">
        <v>219</v>
      </c>
      <c r="I180" s="2" t="s">
        <v>168</v>
      </c>
      <c r="J180" s="2">
        <v>58223233</v>
      </c>
      <c r="K180" s="2">
        <v>58281420</v>
      </c>
      <c r="L180" s="2">
        <v>2482</v>
      </c>
      <c r="M180" s="2" t="s">
        <v>169</v>
      </c>
      <c r="N180" s="2" t="s">
        <v>696</v>
      </c>
      <c r="O180" s="2">
        <v>65</v>
      </c>
      <c r="P180" s="2">
        <v>48</v>
      </c>
      <c r="Q180" s="2">
        <v>47</v>
      </c>
      <c r="R180" s="2">
        <v>50</v>
      </c>
      <c r="S180" s="2">
        <v>70</v>
      </c>
      <c r="T180" s="2">
        <v>47</v>
      </c>
      <c r="U180" s="2">
        <v>124</v>
      </c>
      <c r="V180" s="2">
        <v>106</v>
      </c>
      <c r="W180" s="2">
        <v>101</v>
      </c>
      <c r="X180" s="2">
        <v>80</v>
      </c>
      <c r="Y180" s="2">
        <v>128</v>
      </c>
      <c r="Z180" s="2">
        <v>93</v>
      </c>
      <c r="AA180" s="2">
        <v>1.51825479405</v>
      </c>
      <c r="AB180" s="2">
        <v>1.10333751254</v>
      </c>
      <c r="AC180" s="2">
        <v>1.10283838665</v>
      </c>
      <c r="AD180" s="2">
        <v>1.14816396869</v>
      </c>
      <c r="AE180" s="2">
        <v>1.6965396902500001</v>
      </c>
      <c r="AF180" s="2">
        <v>1.0962892101799999</v>
      </c>
      <c r="AG180" s="2">
        <v>3.0277059680099998</v>
      </c>
      <c r="AH180" s="2">
        <v>2.34999504532</v>
      </c>
      <c r="AI180" s="2">
        <v>2.3725990437500002</v>
      </c>
      <c r="AJ180" s="2">
        <v>1.93045657549</v>
      </c>
      <c r="AK180" s="2">
        <v>2.9873867054700001</v>
      </c>
      <c r="AL180" s="2">
        <v>2.3942643670099999</v>
      </c>
    </row>
    <row r="181" spans="1:38" x14ac:dyDescent="0.2">
      <c r="A181" s="2" t="s">
        <v>697</v>
      </c>
      <c r="B181" s="2">
        <v>273.47291675208999</v>
      </c>
      <c r="C181" s="2">
        <v>640.13278957651301</v>
      </c>
      <c r="D181" s="2">
        <v>-0.82640000000000002</v>
      </c>
      <c r="E181" s="2">
        <v>7.5799000000000005E-4</v>
      </c>
      <c r="F181" s="2">
        <v>2.1215999999999999E-2</v>
      </c>
      <c r="G181" s="2" t="s">
        <v>698</v>
      </c>
      <c r="H181" s="2" t="s">
        <v>185</v>
      </c>
      <c r="I181" s="2" t="s">
        <v>174</v>
      </c>
      <c r="J181" s="2">
        <v>190425305</v>
      </c>
      <c r="K181" s="2">
        <v>190448484</v>
      </c>
      <c r="L181" s="2">
        <v>3442</v>
      </c>
      <c r="M181" s="2" t="s">
        <v>169</v>
      </c>
      <c r="N181" s="2" t="s">
        <v>699</v>
      </c>
      <c r="O181" s="2">
        <v>343</v>
      </c>
      <c r="P181" s="2">
        <v>184</v>
      </c>
      <c r="Q181" s="2">
        <v>222</v>
      </c>
      <c r="R181" s="2">
        <v>262</v>
      </c>
      <c r="S181" s="2">
        <v>409</v>
      </c>
      <c r="T181" s="2">
        <v>207</v>
      </c>
      <c r="U181" s="2">
        <v>739</v>
      </c>
      <c r="V181" s="2">
        <v>406</v>
      </c>
      <c r="W181" s="2">
        <v>531</v>
      </c>
      <c r="X181" s="2">
        <v>405</v>
      </c>
      <c r="Y181" s="2">
        <v>1468</v>
      </c>
      <c r="Z181" s="2">
        <v>318</v>
      </c>
      <c r="AA181" s="2">
        <v>5.7771858078799996</v>
      </c>
      <c r="AB181" s="2">
        <v>3.0498317470999998</v>
      </c>
      <c r="AC181" s="2">
        <v>3.7562795158700002</v>
      </c>
      <c r="AD181" s="2">
        <v>4.3383652423800001</v>
      </c>
      <c r="AE181" s="2">
        <v>7.1479285634699998</v>
      </c>
      <c r="AF181" s="2">
        <v>3.4816774801500001</v>
      </c>
      <c r="AG181" s="2">
        <v>13.0114998573</v>
      </c>
      <c r="AH181" s="2">
        <v>6.4904980847399996</v>
      </c>
      <c r="AI181" s="2">
        <v>8.9947357595500002</v>
      </c>
      <c r="AJ181" s="2">
        <v>7.0471900575399999</v>
      </c>
      <c r="AK181" s="2">
        <v>24.705772676599999</v>
      </c>
      <c r="AL181" s="2">
        <v>5.9034676092899998</v>
      </c>
    </row>
    <row r="182" spans="1:38" x14ac:dyDescent="0.2">
      <c r="A182" s="2" t="s">
        <v>700</v>
      </c>
      <c r="B182" s="2">
        <v>15.087521736271899</v>
      </c>
      <c r="C182" s="2">
        <v>43.389331337191102</v>
      </c>
      <c r="D182" s="2">
        <v>-0.82352999999999998</v>
      </c>
      <c r="E182" s="2">
        <v>1.5872E-3</v>
      </c>
      <c r="F182" s="2">
        <v>3.6289000000000002E-2</v>
      </c>
      <c r="G182" s="2" t="s">
        <v>701</v>
      </c>
      <c r="H182" s="2" t="s">
        <v>219</v>
      </c>
      <c r="I182" s="2" t="s">
        <v>168</v>
      </c>
      <c r="J182" s="2">
        <v>140290548</v>
      </c>
      <c r="K182" s="2">
        <v>140296239</v>
      </c>
      <c r="L182" s="2">
        <v>5692</v>
      </c>
      <c r="M182" s="2" t="s">
        <v>454</v>
      </c>
      <c r="N182" s="2" t="s">
        <v>174</v>
      </c>
      <c r="O182" s="2">
        <v>15</v>
      </c>
      <c r="P182" s="2">
        <v>24</v>
      </c>
      <c r="Q182" s="2">
        <v>18</v>
      </c>
      <c r="R182" s="2">
        <v>10</v>
      </c>
      <c r="S182" s="2">
        <v>3</v>
      </c>
      <c r="T182" s="2">
        <v>22</v>
      </c>
      <c r="U182" s="2">
        <v>50</v>
      </c>
      <c r="V182" s="2">
        <v>71</v>
      </c>
      <c r="W182" s="2">
        <v>82</v>
      </c>
      <c r="X182" s="2">
        <v>20</v>
      </c>
      <c r="Y182" s="2">
        <v>13</v>
      </c>
      <c r="Z182" s="2">
        <v>32</v>
      </c>
      <c r="AA182" s="2">
        <v>0.15277751765600001</v>
      </c>
      <c r="AB182" s="2">
        <v>0.24055549070099999</v>
      </c>
      <c r="AC182" s="2">
        <v>0.18417191639700001</v>
      </c>
      <c r="AD182" s="2">
        <v>0.100131516876</v>
      </c>
      <c r="AE182" s="2">
        <v>3.1704734799699999E-2</v>
      </c>
      <c r="AF182" s="2">
        <v>0.22376226444299999</v>
      </c>
      <c r="AG182" s="2">
        <v>0.532352014471</v>
      </c>
      <c r="AH182" s="2">
        <v>0.68636687518600004</v>
      </c>
      <c r="AI182" s="2">
        <v>0.83995054337300001</v>
      </c>
      <c r="AJ182" s="2">
        <v>0.21044418571500001</v>
      </c>
      <c r="AK182" s="2">
        <v>0.132300569108</v>
      </c>
      <c r="AL182" s="2">
        <v>0.35923282835300002</v>
      </c>
    </row>
    <row r="183" spans="1:38" x14ac:dyDescent="0.2">
      <c r="A183" s="2" t="s">
        <v>702</v>
      </c>
      <c r="B183" s="2">
        <v>1212.95233901293</v>
      </c>
      <c r="C183" s="2">
        <v>2229.4227561008302</v>
      </c>
      <c r="D183" s="2">
        <v>-0.82313999999999998</v>
      </c>
      <c r="E183" s="4">
        <v>9.1621999999999994E-11</v>
      </c>
      <c r="F183" s="4">
        <v>2.3114000000000001E-8</v>
      </c>
      <c r="G183" s="2" t="s">
        <v>703</v>
      </c>
      <c r="H183" s="2" t="s">
        <v>181</v>
      </c>
      <c r="I183" s="2" t="s">
        <v>168</v>
      </c>
      <c r="J183" s="2">
        <v>111473115</v>
      </c>
      <c r="K183" s="2">
        <v>111601577</v>
      </c>
      <c r="L183" s="2">
        <v>9678</v>
      </c>
      <c r="M183" s="2" t="s">
        <v>169</v>
      </c>
      <c r="N183" s="2" t="s">
        <v>704</v>
      </c>
      <c r="O183" s="2">
        <v>1183</v>
      </c>
      <c r="P183" s="2">
        <v>1274</v>
      </c>
      <c r="Q183" s="2">
        <v>1319</v>
      </c>
      <c r="R183" s="2">
        <v>1239</v>
      </c>
      <c r="S183" s="2">
        <v>1075</v>
      </c>
      <c r="T183" s="2">
        <v>1217</v>
      </c>
      <c r="U183" s="2">
        <v>2691</v>
      </c>
      <c r="V183" s="2">
        <v>2530</v>
      </c>
      <c r="W183" s="2">
        <v>2392</v>
      </c>
      <c r="X183" s="2">
        <v>1636</v>
      </c>
      <c r="Y183" s="2">
        <v>2705</v>
      </c>
      <c r="Z183" s="2">
        <v>1630</v>
      </c>
      <c r="AA183" s="2">
        <v>7.08650680498</v>
      </c>
      <c r="AB183" s="2">
        <v>7.5102212957600001</v>
      </c>
      <c r="AC183" s="2">
        <v>7.9373397682300002</v>
      </c>
      <c r="AD183" s="2">
        <v>7.2966140528599999</v>
      </c>
      <c r="AE183" s="2">
        <v>6.6817559332599998</v>
      </c>
      <c r="AF183" s="2">
        <v>7.28004425599</v>
      </c>
      <c r="AG183" s="2">
        <v>16.8508521806</v>
      </c>
      <c r="AH183" s="2">
        <v>14.384599078300001</v>
      </c>
      <c r="AI183" s="2">
        <v>14.4105418815</v>
      </c>
      <c r="AJ183" s="2">
        <v>10.124404975899999</v>
      </c>
      <c r="AK183" s="2">
        <v>16.1906730609</v>
      </c>
      <c r="AL183" s="2">
        <v>10.7619982568</v>
      </c>
    </row>
    <row r="184" spans="1:38" x14ac:dyDescent="0.2">
      <c r="A184" s="2" t="s">
        <v>705</v>
      </c>
      <c r="B184" s="2">
        <v>2.2719941815519098</v>
      </c>
      <c r="C184" s="2">
        <v>8.3268801120347398</v>
      </c>
      <c r="D184" s="2">
        <v>-0.82021999999999995</v>
      </c>
      <c r="E184" s="2">
        <v>1.6934999999999999E-3</v>
      </c>
      <c r="F184" s="2">
        <v>3.8135000000000002E-2</v>
      </c>
      <c r="G184" s="2" t="s">
        <v>706</v>
      </c>
      <c r="H184" s="2" t="s">
        <v>575</v>
      </c>
      <c r="I184" s="2" t="s">
        <v>174</v>
      </c>
      <c r="J184" s="2">
        <v>4201329</v>
      </c>
      <c r="K184" s="2">
        <v>4229721</v>
      </c>
      <c r="L184" s="2">
        <v>2677</v>
      </c>
      <c r="M184" s="2" t="s">
        <v>169</v>
      </c>
      <c r="N184" s="2" t="s">
        <v>707</v>
      </c>
      <c r="O184" s="2">
        <v>2</v>
      </c>
      <c r="P184" s="2">
        <v>2</v>
      </c>
      <c r="Q184" s="2">
        <v>4</v>
      </c>
      <c r="R184" s="2">
        <v>4</v>
      </c>
      <c r="S184" s="2">
        <v>0</v>
      </c>
      <c r="T184" s="2">
        <v>2</v>
      </c>
      <c r="U184" s="2">
        <v>14</v>
      </c>
      <c r="V184" s="2">
        <v>4</v>
      </c>
      <c r="W184" s="2">
        <v>4</v>
      </c>
      <c r="X184" s="2">
        <v>8</v>
      </c>
      <c r="Y184" s="2">
        <v>12</v>
      </c>
      <c r="Z184" s="2">
        <v>8</v>
      </c>
      <c r="AA184" s="2">
        <v>4.3312645025399998E-2</v>
      </c>
      <c r="AB184" s="2">
        <v>4.26236412983E-2</v>
      </c>
      <c r="AC184" s="2">
        <v>8.7021670039499996E-2</v>
      </c>
      <c r="AD184" s="2">
        <v>8.5162285253100004E-2</v>
      </c>
      <c r="AE184" s="2">
        <v>0</v>
      </c>
      <c r="AF184" s="2">
        <v>4.3252447081599997E-2</v>
      </c>
      <c r="AG184" s="2">
        <v>0.31693737264999999</v>
      </c>
      <c r="AH184" s="2">
        <v>8.22194332221E-2</v>
      </c>
      <c r="AI184" s="2">
        <v>8.7119700663799995E-2</v>
      </c>
      <c r="AJ184" s="2">
        <v>0.17898368398799999</v>
      </c>
      <c r="AK184" s="2">
        <v>0.25966662085499997</v>
      </c>
      <c r="AL184" s="2">
        <v>0.190955664829</v>
      </c>
    </row>
    <row r="185" spans="1:38" x14ac:dyDescent="0.2">
      <c r="A185" s="2" t="s">
        <v>708</v>
      </c>
      <c r="B185" s="2">
        <v>701.21784089147104</v>
      </c>
      <c r="C185" s="2">
        <v>1276.5184187043801</v>
      </c>
      <c r="D185" s="2">
        <v>-0.82013999999999998</v>
      </c>
      <c r="E185" s="4">
        <v>1.5129999999999999E-12</v>
      </c>
      <c r="F185" s="4">
        <v>6.1070999999999995E-10</v>
      </c>
      <c r="G185" s="2" t="s">
        <v>709</v>
      </c>
      <c r="H185" s="2" t="s">
        <v>181</v>
      </c>
      <c r="I185" s="2" t="s">
        <v>168</v>
      </c>
      <c r="J185" s="2">
        <v>126225535</v>
      </c>
      <c r="K185" s="2">
        <v>126310239</v>
      </c>
      <c r="L185" s="2">
        <v>1967</v>
      </c>
      <c r="M185" s="2" t="s">
        <v>169</v>
      </c>
      <c r="N185" s="2" t="s">
        <v>710</v>
      </c>
      <c r="O185" s="2">
        <v>696</v>
      </c>
      <c r="P185" s="2">
        <v>750</v>
      </c>
      <c r="Q185" s="2">
        <v>813</v>
      </c>
      <c r="R185" s="2">
        <v>566</v>
      </c>
      <c r="S185" s="2">
        <v>674</v>
      </c>
      <c r="T185" s="2">
        <v>710</v>
      </c>
      <c r="U185" s="2">
        <v>1301</v>
      </c>
      <c r="V185" s="2">
        <v>1612</v>
      </c>
      <c r="W185" s="2">
        <v>1460</v>
      </c>
      <c r="X185" s="2">
        <v>1020</v>
      </c>
      <c r="Y185" s="2">
        <v>1205</v>
      </c>
      <c r="Z185" s="2">
        <v>1182</v>
      </c>
      <c r="AA185" s="2">
        <v>20.513414771299999</v>
      </c>
      <c r="AB185" s="2">
        <v>21.753333964599999</v>
      </c>
      <c r="AC185" s="2">
        <v>24.071434887599999</v>
      </c>
      <c r="AD185" s="2">
        <v>16.400147648000001</v>
      </c>
      <c r="AE185" s="2">
        <v>20.612150181899999</v>
      </c>
      <c r="AF185" s="2">
        <v>20.896956938100001</v>
      </c>
      <c r="AG185" s="2">
        <v>40.083600548500002</v>
      </c>
      <c r="AH185" s="2">
        <v>45.094495862999999</v>
      </c>
      <c r="AI185" s="2">
        <v>43.2766116508</v>
      </c>
      <c r="AJ185" s="2">
        <v>31.057581880800001</v>
      </c>
      <c r="AK185" s="2">
        <v>35.486726425800001</v>
      </c>
      <c r="AL185" s="2">
        <v>38.397597104100001</v>
      </c>
    </row>
    <row r="186" spans="1:38" x14ac:dyDescent="0.2">
      <c r="A186" s="2" t="s">
        <v>711</v>
      </c>
      <c r="B186" s="2">
        <v>286.51783954990901</v>
      </c>
      <c r="C186" s="2">
        <v>572.15978175295095</v>
      </c>
      <c r="D186" s="2">
        <v>-0.81708000000000003</v>
      </c>
      <c r="E186" s="4">
        <v>5.1283999999999999E-5</v>
      </c>
      <c r="F186" s="2">
        <v>2.5322000000000001E-3</v>
      </c>
      <c r="G186" s="2" t="s">
        <v>712</v>
      </c>
      <c r="H186" s="2" t="s">
        <v>185</v>
      </c>
      <c r="I186" s="2" t="s">
        <v>168</v>
      </c>
      <c r="J186" s="2">
        <v>27193480</v>
      </c>
      <c r="K186" s="2">
        <v>27250064</v>
      </c>
      <c r="L186" s="2">
        <v>1892</v>
      </c>
      <c r="M186" s="2" t="s">
        <v>169</v>
      </c>
      <c r="N186" s="2" t="s">
        <v>713</v>
      </c>
      <c r="O186" s="2">
        <v>305</v>
      </c>
      <c r="P186" s="2">
        <v>215</v>
      </c>
      <c r="Q186" s="2">
        <v>219</v>
      </c>
      <c r="R186" s="2">
        <v>316</v>
      </c>
      <c r="S186" s="2">
        <v>391</v>
      </c>
      <c r="T186" s="2">
        <v>265</v>
      </c>
      <c r="U186" s="2">
        <v>674</v>
      </c>
      <c r="V186" s="2">
        <v>476</v>
      </c>
      <c r="W186" s="2">
        <v>398</v>
      </c>
      <c r="X186" s="2">
        <v>468</v>
      </c>
      <c r="Y186" s="2">
        <v>953</v>
      </c>
      <c r="Z186" s="2">
        <v>486</v>
      </c>
      <c r="AA186" s="2">
        <v>9.3456989887899997</v>
      </c>
      <c r="AB186" s="2">
        <v>6.48315271339</v>
      </c>
      <c r="AC186" s="2">
        <v>6.7412242788499999</v>
      </c>
      <c r="AD186" s="2">
        <v>9.5192259895299998</v>
      </c>
      <c r="AE186" s="2">
        <v>12.4314957783</v>
      </c>
      <c r="AF186" s="2">
        <v>8.1087479444700001</v>
      </c>
      <c r="AG186" s="2">
        <v>21.589001343900001</v>
      </c>
      <c r="AH186" s="2">
        <v>13.8435884279</v>
      </c>
      <c r="AI186" s="2">
        <v>12.264975765499999</v>
      </c>
      <c r="AJ186" s="2">
        <v>14.8148257606</v>
      </c>
      <c r="AK186" s="2">
        <v>29.1779664138</v>
      </c>
      <c r="AL186" s="2">
        <v>16.4136839962</v>
      </c>
    </row>
    <row r="187" spans="1:38" x14ac:dyDescent="0.2">
      <c r="A187" s="2" t="s">
        <v>714</v>
      </c>
      <c r="B187" s="2">
        <v>0.16116889116315899</v>
      </c>
      <c r="C187" s="2">
        <v>8.5499151789170593</v>
      </c>
      <c r="D187" s="2">
        <v>-0.81027000000000005</v>
      </c>
      <c r="E187" s="2">
        <v>3.0212000000000001E-4</v>
      </c>
      <c r="F187" s="2">
        <v>1.0205000000000001E-2</v>
      </c>
      <c r="G187" s="2" t="s">
        <v>715</v>
      </c>
      <c r="H187" s="2" t="s">
        <v>209</v>
      </c>
      <c r="I187" s="2" t="s">
        <v>174</v>
      </c>
      <c r="J187" s="2">
        <v>41026687</v>
      </c>
      <c r="K187" s="2">
        <v>41050751</v>
      </c>
      <c r="L187" s="2">
        <v>1958</v>
      </c>
      <c r="M187" s="2" t="s">
        <v>352</v>
      </c>
      <c r="N187" s="2" t="s">
        <v>716</v>
      </c>
      <c r="O187" s="2">
        <v>1</v>
      </c>
      <c r="P187" s="2">
        <v>0</v>
      </c>
      <c r="Q187" s="2">
        <v>0</v>
      </c>
      <c r="R187" s="2">
        <v>0</v>
      </c>
      <c r="S187" s="2">
        <v>0</v>
      </c>
      <c r="T187" s="2">
        <v>0</v>
      </c>
      <c r="U187" s="2">
        <v>14</v>
      </c>
      <c r="V187" s="2">
        <v>6</v>
      </c>
      <c r="W187" s="2">
        <v>9</v>
      </c>
      <c r="X187" s="2">
        <v>1</v>
      </c>
      <c r="Y187" s="2">
        <v>21</v>
      </c>
      <c r="Z187" s="2">
        <v>1</v>
      </c>
      <c r="AA187" s="2">
        <v>2.9608771892999999E-2</v>
      </c>
      <c r="AB187" s="2">
        <v>0</v>
      </c>
      <c r="AC187" s="2">
        <v>0</v>
      </c>
      <c r="AD187" s="2">
        <v>0</v>
      </c>
      <c r="AE187" s="2">
        <v>0</v>
      </c>
      <c r="AF187" s="2">
        <v>0</v>
      </c>
      <c r="AG187" s="2">
        <v>0.43332040172800002</v>
      </c>
      <c r="AH187" s="2">
        <v>0.16861702456800001</v>
      </c>
      <c r="AI187" s="2">
        <v>0.26799986569099998</v>
      </c>
      <c r="AJ187" s="2">
        <v>3.05885675457E-2</v>
      </c>
      <c r="AK187" s="2">
        <v>0.62128355569500004</v>
      </c>
      <c r="AL187" s="2">
        <v>3.2634596191699998E-2</v>
      </c>
    </row>
    <row r="188" spans="1:38" x14ac:dyDescent="0.2">
      <c r="A188" s="2" t="s">
        <v>717</v>
      </c>
      <c r="B188" s="2">
        <v>46.858413885900497</v>
      </c>
      <c r="C188" s="2">
        <v>87.097168621067894</v>
      </c>
      <c r="D188" s="2">
        <v>-0.80696000000000001</v>
      </c>
      <c r="E188" s="4">
        <v>1.081E-7</v>
      </c>
      <c r="F188" s="4">
        <v>1.1558E-5</v>
      </c>
      <c r="G188" s="2" t="s">
        <v>718</v>
      </c>
      <c r="H188" s="2" t="s">
        <v>283</v>
      </c>
      <c r="I188" s="2" t="s">
        <v>174</v>
      </c>
      <c r="J188" s="2">
        <v>88695297</v>
      </c>
      <c r="K188" s="2">
        <v>88729238</v>
      </c>
      <c r="L188" s="2">
        <v>4127</v>
      </c>
      <c r="M188" s="2" t="s">
        <v>169</v>
      </c>
      <c r="N188" s="2" t="s">
        <v>719</v>
      </c>
      <c r="O188" s="2">
        <v>54</v>
      </c>
      <c r="P188" s="2">
        <v>36</v>
      </c>
      <c r="Q188" s="2">
        <v>50</v>
      </c>
      <c r="R188" s="2">
        <v>68</v>
      </c>
      <c r="S188" s="2">
        <v>37</v>
      </c>
      <c r="T188" s="2">
        <v>39</v>
      </c>
      <c r="U188" s="2">
        <v>95</v>
      </c>
      <c r="V188" s="2">
        <v>77</v>
      </c>
      <c r="W188" s="2">
        <v>93</v>
      </c>
      <c r="X188" s="2">
        <v>91</v>
      </c>
      <c r="Y188" s="2">
        <v>92</v>
      </c>
      <c r="Z188" s="2">
        <v>80</v>
      </c>
      <c r="AA188" s="2">
        <v>0.75856425243299996</v>
      </c>
      <c r="AB188" s="2">
        <v>0.49766483634699998</v>
      </c>
      <c r="AC188" s="2">
        <v>0.70558823205599996</v>
      </c>
      <c r="AD188" s="2">
        <v>0.93909630229800001</v>
      </c>
      <c r="AE188" s="2">
        <v>0.539305707759</v>
      </c>
      <c r="AF188" s="2">
        <v>0.54709052976200001</v>
      </c>
      <c r="AG188" s="2">
        <v>1.3950280024499999</v>
      </c>
      <c r="AH188" s="2">
        <v>1.0266422068500001</v>
      </c>
      <c r="AI188" s="2">
        <v>1.31387253434</v>
      </c>
      <c r="AJ188" s="2">
        <v>1.32062267704</v>
      </c>
      <c r="AK188" s="2">
        <v>1.2913281247599999</v>
      </c>
      <c r="AL188" s="2">
        <v>1.2386438447899999</v>
      </c>
    </row>
    <row r="189" spans="1:38" x14ac:dyDescent="0.2">
      <c r="A189" s="2" t="s">
        <v>720</v>
      </c>
      <c r="B189" s="2">
        <v>73.795639751368</v>
      </c>
      <c r="C189" s="2">
        <v>137.63456881298799</v>
      </c>
      <c r="D189" s="2">
        <v>-0.80661000000000005</v>
      </c>
      <c r="E189" s="4">
        <v>5.8996000000000002E-7</v>
      </c>
      <c r="F189" s="4">
        <v>5.2337999999999999E-5</v>
      </c>
      <c r="G189" s="2" t="s">
        <v>721</v>
      </c>
      <c r="H189" s="2" t="s">
        <v>185</v>
      </c>
      <c r="I189" s="2" t="s">
        <v>168</v>
      </c>
      <c r="J189" s="2">
        <v>71205510</v>
      </c>
      <c r="K189" s="2">
        <v>71212626</v>
      </c>
      <c r="L189" s="2">
        <v>2182</v>
      </c>
      <c r="M189" s="2" t="s">
        <v>169</v>
      </c>
      <c r="N189" s="2" t="s">
        <v>722</v>
      </c>
      <c r="O189" s="2">
        <v>101</v>
      </c>
      <c r="P189" s="2">
        <v>61</v>
      </c>
      <c r="Q189" s="2">
        <v>77</v>
      </c>
      <c r="R189" s="2">
        <v>51</v>
      </c>
      <c r="S189" s="2">
        <v>87</v>
      </c>
      <c r="T189" s="2">
        <v>64</v>
      </c>
      <c r="U189" s="2">
        <v>155</v>
      </c>
      <c r="V189" s="2">
        <v>145</v>
      </c>
      <c r="W189" s="2">
        <v>160</v>
      </c>
      <c r="X189" s="2">
        <v>116</v>
      </c>
      <c r="Y189" s="2">
        <v>138</v>
      </c>
      <c r="Z189" s="2">
        <v>123</v>
      </c>
      <c r="AA189" s="2">
        <v>2.6834883189799998</v>
      </c>
      <c r="AB189" s="2">
        <v>1.5949387610200001</v>
      </c>
      <c r="AC189" s="2">
        <v>2.0551890265299999</v>
      </c>
      <c r="AD189" s="2">
        <v>1.3321438266200001</v>
      </c>
      <c r="AE189" s="2">
        <v>2.3984588285599999</v>
      </c>
      <c r="AF189" s="2">
        <v>1.69806490687</v>
      </c>
      <c r="AG189" s="2">
        <v>4.3049760612899997</v>
      </c>
      <c r="AH189" s="2">
        <v>3.6565887141000002</v>
      </c>
      <c r="AI189" s="2">
        <v>4.27533343129</v>
      </c>
      <c r="AJ189" s="2">
        <v>3.1840147431300001</v>
      </c>
      <c r="AK189" s="2">
        <v>3.6635961303100002</v>
      </c>
      <c r="AL189" s="2">
        <v>3.6019799904799998</v>
      </c>
    </row>
    <row r="190" spans="1:38" x14ac:dyDescent="0.2">
      <c r="A190" s="2" t="s">
        <v>723</v>
      </c>
      <c r="B190" s="2">
        <v>170.44689382380301</v>
      </c>
      <c r="C190" s="2">
        <v>311.50768016492498</v>
      </c>
      <c r="D190" s="2">
        <v>-0.80581000000000003</v>
      </c>
      <c r="E190" s="4">
        <v>2.6724E-9</v>
      </c>
      <c r="F190" s="4">
        <v>4.9032000000000001E-7</v>
      </c>
      <c r="G190" s="2" t="s">
        <v>724</v>
      </c>
      <c r="H190" s="2" t="s">
        <v>219</v>
      </c>
      <c r="I190" s="2" t="s">
        <v>174</v>
      </c>
      <c r="J190" s="2">
        <v>142534764</v>
      </c>
      <c r="K190" s="2">
        <v>142608045</v>
      </c>
      <c r="L190" s="2">
        <v>2021</v>
      </c>
      <c r="M190" s="2" t="s">
        <v>169</v>
      </c>
      <c r="N190" s="2" t="s">
        <v>725</v>
      </c>
      <c r="O190" s="2">
        <v>214</v>
      </c>
      <c r="P190" s="2">
        <v>179</v>
      </c>
      <c r="Q190" s="2">
        <v>166</v>
      </c>
      <c r="R190" s="2">
        <v>185</v>
      </c>
      <c r="S190" s="2">
        <v>118</v>
      </c>
      <c r="T190" s="2">
        <v>171</v>
      </c>
      <c r="U190" s="2">
        <v>412</v>
      </c>
      <c r="V190" s="2">
        <v>332</v>
      </c>
      <c r="W190" s="2">
        <v>264</v>
      </c>
      <c r="X190" s="2">
        <v>270</v>
      </c>
      <c r="Y190" s="2">
        <v>346</v>
      </c>
      <c r="Z190" s="2">
        <v>268</v>
      </c>
      <c r="AA190" s="2">
        <v>6.1387584010099996</v>
      </c>
      <c r="AB190" s="2">
        <v>5.0530738021400001</v>
      </c>
      <c r="AC190" s="2">
        <v>4.7836298584200003</v>
      </c>
      <c r="AD190" s="2">
        <v>5.2172434389099998</v>
      </c>
      <c r="AE190" s="2">
        <v>3.5122341013799998</v>
      </c>
      <c r="AF190" s="2">
        <v>4.8984519898999999</v>
      </c>
      <c r="AG190" s="2">
        <v>12.3544862795</v>
      </c>
      <c r="AH190" s="2">
        <v>9.0392964310000004</v>
      </c>
      <c r="AI190" s="2">
        <v>7.6162706346800002</v>
      </c>
      <c r="AJ190" s="2">
        <v>8.0014607217799991</v>
      </c>
      <c r="AK190" s="2">
        <v>9.9172905423900009</v>
      </c>
      <c r="AL190" s="2">
        <v>8.4734332231600007</v>
      </c>
    </row>
    <row r="191" spans="1:38" x14ac:dyDescent="0.2">
      <c r="A191" s="2" t="s">
        <v>726</v>
      </c>
      <c r="B191" s="2">
        <v>85.845509666639899</v>
      </c>
      <c r="C191" s="2">
        <v>261.91026596234599</v>
      </c>
      <c r="D191" s="2">
        <v>-0.80252999999999997</v>
      </c>
      <c r="E191" s="2">
        <v>2.1841999999999999E-3</v>
      </c>
      <c r="F191" s="2">
        <v>4.6170000000000003E-2</v>
      </c>
      <c r="G191" s="2" t="s">
        <v>2</v>
      </c>
      <c r="H191" s="2" t="s">
        <v>575</v>
      </c>
      <c r="I191" s="2" t="s">
        <v>174</v>
      </c>
      <c r="J191" s="2">
        <v>23026270</v>
      </c>
      <c r="K191" s="2">
        <v>23030378</v>
      </c>
      <c r="L191" s="2">
        <v>4109</v>
      </c>
      <c r="M191" s="2" t="s">
        <v>169</v>
      </c>
      <c r="N191" s="2" t="s">
        <v>727</v>
      </c>
      <c r="O191" s="2">
        <v>71</v>
      </c>
      <c r="P191" s="2">
        <v>69</v>
      </c>
      <c r="Q191" s="2">
        <v>88</v>
      </c>
      <c r="R191" s="2">
        <v>33</v>
      </c>
      <c r="S191" s="2">
        <v>191</v>
      </c>
      <c r="T191" s="2">
        <v>47</v>
      </c>
      <c r="U191" s="2">
        <v>187</v>
      </c>
      <c r="V191" s="2">
        <v>166</v>
      </c>
      <c r="W191" s="2">
        <v>233</v>
      </c>
      <c r="X191" s="2">
        <v>139</v>
      </c>
      <c r="Y191" s="2">
        <v>760</v>
      </c>
      <c r="Z191" s="2">
        <v>96</v>
      </c>
      <c r="AA191" s="2">
        <v>1.0017406305700001</v>
      </c>
      <c r="AB191" s="2">
        <v>0.958036098216</v>
      </c>
      <c r="AC191" s="2">
        <v>1.24727530672</v>
      </c>
      <c r="AD191" s="2">
        <v>0.45773432961499999</v>
      </c>
      <c r="AE191" s="2">
        <v>2.7961791142800001</v>
      </c>
      <c r="AF191" s="2">
        <v>0.66220243847100002</v>
      </c>
      <c r="AG191" s="2">
        <v>2.75803170412</v>
      </c>
      <c r="AH191" s="2">
        <v>2.22297616051</v>
      </c>
      <c r="AI191" s="2">
        <v>3.3061650773700002</v>
      </c>
      <c r="AJ191" s="2">
        <v>2.0260515260099998</v>
      </c>
      <c r="AK191" s="2">
        <v>10.714223522799999</v>
      </c>
      <c r="AL191" s="2">
        <v>1.49288385908</v>
      </c>
    </row>
    <row r="192" spans="1:38" x14ac:dyDescent="0.2">
      <c r="A192" s="2" t="s">
        <v>728</v>
      </c>
      <c r="B192" s="2">
        <v>5.11441932003933</v>
      </c>
      <c r="C192" s="2">
        <v>13.4167769772473</v>
      </c>
      <c r="D192" s="2">
        <v>-0.79849000000000003</v>
      </c>
      <c r="E192" s="2">
        <v>1.9729000000000001E-3</v>
      </c>
      <c r="F192" s="2">
        <v>4.2930000000000003E-2</v>
      </c>
      <c r="G192" s="2" t="s">
        <v>729</v>
      </c>
      <c r="H192" s="2" t="s">
        <v>195</v>
      </c>
      <c r="I192" s="2" t="s">
        <v>168</v>
      </c>
      <c r="J192" s="2">
        <v>42901280</v>
      </c>
      <c r="K192" s="2">
        <v>43156507</v>
      </c>
      <c r="L192" s="2">
        <v>2383</v>
      </c>
      <c r="M192" s="2" t="s">
        <v>585</v>
      </c>
      <c r="N192" s="2" t="s">
        <v>174</v>
      </c>
      <c r="O192" s="2">
        <v>8</v>
      </c>
      <c r="P192" s="2">
        <v>4</v>
      </c>
      <c r="Q192" s="2">
        <v>4</v>
      </c>
      <c r="R192" s="2">
        <v>6</v>
      </c>
      <c r="S192" s="2">
        <v>4</v>
      </c>
      <c r="T192" s="2">
        <v>5</v>
      </c>
      <c r="U192" s="2">
        <v>10</v>
      </c>
      <c r="V192" s="2">
        <v>7</v>
      </c>
      <c r="W192" s="2">
        <v>24</v>
      </c>
      <c r="X192" s="2">
        <v>7</v>
      </c>
      <c r="Y192" s="2">
        <v>19</v>
      </c>
      <c r="Z192" s="2">
        <v>14</v>
      </c>
      <c r="AA192" s="2">
        <v>0.19462517957700001</v>
      </c>
      <c r="AB192" s="2">
        <v>9.57645721827E-2</v>
      </c>
      <c r="AC192" s="2">
        <v>9.7757872721599998E-2</v>
      </c>
      <c r="AD192" s="2">
        <v>0.143503632578</v>
      </c>
      <c r="AE192" s="2">
        <v>0.10097263979899999</v>
      </c>
      <c r="AF192" s="2">
        <v>0.121471675238</v>
      </c>
      <c r="AG192" s="2">
        <v>0.25431369419799998</v>
      </c>
      <c r="AH192" s="2">
        <v>0.16163553914699999</v>
      </c>
      <c r="AI192" s="2">
        <v>0.58720798659700002</v>
      </c>
      <c r="AJ192" s="2">
        <v>0.17593239898499999</v>
      </c>
      <c r="AK192" s="2">
        <v>0.461862614931</v>
      </c>
      <c r="AL192" s="2">
        <v>0.37540056685099998</v>
      </c>
    </row>
    <row r="193" spans="1:38" x14ac:dyDescent="0.2">
      <c r="A193" s="2" t="s">
        <v>730</v>
      </c>
      <c r="B193" s="2">
        <v>201.960144818017</v>
      </c>
      <c r="C193" s="2">
        <v>380.75647918743402</v>
      </c>
      <c r="D193" s="2">
        <v>-0.79801</v>
      </c>
      <c r="E193" s="4">
        <v>4.9392000000000001E-6</v>
      </c>
      <c r="F193" s="2">
        <v>3.4373999999999999E-4</v>
      </c>
      <c r="G193" s="2" t="s">
        <v>731</v>
      </c>
      <c r="H193" s="2" t="s">
        <v>173</v>
      </c>
      <c r="I193" s="2" t="s">
        <v>174</v>
      </c>
      <c r="J193" s="2">
        <v>90220995</v>
      </c>
      <c r="K193" s="2">
        <v>90234014</v>
      </c>
      <c r="L193" s="2">
        <v>2740</v>
      </c>
      <c r="M193" s="2" t="s">
        <v>169</v>
      </c>
      <c r="N193" s="2" t="s">
        <v>732</v>
      </c>
      <c r="O193" s="2">
        <v>219</v>
      </c>
      <c r="P193" s="2">
        <v>240</v>
      </c>
      <c r="Q193" s="2">
        <v>295</v>
      </c>
      <c r="R193" s="2">
        <v>148</v>
      </c>
      <c r="S193" s="2">
        <v>124</v>
      </c>
      <c r="T193" s="2">
        <v>194</v>
      </c>
      <c r="U193" s="2">
        <v>436</v>
      </c>
      <c r="V193" s="2">
        <v>451</v>
      </c>
      <c r="W193" s="2">
        <v>492</v>
      </c>
      <c r="X193" s="2">
        <v>318</v>
      </c>
      <c r="Y193" s="2">
        <v>304</v>
      </c>
      <c r="Z193" s="2">
        <v>323</v>
      </c>
      <c r="AA193" s="2">
        <v>4.6336863522899998</v>
      </c>
      <c r="AB193" s="2">
        <v>4.9972330403900003</v>
      </c>
      <c r="AC193" s="2">
        <v>6.2702845032100001</v>
      </c>
      <c r="AD193" s="2">
        <v>3.0785544496499999</v>
      </c>
      <c r="AE193" s="2">
        <v>2.72231818243</v>
      </c>
      <c r="AF193" s="2">
        <v>4.0990217814700003</v>
      </c>
      <c r="AG193" s="2">
        <v>9.6433896535500008</v>
      </c>
      <c r="AH193" s="2">
        <v>9.0570932165800002</v>
      </c>
      <c r="AI193" s="2">
        <v>10.469339765400001</v>
      </c>
      <c r="AJ193" s="2">
        <v>6.9510175368300002</v>
      </c>
      <c r="AK193" s="2">
        <v>6.4269699934600002</v>
      </c>
      <c r="AL193" s="2">
        <v>7.5325650393699997</v>
      </c>
    </row>
    <row r="194" spans="1:38" x14ac:dyDescent="0.2">
      <c r="A194" s="2" t="s">
        <v>733</v>
      </c>
      <c r="B194" s="2">
        <v>201.44322028973701</v>
      </c>
      <c r="C194" s="2">
        <v>449.68721371950397</v>
      </c>
      <c r="D194" s="2">
        <v>-0.79781000000000002</v>
      </c>
      <c r="E194" s="2">
        <v>9.9203000000000008E-4</v>
      </c>
      <c r="F194" s="2">
        <v>2.5527999999999999E-2</v>
      </c>
      <c r="G194" s="2" t="s">
        <v>734</v>
      </c>
      <c r="H194" s="2" t="s">
        <v>205</v>
      </c>
      <c r="I194" s="2" t="s">
        <v>174</v>
      </c>
      <c r="J194" s="2">
        <v>204391756</v>
      </c>
      <c r="K194" s="2">
        <v>204463852</v>
      </c>
      <c r="L194" s="2">
        <v>7686</v>
      </c>
      <c r="M194" s="2" t="s">
        <v>169</v>
      </c>
      <c r="N194" s="2" t="s">
        <v>735</v>
      </c>
      <c r="O194" s="2">
        <v>334</v>
      </c>
      <c r="P194" s="2">
        <v>292</v>
      </c>
      <c r="Q194" s="2">
        <v>241</v>
      </c>
      <c r="R194" s="2">
        <v>113</v>
      </c>
      <c r="S194" s="2">
        <v>76</v>
      </c>
      <c r="T194" s="2">
        <v>169</v>
      </c>
      <c r="U194" s="2">
        <v>674</v>
      </c>
      <c r="V194" s="2">
        <v>638</v>
      </c>
      <c r="W194" s="2">
        <v>559</v>
      </c>
      <c r="X194" s="2">
        <v>210</v>
      </c>
      <c r="Y194" s="2">
        <v>322</v>
      </c>
      <c r="Z194" s="2">
        <v>353</v>
      </c>
      <c r="AA194" s="2">
        <v>2.5192958330000002</v>
      </c>
      <c r="AB194" s="2">
        <v>2.1674615160499999</v>
      </c>
      <c r="AC194" s="2">
        <v>1.8261332155100001</v>
      </c>
      <c r="AD194" s="2">
        <v>0.83794159677799995</v>
      </c>
      <c r="AE194" s="2">
        <v>0.59481371482699996</v>
      </c>
      <c r="AF194" s="2">
        <v>1.2729618358999999</v>
      </c>
      <c r="AG194" s="2">
        <v>5.3143885691700001</v>
      </c>
      <c r="AH194" s="2">
        <v>4.5675483900999998</v>
      </c>
      <c r="AI194" s="2">
        <v>4.2404913550699996</v>
      </c>
      <c r="AJ194" s="2">
        <v>1.6364047883699999</v>
      </c>
      <c r="AK194" s="2">
        <v>2.4268265805499998</v>
      </c>
      <c r="AL194" s="2">
        <v>2.9347104330199998</v>
      </c>
    </row>
    <row r="195" spans="1:38" x14ac:dyDescent="0.2">
      <c r="A195" s="2" t="s">
        <v>736</v>
      </c>
      <c r="B195" s="2">
        <v>26.995672274974702</v>
      </c>
      <c r="C195" s="2">
        <v>74.733406849162094</v>
      </c>
      <c r="D195" s="2">
        <v>-0.79403000000000001</v>
      </c>
      <c r="E195" s="2">
        <v>2.3352999999999998E-3</v>
      </c>
      <c r="F195" s="2">
        <v>4.8816999999999999E-2</v>
      </c>
      <c r="G195" s="2" t="s">
        <v>737</v>
      </c>
      <c r="H195" s="2" t="s">
        <v>199</v>
      </c>
      <c r="I195" s="2" t="s">
        <v>168</v>
      </c>
      <c r="J195" s="2">
        <v>19408925</v>
      </c>
      <c r="K195" s="2">
        <v>19452018</v>
      </c>
      <c r="L195" s="2">
        <v>2238</v>
      </c>
      <c r="M195" s="2" t="s">
        <v>169</v>
      </c>
      <c r="N195" s="2" t="s">
        <v>738</v>
      </c>
      <c r="O195" s="2">
        <v>32</v>
      </c>
      <c r="P195" s="2">
        <v>22</v>
      </c>
      <c r="Q195" s="2">
        <v>11</v>
      </c>
      <c r="R195" s="2">
        <v>27</v>
      </c>
      <c r="S195" s="2">
        <v>47</v>
      </c>
      <c r="T195" s="2">
        <v>21</v>
      </c>
      <c r="U195" s="2">
        <v>88</v>
      </c>
      <c r="V195" s="2">
        <v>71</v>
      </c>
      <c r="W195" s="2">
        <v>43</v>
      </c>
      <c r="X195" s="2">
        <v>33</v>
      </c>
      <c r="Y195" s="2">
        <v>191</v>
      </c>
      <c r="Z195" s="2">
        <v>27</v>
      </c>
      <c r="AA195" s="2">
        <v>0.82893977288999998</v>
      </c>
      <c r="AB195" s="2">
        <v>0.56083036877199999</v>
      </c>
      <c r="AC195" s="2">
        <v>0.28625191216000001</v>
      </c>
      <c r="AD195" s="2">
        <v>0.687605542427</v>
      </c>
      <c r="AE195" s="2">
        <v>1.26329721069</v>
      </c>
      <c r="AF195" s="2">
        <v>0.54323566076499996</v>
      </c>
      <c r="AG195" s="2">
        <v>2.3829579503199998</v>
      </c>
      <c r="AH195" s="2">
        <v>1.7456658863100001</v>
      </c>
      <c r="AI195" s="2">
        <v>1.12024529302</v>
      </c>
      <c r="AJ195" s="2">
        <v>0.88313212841699995</v>
      </c>
      <c r="AK195" s="2">
        <v>4.9437504062300004</v>
      </c>
      <c r="AL195" s="2">
        <v>0.77089390628599996</v>
      </c>
    </row>
    <row r="196" spans="1:38" x14ac:dyDescent="0.2">
      <c r="A196" s="2" t="s">
        <v>739</v>
      </c>
      <c r="B196" s="2">
        <v>3.29895061120473</v>
      </c>
      <c r="C196" s="2">
        <v>14.208447547696901</v>
      </c>
      <c r="D196" s="2">
        <v>-0.79052</v>
      </c>
      <c r="E196" s="2">
        <v>2.0374E-3</v>
      </c>
      <c r="F196" s="2">
        <v>4.3686999999999997E-2</v>
      </c>
      <c r="G196" s="2" t="s">
        <v>740</v>
      </c>
      <c r="H196" s="2" t="s">
        <v>209</v>
      </c>
      <c r="I196" s="2" t="s">
        <v>168</v>
      </c>
      <c r="J196" s="2">
        <v>30593195</v>
      </c>
      <c r="K196" s="2">
        <v>30651680</v>
      </c>
      <c r="L196" s="2">
        <v>4661</v>
      </c>
      <c r="M196" s="2" t="s">
        <v>169</v>
      </c>
      <c r="N196" s="2" t="s">
        <v>741</v>
      </c>
      <c r="O196" s="2">
        <v>1</v>
      </c>
      <c r="P196" s="2">
        <v>4</v>
      </c>
      <c r="Q196" s="2">
        <v>7</v>
      </c>
      <c r="R196" s="2">
        <v>3</v>
      </c>
      <c r="S196" s="2">
        <v>1</v>
      </c>
      <c r="T196" s="2">
        <v>4</v>
      </c>
      <c r="U196" s="2">
        <v>25</v>
      </c>
      <c r="V196" s="2">
        <v>17</v>
      </c>
      <c r="W196" s="2">
        <v>30</v>
      </c>
      <c r="X196" s="2">
        <v>10</v>
      </c>
      <c r="Y196" s="2">
        <v>2</v>
      </c>
      <c r="Z196" s="2">
        <v>4</v>
      </c>
      <c r="AA196" s="2">
        <v>1.24380981263E-2</v>
      </c>
      <c r="AB196" s="2">
        <v>4.8960947331299999E-2</v>
      </c>
      <c r="AC196" s="2">
        <v>8.7465086615999998E-2</v>
      </c>
      <c r="AD196" s="2">
        <v>3.6684097450499997E-2</v>
      </c>
      <c r="AE196" s="2">
        <v>1.2905910783099999E-2</v>
      </c>
      <c r="AF196" s="2">
        <v>4.9683244298400001E-2</v>
      </c>
      <c r="AG196" s="2">
        <v>0.32505338622300001</v>
      </c>
      <c r="AH196" s="2">
        <v>0.20069320888799999</v>
      </c>
      <c r="AI196" s="2">
        <v>0.37527264322600001</v>
      </c>
      <c r="AJ196" s="2">
        <v>0.12849692180799999</v>
      </c>
      <c r="AK196" s="2">
        <v>2.4856166202900001E-2</v>
      </c>
      <c r="AL196" s="2">
        <v>5.4836764079199997E-2</v>
      </c>
    </row>
    <row r="197" spans="1:38" x14ac:dyDescent="0.2">
      <c r="A197" s="2" t="s">
        <v>742</v>
      </c>
      <c r="B197" s="2">
        <v>97.656312728655195</v>
      </c>
      <c r="C197" s="2">
        <v>233.308955972131</v>
      </c>
      <c r="D197" s="2">
        <v>-0.78749999999999998</v>
      </c>
      <c r="E197" s="2">
        <v>1.8565999999999999E-3</v>
      </c>
      <c r="F197" s="2">
        <v>4.1007000000000002E-2</v>
      </c>
      <c r="G197" s="2" t="s">
        <v>743</v>
      </c>
      <c r="H197" s="2" t="s">
        <v>205</v>
      </c>
      <c r="I197" s="2" t="s">
        <v>168</v>
      </c>
      <c r="J197" s="2">
        <v>159141399</v>
      </c>
      <c r="K197" s="2">
        <v>159173103</v>
      </c>
      <c r="L197" s="2">
        <v>3745</v>
      </c>
      <c r="M197" s="2" t="s">
        <v>169</v>
      </c>
      <c r="N197" s="2" t="s">
        <v>744</v>
      </c>
      <c r="O197" s="2">
        <v>159</v>
      </c>
      <c r="P197" s="2">
        <v>100</v>
      </c>
      <c r="Q197" s="2">
        <v>149</v>
      </c>
      <c r="R197" s="2">
        <v>68</v>
      </c>
      <c r="S197" s="2">
        <v>26</v>
      </c>
      <c r="T197" s="2">
        <v>93</v>
      </c>
      <c r="U197" s="2">
        <v>437</v>
      </c>
      <c r="V197" s="2">
        <v>255</v>
      </c>
      <c r="W197" s="2">
        <v>344</v>
      </c>
      <c r="X197" s="2">
        <v>115</v>
      </c>
      <c r="Y197" s="2">
        <v>132</v>
      </c>
      <c r="Z197" s="2">
        <v>147</v>
      </c>
      <c r="AA197" s="2">
        <v>2.4613783934</v>
      </c>
      <c r="AB197" s="2">
        <v>1.5234110514799999</v>
      </c>
      <c r="AC197" s="2">
        <v>2.3171291451</v>
      </c>
      <c r="AD197" s="2">
        <v>1.0348866327299999</v>
      </c>
      <c r="AE197" s="2">
        <v>0.417627691365</v>
      </c>
      <c r="AF197" s="2">
        <v>1.43767322802</v>
      </c>
      <c r="AG197" s="2">
        <v>7.0716930851999997</v>
      </c>
      <c r="AH197" s="2">
        <v>3.7467198129199999</v>
      </c>
      <c r="AI197" s="2">
        <v>5.3556399803000003</v>
      </c>
      <c r="AJ197" s="2">
        <v>1.83915293839</v>
      </c>
      <c r="AK197" s="2">
        <v>2.0417631466800001</v>
      </c>
      <c r="AL197" s="2">
        <v>2.50816696488</v>
      </c>
    </row>
    <row r="198" spans="1:38" x14ac:dyDescent="0.2">
      <c r="A198" s="2" t="s">
        <v>745</v>
      </c>
      <c r="B198" s="2">
        <v>249.14497169684</v>
      </c>
      <c r="C198" s="2">
        <v>463.22634621605602</v>
      </c>
      <c r="D198" s="2">
        <v>-0.78734999999999999</v>
      </c>
      <c r="E198" s="4">
        <v>3.6436999999999999E-6</v>
      </c>
      <c r="F198" s="2">
        <v>2.6146999999999998E-4</v>
      </c>
      <c r="G198" s="2" t="s">
        <v>746</v>
      </c>
      <c r="H198" s="2" t="s">
        <v>231</v>
      </c>
      <c r="I198" s="2" t="s">
        <v>168</v>
      </c>
      <c r="J198" s="2">
        <v>154387498</v>
      </c>
      <c r="K198" s="2">
        <v>154557863</v>
      </c>
      <c r="L198" s="2">
        <v>5017</v>
      </c>
      <c r="M198" s="2" t="s">
        <v>169</v>
      </c>
      <c r="N198" s="2" t="s">
        <v>746</v>
      </c>
      <c r="O198" s="2">
        <v>265</v>
      </c>
      <c r="P198" s="2">
        <v>290</v>
      </c>
      <c r="Q198" s="2">
        <v>314</v>
      </c>
      <c r="R198" s="2">
        <v>231</v>
      </c>
      <c r="S198" s="2">
        <v>148</v>
      </c>
      <c r="T198" s="2">
        <v>261</v>
      </c>
      <c r="U198" s="2">
        <v>650</v>
      </c>
      <c r="V198" s="2">
        <v>561</v>
      </c>
      <c r="W198" s="2">
        <v>515</v>
      </c>
      <c r="X198" s="2">
        <v>326</v>
      </c>
      <c r="Y198" s="2">
        <v>437</v>
      </c>
      <c r="Z198" s="2">
        <v>340</v>
      </c>
      <c r="AA198" s="2">
        <v>3.0622091831999998</v>
      </c>
      <c r="AB198" s="2">
        <v>3.29778866346</v>
      </c>
      <c r="AC198" s="2">
        <v>3.6450319592599998</v>
      </c>
      <c r="AD198" s="2">
        <v>2.6242400882400001</v>
      </c>
      <c r="AE198" s="2">
        <v>1.7745382945399999</v>
      </c>
      <c r="AF198" s="2">
        <v>3.0117953974999998</v>
      </c>
      <c r="AG198" s="2">
        <v>7.8516881927000002</v>
      </c>
      <c r="AH198" s="2">
        <v>6.1529249628600002</v>
      </c>
      <c r="AI198" s="2">
        <v>5.98505137127</v>
      </c>
      <c r="AJ198" s="2">
        <v>3.8917535126499998</v>
      </c>
      <c r="AK198" s="2">
        <v>5.0456902654400002</v>
      </c>
      <c r="AL198" s="2">
        <v>4.33037739221</v>
      </c>
    </row>
    <row r="199" spans="1:38" x14ac:dyDescent="0.2">
      <c r="A199" s="2" t="s">
        <v>747</v>
      </c>
      <c r="B199" s="2">
        <v>185.286421420485</v>
      </c>
      <c r="C199" s="2">
        <v>378.247066045118</v>
      </c>
      <c r="D199" s="2">
        <v>-0.78635999999999995</v>
      </c>
      <c r="E199" s="2">
        <v>4.0724000000000001E-4</v>
      </c>
      <c r="F199" s="2">
        <v>1.2918000000000001E-2</v>
      </c>
      <c r="G199" s="2" t="s">
        <v>748</v>
      </c>
      <c r="H199" s="2" t="s">
        <v>283</v>
      </c>
      <c r="I199" s="2" t="s">
        <v>168</v>
      </c>
      <c r="J199" s="2">
        <v>123748689</v>
      </c>
      <c r="K199" s="2">
        <v>124014060</v>
      </c>
      <c r="L199" s="2">
        <v>9673</v>
      </c>
      <c r="M199" s="2" t="s">
        <v>169</v>
      </c>
      <c r="N199" s="2" t="s">
        <v>749</v>
      </c>
      <c r="O199" s="2">
        <v>246</v>
      </c>
      <c r="P199" s="2">
        <v>192</v>
      </c>
      <c r="Q199" s="2">
        <v>120</v>
      </c>
      <c r="R199" s="2">
        <v>157</v>
      </c>
      <c r="S199" s="2">
        <v>213</v>
      </c>
      <c r="T199" s="2">
        <v>183</v>
      </c>
      <c r="U199" s="2">
        <v>613</v>
      </c>
      <c r="V199" s="2">
        <v>494</v>
      </c>
      <c r="W199" s="2">
        <v>211</v>
      </c>
      <c r="X199" s="2">
        <v>191</v>
      </c>
      <c r="Y199" s="2">
        <v>478</v>
      </c>
      <c r="Z199" s="2">
        <v>314</v>
      </c>
      <c r="AA199" s="2">
        <v>1.47437175025</v>
      </c>
      <c r="AB199" s="2">
        <v>1.13242373871</v>
      </c>
      <c r="AC199" s="2">
        <v>0.72249667330400003</v>
      </c>
      <c r="AD199" s="2">
        <v>0.92506905062400002</v>
      </c>
      <c r="AE199" s="2">
        <v>1.32460435068</v>
      </c>
      <c r="AF199" s="2">
        <v>1.09526437265</v>
      </c>
      <c r="AG199" s="2">
        <v>3.8405469233599998</v>
      </c>
      <c r="AH199" s="2">
        <v>2.8101442890400001</v>
      </c>
      <c r="AI199" s="2">
        <v>1.2718210886200001</v>
      </c>
      <c r="AJ199" s="2">
        <v>1.1826166973600001</v>
      </c>
      <c r="AK199" s="2">
        <v>2.8625294293899999</v>
      </c>
      <c r="AL199" s="2">
        <v>2.0742418436699999</v>
      </c>
    </row>
    <row r="200" spans="1:38" x14ac:dyDescent="0.2">
      <c r="A200" s="2" t="s">
        <v>750</v>
      </c>
      <c r="B200" s="2">
        <v>10.067249285401401</v>
      </c>
      <c r="C200" s="2">
        <v>22.120640991058998</v>
      </c>
      <c r="D200" s="2">
        <v>-0.77941000000000005</v>
      </c>
      <c r="E200" s="2">
        <v>1.2611E-3</v>
      </c>
      <c r="F200" s="2">
        <v>3.039E-2</v>
      </c>
      <c r="G200" s="2" t="s">
        <v>751</v>
      </c>
      <c r="H200" s="2" t="s">
        <v>283</v>
      </c>
      <c r="I200" s="2" t="s">
        <v>174</v>
      </c>
      <c r="J200" s="2">
        <v>97071528</v>
      </c>
      <c r="K200" s="2">
        <v>97321171</v>
      </c>
      <c r="L200" s="2">
        <v>7354</v>
      </c>
      <c r="M200" s="2" t="s">
        <v>169</v>
      </c>
      <c r="N200" s="2" t="s">
        <v>752</v>
      </c>
      <c r="O200" s="2">
        <v>7</v>
      </c>
      <c r="P200" s="2">
        <v>10</v>
      </c>
      <c r="Q200" s="2">
        <v>11</v>
      </c>
      <c r="R200" s="2">
        <v>16</v>
      </c>
      <c r="S200" s="2">
        <v>8</v>
      </c>
      <c r="T200" s="2">
        <v>9</v>
      </c>
      <c r="U200" s="2">
        <v>34</v>
      </c>
      <c r="V200" s="2">
        <v>15</v>
      </c>
      <c r="W200" s="2">
        <v>19</v>
      </c>
      <c r="X200" s="2">
        <v>19</v>
      </c>
      <c r="Y200" s="2">
        <v>34</v>
      </c>
      <c r="Z200" s="2">
        <v>13</v>
      </c>
      <c r="AA200" s="2">
        <v>5.5183278156900002E-2</v>
      </c>
      <c r="AB200" s="2">
        <v>7.7579200269000004E-2</v>
      </c>
      <c r="AC200" s="2">
        <v>8.7113377673799994E-2</v>
      </c>
      <c r="AD200" s="2">
        <v>0.124002957641</v>
      </c>
      <c r="AE200" s="2">
        <v>6.5438618613100005E-2</v>
      </c>
      <c r="AF200" s="2">
        <v>7.0851319522399994E-2</v>
      </c>
      <c r="AG200" s="2">
        <v>0.280187709156</v>
      </c>
      <c r="AH200" s="2">
        <v>0.11223556367400001</v>
      </c>
      <c r="AI200" s="2">
        <v>0.150638065504</v>
      </c>
      <c r="AJ200" s="2">
        <v>0.154739718498</v>
      </c>
      <c r="AK200" s="2">
        <v>0.26781724794900003</v>
      </c>
      <c r="AL200" s="2">
        <v>0.11295635184400001</v>
      </c>
    </row>
    <row r="201" spans="1:38" x14ac:dyDescent="0.2">
      <c r="A201" s="2" t="s">
        <v>753</v>
      </c>
      <c r="B201" s="2">
        <v>8.4277780110671703</v>
      </c>
      <c r="C201" s="2">
        <v>20.4297178437957</v>
      </c>
      <c r="D201" s="2">
        <v>-0.77873000000000003</v>
      </c>
      <c r="E201" s="2">
        <v>2.2344999999999999E-3</v>
      </c>
      <c r="F201" s="2">
        <v>4.7100000000000003E-2</v>
      </c>
      <c r="G201" s="2" t="s">
        <v>754</v>
      </c>
      <c r="H201" s="2" t="s">
        <v>177</v>
      </c>
      <c r="I201" s="2" t="s">
        <v>174</v>
      </c>
      <c r="J201" s="2">
        <v>937540</v>
      </c>
      <c r="K201" s="2">
        <v>995043</v>
      </c>
      <c r="L201" s="2">
        <v>2363</v>
      </c>
      <c r="M201" s="2" t="s">
        <v>169</v>
      </c>
      <c r="N201" s="2" t="s">
        <v>755</v>
      </c>
      <c r="O201" s="2">
        <v>7</v>
      </c>
      <c r="P201" s="2">
        <v>13</v>
      </c>
      <c r="Q201" s="2">
        <v>14</v>
      </c>
      <c r="R201" s="2">
        <v>6</v>
      </c>
      <c r="S201" s="2">
        <v>4</v>
      </c>
      <c r="T201" s="2">
        <v>7</v>
      </c>
      <c r="U201" s="2">
        <v>30</v>
      </c>
      <c r="V201" s="2">
        <v>15</v>
      </c>
      <c r="W201" s="2">
        <v>24</v>
      </c>
      <c r="X201" s="2">
        <v>10</v>
      </c>
      <c r="Y201" s="2">
        <v>33</v>
      </c>
      <c r="Z201" s="2">
        <v>12</v>
      </c>
      <c r="AA201" s="2">
        <v>0.171738395076</v>
      </c>
      <c r="AB201" s="2">
        <v>0.31386909454599998</v>
      </c>
      <c r="AC201" s="2">
        <v>0.34504847119499998</v>
      </c>
      <c r="AD201" s="2">
        <v>0.14471822108900001</v>
      </c>
      <c r="AE201" s="2">
        <v>0.101827253762</v>
      </c>
      <c r="AF201" s="2">
        <v>0.17149970500699999</v>
      </c>
      <c r="AG201" s="2">
        <v>0.76939847643699999</v>
      </c>
      <c r="AH201" s="2">
        <v>0.34929341314399998</v>
      </c>
      <c r="AI201" s="2">
        <v>0.59217800764399997</v>
      </c>
      <c r="AJ201" s="2">
        <v>0.25345922663800002</v>
      </c>
      <c r="AK201" s="2">
        <v>0.80897196194700005</v>
      </c>
      <c r="AL201" s="2">
        <v>0.32449533310200002</v>
      </c>
    </row>
    <row r="202" spans="1:38" x14ac:dyDescent="0.2">
      <c r="A202" s="2" t="s">
        <v>756</v>
      </c>
      <c r="B202" s="2">
        <v>8.5166972557482392</v>
      </c>
      <c r="C202" s="2">
        <v>18.3403737251761</v>
      </c>
      <c r="D202" s="2">
        <v>-0.77869999999999995</v>
      </c>
      <c r="E202" s="2">
        <v>1.1069000000000001E-3</v>
      </c>
      <c r="F202" s="2">
        <v>2.7709000000000001E-2</v>
      </c>
      <c r="G202" s="2" t="s">
        <v>757</v>
      </c>
      <c r="H202" s="2" t="s">
        <v>372</v>
      </c>
      <c r="I202" s="2" t="s">
        <v>174</v>
      </c>
      <c r="J202" s="2">
        <v>140011313</v>
      </c>
      <c r="K202" s="2">
        <v>140013286</v>
      </c>
      <c r="L202" s="2">
        <v>1886</v>
      </c>
      <c r="M202" s="2" t="s">
        <v>169</v>
      </c>
      <c r="N202" s="2" t="s">
        <v>758</v>
      </c>
      <c r="O202" s="2">
        <v>6</v>
      </c>
      <c r="P202" s="2">
        <v>4</v>
      </c>
      <c r="Q202" s="2">
        <v>12</v>
      </c>
      <c r="R202" s="2">
        <v>9</v>
      </c>
      <c r="S202" s="2">
        <v>9</v>
      </c>
      <c r="T202" s="2">
        <v>11</v>
      </c>
      <c r="U202" s="2">
        <v>18</v>
      </c>
      <c r="V202" s="2">
        <v>14</v>
      </c>
      <c r="W202" s="2">
        <v>24</v>
      </c>
      <c r="X202" s="2">
        <v>13</v>
      </c>
      <c r="Y202" s="2">
        <v>25</v>
      </c>
      <c r="Z202" s="2">
        <v>17</v>
      </c>
      <c r="AA202" s="2">
        <v>0.184434704241</v>
      </c>
      <c r="AB202" s="2">
        <v>0.121000517238</v>
      </c>
      <c r="AC202" s="2">
        <v>0.37055728106399999</v>
      </c>
      <c r="AD202" s="2">
        <v>0.27197971084400002</v>
      </c>
      <c r="AE202" s="2">
        <v>0.287057291326</v>
      </c>
      <c r="AF202" s="2">
        <v>0.33766034178400001</v>
      </c>
      <c r="AG202" s="2">
        <v>0.578395100685</v>
      </c>
      <c r="AH202" s="2">
        <v>0.40845969224500001</v>
      </c>
      <c r="AI202" s="2">
        <v>0.741949433755</v>
      </c>
      <c r="AJ202" s="2">
        <v>0.412832130598</v>
      </c>
      <c r="AK202" s="2">
        <v>0.76785916404800003</v>
      </c>
      <c r="AL202" s="2">
        <v>0.57596774593599998</v>
      </c>
    </row>
    <row r="203" spans="1:38" x14ac:dyDescent="0.2">
      <c r="A203" s="2" t="s">
        <v>759</v>
      </c>
      <c r="B203" s="2">
        <v>60.329906734076303</v>
      </c>
      <c r="C203" s="2">
        <v>591.22734093995496</v>
      </c>
      <c r="D203" s="2">
        <v>-0.77747999999999995</v>
      </c>
      <c r="E203" s="2">
        <v>9.1748999999999997E-4</v>
      </c>
      <c r="F203" s="2">
        <v>2.4445000000000001E-2</v>
      </c>
      <c r="G203" s="2" t="s">
        <v>760</v>
      </c>
      <c r="H203" s="2" t="s">
        <v>219</v>
      </c>
      <c r="I203" s="2" t="s">
        <v>168</v>
      </c>
      <c r="J203" s="2">
        <v>151531825</v>
      </c>
      <c r="K203" s="2">
        <v>151546272</v>
      </c>
      <c r="L203" s="2">
        <v>1638</v>
      </c>
      <c r="M203" s="2" t="s">
        <v>169</v>
      </c>
      <c r="N203" s="2" t="s">
        <v>761</v>
      </c>
      <c r="O203" s="2">
        <v>56</v>
      </c>
      <c r="P203" s="2">
        <v>158</v>
      </c>
      <c r="Q203" s="2">
        <v>23</v>
      </c>
      <c r="R203" s="2">
        <v>24</v>
      </c>
      <c r="S203" s="2">
        <v>7</v>
      </c>
      <c r="T203" s="2">
        <v>101</v>
      </c>
      <c r="U203" s="2">
        <v>710</v>
      </c>
      <c r="V203" s="2">
        <v>1575</v>
      </c>
      <c r="W203" s="2">
        <v>380</v>
      </c>
      <c r="X203" s="2">
        <v>150</v>
      </c>
      <c r="Y203" s="2">
        <v>27</v>
      </c>
      <c r="Z203" s="2">
        <v>807</v>
      </c>
      <c r="AA203" s="2">
        <v>1.98201625185</v>
      </c>
      <c r="AB203" s="2">
        <v>5.5031596658700002</v>
      </c>
      <c r="AC203" s="2">
        <v>0.81776728418800004</v>
      </c>
      <c r="AD203" s="2">
        <v>0.83508951510100005</v>
      </c>
      <c r="AE203" s="2">
        <v>0.25707029982899998</v>
      </c>
      <c r="AF203" s="2">
        <v>3.5697395862499999</v>
      </c>
      <c r="AG203" s="2">
        <v>26.2686794032</v>
      </c>
      <c r="AH203" s="2">
        <v>52.908995849900002</v>
      </c>
      <c r="AI203" s="2">
        <v>13.526157920799999</v>
      </c>
      <c r="AJ203" s="2">
        <v>5.4846534115800001</v>
      </c>
      <c r="AK203" s="2">
        <v>0.954845527513</v>
      </c>
      <c r="AL203" s="2">
        <v>31.481148504299998</v>
      </c>
    </row>
    <row r="204" spans="1:38" x14ac:dyDescent="0.2">
      <c r="A204" s="2" t="s">
        <v>762</v>
      </c>
      <c r="B204" s="2">
        <v>228.92422336169099</v>
      </c>
      <c r="C204" s="2">
        <v>401.757742908186</v>
      </c>
      <c r="D204" s="2">
        <v>-0.77405999999999997</v>
      </c>
      <c r="E204" s="4">
        <v>1.32E-12</v>
      </c>
      <c r="F204" s="4">
        <v>5.4647999999999996E-10</v>
      </c>
      <c r="G204" s="2" t="s">
        <v>763</v>
      </c>
      <c r="H204" s="2" t="s">
        <v>363</v>
      </c>
      <c r="I204" s="2" t="s">
        <v>174</v>
      </c>
      <c r="J204" s="2">
        <v>29704840</v>
      </c>
      <c r="K204" s="2">
        <v>30050447</v>
      </c>
      <c r="L204" s="2">
        <v>7033</v>
      </c>
      <c r="M204" s="2" t="s">
        <v>169</v>
      </c>
      <c r="N204" s="2" t="s">
        <v>764</v>
      </c>
      <c r="O204" s="2">
        <v>234</v>
      </c>
      <c r="P204" s="2">
        <v>263</v>
      </c>
      <c r="Q204" s="2">
        <v>252</v>
      </c>
      <c r="R204" s="2">
        <v>259</v>
      </c>
      <c r="S204" s="2">
        <v>185</v>
      </c>
      <c r="T204" s="2">
        <v>190</v>
      </c>
      <c r="U204" s="2">
        <v>440</v>
      </c>
      <c r="V204" s="2">
        <v>449</v>
      </c>
      <c r="W204" s="2">
        <v>368</v>
      </c>
      <c r="X204" s="2">
        <v>413</v>
      </c>
      <c r="Y204" s="2">
        <v>456</v>
      </c>
      <c r="Z204" s="2">
        <v>318</v>
      </c>
      <c r="AA204" s="2">
        <v>1.9288938199600001</v>
      </c>
      <c r="AB204" s="2">
        <v>2.1334577904000001</v>
      </c>
      <c r="AC204" s="2">
        <v>2.0867754406099999</v>
      </c>
      <c r="AD204" s="2">
        <v>2.0989149134199998</v>
      </c>
      <c r="AE204" s="2">
        <v>1.58233659599</v>
      </c>
      <c r="AF204" s="2">
        <v>1.56401906435</v>
      </c>
      <c r="AG204" s="2">
        <v>3.7914544951</v>
      </c>
      <c r="AH204" s="2">
        <v>3.5129226079999998</v>
      </c>
      <c r="AI204" s="2">
        <v>3.05078748163</v>
      </c>
      <c r="AJ204" s="2">
        <v>3.5170720176499999</v>
      </c>
      <c r="AK204" s="2">
        <v>3.7558434058199999</v>
      </c>
      <c r="AL204" s="2">
        <v>2.8891988498700001</v>
      </c>
    </row>
    <row r="205" spans="1:38" x14ac:dyDescent="0.2">
      <c r="A205" s="2" t="s">
        <v>765</v>
      </c>
      <c r="B205" s="2">
        <v>166.24244198846799</v>
      </c>
      <c r="C205" s="2">
        <v>298.74013521756302</v>
      </c>
      <c r="D205" s="2">
        <v>-0.77232000000000001</v>
      </c>
      <c r="E205" s="4">
        <v>1.7048999999999999E-7</v>
      </c>
      <c r="F205" s="4">
        <v>1.7533E-5</v>
      </c>
      <c r="G205" s="2" t="s">
        <v>766</v>
      </c>
      <c r="H205" s="2" t="s">
        <v>177</v>
      </c>
      <c r="I205" s="2" t="s">
        <v>168</v>
      </c>
      <c r="J205" s="2">
        <v>128095903</v>
      </c>
      <c r="K205" s="2">
        <v>128098472</v>
      </c>
      <c r="L205" s="2">
        <v>1370</v>
      </c>
      <c r="M205" s="2" t="s">
        <v>169</v>
      </c>
      <c r="N205" s="2" t="s">
        <v>767</v>
      </c>
      <c r="O205" s="2">
        <v>198</v>
      </c>
      <c r="P205" s="2">
        <v>206</v>
      </c>
      <c r="Q205" s="2">
        <v>174</v>
      </c>
      <c r="R205" s="2">
        <v>119</v>
      </c>
      <c r="S205" s="2">
        <v>139</v>
      </c>
      <c r="T205" s="2">
        <v>165</v>
      </c>
      <c r="U205" s="2">
        <v>350</v>
      </c>
      <c r="V205" s="2">
        <v>341</v>
      </c>
      <c r="W205" s="2">
        <v>318</v>
      </c>
      <c r="X205" s="2">
        <v>227</v>
      </c>
      <c r="Y205" s="2">
        <v>343</v>
      </c>
      <c r="Z205" s="2">
        <v>240</v>
      </c>
      <c r="AA205" s="2">
        <v>8.3787205274200005</v>
      </c>
      <c r="AB205" s="2">
        <v>8.5785833860099991</v>
      </c>
      <c r="AC205" s="2">
        <v>7.3968101936200004</v>
      </c>
      <c r="AD205" s="2">
        <v>4.9506483717299998</v>
      </c>
      <c r="AE205" s="2">
        <v>6.10326173157</v>
      </c>
      <c r="AF205" s="2">
        <v>6.9725628241499997</v>
      </c>
      <c r="AG205" s="2">
        <v>15.482506324499999</v>
      </c>
      <c r="AH205" s="2">
        <v>13.696092181199999</v>
      </c>
      <c r="AI205" s="2">
        <v>13.5335367699</v>
      </c>
      <c r="AJ205" s="2">
        <v>9.9237797538399999</v>
      </c>
      <c r="AK205" s="2">
        <v>14.502965182600001</v>
      </c>
      <c r="AL205" s="2">
        <v>11.193904702499999</v>
      </c>
    </row>
    <row r="206" spans="1:38" x14ac:dyDescent="0.2">
      <c r="A206" s="2" t="s">
        <v>768</v>
      </c>
      <c r="B206" s="2">
        <v>1052.15383384045</v>
      </c>
      <c r="C206" s="2">
        <v>2022.7980728750699</v>
      </c>
      <c r="D206" s="2">
        <v>-0.77210999999999996</v>
      </c>
      <c r="E206" s="2">
        <v>1.2983999999999999E-4</v>
      </c>
      <c r="F206" s="2">
        <v>5.2348000000000004E-3</v>
      </c>
      <c r="G206" s="2" t="s">
        <v>769</v>
      </c>
      <c r="H206" s="2" t="s">
        <v>209</v>
      </c>
      <c r="I206" s="2" t="s">
        <v>168</v>
      </c>
      <c r="J206" s="2">
        <v>48503519</v>
      </c>
      <c r="K206" s="2">
        <v>48552206</v>
      </c>
      <c r="L206" s="2">
        <v>2251</v>
      </c>
      <c r="M206" s="2" t="s">
        <v>169</v>
      </c>
      <c r="N206" s="2" t="s">
        <v>770</v>
      </c>
      <c r="O206" s="2">
        <v>1140</v>
      </c>
      <c r="P206" s="2">
        <v>977</v>
      </c>
      <c r="Q206" s="2">
        <v>888</v>
      </c>
      <c r="R206" s="2">
        <v>938</v>
      </c>
      <c r="S206" s="2">
        <v>1350</v>
      </c>
      <c r="T206" s="2">
        <v>990</v>
      </c>
      <c r="U206" s="2">
        <v>2548</v>
      </c>
      <c r="V206" s="2">
        <v>1820</v>
      </c>
      <c r="W206" s="2">
        <v>1638</v>
      </c>
      <c r="X206" s="2">
        <v>1331</v>
      </c>
      <c r="Y206" s="2">
        <v>3521</v>
      </c>
      <c r="Z206" s="2">
        <v>1397</v>
      </c>
      <c r="AA206" s="2">
        <v>29.360431771599998</v>
      </c>
      <c r="AB206" s="2">
        <v>24.762129617300001</v>
      </c>
      <c r="AC206" s="2">
        <v>22.974880663899999</v>
      </c>
      <c r="AD206" s="2">
        <v>23.749968068600001</v>
      </c>
      <c r="AE206" s="2">
        <v>36.076636035600004</v>
      </c>
      <c r="AF206" s="2">
        <v>25.461779837600002</v>
      </c>
      <c r="AG206" s="2">
        <v>68.598989372800006</v>
      </c>
      <c r="AH206" s="2">
        <v>44.489625652900003</v>
      </c>
      <c r="AI206" s="2">
        <v>42.427081358599999</v>
      </c>
      <c r="AJ206" s="2">
        <v>35.413951445499997</v>
      </c>
      <c r="AK206" s="2">
        <v>90.609509940999999</v>
      </c>
      <c r="AL206" s="2">
        <v>39.656268086399997</v>
      </c>
    </row>
    <row r="207" spans="1:38" x14ac:dyDescent="0.2">
      <c r="A207" s="2" t="s">
        <v>771</v>
      </c>
      <c r="B207" s="2">
        <v>1087.7816413622299</v>
      </c>
      <c r="C207" s="2">
        <v>2055.9394868435202</v>
      </c>
      <c r="D207" s="2">
        <v>-0.77080000000000004</v>
      </c>
      <c r="E207" s="4">
        <v>6.1456000000000002E-5</v>
      </c>
      <c r="F207" s="2">
        <v>2.8595000000000001E-3</v>
      </c>
      <c r="G207" s="2" t="s">
        <v>772</v>
      </c>
      <c r="H207" s="2" t="s">
        <v>209</v>
      </c>
      <c r="I207" s="2" t="s">
        <v>168</v>
      </c>
      <c r="J207" s="2">
        <v>77018896</v>
      </c>
      <c r="K207" s="2">
        <v>77045870</v>
      </c>
      <c r="L207" s="2">
        <v>3100</v>
      </c>
      <c r="M207" s="2" t="s">
        <v>169</v>
      </c>
      <c r="N207" s="2" t="s">
        <v>773</v>
      </c>
      <c r="O207" s="2">
        <v>1439</v>
      </c>
      <c r="P207" s="2">
        <v>1265</v>
      </c>
      <c r="Q207" s="2">
        <v>1257</v>
      </c>
      <c r="R207" s="2">
        <v>800</v>
      </c>
      <c r="S207" s="2">
        <v>825</v>
      </c>
      <c r="T207" s="2">
        <v>976</v>
      </c>
      <c r="U207" s="2">
        <v>2912</v>
      </c>
      <c r="V207" s="2">
        <v>2854</v>
      </c>
      <c r="W207" s="2">
        <v>2300</v>
      </c>
      <c r="X207" s="2">
        <v>1237</v>
      </c>
      <c r="Y207" s="2">
        <v>1334</v>
      </c>
      <c r="Z207" s="2">
        <v>1928</v>
      </c>
      <c r="AA207" s="2">
        <v>26.911145339499999</v>
      </c>
      <c r="AB207" s="2">
        <v>23.280792259799998</v>
      </c>
      <c r="AC207" s="2">
        <v>23.615077616499999</v>
      </c>
      <c r="AD207" s="2">
        <v>14.708350814399999</v>
      </c>
      <c r="AE207" s="2">
        <v>16.0088456071</v>
      </c>
      <c r="AF207" s="2">
        <v>18.227083486600002</v>
      </c>
      <c r="AG207" s="2">
        <v>56.927677448200001</v>
      </c>
      <c r="AH207" s="2">
        <v>50.658827458700003</v>
      </c>
      <c r="AI207" s="2">
        <v>43.258444270699997</v>
      </c>
      <c r="AJ207" s="2">
        <v>23.899005699899998</v>
      </c>
      <c r="AK207" s="2">
        <v>24.9274232187</v>
      </c>
      <c r="AL207" s="2">
        <v>39.740768985099997</v>
      </c>
    </row>
    <row r="208" spans="1:38" x14ac:dyDescent="0.2">
      <c r="A208" s="2" t="s">
        <v>774</v>
      </c>
      <c r="B208" s="2">
        <v>1518.1683498966299</v>
      </c>
      <c r="C208" s="2">
        <v>2793.59547885752</v>
      </c>
      <c r="D208" s="2">
        <v>-0.76849000000000001</v>
      </c>
      <c r="E208" s="4">
        <v>1.0217000000000001E-5</v>
      </c>
      <c r="F208" s="2">
        <v>6.4442000000000004E-4</v>
      </c>
      <c r="G208" s="2" t="s">
        <v>775</v>
      </c>
      <c r="H208" s="2" t="s">
        <v>238</v>
      </c>
      <c r="I208" s="2" t="s">
        <v>168</v>
      </c>
      <c r="J208" s="2">
        <v>117629861</v>
      </c>
      <c r="K208" s="2">
        <v>117820126</v>
      </c>
      <c r="L208" s="2">
        <v>6664</v>
      </c>
      <c r="M208" s="2" t="s">
        <v>169</v>
      </c>
      <c r="N208" s="2" t="s">
        <v>776</v>
      </c>
      <c r="O208" s="2">
        <v>1849</v>
      </c>
      <c r="P208" s="2">
        <v>1771</v>
      </c>
      <c r="Q208" s="2">
        <v>1543</v>
      </c>
      <c r="R208" s="2">
        <v>1090</v>
      </c>
      <c r="S208" s="2">
        <v>1426</v>
      </c>
      <c r="T208" s="2">
        <v>1443</v>
      </c>
      <c r="U208" s="2">
        <v>3686</v>
      </c>
      <c r="V208" s="2">
        <v>3665</v>
      </c>
      <c r="W208" s="2">
        <v>2823</v>
      </c>
      <c r="X208" s="2">
        <v>1656</v>
      </c>
      <c r="Y208" s="2">
        <v>3151</v>
      </c>
      <c r="Z208" s="2">
        <v>2077</v>
      </c>
      <c r="AA208" s="2">
        <v>16.0855162744</v>
      </c>
      <c r="AB208" s="2">
        <v>15.1618605053</v>
      </c>
      <c r="AC208" s="2">
        <v>13.484868979</v>
      </c>
      <c r="AD208" s="2">
        <v>9.3223884682100007</v>
      </c>
      <c r="AE208" s="2">
        <v>12.872185763499999</v>
      </c>
      <c r="AF208" s="2">
        <v>12.536040936999999</v>
      </c>
      <c r="AG208" s="2">
        <v>33.520781207200002</v>
      </c>
      <c r="AH208" s="2">
        <v>30.262294204900002</v>
      </c>
      <c r="AI208" s="2">
        <v>24.699072455900001</v>
      </c>
      <c r="AJ208" s="2">
        <v>14.8832292409</v>
      </c>
      <c r="AK208" s="2">
        <v>27.390292257399999</v>
      </c>
      <c r="AL208" s="2">
        <v>19.915556154899999</v>
      </c>
    </row>
    <row r="209" spans="1:38" x14ac:dyDescent="0.2">
      <c r="A209" s="2" t="s">
        <v>777</v>
      </c>
      <c r="B209" s="2">
        <v>737.69448757517898</v>
      </c>
      <c r="C209" s="2">
        <v>1269.1873759556699</v>
      </c>
      <c r="D209" s="2">
        <v>-0.76790999999999998</v>
      </c>
      <c r="E209" s="4">
        <v>1.0808000000000001E-25</v>
      </c>
      <c r="F209" s="4">
        <v>2.9084E-22</v>
      </c>
      <c r="G209" s="2" t="s">
        <v>778</v>
      </c>
      <c r="H209" s="2" t="s">
        <v>205</v>
      </c>
      <c r="I209" s="2" t="s">
        <v>174</v>
      </c>
      <c r="J209" s="2">
        <v>160246602</v>
      </c>
      <c r="K209" s="2">
        <v>160256138</v>
      </c>
      <c r="L209" s="2">
        <v>3661</v>
      </c>
      <c r="M209" s="2" t="s">
        <v>169</v>
      </c>
      <c r="N209" s="2" t="s">
        <v>779</v>
      </c>
      <c r="O209" s="2">
        <v>796</v>
      </c>
      <c r="P209" s="2">
        <v>703</v>
      </c>
      <c r="Q209" s="2">
        <v>697</v>
      </c>
      <c r="R209" s="2">
        <v>745</v>
      </c>
      <c r="S209" s="2">
        <v>773</v>
      </c>
      <c r="T209" s="2">
        <v>717</v>
      </c>
      <c r="U209" s="2">
        <v>1382</v>
      </c>
      <c r="V209" s="2">
        <v>1305</v>
      </c>
      <c r="W209" s="2">
        <v>1326</v>
      </c>
      <c r="X209" s="2">
        <v>1192</v>
      </c>
      <c r="Y209" s="2">
        <v>1297</v>
      </c>
      <c r="Z209" s="2">
        <v>1203</v>
      </c>
      <c r="AA209" s="2">
        <v>12.6051036306</v>
      </c>
      <c r="AB209" s="2">
        <v>10.9553061858</v>
      </c>
      <c r="AC209" s="2">
        <v>11.087888313000001</v>
      </c>
      <c r="AD209" s="2">
        <v>11.598243719499999</v>
      </c>
      <c r="AE209" s="2">
        <v>12.7012810636</v>
      </c>
      <c r="AF209" s="2">
        <v>11.3383141492</v>
      </c>
      <c r="AG209" s="2">
        <v>22.8771596554</v>
      </c>
      <c r="AH209" s="2">
        <v>19.614337385300001</v>
      </c>
      <c r="AI209" s="2">
        <v>21.1177940239</v>
      </c>
      <c r="AJ209" s="2">
        <v>19.500617040000002</v>
      </c>
      <c r="AK209" s="2">
        <v>20.522180292400002</v>
      </c>
      <c r="AL209" s="2">
        <v>20.996979740499999</v>
      </c>
    </row>
    <row r="210" spans="1:38" x14ac:dyDescent="0.2">
      <c r="A210" s="2" t="s">
        <v>780</v>
      </c>
      <c r="B210" s="2">
        <v>9.5231554378733705</v>
      </c>
      <c r="C210" s="2">
        <v>20.2996861952251</v>
      </c>
      <c r="D210" s="2">
        <v>-0.76785000000000003</v>
      </c>
      <c r="E210" s="2">
        <v>1.2394000000000001E-3</v>
      </c>
      <c r="F210" s="2">
        <v>3.0195E-2</v>
      </c>
      <c r="G210" s="2" t="s">
        <v>781</v>
      </c>
      <c r="H210" s="2" t="s">
        <v>219</v>
      </c>
      <c r="I210" s="2" t="s">
        <v>168</v>
      </c>
      <c r="J210" s="2">
        <v>49297518</v>
      </c>
      <c r="K210" s="2">
        <v>49298744</v>
      </c>
      <c r="L210" s="2">
        <v>1227</v>
      </c>
      <c r="M210" s="2" t="s">
        <v>169</v>
      </c>
      <c r="N210" s="2" t="s">
        <v>782</v>
      </c>
      <c r="O210" s="2">
        <v>9</v>
      </c>
      <c r="P210" s="2">
        <v>12</v>
      </c>
      <c r="Q210" s="2">
        <v>6</v>
      </c>
      <c r="R210" s="2">
        <v>14</v>
      </c>
      <c r="S210" s="2">
        <v>6</v>
      </c>
      <c r="T210" s="2">
        <v>11</v>
      </c>
      <c r="U210" s="2">
        <v>34</v>
      </c>
      <c r="V210" s="2">
        <v>27</v>
      </c>
      <c r="W210" s="2">
        <v>17</v>
      </c>
      <c r="X210" s="2">
        <v>14</v>
      </c>
      <c r="Y210" s="2">
        <v>16</v>
      </c>
      <c r="Z210" s="2">
        <v>16</v>
      </c>
      <c r="AA210" s="2">
        <v>0.42523698312800001</v>
      </c>
      <c r="AB210" s="2">
        <v>0.55796326530899998</v>
      </c>
      <c r="AC210" s="2">
        <v>0.284788521633</v>
      </c>
      <c r="AD210" s="2">
        <v>0.65030809427799996</v>
      </c>
      <c r="AE210" s="2">
        <v>0.29415379051399998</v>
      </c>
      <c r="AF210" s="2">
        <v>0.51901173969500003</v>
      </c>
      <c r="AG210" s="2">
        <v>1.6792994402000001</v>
      </c>
      <c r="AH210" s="2">
        <v>1.2108268976900001</v>
      </c>
      <c r="AI210" s="2">
        <v>0.80780979166800004</v>
      </c>
      <c r="AJ210" s="2">
        <v>0.68336904120800002</v>
      </c>
      <c r="AK210" s="2">
        <v>0.75536815433799998</v>
      </c>
      <c r="AL210" s="2">
        <v>0.83323278687299995</v>
      </c>
    </row>
    <row r="211" spans="1:38" x14ac:dyDescent="0.2">
      <c r="A211" s="2" t="s">
        <v>783</v>
      </c>
      <c r="B211" s="2">
        <v>3104.12784205053</v>
      </c>
      <c r="C211" s="2">
        <v>5323.8083929928798</v>
      </c>
      <c r="D211" s="2">
        <v>-0.76646000000000003</v>
      </c>
      <c r="E211" s="4">
        <v>1.1977000000000001E-33</v>
      </c>
      <c r="F211" s="4">
        <v>3.8675999999999997E-30</v>
      </c>
      <c r="G211" s="2" t="s">
        <v>50</v>
      </c>
      <c r="H211" s="2" t="s">
        <v>177</v>
      </c>
      <c r="I211" s="2" t="s">
        <v>174</v>
      </c>
      <c r="J211" s="2">
        <v>134127102</v>
      </c>
      <c r="K211" s="2">
        <v>134144036</v>
      </c>
      <c r="L211" s="2">
        <v>1930</v>
      </c>
      <c r="M211" s="2" t="s">
        <v>169</v>
      </c>
      <c r="N211" s="2" t="s">
        <v>784</v>
      </c>
      <c r="O211" s="2">
        <v>3189</v>
      </c>
      <c r="P211" s="2">
        <v>2990</v>
      </c>
      <c r="Q211" s="2">
        <v>3025</v>
      </c>
      <c r="R211" s="2">
        <v>3751</v>
      </c>
      <c r="S211" s="2">
        <v>2573</v>
      </c>
      <c r="T211" s="2">
        <v>3233</v>
      </c>
      <c r="U211" s="2">
        <v>5351</v>
      </c>
      <c r="V211" s="2">
        <v>5661</v>
      </c>
      <c r="W211" s="2">
        <v>5134</v>
      </c>
      <c r="X211" s="2">
        <v>5778</v>
      </c>
      <c r="Y211" s="2">
        <v>5445</v>
      </c>
      <c r="Z211" s="2">
        <v>4956</v>
      </c>
      <c r="AA211" s="2">
        <v>95.792231836200003</v>
      </c>
      <c r="AB211" s="2">
        <v>88.385862277100003</v>
      </c>
      <c r="AC211" s="2">
        <v>91.281730227200001</v>
      </c>
      <c r="AD211" s="2">
        <v>110.77083815100001</v>
      </c>
      <c r="AE211" s="2">
        <v>80.195544177100004</v>
      </c>
      <c r="AF211" s="2">
        <v>96.978944846399997</v>
      </c>
      <c r="AG211" s="2">
        <v>168.02404313700001</v>
      </c>
      <c r="AH211" s="2">
        <v>161.39820649000001</v>
      </c>
      <c r="AI211" s="2">
        <v>155.096968675</v>
      </c>
      <c r="AJ211" s="2">
        <v>179.30485768899999</v>
      </c>
      <c r="AK211" s="2">
        <v>163.42700678899999</v>
      </c>
      <c r="AL211" s="2">
        <v>164.08350310099999</v>
      </c>
    </row>
    <row r="212" spans="1:38" x14ac:dyDescent="0.2">
      <c r="A212" s="2" t="s">
        <v>785</v>
      </c>
      <c r="B212" s="2">
        <v>319.524990638053</v>
      </c>
      <c r="C212" s="2">
        <v>583.061612204472</v>
      </c>
      <c r="D212" s="2">
        <v>-0.76578000000000002</v>
      </c>
      <c r="E212" s="4">
        <v>5.9378000000000001E-6</v>
      </c>
      <c r="F212" s="2">
        <v>4.0112999999999998E-4</v>
      </c>
      <c r="G212" s="2" t="s">
        <v>111</v>
      </c>
      <c r="H212" s="2" t="s">
        <v>283</v>
      </c>
      <c r="I212" s="2" t="s">
        <v>174</v>
      </c>
      <c r="J212" s="2">
        <v>71857979</v>
      </c>
      <c r="K212" s="2">
        <v>71892690</v>
      </c>
      <c r="L212" s="2">
        <v>3240</v>
      </c>
      <c r="M212" s="2" t="s">
        <v>169</v>
      </c>
      <c r="N212" s="2" t="s">
        <v>786</v>
      </c>
      <c r="O212" s="2">
        <v>378</v>
      </c>
      <c r="P212" s="2">
        <v>348</v>
      </c>
      <c r="Q212" s="2">
        <v>212</v>
      </c>
      <c r="R212" s="2">
        <v>258</v>
      </c>
      <c r="S212" s="2">
        <v>393</v>
      </c>
      <c r="T212" s="2">
        <v>322</v>
      </c>
      <c r="U212" s="2">
        <v>633</v>
      </c>
      <c r="V212" s="2">
        <v>824</v>
      </c>
      <c r="W212" s="2">
        <v>476</v>
      </c>
      <c r="X212" s="2">
        <v>470</v>
      </c>
      <c r="Y212" s="2">
        <v>531</v>
      </c>
      <c r="Z212" s="2">
        <v>615</v>
      </c>
      <c r="AA212" s="2">
        <v>6.7636304594299999</v>
      </c>
      <c r="AB212" s="2">
        <v>6.12777989799</v>
      </c>
      <c r="AC212" s="2">
        <v>3.8107165329799999</v>
      </c>
      <c r="AD212" s="2">
        <v>4.5384795452600004</v>
      </c>
      <c r="AE212" s="2">
        <v>7.2965120101499998</v>
      </c>
      <c r="AF212" s="2">
        <v>5.75360337494</v>
      </c>
      <c r="AG212" s="2">
        <v>11.840021437100001</v>
      </c>
      <c r="AH212" s="2">
        <v>13.994102803600001</v>
      </c>
      <c r="AI212" s="2">
        <v>8.5657756797999998</v>
      </c>
      <c r="AJ212" s="2">
        <v>8.6880972745699996</v>
      </c>
      <c r="AK212" s="2">
        <v>9.4936400689199996</v>
      </c>
      <c r="AL212" s="2">
        <v>12.1288894124</v>
      </c>
    </row>
    <row r="213" spans="1:38" x14ac:dyDescent="0.2">
      <c r="A213" s="2" t="s">
        <v>787</v>
      </c>
      <c r="B213" s="2">
        <v>0.88547605006443997</v>
      </c>
      <c r="C213" s="2">
        <v>7.6064764272970304</v>
      </c>
      <c r="D213" s="2">
        <v>-0.76544000000000001</v>
      </c>
      <c r="E213" s="2">
        <v>1.3163000000000001E-3</v>
      </c>
      <c r="F213" s="2">
        <v>3.1253999999999997E-2</v>
      </c>
      <c r="G213" s="2" t="s">
        <v>788</v>
      </c>
      <c r="H213" s="2" t="s">
        <v>185</v>
      </c>
      <c r="I213" s="2" t="s">
        <v>174</v>
      </c>
      <c r="J213" s="2">
        <v>232387871</v>
      </c>
      <c r="K213" s="2">
        <v>232395206</v>
      </c>
      <c r="L213" s="2">
        <v>3298</v>
      </c>
      <c r="M213" s="2" t="s">
        <v>169</v>
      </c>
      <c r="N213" s="2" t="s">
        <v>789</v>
      </c>
      <c r="O213" s="2">
        <v>0</v>
      </c>
      <c r="P213" s="2">
        <v>1</v>
      </c>
      <c r="Q213" s="2">
        <v>0</v>
      </c>
      <c r="R213" s="2">
        <v>0</v>
      </c>
      <c r="S213" s="2">
        <v>3</v>
      </c>
      <c r="T213" s="2">
        <v>1</v>
      </c>
      <c r="U213" s="2">
        <v>11</v>
      </c>
      <c r="V213" s="2">
        <v>1</v>
      </c>
      <c r="W213" s="2">
        <v>14</v>
      </c>
      <c r="X213" s="2">
        <v>3</v>
      </c>
      <c r="Y213" s="2">
        <v>13</v>
      </c>
      <c r="Z213" s="2">
        <v>4</v>
      </c>
      <c r="AA213" s="2">
        <v>0</v>
      </c>
      <c r="AB213" s="2">
        <v>1.72988914123E-2</v>
      </c>
      <c r="AC213" s="2">
        <v>0</v>
      </c>
      <c r="AD213" s="2">
        <v>0</v>
      </c>
      <c r="AE213" s="2">
        <v>5.4719026828399998E-2</v>
      </c>
      <c r="AF213" s="2">
        <v>1.7554093516899998E-2</v>
      </c>
      <c r="AG213" s="2">
        <v>0.202132348878</v>
      </c>
      <c r="AH213" s="2">
        <v>1.6684462002400001E-2</v>
      </c>
      <c r="AI213" s="2">
        <v>0.247503952507</v>
      </c>
      <c r="AJ213" s="2">
        <v>5.44806688185E-2</v>
      </c>
      <c r="AK213" s="2">
        <v>0.228336822124</v>
      </c>
      <c r="AL213" s="2">
        <v>7.7499744503699994E-2</v>
      </c>
    </row>
    <row r="214" spans="1:38" x14ac:dyDescent="0.2">
      <c r="A214" s="2" t="s">
        <v>790</v>
      </c>
      <c r="B214" s="2">
        <v>2638.9400914470302</v>
      </c>
      <c r="C214" s="2">
        <v>5035.5255730863</v>
      </c>
      <c r="D214" s="2">
        <v>-0.76431000000000004</v>
      </c>
      <c r="E214" s="2">
        <v>1.4605999999999999E-4</v>
      </c>
      <c r="F214" s="2">
        <v>5.7942000000000002E-3</v>
      </c>
      <c r="G214" s="2" t="s">
        <v>39</v>
      </c>
      <c r="H214" s="2" t="s">
        <v>283</v>
      </c>
      <c r="I214" s="2" t="s">
        <v>168</v>
      </c>
      <c r="J214" s="2">
        <v>82213922</v>
      </c>
      <c r="K214" s="2">
        <v>82282387</v>
      </c>
      <c r="L214" s="2">
        <v>5691</v>
      </c>
      <c r="M214" s="2" t="s">
        <v>169</v>
      </c>
      <c r="N214" s="2" t="s">
        <v>791</v>
      </c>
      <c r="O214" s="2">
        <v>3447</v>
      </c>
      <c r="P214" s="2">
        <v>2427</v>
      </c>
      <c r="Q214" s="2">
        <v>2232</v>
      </c>
      <c r="R214" s="2">
        <v>1790</v>
      </c>
      <c r="S214" s="2">
        <v>3699</v>
      </c>
      <c r="T214" s="2">
        <v>2105</v>
      </c>
      <c r="U214" s="2">
        <v>6299</v>
      </c>
      <c r="V214" s="2">
        <v>5394</v>
      </c>
      <c r="W214" s="2">
        <v>4722</v>
      </c>
      <c r="X214" s="2">
        <v>3358</v>
      </c>
      <c r="Y214" s="2">
        <v>7248</v>
      </c>
      <c r="Z214" s="2">
        <v>3597</v>
      </c>
      <c r="AA214" s="2">
        <v>35.114442644199997</v>
      </c>
      <c r="AB214" s="2">
        <v>24.330448496100001</v>
      </c>
      <c r="AC214" s="2">
        <v>22.841330516300001</v>
      </c>
      <c r="AD214" s="2">
        <v>17.926690974500001</v>
      </c>
      <c r="AE214" s="2">
        <v>39.098807088699999</v>
      </c>
      <c r="AF214" s="2">
        <v>21.413742379399999</v>
      </c>
      <c r="AG214" s="2">
        <v>67.077491303599999</v>
      </c>
      <c r="AH214" s="2">
        <v>52.153710869599998</v>
      </c>
      <c r="AI214" s="2">
        <v>48.377358523700003</v>
      </c>
      <c r="AJ214" s="2">
        <v>35.3397874582</v>
      </c>
      <c r="AK214" s="2">
        <v>73.775617043300002</v>
      </c>
      <c r="AL214" s="2">
        <v>40.387110528500003</v>
      </c>
    </row>
    <row r="215" spans="1:38" x14ac:dyDescent="0.2">
      <c r="A215" s="2" t="s">
        <v>792</v>
      </c>
      <c r="B215" s="2">
        <v>1103.9577826370701</v>
      </c>
      <c r="C215" s="2">
        <v>1897.8594840773901</v>
      </c>
      <c r="D215" s="2">
        <v>-0.76244000000000001</v>
      </c>
      <c r="E215" s="4">
        <v>1.0176E-20</v>
      </c>
      <c r="F215" s="4">
        <v>2.0538E-17</v>
      </c>
      <c r="G215" s="2" t="s">
        <v>74</v>
      </c>
      <c r="H215" s="2" t="s">
        <v>205</v>
      </c>
      <c r="I215" s="2" t="s">
        <v>174</v>
      </c>
      <c r="J215" s="2">
        <v>93615299</v>
      </c>
      <c r="K215" s="2">
        <v>93646285</v>
      </c>
      <c r="L215" s="2">
        <v>6104</v>
      </c>
      <c r="M215" s="2" t="s">
        <v>169</v>
      </c>
      <c r="N215" s="2" t="s">
        <v>793</v>
      </c>
      <c r="O215" s="2">
        <v>1127</v>
      </c>
      <c r="P215" s="2">
        <v>1182</v>
      </c>
      <c r="Q215" s="2">
        <v>923</v>
      </c>
      <c r="R215" s="2">
        <v>1191</v>
      </c>
      <c r="S215" s="2">
        <v>1102</v>
      </c>
      <c r="T215" s="2">
        <v>1119</v>
      </c>
      <c r="U215" s="2">
        <v>2018</v>
      </c>
      <c r="V215" s="2">
        <v>2094</v>
      </c>
      <c r="W215" s="2">
        <v>1775</v>
      </c>
      <c r="X215" s="2">
        <v>1927</v>
      </c>
      <c r="Y215" s="2">
        <v>2085</v>
      </c>
      <c r="Z215" s="2">
        <v>1636</v>
      </c>
      <c r="AA215" s="2">
        <v>10.7039105895</v>
      </c>
      <c r="AB215" s="2">
        <v>11.047700076</v>
      </c>
      <c r="AC215" s="2">
        <v>8.8064924996799991</v>
      </c>
      <c r="AD215" s="2">
        <v>11.120720437799999</v>
      </c>
      <c r="AE215" s="2">
        <v>10.8601251763</v>
      </c>
      <c r="AF215" s="2">
        <v>10.6131577766</v>
      </c>
      <c r="AG215" s="2">
        <v>20.0355111099</v>
      </c>
      <c r="AH215" s="2">
        <v>18.876653801100002</v>
      </c>
      <c r="AI215" s="2">
        <v>16.954640549299999</v>
      </c>
      <c r="AJ215" s="2">
        <v>18.907713662399999</v>
      </c>
      <c r="AK215" s="2">
        <v>19.7867645438</v>
      </c>
      <c r="AL215" s="2">
        <v>17.126148487199998</v>
      </c>
    </row>
    <row r="216" spans="1:38" x14ac:dyDescent="0.2">
      <c r="A216" s="2" t="s">
        <v>794</v>
      </c>
      <c r="B216" s="2">
        <v>203.07886083668501</v>
      </c>
      <c r="C216" s="2">
        <v>355.454613877491</v>
      </c>
      <c r="D216" s="2">
        <v>-0.75814999999999999</v>
      </c>
      <c r="E216" s="4">
        <v>1.5919000000000001E-9</v>
      </c>
      <c r="F216" s="4">
        <v>3.0966999999999999E-7</v>
      </c>
      <c r="G216" s="2" t="s">
        <v>795</v>
      </c>
      <c r="H216" s="2" t="s">
        <v>195</v>
      </c>
      <c r="I216" s="2" t="s">
        <v>174</v>
      </c>
      <c r="J216" s="2">
        <v>51848423</v>
      </c>
      <c r="K216" s="2">
        <v>51869672</v>
      </c>
      <c r="L216" s="2">
        <v>3551</v>
      </c>
      <c r="M216" s="2" t="s">
        <v>169</v>
      </c>
      <c r="N216" s="2" t="s">
        <v>796</v>
      </c>
      <c r="O216" s="2">
        <v>230</v>
      </c>
      <c r="P216" s="2">
        <v>213</v>
      </c>
      <c r="Q216" s="2">
        <v>187</v>
      </c>
      <c r="R216" s="2">
        <v>200</v>
      </c>
      <c r="S216" s="2">
        <v>205</v>
      </c>
      <c r="T216" s="2">
        <v>186</v>
      </c>
      <c r="U216" s="2">
        <v>342</v>
      </c>
      <c r="V216" s="2">
        <v>341</v>
      </c>
      <c r="W216" s="2">
        <v>304</v>
      </c>
      <c r="X216" s="2">
        <v>350</v>
      </c>
      <c r="Y216" s="2">
        <v>476</v>
      </c>
      <c r="Z216" s="2">
        <v>338</v>
      </c>
      <c r="AA216" s="2">
        <v>3.7550026286399998</v>
      </c>
      <c r="AB216" s="2">
        <v>3.4221406493900002</v>
      </c>
      <c r="AC216" s="2">
        <v>3.0669502252899998</v>
      </c>
      <c r="AD216" s="2">
        <v>3.2100737485600002</v>
      </c>
      <c r="AE216" s="2">
        <v>3.4727294516499998</v>
      </c>
      <c r="AF216" s="2">
        <v>3.0324338152300001</v>
      </c>
      <c r="AG216" s="2">
        <v>5.83672487692</v>
      </c>
      <c r="AH216" s="2">
        <v>5.2840457021100002</v>
      </c>
      <c r="AI216" s="2">
        <v>4.9914608108799996</v>
      </c>
      <c r="AJ216" s="2">
        <v>5.9032231312499999</v>
      </c>
      <c r="AK216" s="2">
        <v>7.76496552516</v>
      </c>
      <c r="AL216" s="2">
        <v>6.0821476480000003</v>
      </c>
    </row>
    <row r="217" spans="1:38" x14ac:dyDescent="0.2">
      <c r="A217" s="2" t="s">
        <v>797</v>
      </c>
      <c r="B217" s="2">
        <v>1925.34093810483</v>
      </c>
      <c r="C217" s="2">
        <v>3819.6093287047702</v>
      </c>
      <c r="D217" s="2">
        <v>-0.75763000000000003</v>
      </c>
      <c r="E217" s="2">
        <v>6.2498000000000002E-4</v>
      </c>
      <c r="F217" s="2">
        <v>1.8148999999999998E-2</v>
      </c>
      <c r="G217" s="2" t="s">
        <v>798</v>
      </c>
      <c r="H217" s="2" t="s">
        <v>487</v>
      </c>
      <c r="I217" s="2" t="s">
        <v>174</v>
      </c>
      <c r="J217" s="2">
        <v>17195626</v>
      </c>
      <c r="K217" s="2">
        <v>17564738</v>
      </c>
      <c r="L217" s="2">
        <v>9891</v>
      </c>
      <c r="M217" s="2" t="s">
        <v>169</v>
      </c>
      <c r="N217" s="2" t="s">
        <v>799</v>
      </c>
      <c r="O217" s="2">
        <v>2023</v>
      </c>
      <c r="P217" s="2">
        <v>1821</v>
      </c>
      <c r="Q217" s="2">
        <v>2020</v>
      </c>
      <c r="R217" s="2">
        <v>1242</v>
      </c>
      <c r="S217" s="2">
        <v>2930</v>
      </c>
      <c r="T217" s="2">
        <v>1368</v>
      </c>
      <c r="U217" s="2">
        <v>3992</v>
      </c>
      <c r="V217" s="2">
        <v>3924</v>
      </c>
      <c r="W217" s="2">
        <v>4070</v>
      </c>
      <c r="X217" s="2">
        <v>2343</v>
      </c>
      <c r="Y217" s="2">
        <v>6621</v>
      </c>
      <c r="Z217" s="2">
        <v>2282</v>
      </c>
      <c r="AA217" s="2">
        <v>11.857380665899999</v>
      </c>
      <c r="AB217" s="2">
        <v>10.5036119302</v>
      </c>
      <c r="AC217" s="2">
        <v>11.8939733496</v>
      </c>
      <c r="AD217" s="2">
        <v>7.15677033483</v>
      </c>
      <c r="AE217" s="2">
        <v>17.819486297499999</v>
      </c>
      <c r="AF217" s="2">
        <v>8.0070945073999997</v>
      </c>
      <c r="AG217" s="2">
        <v>24.4593053971</v>
      </c>
      <c r="AH217" s="2">
        <v>21.829895430600001</v>
      </c>
      <c r="AI217" s="2">
        <v>23.9915861747</v>
      </c>
      <c r="AJ217" s="2">
        <v>14.187435945900001</v>
      </c>
      <c r="AK217" s="2">
        <v>38.776324175299997</v>
      </c>
      <c r="AL217" s="2">
        <v>14.7423381641</v>
      </c>
    </row>
    <row r="218" spans="1:38" x14ac:dyDescent="0.2">
      <c r="A218" s="2" t="s">
        <v>800</v>
      </c>
      <c r="B218" s="2">
        <v>5407.7443900297703</v>
      </c>
      <c r="C218" s="2">
        <v>9326.8231867038994</v>
      </c>
      <c r="D218" s="2">
        <v>-0.75534999999999997</v>
      </c>
      <c r="E218" s="4">
        <v>1.3006E-13</v>
      </c>
      <c r="F218" s="4">
        <v>6.5626000000000002E-11</v>
      </c>
      <c r="G218" s="2" t="s">
        <v>801</v>
      </c>
      <c r="H218" s="2" t="s">
        <v>185</v>
      </c>
      <c r="I218" s="2" t="s">
        <v>174</v>
      </c>
      <c r="J218" s="2">
        <v>26413504</v>
      </c>
      <c r="K218" s="2">
        <v>26467594</v>
      </c>
      <c r="L218" s="2">
        <v>3037</v>
      </c>
      <c r="M218" s="2" t="s">
        <v>169</v>
      </c>
      <c r="N218" s="2" t="s">
        <v>802</v>
      </c>
      <c r="O218" s="2">
        <v>5592</v>
      </c>
      <c r="P218" s="2">
        <v>5605</v>
      </c>
      <c r="Q218" s="2">
        <v>5164</v>
      </c>
      <c r="R218" s="2">
        <v>5624</v>
      </c>
      <c r="S218" s="2">
        <v>5181</v>
      </c>
      <c r="T218" s="2">
        <v>5385</v>
      </c>
      <c r="U218" s="2">
        <v>10871</v>
      </c>
      <c r="V218" s="2">
        <v>9627</v>
      </c>
      <c r="W218" s="2">
        <v>8763</v>
      </c>
      <c r="X218" s="2">
        <v>8470</v>
      </c>
      <c r="Y218" s="2">
        <v>11594</v>
      </c>
      <c r="Z218" s="2">
        <v>7343</v>
      </c>
      <c r="AA218" s="2">
        <v>106.746944435</v>
      </c>
      <c r="AB218" s="2">
        <v>105.2930604</v>
      </c>
      <c r="AC218" s="2">
        <v>99.027823776100007</v>
      </c>
      <c r="AD218" s="2">
        <v>105.544645801</v>
      </c>
      <c r="AE218" s="2">
        <v>102.621075495</v>
      </c>
      <c r="AF218" s="2">
        <v>102.65260495699999</v>
      </c>
      <c r="AG218" s="2">
        <v>216.92943879500001</v>
      </c>
      <c r="AH218" s="2">
        <v>174.425123203</v>
      </c>
      <c r="AI218" s="2">
        <v>168.23361385600001</v>
      </c>
      <c r="AJ218" s="2">
        <v>167.03614000799999</v>
      </c>
      <c r="AK218" s="2">
        <v>221.142266092</v>
      </c>
      <c r="AL218" s="2">
        <v>154.496863483</v>
      </c>
    </row>
    <row r="219" spans="1:38" x14ac:dyDescent="0.2">
      <c r="A219" s="2" t="s">
        <v>803</v>
      </c>
      <c r="B219" s="2">
        <v>10.5629781447909</v>
      </c>
      <c r="C219" s="2">
        <v>22.685169358514202</v>
      </c>
      <c r="D219" s="2">
        <v>-0.75383</v>
      </c>
      <c r="E219" s="2">
        <v>2.016E-3</v>
      </c>
      <c r="F219" s="2">
        <v>4.3449000000000002E-2</v>
      </c>
      <c r="G219" s="2" t="s">
        <v>804</v>
      </c>
      <c r="H219" s="2" t="s">
        <v>205</v>
      </c>
      <c r="I219" s="2" t="s">
        <v>174</v>
      </c>
      <c r="J219" s="2">
        <v>120140325</v>
      </c>
      <c r="K219" s="2">
        <v>120141894</v>
      </c>
      <c r="L219" s="2">
        <v>1570</v>
      </c>
      <c r="M219" s="2" t="s">
        <v>454</v>
      </c>
      <c r="N219" s="2" t="s">
        <v>805</v>
      </c>
      <c r="O219" s="2">
        <v>16</v>
      </c>
      <c r="P219" s="2">
        <v>9</v>
      </c>
      <c r="Q219" s="2">
        <v>16</v>
      </c>
      <c r="R219" s="2">
        <v>5</v>
      </c>
      <c r="S219" s="2">
        <v>12</v>
      </c>
      <c r="T219" s="2">
        <v>5</v>
      </c>
      <c r="U219" s="2">
        <v>22</v>
      </c>
      <c r="V219" s="2">
        <v>37</v>
      </c>
      <c r="W219" s="2">
        <v>23</v>
      </c>
      <c r="X219" s="2">
        <v>14</v>
      </c>
      <c r="Y219" s="2">
        <v>26</v>
      </c>
      <c r="Z219" s="2">
        <v>17</v>
      </c>
      <c r="AA219" s="2">
        <v>0.59081758335300005</v>
      </c>
      <c r="AB219" s="2">
        <v>0.32704821331200001</v>
      </c>
      <c r="AC219" s="2">
        <v>0.59352104635799996</v>
      </c>
      <c r="AD219" s="2">
        <v>0.18151229110100001</v>
      </c>
      <c r="AE219" s="2">
        <v>0.45977923689200001</v>
      </c>
      <c r="AF219" s="2">
        <v>0.18437388668400001</v>
      </c>
      <c r="AG219" s="2">
        <v>0.84921335872699999</v>
      </c>
      <c r="AH219" s="2">
        <v>1.29677589828</v>
      </c>
      <c r="AI219" s="2">
        <v>0.85414762572799996</v>
      </c>
      <c r="AJ219" s="2">
        <v>0.53407249271500001</v>
      </c>
      <c r="AK219" s="2">
        <v>0.95930552785400003</v>
      </c>
      <c r="AL219" s="2">
        <v>0.69189501199699999</v>
      </c>
    </row>
    <row r="220" spans="1:38" x14ac:dyDescent="0.2">
      <c r="A220" s="2" t="s">
        <v>806</v>
      </c>
      <c r="B220" s="2">
        <v>124.504689967069</v>
      </c>
      <c r="C220" s="2">
        <v>237.36379845706301</v>
      </c>
      <c r="D220" s="2">
        <v>-0.75168999999999997</v>
      </c>
      <c r="E220" s="2">
        <v>2.6875999999999999E-4</v>
      </c>
      <c r="F220" s="2">
        <v>9.2133000000000007E-3</v>
      </c>
      <c r="G220" s="2" t="s">
        <v>807</v>
      </c>
      <c r="H220" s="2" t="s">
        <v>231</v>
      </c>
      <c r="I220" s="2" t="s">
        <v>168</v>
      </c>
      <c r="J220" s="2">
        <v>84457067</v>
      </c>
      <c r="K220" s="2">
        <v>84527028</v>
      </c>
      <c r="L220" s="2">
        <v>2631</v>
      </c>
      <c r="M220" s="2" t="s">
        <v>169</v>
      </c>
      <c r="N220" s="2" t="s">
        <v>808</v>
      </c>
      <c r="O220" s="2">
        <v>185</v>
      </c>
      <c r="P220" s="2">
        <v>126</v>
      </c>
      <c r="Q220" s="2">
        <v>167</v>
      </c>
      <c r="R220" s="2">
        <v>100</v>
      </c>
      <c r="S220" s="2">
        <v>74</v>
      </c>
      <c r="T220" s="2">
        <v>102</v>
      </c>
      <c r="U220" s="2">
        <v>353</v>
      </c>
      <c r="V220" s="2">
        <v>271</v>
      </c>
      <c r="W220" s="2">
        <v>286</v>
      </c>
      <c r="X220" s="2">
        <v>207</v>
      </c>
      <c r="Y220" s="2">
        <v>127</v>
      </c>
      <c r="Z220" s="2">
        <v>205</v>
      </c>
      <c r="AA220" s="2">
        <v>4.0764672910700002</v>
      </c>
      <c r="AB220" s="2">
        <v>2.7322385893600001</v>
      </c>
      <c r="AC220" s="2">
        <v>3.6966762434599998</v>
      </c>
      <c r="AD220" s="2">
        <v>2.1662812392899999</v>
      </c>
      <c r="AE220" s="2">
        <v>1.6919153598800001</v>
      </c>
      <c r="AF220" s="2">
        <v>2.2444419774600002</v>
      </c>
      <c r="AG220" s="2">
        <v>8.1310689945100005</v>
      </c>
      <c r="AH220" s="2">
        <v>5.6677580351000003</v>
      </c>
      <c r="AI220" s="2">
        <v>6.3379665014800004</v>
      </c>
      <c r="AJ220" s="2">
        <v>4.7121740622099999</v>
      </c>
      <c r="AK220" s="2">
        <v>2.79618643392</v>
      </c>
      <c r="AL220" s="2">
        <v>4.9787915489800003</v>
      </c>
    </row>
    <row r="221" spans="1:38" x14ac:dyDescent="0.2">
      <c r="A221" s="2" t="s">
        <v>809</v>
      </c>
      <c r="B221" s="2">
        <v>998.51390383182002</v>
      </c>
      <c r="C221" s="2">
        <v>1769.6532223337099</v>
      </c>
      <c r="D221" s="2">
        <v>-0.75168000000000001</v>
      </c>
      <c r="E221" s="4">
        <v>5.2883E-7</v>
      </c>
      <c r="F221" s="4">
        <v>4.7969000000000001E-5</v>
      </c>
      <c r="G221" s="2" t="s">
        <v>810</v>
      </c>
      <c r="H221" s="2" t="s">
        <v>181</v>
      </c>
      <c r="I221" s="2" t="s">
        <v>168</v>
      </c>
      <c r="J221" s="2">
        <v>68080077</v>
      </c>
      <c r="K221" s="2">
        <v>68216743</v>
      </c>
      <c r="L221" s="2">
        <v>5159</v>
      </c>
      <c r="M221" s="2" t="s">
        <v>169</v>
      </c>
      <c r="N221" s="2" t="s">
        <v>811</v>
      </c>
      <c r="O221" s="2">
        <v>928</v>
      </c>
      <c r="P221" s="2">
        <v>1020</v>
      </c>
      <c r="Q221" s="2">
        <v>997</v>
      </c>
      <c r="R221" s="2">
        <v>918</v>
      </c>
      <c r="S221" s="2">
        <v>1233</v>
      </c>
      <c r="T221" s="2">
        <v>869</v>
      </c>
      <c r="U221" s="2">
        <v>2054</v>
      </c>
      <c r="V221" s="2">
        <v>1971</v>
      </c>
      <c r="W221" s="2">
        <v>1653</v>
      </c>
      <c r="X221" s="2">
        <v>1413</v>
      </c>
      <c r="Y221" s="2">
        <v>2338</v>
      </c>
      <c r="Z221" s="2">
        <v>1335</v>
      </c>
      <c r="AA221" s="2">
        <v>10.4283483505</v>
      </c>
      <c r="AB221" s="2">
        <v>11.2798563201</v>
      </c>
      <c r="AC221" s="2">
        <v>11.254998045300001</v>
      </c>
      <c r="AD221" s="2">
        <v>10.141748582</v>
      </c>
      <c r="AE221" s="2">
        <v>14.376901928200001</v>
      </c>
      <c r="AF221" s="2">
        <v>9.7517668082599993</v>
      </c>
      <c r="AG221" s="2">
        <v>24.1284097954</v>
      </c>
      <c r="AH221" s="2">
        <v>21.022480335899999</v>
      </c>
      <c r="AI221" s="2">
        <v>18.681514447200001</v>
      </c>
      <c r="AJ221" s="2">
        <v>16.403950911900001</v>
      </c>
      <c r="AK221" s="2">
        <v>26.251990016499999</v>
      </c>
      <c r="AL221" s="2">
        <v>16.535094014999999</v>
      </c>
    </row>
    <row r="222" spans="1:38" x14ac:dyDescent="0.2">
      <c r="A222" s="2" t="s">
        <v>812</v>
      </c>
      <c r="B222" s="2">
        <v>70.351814579375798</v>
      </c>
      <c r="C222" s="2">
        <v>143.546219012135</v>
      </c>
      <c r="D222" s="2">
        <v>-0.75022</v>
      </c>
      <c r="E222" s="2">
        <v>1.2570999999999999E-3</v>
      </c>
      <c r="F222" s="2">
        <v>3.0380000000000001E-2</v>
      </c>
      <c r="G222" s="2" t="s">
        <v>813</v>
      </c>
      <c r="H222" s="2" t="s">
        <v>167</v>
      </c>
      <c r="I222" s="2" t="s">
        <v>168</v>
      </c>
      <c r="J222" s="2">
        <v>100967461</v>
      </c>
      <c r="K222" s="2">
        <v>101022064</v>
      </c>
      <c r="L222" s="2">
        <v>3948</v>
      </c>
      <c r="M222" s="2" t="s">
        <v>169</v>
      </c>
      <c r="N222" s="2" t="s">
        <v>814</v>
      </c>
      <c r="O222" s="2">
        <v>68</v>
      </c>
      <c r="P222" s="2">
        <v>105</v>
      </c>
      <c r="Q222" s="2">
        <v>87</v>
      </c>
      <c r="R222" s="2">
        <v>50</v>
      </c>
      <c r="S222" s="2">
        <v>37</v>
      </c>
      <c r="T222" s="2">
        <v>79</v>
      </c>
      <c r="U222" s="2">
        <v>139</v>
      </c>
      <c r="V222" s="2">
        <v>246</v>
      </c>
      <c r="W222" s="2">
        <v>209</v>
      </c>
      <c r="X222" s="2">
        <v>57</v>
      </c>
      <c r="Y222" s="2">
        <v>118</v>
      </c>
      <c r="Z222" s="2">
        <v>114</v>
      </c>
      <c r="AA222" s="2">
        <v>0.99853858280700003</v>
      </c>
      <c r="AB222" s="2">
        <v>1.51733361377</v>
      </c>
      <c r="AC222" s="2">
        <v>1.2833877868900001</v>
      </c>
      <c r="AD222" s="2">
        <v>0.72181939470199996</v>
      </c>
      <c r="AE222" s="2">
        <v>0.56375751163200005</v>
      </c>
      <c r="AF222" s="2">
        <v>1.15845456765</v>
      </c>
      <c r="AG222" s="2">
        <v>2.133690606</v>
      </c>
      <c r="AH222" s="2">
        <v>3.4286315851700002</v>
      </c>
      <c r="AI222" s="2">
        <v>3.0865541212899998</v>
      </c>
      <c r="AJ222" s="2">
        <v>0.86470812297499999</v>
      </c>
      <c r="AK222" s="2">
        <v>1.7313629305</v>
      </c>
      <c r="AL222" s="2">
        <v>1.8450946011</v>
      </c>
    </row>
    <row r="223" spans="1:38" x14ac:dyDescent="0.2">
      <c r="A223" s="2" t="s">
        <v>815</v>
      </c>
      <c r="B223" s="2">
        <v>338.80120933402497</v>
      </c>
      <c r="C223" s="2">
        <v>612.26281748006295</v>
      </c>
      <c r="D223" s="2">
        <v>-0.74897999999999998</v>
      </c>
      <c r="E223" s="4">
        <v>1.2311E-5</v>
      </c>
      <c r="F223" s="2">
        <v>7.6157999999999998E-4</v>
      </c>
      <c r="G223" s="2" t="s">
        <v>816</v>
      </c>
      <c r="H223" s="2" t="s">
        <v>238</v>
      </c>
      <c r="I223" s="2" t="s">
        <v>174</v>
      </c>
      <c r="J223" s="2">
        <v>10413350</v>
      </c>
      <c r="K223" s="2">
        <v>10851773</v>
      </c>
      <c r="L223" s="2">
        <v>6463</v>
      </c>
      <c r="M223" s="2" t="s">
        <v>169</v>
      </c>
      <c r="N223" s="2" t="s">
        <v>817</v>
      </c>
      <c r="O223" s="2">
        <v>319</v>
      </c>
      <c r="P223" s="2">
        <v>290</v>
      </c>
      <c r="Q223" s="2">
        <v>327</v>
      </c>
      <c r="R223" s="2">
        <v>507</v>
      </c>
      <c r="S223" s="2">
        <v>204</v>
      </c>
      <c r="T223" s="2">
        <v>415</v>
      </c>
      <c r="U223" s="2">
        <v>651</v>
      </c>
      <c r="V223" s="2">
        <v>580</v>
      </c>
      <c r="W223" s="2">
        <v>606</v>
      </c>
      <c r="X223" s="2">
        <v>523</v>
      </c>
      <c r="Y223" s="2">
        <v>870</v>
      </c>
      <c r="Z223" s="2">
        <v>484</v>
      </c>
      <c r="AA223" s="2">
        <v>2.8614727126599999</v>
      </c>
      <c r="AB223" s="2">
        <v>2.5599575622100001</v>
      </c>
      <c r="AC223" s="2">
        <v>2.9466556745100001</v>
      </c>
      <c r="AD223" s="2">
        <v>4.4710496238099999</v>
      </c>
      <c r="AE223" s="2">
        <v>1.8987324512799999</v>
      </c>
      <c r="AF223" s="2">
        <v>3.71743171495</v>
      </c>
      <c r="AG223" s="2">
        <v>6.1043667981</v>
      </c>
      <c r="AH223" s="2">
        <v>4.9380637933899996</v>
      </c>
      <c r="AI223" s="2">
        <v>5.46692634374</v>
      </c>
      <c r="AJ223" s="2">
        <v>4.84662435063</v>
      </c>
      <c r="AK223" s="2">
        <v>7.7977327776800003</v>
      </c>
      <c r="AL223" s="2">
        <v>4.78522250381</v>
      </c>
    </row>
    <row r="224" spans="1:38" x14ac:dyDescent="0.2">
      <c r="A224" s="2" t="s">
        <v>818</v>
      </c>
      <c r="B224" s="2">
        <v>434.98752788919597</v>
      </c>
      <c r="C224" s="2">
        <v>764.16523825308605</v>
      </c>
      <c r="D224" s="2">
        <v>-0.74814000000000003</v>
      </c>
      <c r="E224" s="4">
        <v>1.5257E-7</v>
      </c>
      <c r="F224" s="4">
        <v>1.5790999999999998E-5</v>
      </c>
      <c r="G224" s="2" t="s">
        <v>119</v>
      </c>
      <c r="H224" s="2" t="s">
        <v>177</v>
      </c>
      <c r="I224" s="2" t="s">
        <v>168</v>
      </c>
      <c r="J224" s="2">
        <v>134832824</v>
      </c>
      <c r="K224" s="2">
        <v>134850650</v>
      </c>
      <c r="L224" s="2">
        <v>1680</v>
      </c>
      <c r="M224" s="2" t="s">
        <v>169</v>
      </c>
      <c r="N224" s="2" t="s">
        <v>819</v>
      </c>
      <c r="O224" s="2">
        <v>394</v>
      </c>
      <c r="P224" s="2">
        <v>359</v>
      </c>
      <c r="Q224" s="2">
        <v>394</v>
      </c>
      <c r="R224" s="2">
        <v>468</v>
      </c>
      <c r="S224" s="2">
        <v>553</v>
      </c>
      <c r="T224" s="2">
        <v>432</v>
      </c>
      <c r="U224" s="2">
        <v>743</v>
      </c>
      <c r="V224" s="2">
        <v>797</v>
      </c>
      <c r="W224" s="2">
        <v>701</v>
      </c>
      <c r="X224" s="2">
        <v>707</v>
      </c>
      <c r="Y224" s="2">
        <v>1013</v>
      </c>
      <c r="Z224" s="2">
        <v>674</v>
      </c>
      <c r="AA224" s="2">
        <v>13.5962775562</v>
      </c>
      <c r="AB224" s="2">
        <v>12.1914143168</v>
      </c>
      <c r="AC224" s="2">
        <v>13.658491400899999</v>
      </c>
      <c r="AD224" s="2">
        <v>15.8771394059</v>
      </c>
      <c r="AE224" s="2">
        <v>19.800839844399999</v>
      </c>
      <c r="AF224" s="2">
        <v>14.886874393399999</v>
      </c>
      <c r="AG224" s="2">
        <v>26.802377572800001</v>
      </c>
      <c r="AH224" s="2">
        <v>26.1042907619</v>
      </c>
      <c r="AI224" s="2">
        <v>24.328396802499999</v>
      </c>
      <c r="AJ224" s="2">
        <v>25.204724752899999</v>
      </c>
      <c r="AK224" s="2">
        <v>34.928779866200003</v>
      </c>
      <c r="AL224" s="2">
        <v>25.635485426999999</v>
      </c>
    </row>
    <row r="225" spans="1:38" x14ac:dyDescent="0.2">
      <c r="A225" s="2" t="s">
        <v>820</v>
      </c>
      <c r="B225" s="2">
        <v>195.77931947712301</v>
      </c>
      <c r="C225" s="2">
        <v>373.98201824823502</v>
      </c>
      <c r="D225" s="2">
        <v>-0.74465000000000003</v>
      </c>
      <c r="E225" s="2">
        <v>3.9847E-4</v>
      </c>
      <c r="F225" s="2">
        <v>1.2730999999999999E-2</v>
      </c>
      <c r="G225" s="2" t="s">
        <v>821</v>
      </c>
      <c r="H225" s="2" t="s">
        <v>512</v>
      </c>
      <c r="I225" s="2" t="s">
        <v>174</v>
      </c>
      <c r="J225" s="2">
        <v>3269196</v>
      </c>
      <c r="K225" s="2">
        <v>3457256</v>
      </c>
      <c r="L225" s="2">
        <v>6641</v>
      </c>
      <c r="M225" s="2" t="s">
        <v>169</v>
      </c>
      <c r="N225" s="2" t="s">
        <v>822</v>
      </c>
      <c r="O225" s="2">
        <v>176</v>
      </c>
      <c r="P225" s="2">
        <v>265</v>
      </c>
      <c r="Q225" s="2">
        <v>259</v>
      </c>
      <c r="R225" s="2">
        <v>190</v>
      </c>
      <c r="S225" s="2">
        <v>75</v>
      </c>
      <c r="T225" s="2">
        <v>226</v>
      </c>
      <c r="U225" s="2">
        <v>457</v>
      </c>
      <c r="V225" s="2">
        <v>535</v>
      </c>
      <c r="W225" s="2">
        <v>477</v>
      </c>
      <c r="X225" s="2">
        <v>277</v>
      </c>
      <c r="Y225" s="2">
        <v>263</v>
      </c>
      <c r="Z225" s="2">
        <v>284</v>
      </c>
      <c r="AA225" s="2">
        <v>1.5364281982400001</v>
      </c>
      <c r="AB225" s="2">
        <v>2.2765716198799999</v>
      </c>
      <c r="AC225" s="2">
        <v>2.2713396239299999</v>
      </c>
      <c r="AD225" s="2">
        <v>1.6306314240399999</v>
      </c>
      <c r="AE225" s="2">
        <v>0.67935307363399999</v>
      </c>
      <c r="AF225" s="2">
        <v>1.9701714342100001</v>
      </c>
      <c r="AG225" s="2">
        <v>4.1703884461099996</v>
      </c>
      <c r="AH225" s="2">
        <v>4.4328512710299997</v>
      </c>
      <c r="AI225" s="2">
        <v>4.1878358774600004</v>
      </c>
      <c r="AJ225" s="2">
        <v>2.4981477225600002</v>
      </c>
      <c r="AK225" s="2">
        <v>2.2940639471900002</v>
      </c>
      <c r="AL225" s="2">
        <v>2.7325982793999999</v>
      </c>
    </row>
    <row r="226" spans="1:38" x14ac:dyDescent="0.2">
      <c r="A226" s="2" t="s">
        <v>823</v>
      </c>
      <c r="B226" s="2">
        <v>461.64082981449798</v>
      </c>
      <c r="C226" s="2">
        <v>867.928038940585</v>
      </c>
      <c r="D226" s="2">
        <v>-0.74400999999999995</v>
      </c>
      <c r="E226" s="2">
        <v>2.3858000000000001E-4</v>
      </c>
      <c r="F226" s="2">
        <v>8.4706E-3</v>
      </c>
      <c r="G226" s="2" t="s">
        <v>824</v>
      </c>
      <c r="H226" s="2" t="s">
        <v>181</v>
      </c>
      <c r="I226" s="2" t="s">
        <v>174</v>
      </c>
      <c r="J226" s="2">
        <v>78363876</v>
      </c>
      <c r="K226" s="2">
        <v>79151992</v>
      </c>
      <c r="L226" s="2">
        <v>14000</v>
      </c>
      <c r="M226" s="2" t="s">
        <v>169</v>
      </c>
      <c r="N226" s="2" t="s">
        <v>825</v>
      </c>
      <c r="O226" s="2">
        <v>446</v>
      </c>
      <c r="P226" s="2">
        <v>558</v>
      </c>
      <c r="Q226" s="2">
        <v>684</v>
      </c>
      <c r="R226" s="2">
        <v>439</v>
      </c>
      <c r="S226" s="2">
        <v>212</v>
      </c>
      <c r="T226" s="2">
        <v>463</v>
      </c>
      <c r="U226" s="2">
        <v>1024</v>
      </c>
      <c r="V226" s="2">
        <v>1113</v>
      </c>
      <c r="W226" s="2">
        <v>1264</v>
      </c>
      <c r="X226" s="2">
        <v>733</v>
      </c>
      <c r="Y226" s="2">
        <v>574</v>
      </c>
      <c r="Z226" s="2">
        <v>613</v>
      </c>
      <c r="AA226" s="2">
        <v>1.8468852152499999</v>
      </c>
      <c r="AB226" s="2">
        <v>2.2739195059899999</v>
      </c>
      <c r="AC226" s="2">
        <v>2.8454034877800001</v>
      </c>
      <c r="AD226" s="2">
        <v>1.78719594851</v>
      </c>
      <c r="AE226" s="2">
        <v>0.91091024528099995</v>
      </c>
      <c r="AF226" s="2">
        <v>1.9146174567000001</v>
      </c>
      <c r="AG226" s="2">
        <v>4.43267315766</v>
      </c>
      <c r="AH226" s="2">
        <v>4.37451577687</v>
      </c>
      <c r="AI226" s="2">
        <v>5.2640959015700002</v>
      </c>
      <c r="AJ226" s="2">
        <v>3.13579574154</v>
      </c>
      <c r="AK226" s="2">
        <v>2.3750191087700001</v>
      </c>
      <c r="AL226" s="2">
        <v>2.7978431869599998</v>
      </c>
    </row>
    <row r="227" spans="1:38" x14ac:dyDescent="0.2">
      <c r="A227" s="2" t="s">
        <v>826</v>
      </c>
      <c r="B227" s="2">
        <v>97.387461373126996</v>
      </c>
      <c r="C227" s="2">
        <v>187.915201028399</v>
      </c>
      <c r="D227" s="2">
        <v>-0.74314999999999998</v>
      </c>
      <c r="E227" s="2">
        <v>5.6315E-4</v>
      </c>
      <c r="F227" s="2">
        <v>1.6806999999999999E-2</v>
      </c>
      <c r="G227" s="2" t="s">
        <v>6</v>
      </c>
      <c r="H227" s="2" t="s">
        <v>185</v>
      </c>
      <c r="I227" s="2" t="s">
        <v>168</v>
      </c>
      <c r="J227" s="2">
        <v>97202480</v>
      </c>
      <c r="K227" s="2">
        <v>97218375</v>
      </c>
      <c r="L227" s="2">
        <v>3079</v>
      </c>
      <c r="M227" s="2" t="s">
        <v>169</v>
      </c>
      <c r="N227" s="2" t="s">
        <v>827</v>
      </c>
      <c r="O227" s="2">
        <v>109</v>
      </c>
      <c r="P227" s="2">
        <v>148</v>
      </c>
      <c r="Q227" s="2">
        <v>127</v>
      </c>
      <c r="R227" s="2">
        <v>59</v>
      </c>
      <c r="S227" s="2">
        <v>54</v>
      </c>
      <c r="T227" s="2">
        <v>92</v>
      </c>
      <c r="U227" s="2">
        <v>243</v>
      </c>
      <c r="V227" s="2">
        <v>233</v>
      </c>
      <c r="W227" s="2">
        <v>204</v>
      </c>
      <c r="X227" s="2">
        <v>115</v>
      </c>
      <c r="Y227" s="2">
        <v>235</v>
      </c>
      <c r="Z227" s="2">
        <v>118</v>
      </c>
      <c r="AA227" s="2">
        <v>2.0523427460099999</v>
      </c>
      <c r="AB227" s="2">
        <v>2.7423378025099998</v>
      </c>
      <c r="AC227" s="2">
        <v>2.4022036666400002</v>
      </c>
      <c r="AD227" s="2">
        <v>1.0921392351200001</v>
      </c>
      <c r="AE227" s="2">
        <v>1.05499847634</v>
      </c>
      <c r="AF227" s="2">
        <v>1.7298450271200001</v>
      </c>
      <c r="AG227" s="2">
        <v>4.7828897884200003</v>
      </c>
      <c r="AH227" s="2">
        <v>4.1639843697099996</v>
      </c>
      <c r="AI227" s="2">
        <v>3.8630046679199999</v>
      </c>
      <c r="AJ227" s="2">
        <v>2.2369690660199999</v>
      </c>
      <c r="AK227" s="2">
        <v>4.42121286259</v>
      </c>
      <c r="AL227" s="2">
        <v>2.4488560060100002</v>
      </c>
    </row>
    <row r="228" spans="1:38" x14ac:dyDescent="0.2">
      <c r="A228" s="2" t="s">
        <v>828</v>
      </c>
      <c r="B228" s="2">
        <v>2429.3900286646199</v>
      </c>
      <c r="C228" s="2">
        <v>4169.9311686621804</v>
      </c>
      <c r="D228" s="2">
        <v>-0.74234999999999995</v>
      </c>
      <c r="E228" s="4">
        <v>2.8828000000000001E-11</v>
      </c>
      <c r="F228" s="4">
        <v>8.6194999999999999E-9</v>
      </c>
      <c r="G228" s="2" t="s">
        <v>829</v>
      </c>
      <c r="H228" s="2" t="s">
        <v>205</v>
      </c>
      <c r="I228" s="2" t="s">
        <v>168</v>
      </c>
      <c r="J228" s="2">
        <v>201592411</v>
      </c>
      <c r="K228" s="2">
        <v>201796102</v>
      </c>
      <c r="L228" s="2">
        <v>13091</v>
      </c>
      <c r="M228" s="2" t="s">
        <v>169</v>
      </c>
      <c r="N228" s="2" t="s">
        <v>830</v>
      </c>
      <c r="O228" s="2">
        <v>2648</v>
      </c>
      <c r="P228" s="2">
        <v>2108</v>
      </c>
      <c r="Q228" s="2">
        <v>2884</v>
      </c>
      <c r="R228" s="2">
        <v>2726</v>
      </c>
      <c r="S228" s="2">
        <v>2163</v>
      </c>
      <c r="T228" s="2">
        <v>2115</v>
      </c>
      <c r="U228" s="2">
        <v>4471</v>
      </c>
      <c r="V228" s="2">
        <v>4571</v>
      </c>
      <c r="W228" s="2">
        <v>5258</v>
      </c>
      <c r="X228" s="2">
        <v>3915</v>
      </c>
      <c r="Y228" s="2">
        <v>4054</v>
      </c>
      <c r="Z228" s="2">
        <v>3162</v>
      </c>
      <c r="AA228" s="2">
        <v>11.7267654702</v>
      </c>
      <c r="AB228" s="2">
        <v>9.1868517374100005</v>
      </c>
      <c r="AC228" s="2">
        <v>12.830341815900001</v>
      </c>
      <c r="AD228" s="2">
        <v>11.8683054572</v>
      </c>
      <c r="AE228" s="2">
        <v>9.9392006490100009</v>
      </c>
      <c r="AF228" s="2">
        <v>9.3533375514100001</v>
      </c>
      <c r="AG228" s="2">
        <v>20.6978690953</v>
      </c>
      <c r="AH228" s="2">
        <v>19.2132687213</v>
      </c>
      <c r="AI228" s="2">
        <v>23.418146218099999</v>
      </c>
      <c r="AJ228" s="2">
        <v>17.911451052</v>
      </c>
      <c r="AK228" s="2">
        <v>17.938832426200001</v>
      </c>
      <c r="AL228" s="2">
        <v>15.434052509600001</v>
      </c>
    </row>
    <row r="229" spans="1:38" x14ac:dyDescent="0.2">
      <c r="A229" s="2" t="s">
        <v>831</v>
      </c>
      <c r="B229" s="2">
        <v>25.6466110606369</v>
      </c>
      <c r="C229" s="2">
        <v>53.327863773459796</v>
      </c>
      <c r="D229" s="2">
        <v>-0.74206000000000005</v>
      </c>
      <c r="E229" s="2">
        <v>1.9428E-3</v>
      </c>
      <c r="F229" s="2">
        <v>4.2445999999999998E-2</v>
      </c>
      <c r="G229" s="2" t="s">
        <v>832</v>
      </c>
      <c r="H229" s="2" t="s">
        <v>173</v>
      </c>
      <c r="I229" s="2" t="s">
        <v>174</v>
      </c>
      <c r="J229" s="2">
        <v>52348872</v>
      </c>
      <c r="K229" s="2">
        <v>52392720</v>
      </c>
      <c r="L229" s="2">
        <v>635</v>
      </c>
      <c r="M229" s="2" t="s">
        <v>585</v>
      </c>
      <c r="N229" s="2" t="s">
        <v>174</v>
      </c>
      <c r="O229" s="2">
        <v>25</v>
      </c>
      <c r="P229" s="2">
        <v>27</v>
      </c>
      <c r="Q229" s="2">
        <v>11</v>
      </c>
      <c r="R229" s="2">
        <v>27</v>
      </c>
      <c r="S229" s="2">
        <v>37</v>
      </c>
      <c r="T229" s="2">
        <v>26</v>
      </c>
      <c r="U229" s="2">
        <v>48</v>
      </c>
      <c r="V229" s="2">
        <v>40</v>
      </c>
      <c r="W229" s="2">
        <v>63</v>
      </c>
      <c r="X229" s="2">
        <v>36</v>
      </c>
      <c r="Y229" s="2">
        <v>102</v>
      </c>
      <c r="Z229" s="2">
        <v>34</v>
      </c>
      <c r="AA229" s="2">
        <v>2.28243997506</v>
      </c>
      <c r="AB229" s="2">
        <v>2.42582218063</v>
      </c>
      <c r="AC229" s="2">
        <v>1.00886894396</v>
      </c>
      <c r="AD229" s="2">
        <v>2.4234034707899998</v>
      </c>
      <c r="AE229" s="2">
        <v>3.5050624502700001</v>
      </c>
      <c r="AF229" s="2">
        <v>2.3704384423399998</v>
      </c>
      <c r="AG229" s="2">
        <v>4.5810106452200001</v>
      </c>
      <c r="AH229" s="2">
        <v>3.4661641375699999</v>
      </c>
      <c r="AI229" s="2">
        <v>5.7845766286</v>
      </c>
      <c r="AJ229" s="2">
        <v>3.3954755104899998</v>
      </c>
      <c r="AK229" s="2">
        <v>9.3048568885799998</v>
      </c>
      <c r="AL229" s="2">
        <v>3.4213391144399998</v>
      </c>
    </row>
    <row r="230" spans="1:38" x14ac:dyDescent="0.2">
      <c r="A230" s="2" t="s">
        <v>833</v>
      </c>
      <c r="B230" s="2">
        <v>620.93236934887796</v>
      </c>
      <c r="C230" s="2">
        <v>1080.8529503577599</v>
      </c>
      <c r="D230" s="2">
        <v>-0.73429999999999995</v>
      </c>
      <c r="E230" s="4">
        <v>3.1323000000000001E-7</v>
      </c>
      <c r="F230" s="4">
        <v>3.0103E-5</v>
      </c>
      <c r="G230" s="2" t="s">
        <v>834</v>
      </c>
      <c r="H230" s="2" t="s">
        <v>413</v>
      </c>
      <c r="I230" s="2" t="s">
        <v>174</v>
      </c>
      <c r="J230" s="2">
        <v>37406900</v>
      </c>
      <c r="K230" s="2">
        <v>37415681</v>
      </c>
      <c r="L230" s="2">
        <v>1797</v>
      </c>
      <c r="M230" s="2" t="s">
        <v>169</v>
      </c>
      <c r="N230" s="2" t="s">
        <v>835</v>
      </c>
      <c r="O230" s="2">
        <v>747</v>
      </c>
      <c r="P230" s="2">
        <v>679</v>
      </c>
      <c r="Q230" s="2">
        <v>656</v>
      </c>
      <c r="R230" s="2">
        <v>564</v>
      </c>
      <c r="S230" s="2">
        <v>545</v>
      </c>
      <c r="T230" s="2">
        <v>550</v>
      </c>
      <c r="U230" s="2">
        <v>1538</v>
      </c>
      <c r="V230" s="2">
        <v>1148</v>
      </c>
      <c r="W230" s="2">
        <v>1005</v>
      </c>
      <c r="X230" s="2">
        <v>802</v>
      </c>
      <c r="Y230" s="2">
        <v>1202</v>
      </c>
      <c r="Z230" s="2">
        <v>877</v>
      </c>
      <c r="AA230" s="2">
        <v>24.099365386100001</v>
      </c>
      <c r="AB230" s="2">
        <v>21.557114130799999</v>
      </c>
      <c r="AC230" s="2">
        <v>21.260406095800001</v>
      </c>
      <c r="AD230" s="2">
        <v>17.888202952</v>
      </c>
      <c r="AE230" s="2">
        <v>18.243837138100002</v>
      </c>
      <c r="AF230" s="2">
        <v>17.719182098099999</v>
      </c>
      <c r="AG230" s="2">
        <v>51.868303960799999</v>
      </c>
      <c r="AH230" s="2">
        <v>35.152536630599997</v>
      </c>
      <c r="AI230" s="2">
        <v>32.607893137200001</v>
      </c>
      <c r="AJ230" s="2">
        <v>26.729948266000001</v>
      </c>
      <c r="AK230" s="2">
        <v>38.7471391172</v>
      </c>
      <c r="AL230" s="2">
        <v>31.184762940500001</v>
      </c>
    </row>
    <row r="231" spans="1:38" x14ac:dyDescent="0.2">
      <c r="A231" s="2" t="s">
        <v>836</v>
      </c>
      <c r="B231" s="2">
        <v>593.52281041533899</v>
      </c>
      <c r="C231" s="2">
        <v>1050.59018021266</v>
      </c>
      <c r="D231" s="2">
        <v>-0.73424</v>
      </c>
      <c r="E231" s="4">
        <v>6.8055000000000003E-6</v>
      </c>
      <c r="F231" s="2">
        <v>4.5594E-4</v>
      </c>
      <c r="G231" s="2" t="s">
        <v>837</v>
      </c>
      <c r="H231" s="2" t="s">
        <v>283</v>
      </c>
      <c r="I231" s="2" t="s">
        <v>168</v>
      </c>
      <c r="J231" s="2">
        <v>73724123</v>
      </c>
      <c r="K231" s="2">
        <v>73773322</v>
      </c>
      <c r="L231" s="2">
        <v>6970</v>
      </c>
      <c r="M231" s="2" t="s">
        <v>169</v>
      </c>
      <c r="N231" s="2" t="s">
        <v>838</v>
      </c>
      <c r="O231" s="2">
        <v>609</v>
      </c>
      <c r="P231" s="2">
        <v>651</v>
      </c>
      <c r="Q231" s="2">
        <v>576</v>
      </c>
      <c r="R231" s="2">
        <v>541</v>
      </c>
      <c r="S231" s="2">
        <v>589</v>
      </c>
      <c r="T231" s="2">
        <v>600</v>
      </c>
      <c r="U231" s="2">
        <v>1270</v>
      </c>
      <c r="V231" s="2">
        <v>1167</v>
      </c>
      <c r="W231" s="2">
        <v>849</v>
      </c>
      <c r="X231" s="2">
        <v>748</v>
      </c>
      <c r="Y231" s="2">
        <v>1569</v>
      </c>
      <c r="Z231" s="2">
        <v>780</v>
      </c>
      <c r="AA231" s="2">
        <v>5.0654449064899998</v>
      </c>
      <c r="AB231" s="2">
        <v>5.3286492488499997</v>
      </c>
      <c r="AC231" s="2">
        <v>4.8128851564100001</v>
      </c>
      <c r="AD231" s="2">
        <v>4.4238477673499998</v>
      </c>
      <c r="AE231" s="2">
        <v>5.0833531053499996</v>
      </c>
      <c r="AF231" s="2">
        <v>4.9836499642999996</v>
      </c>
      <c r="AG231" s="2">
        <v>11.0424319549</v>
      </c>
      <c r="AH231" s="2">
        <v>9.2129971424800008</v>
      </c>
      <c r="AI231" s="2">
        <v>7.1019836239899998</v>
      </c>
      <c r="AJ231" s="2">
        <v>6.4274787102399999</v>
      </c>
      <c r="AK231" s="2">
        <v>13.039874660200001</v>
      </c>
      <c r="AL231" s="2">
        <v>7.1507691087199996</v>
      </c>
    </row>
    <row r="232" spans="1:38" x14ac:dyDescent="0.2">
      <c r="A232" s="2" t="s">
        <v>839</v>
      </c>
      <c r="B232" s="2">
        <v>47.679898107975298</v>
      </c>
      <c r="C232" s="2">
        <v>83.993363781697298</v>
      </c>
      <c r="D232" s="2">
        <v>-0.73411999999999999</v>
      </c>
      <c r="E232" s="4">
        <v>5.2128000000000003E-6</v>
      </c>
      <c r="F232" s="2">
        <v>3.5662999999999998E-4</v>
      </c>
      <c r="G232" s="2" t="s">
        <v>840</v>
      </c>
      <c r="H232" s="2" t="s">
        <v>173</v>
      </c>
      <c r="I232" s="2" t="s">
        <v>168</v>
      </c>
      <c r="J232" s="2">
        <v>90118713</v>
      </c>
      <c r="K232" s="2">
        <v>90174287</v>
      </c>
      <c r="L232" s="2">
        <v>6771</v>
      </c>
      <c r="M232" s="2" t="s">
        <v>169</v>
      </c>
      <c r="N232" s="2" t="s">
        <v>841</v>
      </c>
      <c r="O232" s="2">
        <v>65</v>
      </c>
      <c r="P232" s="2">
        <v>39</v>
      </c>
      <c r="Q232" s="2">
        <v>33</v>
      </c>
      <c r="R232" s="2">
        <v>47</v>
      </c>
      <c r="S232" s="2">
        <v>56</v>
      </c>
      <c r="T232" s="2">
        <v>46</v>
      </c>
      <c r="U232" s="2">
        <v>87</v>
      </c>
      <c r="V232" s="2">
        <v>99</v>
      </c>
      <c r="W232" s="2">
        <v>91</v>
      </c>
      <c r="X232" s="2">
        <v>78</v>
      </c>
      <c r="Y232" s="2">
        <v>93</v>
      </c>
      <c r="Z232" s="2">
        <v>64</v>
      </c>
      <c r="AA232" s="2">
        <v>0.55653646415900004</v>
      </c>
      <c r="AB232" s="2">
        <v>0.328609955876</v>
      </c>
      <c r="AC232" s="2">
        <v>0.283842170763</v>
      </c>
      <c r="AD232" s="2">
        <v>0.39562227028000002</v>
      </c>
      <c r="AE232" s="2">
        <v>0.49751132904500001</v>
      </c>
      <c r="AF232" s="2">
        <v>0.39330917431099999</v>
      </c>
      <c r="AG232" s="2">
        <v>0.77868216503900001</v>
      </c>
      <c r="AH232" s="2">
        <v>0.80453555054000003</v>
      </c>
      <c r="AI232" s="2">
        <v>0.78359802538800005</v>
      </c>
      <c r="AJ232" s="2">
        <v>0.68994364050400003</v>
      </c>
      <c r="AK232" s="2">
        <v>0.79563409632600002</v>
      </c>
      <c r="AL232" s="2">
        <v>0.603973787915</v>
      </c>
    </row>
    <row r="233" spans="1:38" x14ac:dyDescent="0.2">
      <c r="A233" s="2" t="s">
        <v>842</v>
      </c>
      <c r="B233" s="2">
        <v>171.58800817980699</v>
      </c>
      <c r="C233" s="2">
        <v>311.97454405368899</v>
      </c>
      <c r="D233" s="2">
        <v>-0.73370999999999997</v>
      </c>
      <c r="E233" s="4">
        <v>8.6218999999999996E-5</v>
      </c>
      <c r="F233" s="2">
        <v>3.7523000000000001E-3</v>
      </c>
      <c r="G233" s="2" t="s">
        <v>34</v>
      </c>
      <c r="H233" s="2" t="s">
        <v>185</v>
      </c>
      <c r="I233" s="2" t="s">
        <v>168</v>
      </c>
      <c r="J233" s="2">
        <v>62423248</v>
      </c>
      <c r="K233" s="2">
        <v>62451866</v>
      </c>
      <c r="L233" s="2">
        <v>2763</v>
      </c>
      <c r="M233" s="2" t="s">
        <v>169</v>
      </c>
      <c r="N233" s="2" t="s">
        <v>843</v>
      </c>
      <c r="O233" s="2">
        <v>184</v>
      </c>
      <c r="P233" s="2">
        <v>169</v>
      </c>
      <c r="Q233" s="2">
        <v>111</v>
      </c>
      <c r="R233" s="2">
        <v>196</v>
      </c>
      <c r="S233" s="2">
        <v>209</v>
      </c>
      <c r="T233" s="2">
        <v>160</v>
      </c>
      <c r="U233" s="2">
        <v>368</v>
      </c>
      <c r="V233" s="2">
        <v>306</v>
      </c>
      <c r="W233" s="2">
        <v>232</v>
      </c>
      <c r="X233" s="2">
        <v>265</v>
      </c>
      <c r="Y233" s="2">
        <v>485</v>
      </c>
      <c r="Z233" s="2">
        <v>235</v>
      </c>
      <c r="AA233" s="2">
        <v>3.8607352397499999</v>
      </c>
      <c r="AB233" s="2">
        <v>3.4895927308600001</v>
      </c>
      <c r="AC233" s="2">
        <v>2.33968767528</v>
      </c>
      <c r="AD233" s="2">
        <v>4.0430663928700001</v>
      </c>
      <c r="AE233" s="2">
        <v>4.5502280432299997</v>
      </c>
      <c r="AF233" s="2">
        <v>3.3524951382500001</v>
      </c>
      <c r="AG233" s="2">
        <v>8.0716202766799992</v>
      </c>
      <c r="AH233" s="2">
        <v>6.0940133330700004</v>
      </c>
      <c r="AI233" s="2">
        <v>4.8956668271000003</v>
      </c>
      <c r="AJ233" s="2">
        <v>5.7442960703699999</v>
      </c>
      <c r="AK233" s="2">
        <v>10.1682005928</v>
      </c>
      <c r="AL233" s="2">
        <v>5.4347291877200004</v>
      </c>
    </row>
    <row r="234" spans="1:38" x14ac:dyDescent="0.2">
      <c r="A234" s="2" t="s">
        <v>844</v>
      </c>
      <c r="B234" s="2">
        <v>1728.7032691515001</v>
      </c>
      <c r="C234" s="2">
        <v>3110.8192873826201</v>
      </c>
      <c r="D234" s="2">
        <v>-0.72977000000000003</v>
      </c>
      <c r="E234" s="4">
        <v>5.6796999999999998E-5</v>
      </c>
      <c r="F234" s="2">
        <v>2.7260000000000001E-3</v>
      </c>
      <c r="G234" s="2" t="s">
        <v>845</v>
      </c>
      <c r="H234" s="2" t="s">
        <v>181</v>
      </c>
      <c r="I234" s="2" t="s">
        <v>168</v>
      </c>
      <c r="J234" s="2">
        <v>34460472</v>
      </c>
      <c r="K234" s="2">
        <v>34493609</v>
      </c>
      <c r="L234" s="2">
        <v>2302</v>
      </c>
      <c r="M234" s="2" t="s">
        <v>169</v>
      </c>
      <c r="N234" s="2" t="s">
        <v>846</v>
      </c>
      <c r="O234" s="2">
        <v>1979</v>
      </c>
      <c r="P234" s="2">
        <v>1378</v>
      </c>
      <c r="Q234" s="2">
        <v>1703</v>
      </c>
      <c r="R234" s="2">
        <v>1635</v>
      </c>
      <c r="S234" s="2">
        <v>2307</v>
      </c>
      <c r="T234" s="2">
        <v>1310</v>
      </c>
      <c r="U234" s="2">
        <v>3542</v>
      </c>
      <c r="V234" s="2">
        <v>2556</v>
      </c>
      <c r="W234" s="2">
        <v>3304</v>
      </c>
      <c r="X234" s="2">
        <v>2866</v>
      </c>
      <c r="Y234" s="2">
        <v>4498</v>
      </c>
      <c r="Z234" s="2">
        <v>2109</v>
      </c>
      <c r="AA234" s="2">
        <v>49.8394862078</v>
      </c>
      <c r="AB234" s="2">
        <v>34.1517389503</v>
      </c>
      <c r="AC234" s="2">
        <v>43.084903259599997</v>
      </c>
      <c r="AD234" s="2">
        <v>40.480710307700001</v>
      </c>
      <c r="AE234" s="2">
        <v>60.285107089199997</v>
      </c>
      <c r="AF234" s="2">
        <v>32.945419004500003</v>
      </c>
      <c r="AG234" s="2">
        <v>93.247463373399995</v>
      </c>
      <c r="AH234" s="2">
        <v>61.096789369299998</v>
      </c>
      <c r="AI234" s="2">
        <v>83.683430211599998</v>
      </c>
      <c r="AJ234" s="2">
        <v>74.566317167400001</v>
      </c>
      <c r="AK234" s="2">
        <v>113.187217385</v>
      </c>
      <c r="AL234" s="2">
        <v>58.541276922199998</v>
      </c>
    </row>
    <row r="235" spans="1:38" x14ac:dyDescent="0.2">
      <c r="A235" s="2" t="s">
        <v>847</v>
      </c>
      <c r="B235" s="2">
        <v>22.308413348507202</v>
      </c>
      <c r="C235" s="2">
        <v>45.110103037537002</v>
      </c>
      <c r="D235" s="2">
        <v>-0.72809999999999997</v>
      </c>
      <c r="E235" s="2">
        <v>2.0300000000000001E-3</v>
      </c>
      <c r="F235" s="2">
        <v>4.3643000000000001E-2</v>
      </c>
      <c r="G235" s="2" t="s">
        <v>848</v>
      </c>
      <c r="H235" s="2" t="s">
        <v>372</v>
      </c>
      <c r="I235" s="2" t="s">
        <v>174</v>
      </c>
      <c r="J235" s="2">
        <v>95726119</v>
      </c>
      <c r="K235" s="2">
        <v>95769847</v>
      </c>
      <c r="L235" s="2">
        <v>5086</v>
      </c>
      <c r="M235" s="2" t="s">
        <v>169</v>
      </c>
      <c r="N235" s="2" t="s">
        <v>849</v>
      </c>
      <c r="O235" s="2">
        <v>9</v>
      </c>
      <c r="P235" s="2">
        <v>32</v>
      </c>
      <c r="Q235" s="2">
        <v>31</v>
      </c>
      <c r="R235" s="2">
        <v>17</v>
      </c>
      <c r="S235" s="2">
        <v>18</v>
      </c>
      <c r="T235" s="2">
        <v>27</v>
      </c>
      <c r="U235" s="2">
        <v>40</v>
      </c>
      <c r="V235" s="2">
        <v>51</v>
      </c>
      <c r="W235" s="2">
        <v>63</v>
      </c>
      <c r="X235" s="2">
        <v>24</v>
      </c>
      <c r="Y235" s="2">
        <v>64</v>
      </c>
      <c r="Z235" s="2">
        <v>33</v>
      </c>
      <c r="AA235" s="2">
        <v>0.10258863120300001</v>
      </c>
      <c r="AB235" s="2">
        <v>0.35895709871999998</v>
      </c>
      <c r="AC235" s="2">
        <v>0.35497774928999998</v>
      </c>
      <c r="AD235" s="2">
        <v>0.190505821844</v>
      </c>
      <c r="AE235" s="2">
        <v>0.21289423965400001</v>
      </c>
      <c r="AF235" s="2">
        <v>0.307338146147</v>
      </c>
      <c r="AG235" s="2">
        <v>0.47662566517799998</v>
      </c>
      <c r="AH235" s="2">
        <v>0.55176821468299997</v>
      </c>
      <c r="AI235" s="2">
        <v>0.72221906393299995</v>
      </c>
      <c r="AJ235" s="2">
        <v>0.28262248645400001</v>
      </c>
      <c r="AK235" s="2">
        <v>0.72893175412699995</v>
      </c>
      <c r="AL235" s="2">
        <v>0.41459925252199997</v>
      </c>
    </row>
    <row r="236" spans="1:38" x14ac:dyDescent="0.2">
      <c r="A236" s="2" t="s">
        <v>850</v>
      </c>
      <c r="B236" s="2">
        <v>655.93490930633402</v>
      </c>
      <c r="C236" s="2">
        <v>1119.04891773445</v>
      </c>
      <c r="D236" s="2">
        <v>-0.72733000000000003</v>
      </c>
      <c r="E236" s="4">
        <v>1.4166000000000001E-9</v>
      </c>
      <c r="F236" s="4">
        <v>2.7892000000000001E-7</v>
      </c>
      <c r="G236" s="2" t="s">
        <v>123</v>
      </c>
      <c r="H236" s="2" t="s">
        <v>447</v>
      </c>
      <c r="I236" s="2" t="s">
        <v>168</v>
      </c>
      <c r="J236" s="2">
        <v>34775202</v>
      </c>
      <c r="K236" s="2">
        <v>34851655</v>
      </c>
      <c r="L236" s="2">
        <v>2221</v>
      </c>
      <c r="M236" s="2" t="s">
        <v>169</v>
      </c>
      <c r="N236" s="2" t="s">
        <v>851</v>
      </c>
      <c r="O236" s="2">
        <v>593</v>
      </c>
      <c r="P236" s="2">
        <v>685</v>
      </c>
      <c r="Q236" s="2">
        <v>750</v>
      </c>
      <c r="R236" s="2">
        <v>783</v>
      </c>
      <c r="S236" s="2">
        <v>456</v>
      </c>
      <c r="T236" s="2">
        <v>705</v>
      </c>
      <c r="U236" s="2">
        <v>1017</v>
      </c>
      <c r="V236" s="2">
        <v>1347</v>
      </c>
      <c r="W236" s="2">
        <v>1221</v>
      </c>
      <c r="X236" s="2">
        <v>1194</v>
      </c>
      <c r="Y236" s="2">
        <v>862</v>
      </c>
      <c r="Z236" s="2">
        <v>1166</v>
      </c>
      <c r="AA236" s="2">
        <v>15.4788687043</v>
      </c>
      <c r="AB236" s="2">
        <v>17.595877783100001</v>
      </c>
      <c r="AC236" s="2">
        <v>19.666564387899999</v>
      </c>
      <c r="AD236" s="2">
        <v>20.093189966099999</v>
      </c>
      <c r="AE236" s="2">
        <v>12.3504859401</v>
      </c>
      <c r="AF236" s="2">
        <v>18.3767885165</v>
      </c>
      <c r="AG236" s="2">
        <v>27.750204202599999</v>
      </c>
      <c r="AH236" s="2">
        <v>33.371973933500001</v>
      </c>
      <c r="AI236" s="2">
        <v>32.053234424199999</v>
      </c>
      <c r="AJ236" s="2">
        <v>32.197903563200001</v>
      </c>
      <c r="AK236" s="2">
        <v>22.4823631605</v>
      </c>
      <c r="AL236" s="2">
        <v>33.546013901099997</v>
      </c>
    </row>
    <row r="237" spans="1:38" x14ac:dyDescent="0.2">
      <c r="A237" s="2" t="s">
        <v>852</v>
      </c>
      <c r="B237" s="2">
        <v>544.15453154729903</v>
      </c>
      <c r="C237" s="2">
        <v>957.88143129135801</v>
      </c>
      <c r="D237" s="2">
        <v>-0.72692999999999997</v>
      </c>
      <c r="E237" s="4">
        <v>8.8100000000000004E-6</v>
      </c>
      <c r="F237" s="2">
        <v>5.6446999999999997E-4</v>
      </c>
      <c r="G237" s="2" t="s">
        <v>853</v>
      </c>
      <c r="H237" s="2" t="s">
        <v>199</v>
      </c>
      <c r="I237" s="2" t="s">
        <v>174</v>
      </c>
      <c r="J237" s="2">
        <v>34398182</v>
      </c>
      <c r="K237" s="2">
        <v>34458568</v>
      </c>
      <c r="L237" s="2">
        <v>3644</v>
      </c>
      <c r="M237" s="2" t="s">
        <v>169</v>
      </c>
      <c r="N237" s="2" t="s">
        <v>854</v>
      </c>
      <c r="O237" s="2">
        <v>668</v>
      </c>
      <c r="P237" s="2">
        <v>478</v>
      </c>
      <c r="Q237" s="2">
        <v>538</v>
      </c>
      <c r="R237" s="2">
        <v>451</v>
      </c>
      <c r="S237" s="2">
        <v>664</v>
      </c>
      <c r="T237" s="2">
        <v>453</v>
      </c>
      <c r="U237" s="2">
        <v>1159</v>
      </c>
      <c r="V237" s="2">
        <v>1000</v>
      </c>
      <c r="W237" s="2">
        <v>939</v>
      </c>
      <c r="X237" s="2">
        <v>713</v>
      </c>
      <c r="Y237" s="2">
        <v>1261</v>
      </c>
      <c r="Z237" s="2">
        <v>749</v>
      </c>
      <c r="AA237" s="2">
        <v>10.627501521599999</v>
      </c>
      <c r="AB237" s="2">
        <v>7.48373588738</v>
      </c>
      <c r="AC237" s="2">
        <v>8.59844070762</v>
      </c>
      <c r="AD237" s="2">
        <v>7.0539740921899998</v>
      </c>
      <c r="AE237" s="2">
        <v>10.9611841126</v>
      </c>
      <c r="AF237" s="2">
        <v>7.1969567479799998</v>
      </c>
      <c r="AG237" s="2">
        <v>19.275198382700001</v>
      </c>
      <c r="AH237" s="2">
        <v>15.100262262299999</v>
      </c>
      <c r="AI237" s="2">
        <v>15.0242215229</v>
      </c>
      <c r="AJ237" s="2">
        <v>11.718795849699999</v>
      </c>
      <c r="AK237" s="2">
        <v>20.045641991899998</v>
      </c>
      <c r="AL237" s="2">
        <v>13.1339204084</v>
      </c>
    </row>
    <row r="238" spans="1:38" x14ac:dyDescent="0.2">
      <c r="A238" s="2" t="s">
        <v>855</v>
      </c>
      <c r="B238" s="2">
        <v>257.66105354475599</v>
      </c>
      <c r="C238" s="2">
        <v>464.46222672221103</v>
      </c>
      <c r="D238" s="2">
        <v>-0.72674000000000005</v>
      </c>
      <c r="E238" s="4">
        <v>8.4376999999999995E-5</v>
      </c>
      <c r="F238" s="2">
        <v>3.692E-3</v>
      </c>
      <c r="G238" s="2" t="s">
        <v>856</v>
      </c>
      <c r="H238" s="2" t="s">
        <v>209</v>
      </c>
      <c r="I238" s="2" t="s">
        <v>168</v>
      </c>
      <c r="J238" s="2">
        <v>79989500</v>
      </c>
      <c r="K238" s="2">
        <v>79992080</v>
      </c>
      <c r="L238" s="2">
        <v>1090</v>
      </c>
      <c r="M238" s="2" t="s">
        <v>169</v>
      </c>
      <c r="N238" s="2" t="s">
        <v>857</v>
      </c>
      <c r="O238" s="2">
        <v>313</v>
      </c>
      <c r="P238" s="2">
        <v>261</v>
      </c>
      <c r="Q238" s="2">
        <v>223</v>
      </c>
      <c r="R238" s="2">
        <v>214</v>
      </c>
      <c r="S238" s="2">
        <v>327</v>
      </c>
      <c r="T238" s="2">
        <v>201</v>
      </c>
      <c r="U238" s="2">
        <v>614</v>
      </c>
      <c r="V238" s="2">
        <v>446</v>
      </c>
      <c r="W238" s="2">
        <v>467</v>
      </c>
      <c r="X238" s="2">
        <v>321</v>
      </c>
      <c r="Y238" s="2">
        <v>642</v>
      </c>
      <c r="Z238" s="2">
        <v>332</v>
      </c>
      <c r="AA238" s="2">
        <v>16.6475727429</v>
      </c>
      <c r="AB238" s="2">
        <v>13.661013901</v>
      </c>
      <c r="AC238" s="2">
        <v>11.915003069999999</v>
      </c>
      <c r="AD238" s="2">
        <v>11.189816433800001</v>
      </c>
      <c r="AE238" s="2">
        <v>18.046335048</v>
      </c>
      <c r="AF238" s="2">
        <v>10.67575549</v>
      </c>
      <c r="AG238" s="2">
        <v>34.1378104064</v>
      </c>
      <c r="AH238" s="2">
        <v>22.514962050499999</v>
      </c>
      <c r="AI238" s="2">
        <v>24.980155473</v>
      </c>
      <c r="AJ238" s="2">
        <v>17.638041556600001</v>
      </c>
      <c r="AK238" s="2">
        <v>34.118645509700002</v>
      </c>
      <c r="AL238" s="2">
        <v>19.462674368799998</v>
      </c>
    </row>
    <row r="239" spans="1:38" x14ac:dyDescent="0.2">
      <c r="A239" s="2" t="s">
        <v>858</v>
      </c>
      <c r="B239" s="2">
        <v>729.91289964731004</v>
      </c>
      <c r="C239" s="2">
        <v>1311.0205616692199</v>
      </c>
      <c r="D239" s="2">
        <v>-0.72658</v>
      </c>
      <c r="E239" s="4">
        <v>6.5114E-5</v>
      </c>
      <c r="F239" s="2">
        <v>2.9951999999999999E-3</v>
      </c>
      <c r="G239" s="2" t="s">
        <v>109</v>
      </c>
      <c r="H239" s="2" t="s">
        <v>290</v>
      </c>
      <c r="I239" s="2" t="s">
        <v>168</v>
      </c>
      <c r="J239" s="2">
        <v>30241944</v>
      </c>
      <c r="K239" s="2">
        <v>30429778</v>
      </c>
      <c r="L239" s="2">
        <v>3110</v>
      </c>
      <c r="M239" s="2" t="s">
        <v>169</v>
      </c>
      <c r="N239" s="2" t="s">
        <v>859</v>
      </c>
      <c r="O239" s="2">
        <v>786</v>
      </c>
      <c r="P239" s="2">
        <v>597</v>
      </c>
      <c r="Q239" s="2">
        <v>555</v>
      </c>
      <c r="R239" s="2">
        <v>656</v>
      </c>
      <c r="S239" s="2">
        <v>1040</v>
      </c>
      <c r="T239" s="2">
        <v>712</v>
      </c>
      <c r="U239" s="2">
        <v>1428</v>
      </c>
      <c r="V239" s="2">
        <v>1341</v>
      </c>
      <c r="W239" s="2">
        <v>1135</v>
      </c>
      <c r="X239" s="2">
        <v>1005</v>
      </c>
      <c r="Y239" s="2">
        <v>1930</v>
      </c>
      <c r="Z239" s="2">
        <v>1109</v>
      </c>
      <c r="AA239" s="2">
        <v>14.6519436135</v>
      </c>
      <c r="AB239" s="2">
        <v>10.951733471100001</v>
      </c>
      <c r="AC239" s="2">
        <v>10.3931785318</v>
      </c>
      <c r="AD239" s="2">
        <v>12.0220668071</v>
      </c>
      <c r="AE239" s="2">
        <v>20.115957609799999</v>
      </c>
      <c r="AF239" s="2">
        <v>13.254051799999999</v>
      </c>
      <c r="AG239" s="2">
        <v>27.8266936821</v>
      </c>
      <c r="AH239" s="2">
        <v>23.726367193600002</v>
      </c>
      <c r="AI239" s="2">
        <v>21.2784616478</v>
      </c>
      <c r="AJ239" s="2">
        <v>19.354301392499998</v>
      </c>
      <c r="AK239" s="2">
        <v>35.948450160100002</v>
      </c>
      <c r="AL239" s="2">
        <v>22.785684929799999</v>
      </c>
    </row>
    <row r="240" spans="1:38" x14ac:dyDescent="0.2">
      <c r="A240" s="2" t="s">
        <v>860</v>
      </c>
      <c r="B240" s="2">
        <v>2327.4011820986998</v>
      </c>
      <c r="C240" s="2">
        <v>4015.0811239427298</v>
      </c>
      <c r="D240" s="2">
        <v>-0.72119</v>
      </c>
      <c r="E240" s="4">
        <v>6.3809999999999998E-7</v>
      </c>
      <c r="F240" s="4">
        <v>5.5690999999999999E-5</v>
      </c>
      <c r="G240" s="2" t="s">
        <v>118</v>
      </c>
      <c r="H240" s="2" t="s">
        <v>205</v>
      </c>
      <c r="I240" s="2" t="s">
        <v>174</v>
      </c>
      <c r="J240" s="2">
        <v>8412457</v>
      </c>
      <c r="K240" s="2">
        <v>8877702</v>
      </c>
      <c r="L240" s="2">
        <v>8026</v>
      </c>
      <c r="M240" s="2" t="s">
        <v>169</v>
      </c>
      <c r="N240" s="2" t="s">
        <v>861</v>
      </c>
      <c r="O240" s="2">
        <v>2711</v>
      </c>
      <c r="P240" s="2">
        <v>2121</v>
      </c>
      <c r="Q240" s="2">
        <v>2599</v>
      </c>
      <c r="R240" s="2">
        <v>2033</v>
      </c>
      <c r="S240" s="2">
        <v>2369</v>
      </c>
      <c r="T240" s="2">
        <v>2135</v>
      </c>
      <c r="U240" s="2">
        <v>4916</v>
      </c>
      <c r="V240" s="2">
        <v>4378</v>
      </c>
      <c r="W240" s="2">
        <v>4473</v>
      </c>
      <c r="X240" s="2">
        <v>2925</v>
      </c>
      <c r="Y240" s="2">
        <v>4884</v>
      </c>
      <c r="Z240" s="2">
        <v>2884</v>
      </c>
      <c r="AA240" s="2">
        <v>19.582288464800001</v>
      </c>
      <c r="AB240" s="2">
        <v>15.0768438531</v>
      </c>
      <c r="AC240" s="2">
        <v>18.859184861599999</v>
      </c>
      <c r="AD240" s="2">
        <v>14.436898725600001</v>
      </c>
      <c r="AE240" s="2">
        <v>17.755531077600001</v>
      </c>
      <c r="AF240" s="2">
        <v>15.400250422899999</v>
      </c>
      <c r="AG240" s="2">
        <v>37.119875225199998</v>
      </c>
      <c r="AH240" s="2">
        <v>30.015076898099998</v>
      </c>
      <c r="AI240" s="2">
        <v>32.494098841300001</v>
      </c>
      <c r="AJ240" s="2">
        <v>21.827225843400001</v>
      </c>
      <c r="AK240" s="2">
        <v>35.250051136300002</v>
      </c>
      <c r="AL240" s="2">
        <v>22.9608008306</v>
      </c>
    </row>
    <row r="241" spans="1:38" x14ac:dyDescent="0.2">
      <c r="A241" s="2" t="s">
        <v>862</v>
      </c>
      <c r="B241" s="2">
        <v>2674.92696680979</v>
      </c>
      <c r="C241" s="2">
        <v>4504.2872838721596</v>
      </c>
      <c r="D241" s="2">
        <v>-0.71913000000000005</v>
      </c>
      <c r="E241" s="4">
        <v>1.7431999999999999E-11</v>
      </c>
      <c r="F241" s="4">
        <v>5.744E-9</v>
      </c>
      <c r="G241" s="2" t="s">
        <v>863</v>
      </c>
      <c r="H241" s="2" t="s">
        <v>238</v>
      </c>
      <c r="I241" s="2" t="s">
        <v>168</v>
      </c>
      <c r="J241" s="2">
        <v>118370216</v>
      </c>
      <c r="K241" s="2">
        <v>118378429</v>
      </c>
      <c r="L241" s="2">
        <v>1911</v>
      </c>
      <c r="M241" s="2" t="s">
        <v>169</v>
      </c>
      <c r="N241" s="2" t="s">
        <v>864</v>
      </c>
      <c r="O241" s="2">
        <v>3043</v>
      </c>
      <c r="P241" s="2">
        <v>2946</v>
      </c>
      <c r="Q241" s="2">
        <v>2433</v>
      </c>
      <c r="R241" s="2">
        <v>2417</v>
      </c>
      <c r="S241" s="2">
        <v>2521</v>
      </c>
      <c r="T241" s="2">
        <v>2737</v>
      </c>
      <c r="U241" s="2">
        <v>5578</v>
      </c>
      <c r="V241" s="2">
        <v>5431</v>
      </c>
      <c r="W241" s="2">
        <v>4365</v>
      </c>
      <c r="X241" s="2">
        <v>3693</v>
      </c>
      <c r="Y241" s="2">
        <v>4143</v>
      </c>
      <c r="Z241" s="2">
        <v>4204</v>
      </c>
      <c r="AA241" s="2">
        <v>92.315440628100006</v>
      </c>
      <c r="AB241" s="2">
        <v>87.951040012600004</v>
      </c>
      <c r="AC241" s="2">
        <v>74.147619966299999</v>
      </c>
      <c r="AD241" s="2">
        <v>72.086119928499997</v>
      </c>
      <c r="AE241" s="2">
        <v>79.356027657499993</v>
      </c>
      <c r="AF241" s="2">
        <v>82.916921478700004</v>
      </c>
      <c r="AG241" s="2">
        <v>176.89339280999999</v>
      </c>
      <c r="AH241" s="2">
        <v>156.380275625</v>
      </c>
      <c r="AI241" s="2">
        <v>133.176720281</v>
      </c>
      <c r="AJ241" s="2">
        <v>115.741857423</v>
      </c>
      <c r="AK241" s="2">
        <v>125.58492128499999</v>
      </c>
      <c r="AL241" s="2">
        <v>140.57009911</v>
      </c>
    </row>
    <row r="242" spans="1:38" x14ac:dyDescent="0.2">
      <c r="A242" s="2" t="s">
        <v>865</v>
      </c>
      <c r="B242" s="2">
        <v>2911.5085510939798</v>
      </c>
      <c r="C242" s="2">
        <v>4881.0715498592799</v>
      </c>
      <c r="D242" s="2">
        <v>-0.71625000000000005</v>
      </c>
      <c r="E242" s="4">
        <v>1.8236E-12</v>
      </c>
      <c r="F242" s="4">
        <v>7.0104999999999997E-10</v>
      </c>
      <c r="G242" s="2" t="s">
        <v>866</v>
      </c>
      <c r="H242" s="2" t="s">
        <v>185</v>
      </c>
      <c r="I242" s="2" t="s">
        <v>168</v>
      </c>
      <c r="J242" s="2">
        <v>26466038</v>
      </c>
      <c r="K242" s="2">
        <v>26513336</v>
      </c>
      <c r="L242" s="2">
        <v>2883</v>
      </c>
      <c r="M242" s="2" t="s">
        <v>169</v>
      </c>
      <c r="N242" s="2" t="s">
        <v>867</v>
      </c>
      <c r="O242" s="2">
        <v>2807</v>
      </c>
      <c r="P242" s="2">
        <v>2910</v>
      </c>
      <c r="Q242" s="2">
        <v>2726</v>
      </c>
      <c r="R242" s="2">
        <v>3308</v>
      </c>
      <c r="S242" s="2">
        <v>2866</v>
      </c>
      <c r="T242" s="2">
        <v>2909</v>
      </c>
      <c r="U242" s="2">
        <v>5366</v>
      </c>
      <c r="V242" s="2">
        <v>4707</v>
      </c>
      <c r="W242" s="2">
        <v>4582</v>
      </c>
      <c r="X242" s="2">
        <v>4662</v>
      </c>
      <c r="Y242" s="2">
        <v>6181</v>
      </c>
      <c r="Z242" s="2">
        <v>4108</v>
      </c>
      <c r="AA242" s="2">
        <v>56.445698527200001</v>
      </c>
      <c r="AB242" s="2">
        <v>57.586047410500001</v>
      </c>
      <c r="AC242" s="2">
        <v>55.0677082168</v>
      </c>
      <c r="AD242" s="2">
        <v>65.396807115499996</v>
      </c>
      <c r="AE242" s="2">
        <v>59.799741296800001</v>
      </c>
      <c r="AF242" s="2">
        <v>58.415505313200001</v>
      </c>
      <c r="AG242" s="2">
        <v>112.797588468</v>
      </c>
      <c r="AH242" s="2">
        <v>89.838483941800007</v>
      </c>
      <c r="AI242" s="2">
        <v>92.664886231200001</v>
      </c>
      <c r="AJ242" s="2">
        <v>96.849961816299995</v>
      </c>
      <c r="AK242" s="2">
        <v>124.193067107</v>
      </c>
      <c r="AL242" s="2">
        <v>91.049323490199995</v>
      </c>
    </row>
    <row r="243" spans="1:38" x14ac:dyDescent="0.2">
      <c r="A243" s="2" t="s">
        <v>868</v>
      </c>
      <c r="B243" s="2">
        <v>1956.3372901170001</v>
      </c>
      <c r="C243" s="2">
        <v>3263.11222174473</v>
      </c>
      <c r="D243" s="2">
        <v>-0.71401000000000003</v>
      </c>
      <c r="E243" s="4">
        <v>2.0934000000000001E-14</v>
      </c>
      <c r="F243" s="4">
        <v>1.2071999999999999E-11</v>
      </c>
      <c r="G243" s="2" t="s">
        <v>869</v>
      </c>
      <c r="H243" s="2" t="s">
        <v>205</v>
      </c>
      <c r="I243" s="2" t="s">
        <v>174</v>
      </c>
      <c r="J243" s="2">
        <v>151264273</v>
      </c>
      <c r="K243" s="2">
        <v>151300191</v>
      </c>
      <c r="L243" s="2">
        <v>3983</v>
      </c>
      <c r="M243" s="2" t="s">
        <v>169</v>
      </c>
      <c r="N243" s="2" t="s">
        <v>870</v>
      </c>
      <c r="O243" s="2">
        <v>2110</v>
      </c>
      <c r="P243" s="2">
        <v>2151</v>
      </c>
      <c r="Q243" s="2">
        <v>1944</v>
      </c>
      <c r="R243" s="2">
        <v>1784</v>
      </c>
      <c r="S243" s="2">
        <v>1928</v>
      </c>
      <c r="T243" s="2">
        <v>1840</v>
      </c>
      <c r="U243" s="2">
        <v>3142</v>
      </c>
      <c r="V243" s="2">
        <v>3860</v>
      </c>
      <c r="W243" s="2">
        <v>3363</v>
      </c>
      <c r="X243" s="2">
        <v>2719</v>
      </c>
      <c r="Y243" s="2">
        <v>3670</v>
      </c>
      <c r="Z243" s="2">
        <v>3083</v>
      </c>
      <c r="AA243" s="2">
        <v>30.7117971437</v>
      </c>
      <c r="AB243" s="2">
        <v>30.810519980199999</v>
      </c>
      <c r="AC243" s="2">
        <v>28.425083403999999</v>
      </c>
      <c r="AD243" s="2">
        <v>25.528202154100001</v>
      </c>
      <c r="AE243" s="2">
        <v>29.118197315700002</v>
      </c>
      <c r="AF243" s="2">
        <v>26.744628865300001</v>
      </c>
      <c r="AG243" s="2">
        <v>47.806798733299999</v>
      </c>
      <c r="AH243" s="2">
        <v>53.326104177700003</v>
      </c>
      <c r="AI243" s="2">
        <v>49.2290341621</v>
      </c>
      <c r="AJ243" s="2">
        <v>40.885633210400002</v>
      </c>
      <c r="AK243" s="2">
        <v>53.375137806200001</v>
      </c>
      <c r="AL243" s="2">
        <v>49.460004216800002</v>
      </c>
    </row>
    <row r="244" spans="1:38" x14ac:dyDescent="0.2">
      <c r="A244" s="2" t="s">
        <v>871</v>
      </c>
      <c r="B244" s="2">
        <v>17.300091566845499</v>
      </c>
      <c r="C244" s="2">
        <v>31.702225184314099</v>
      </c>
      <c r="D244" s="2">
        <v>-0.71306999999999998</v>
      </c>
      <c r="E244" s="2">
        <v>3.8017999999999998E-4</v>
      </c>
      <c r="F244" s="2">
        <v>1.2179000000000001E-2</v>
      </c>
      <c r="G244" s="2" t="s">
        <v>872</v>
      </c>
      <c r="H244" s="2" t="s">
        <v>185</v>
      </c>
      <c r="I244" s="2" t="s">
        <v>174</v>
      </c>
      <c r="J244" s="2">
        <v>43902292</v>
      </c>
      <c r="K244" s="2">
        <v>43903461</v>
      </c>
      <c r="L244" s="2">
        <v>1170</v>
      </c>
      <c r="M244" s="2" t="s">
        <v>213</v>
      </c>
      <c r="N244" s="2" t="s">
        <v>174</v>
      </c>
      <c r="O244" s="2">
        <v>22</v>
      </c>
      <c r="P244" s="2">
        <v>23</v>
      </c>
      <c r="Q244" s="2">
        <v>14</v>
      </c>
      <c r="R244" s="2">
        <v>20</v>
      </c>
      <c r="S244" s="2">
        <v>12</v>
      </c>
      <c r="T244" s="2">
        <v>14</v>
      </c>
      <c r="U244" s="2">
        <v>25</v>
      </c>
      <c r="V244" s="2">
        <v>32</v>
      </c>
      <c r="W244" s="2">
        <v>42</v>
      </c>
      <c r="X244" s="2">
        <v>40</v>
      </c>
      <c r="Y244" s="2">
        <v>27</v>
      </c>
      <c r="Z244" s="2">
        <v>27</v>
      </c>
      <c r="AA244" s="2">
        <v>1.09010893852</v>
      </c>
      <c r="AB244" s="2">
        <v>1.1215300078499999</v>
      </c>
      <c r="AC244" s="2">
        <v>0.69687994652499996</v>
      </c>
      <c r="AD244" s="2">
        <v>0.974271100951</v>
      </c>
      <c r="AE244" s="2">
        <v>0.61696871958999999</v>
      </c>
      <c r="AF244" s="2">
        <v>0.69274154347100003</v>
      </c>
      <c r="AG244" s="2">
        <v>1.2949349001599999</v>
      </c>
      <c r="AH244" s="2">
        <v>1.50496699306</v>
      </c>
      <c r="AI244" s="2">
        <v>2.0929949624900002</v>
      </c>
      <c r="AJ244" s="2">
        <v>2.0476039403200001</v>
      </c>
      <c r="AK244" s="2">
        <v>1.3367837385200001</v>
      </c>
      <c r="AL244" s="2">
        <v>1.47458167715</v>
      </c>
    </row>
    <row r="245" spans="1:38" x14ac:dyDescent="0.2">
      <c r="A245" s="2" t="s">
        <v>873</v>
      </c>
      <c r="B245" s="2">
        <v>60.873375649563201</v>
      </c>
      <c r="C245" s="2">
        <v>110.525261168027</v>
      </c>
      <c r="D245" s="2">
        <v>-0.71238000000000001</v>
      </c>
      <c r="E245" s="2">
        <v>3.257E-4</v>
      </c>
      <c r="F245" s="2">
        <v>1.082E-2</v>
      </c>
      <c r="G245" s="2" t="s">
        <v>11</v>
      </c>
      <c r="H245" s="2" t="s">
        <v>219</v>
      </c>
      <c r="I245" s="2" t="s">
        <v>168</v>
      </c>
      <c r="J245" s="2">
        <v>10206549</v>
      </c>
      <c r="K245" s="2">
        <v>10285427</v>
      </c>
      <c r="L245" s="2">
        <v>3483</v>
      </c>
      <c r="M245" s="2" t="s">
        <v>169</v>
      </c>
      <c r="N245" s="2" t="s">
        <v>874</v>
      </c>
      <c r="O245" s="2">
        <v>65</v>
      </c>
      <c r="P245" s="2">
        <v>45</v>
      </c>
      <c r="Q245" s="2">
        <v>48</v>
      </c>
      <c r="R245" s="2">
        <v>76</v>
      </c>
      <c r="S245" s="2">
        <v>75</v>
      </c>
      <c r="T245" s="2">
        <v>56</v>
      </c>
      <c r="U245" s="2">
        <v>91</v>
      </c>
      <c r="V245" s="2">
        <v>99</v>
      </c>
      <c r="W245" s="2">
        <v>102</v>
      </c>
      <c r="X245" s="2">
        <v>147</v>
      </c>
      <c r="Y245" s="2">
        <v>164</v>
      </c>
      <c r="Z245" s="2">
        <v>68</v>
      </c>
      <c r="AA245" s="2">
        <v>1.0819145560800001</v>
      </c>
      <c r="AB245" s="2">
        <v>0.73710263408099996</v>
      </c>
      <c r="AC245" s="2">
        <v>0.80260813331799996</v>
      </c>
      <c r="AD245" s="2">
        <v>1.24364321413</v>
      </c>
      <c r="AE245" s="2">
        <v>1.29531546426</v>
      </c>
      <c r="AF245" s="2">
        <v>0.93081551060699996</v>
      </c>
      <c r="AG245" s="2">
        <v>1.5833674283100001</v>
      </c>
      <c r="AH245" s="2">
        <v>1.5640281977299999</v>
      </c>
      <c r="AI245" s="2">
        <v>1.70746359066</v>
      </c>
      <c r="AJ245" s="2">
        <v>2.52775912788</v>
      </c>
      <c r="AK245" s="2">
        <v>2.7275556804700001</v>
      </c>
      <c r="AL245" s="2">
        <v>1.24751670265</v>
      </c>
    </row>
    <row r="246" spans="1:38" x14ac:dyDescent="0.2">
      <c r="A246" s="2" t="s">
        <v>875</v>
      </c>
      <c r="B246" s="2">
        <v>1947.13284347323</v>
      </c>
      <c r="C246" s="2">
        <v>3452.9149983050302</v>
      </c>
      <c r="D246" s="2">
        <v>-0.71116999999999997</v>
      </c>
      <c r="E246" s="4">
        <v>8.9096000000000002E-5</v>
      </c>
      <c r="F246" s="2">
        <v>3.8259000000000001E-3</v>
      </c>
      <c r="G246" s="2" t="s">
        <v>113</v>
      </c>
      <c r="H246" s="2" t="s">
        <v>290</v>
      </c>
      <c r="I246" s="2" t="s">
        <v>174</v>
      </c>
      <c r="J246" s="2">
        <v>12940870</v>
      </c>
      <c r="K246" s="2">
        <v>13373167</v>
      </c>
      <c r="L246" s="2">
        <v>7447</v>
      </c>
      <c r="M246" s="2" t="s">
        <v>169</v>
      </c>
      <c r="N246" s="2" t="s">
        <v>876</v>
      </c>
      <c r="O246" s="2">
        <v>2168</v>
      </c>
      <c r="P246" s="2">
        <v>1676</v>
      </c>
      <c r="Q246" s="2">
        <v>1598</v>
      </c>
      <c r="R246" s="2">
        <v>2058</v>
      </c>
      <c r="S246" s="2">
        <v>2270</v>
      </c>
      <c r="T246" s="2">
        <v>1905</v>
      </c>
      <c r="U246" s="2">
        <v>4120</v>
      </c>
      <c r="V246" s="2">
        <v>3166</v>
      </c>
      <c r="W246" s="2">
        <v>2607</v>
      </c>
      <c r="X246" s="2">
        <v>2732</v>
      </c>
      <c r="Y246" s="2">
        <v>5660</v>
      </c>
      <c r="Z246" s="2">
        <v>2621</v>
      </c>
      <c r="AA246" s="2">
        <v>16.877612272699999</v>
      </c>
      <c r="AB246" s="2">
        <v>12.839898313300001</v>
      </c>
      <c r="AC246" s="2">
        <v>12.4971566769</v>
      </c>
      <c r="AD246" s="2">
        <v>15.7506943275</v>
      </c>
      <c r="AE246" s="2">
        <v>18.336323601899998</v>
      </c>
      <c r="AF246" s="2">
        <v>14.8095780579</v>
      </c>
      <c r="AG246" s="2">
        <v>33.5281546541</v>
      </c>
      <c r="AH246" s="2">
        <v>23.393349818099999</v>
      </c>
      <c r="AI246" s="2">
        <v>20.4110070039</v>
      </c>
      <c r="AJ246" s="2">
        <v>21.9720798275</v>
      </c>
      <c r="AK246" s="2">
        <v>44.0269224655</v>
      </c>
      <c r="AL246" s="2">
        <v>22.4893341774</v>
      </c>
    </row>
    <row r="247" spans="1:38" x14ac:dyDescent="0.2">
      <c r="A247" s="2" t="s">
        <v>877</v>
      </c>
      <c r="B247" s="2">
        <v>1224.52962029936</v>
      </c>
      <c r="C247" s="2">
        <v>2171.8350135944302</v>
      </c>
      <c r="D247" s="2">
        <v>-0.71021999999999996</v>
      </c>
      <c r="E247" s="4">
        <v>9.7575E-5</v>
      </c>
      <c r="F247" s="2">
        <v>4.1349999999999998E-3</v>
      </c>
      <c r="G247" s="2" t="s">
        <v>878</v>
      </c>
      <c r="H247" s="2" t="s">
        <v>199</v>
      </c>
      <c r="I247" s="2" t="s">
        <v>168</v>
      </c>
      <c r="J247" s="2">
        <v>36136732</v>
      </c>
      <c r="K247" s="2">
        <v>36163910</v>
      </c>
      <c r="L247" s="2">
        <v>2702</v>
      </c>
      <c r="M247" s="2" t="s">
        <v>169</v>
      </c>
      <c r="N247" s="2" t="s">
        <v>879</v>
      </c>
      <c r="O247" s="2">
        <v>1504</v>
      </c>
      <c r="P247" s="2">
        <v>1444</v>
      </c>
      <c r="Q247" s="2">
        <v>1430</v>
      </c>
      <c r="R247" s="2">
        <v>810</v>
      </c>
      <c r="S247" s="2">
        <v>1065</v>
      </c>
      <c r="T247" s="2">
        <v>1109</v>
      </c>
      <c r="U247" s="2">
        <v>2722</v>
      </c>
      <c r="V247" s="2">
        <v>2935</v>
      </c>
      <c r="W247" s="2">
        <v>2450</v>
      </c>
      <c r="X247" s="2">
        <v>1192</v>
      </c>
      <c r="Y247" s="2">
        <v>2091</v>
      </c>
      <c r="Z247" s="2">
        <v>1873</v>
      </c>
      <c r="AA247" s="2">
        <v>32.269747946400003</v>
      </c>
      <c r="AB247" s="2">
        <v>30.489532997600001</v>
      </c>
      <c r="AC247" s="2">
        <v>30.822402414399999</v>
      </c>
      <c r="AD247" s="2">
        <v>17.085801672300001</v>
      </c>
      <c r="AE247" s="2">
        <v>23.710025692199999</v>
      </c>
      <c r="AF247" s="2">
        <v>23.761577003799999</v>
      </c>
      <c r="AG247" s="2">
        <v>61.0515318124</v>
      </c>
      <c r="AH247" s="2">
        <v>59.770325289500001</v>
      </c>
      <c r="AI247" s="2">
        <v>52.867100736399998</v>
      </c>
      <c r="AJ247" s="2">
        <v>26.421820497199999</v>
      </c>
      <c r="AK247" s="2">
        <v>44.828265931600001</v>
      </c>
      <c r="AL247" s="2">
        <v>44.293843149499999</v>
      </c>
    </row>
    <row r="248" spans="1:38" x14ac:dyDescent="0.2">
      <c r="A248" s="2" t="s">
        <v>880</v>
      </c>
      <c r="B248" s="2">
        <v>641.41842513777794</v>
      </c>
      <c r="C248" s="2">
        <v>1161.5977611185999</v>
      </c>
      <c r="D248" s="2">
        <v>-0.70877000000000001</v>
      </c>
      <c r="E248" s="2">
        <v>3.4706E-4</v>
      </c>
      <c r="F248" s="2">
        <v>1.1390000000000001E-2</v>
      </c>
      <c r="G248" s="2" t="s">
        <v>881</v>
      </c>
      <c r="H248" s="2" t="s">
        <v>209</v>
      </c>
      <c r="I248" s="2" t="s">
        <v>174</v>
      </c>
      <c r="J248" s="2">
        <v>45915058</v>
      </c>
      <c r="K248" s="2">
        <v>45918699</v>
      </c>
      <c r="L248" s="2">
        <v>1779</v>
      </c>
      <c r="M248" s="2" t="s">
        <v>169</v>
      </c>
      <c r="N248" s="2" t="s">
        <v>882</v>
      </c>
      <c r="O248" s="2">
        <v>659</v>
      </c>
      <c r="P248" s="2">
        <v>483</v>
      </c>
      <c r="Q248" s="2">
        <v>715</v>
      </c>
      <c r="R248" s="2">
        <v>565</v>
      </c>
      <c r="S248" s="2">
        <v>877</v>
      </c>
      <c r="T248" s="2">
        <v>519</v>
      </c>
      <c r="U248" s="2">
        <v>1345</v>
      </c>
      <c r="V248" s="2">
        <v>1094</v>
      </c>
      <c r="W248" s="2">
        <v>1319</v>
      </c>
      <c r="X248" s="2">
        <v>801</v>
      </c>
      <c r="Y248" s="2">
        <v>1781</v>
      </c>
      <c r="Z248" s="2">
        <v>724</v>
      </c>
      <c r="AA248" s="2">
        <v>21.475463612399999</v>
      </c>
      <c r="AB248" s="2">
        <v>15.4895965672</v>
      </c>
      <c r="AC248" s="2">
        <v>23.407007117399999</v>
      </c>
      <c r="AD248" s="2">
        <v>18.1012341564</v>
      </c>
      <c r="AE248" s="2">
        <v>29.654554688200001</v>
      </c>
      <c r="AF248" s="2">
        <v>16.889642955199999</v>
      </c>
      <c r="AG248" s="2">
        <v>45.818421711799999</v>
      </c>
      <c r="AH248" s="2">
        <v>33.837964653299998</v>
      </c>
      <c r="AI248" s="2">
        <v>43.228841992</v>
      </c>
      <c r="AJ248" s="2">
        <v>26.9667367166</v>
      </c>
      <c r="AK248" s="2">
        <v>57.992418770699999</v>
      </c>
      <c r="AL248" s="2">
        <v>26.004801846300001</v>
      </c>
    </row>
    <row r="249" spans="1:38" x14ac:dyDescent="0.2">
      <c r="A249" s="2" t="s">
        <v>883</v>
      </c>
      <c r="B249" s="2">
        <v>111.90950948192599</v>
      </c>
      <c r="C249" s="2">
        <v>207.40653882237601</v>
      </c>
      <c r="D249" s="2">
        <v>-0.70826999999999996</v>
      </c>
      <c r="E249" s="2">
        <v>8.0362000000000001E-4</v>
      </c>
      <c r="F249" s="2">
        <v>2.2256000000000001E-2</v>
      </c>
      <c r="G249" s="2" t="s">
        <v>884</v>
      </c>
      <c r="H249" s="2" t="s">
        <v>181</v>
      </c>
      <c r="I249" s="2" t="s">
        <v>174</v>
      </c>
      <c r="J249" s="2">
        <v>125825691</v>
      </c>
      <c r="K249" s="2">
        <v>125933230</v>
      </c>
      <c r="L249" s="2">
        <v>9138</v>
      </c>
      <c r="M249" s="2" t="s">
        <v>169</v>
      </c>
      <c r="N249" s="2" t="s">
        <v>885</v>
      </c>
      <c r="O249" s="2">
        <v>121</v>
      </c>
      <c r="P249" s="2">
        <v>156</v>
      </c>
      <c r="Q249" s="2">
        <v>153</v>
      </c>
      <c r="R249" s="2">
        <v>63</v>
      </c>
      <c r="S249" s="2">
        <v>87</v>
      </c>
      <c r="T249" s="2">
        <v>93</v>
      </c>
      <c r="U249" s="2">
        <v>277</v>
      </c>
      <c r="V249" s="2">
        <v>234</v>
      </c>
      <c r="W249" s="2">
        <v>306</v>
      </c>
      <c r="X249" s="2">
        <v>131</v>
      </c>
      <c r="Y249" s="2">
        <v>182</v>
      </c>
      <c r="Z249" s="2">
        <v>139</v>
      </c>
      <c r="AA249" s="2">
        <v>0.76765714810100005</v>
      </c>
      <c r="AB249" s="2">
        <v>0.973962797652</v>
      </c>
      <c r="AC249" s="2">
        <v>0.97511552408699997</v>
      </c>
      <c r="AD249" s="2">
        <v>0.39293895191</v>
      </c>
      <c r="AE249" s="2">
        <v>0.57271144275800001</v>
      </c>
      <c r="AF249" s="2">
        <v>0.58919744352500003</v>
      </c>
      <c r="AG249" s="2">
        <v>1.83705603761</v>
      </c>
      <c r="AH249" s="2">
        <v>1.4090537568399999</v>
      </c>
      <c r="AI249" s="2">
        <v>1.95242799943</v>
      </c>
      <c r="AJ249" s="2">
        <v>0.85860214470700003</v>
      </c>
      <c r="AK249" s="2">
        <v>1.15372814085</v>
      </c>
      <c r="AL249" s="2">
        <v>0.97197384205699999</v>
      </c>
    </row>
    <row r="250" spans="1:38" x14ac:dyDescent="0.2">
      <c r="A250" s="2" t="s">
        <v>886</v>
      </c>
      <c r="B250" s="2">
        <v>539.03031498095095</v>
      </c>
      <c r="C250" s="2">
        <v>910.64086579846298</v>
      </c>
      <c r="D250" s="2">
        <v>-0.70779999999999998</v>
      </c>
      <c r="E250" s="4">
        <v>3.7692999999999999E-8</v>
      </c>
      <c r="F250" s="4">
        <v>4.5418000000000003E-6</v>
      </c>
      <c r="G250" s="2" t="s">
        <v>887</v>
      </c>
      <c r="H250" s="2" t="s">
        <v>290</v>
      </c>
      <c r="I250" s="2" t="s">
        <v>174</v>
      </c>
      <c r="J250" s="2">
        <v>134467091</v>
      </c>
      <c r="K250" s="2">
        <v>134584183</v>
      </c>
      <c r="L250" s="2">
        <v>6967</v>
      </c>
      <c r="M250" s="2" t="s">
        <v>169</v>
      </c>
      <c r="N250" s="2" t="s">
        <v>888</v>
      </c>
      <c r="O250" s="2">
        <v>580</v>
      </c>
      <c r="P250" s="2">
        <v>585</v>
      </c>
      <c r="Q250" s="2">
        <v>584</v>
      </c>
      <c r="R250" s="2">
        <v>529</v>
      </c>
      <c r="S250" s="2">
        <v>442</v>
      </c>
      <c r="T250" s="2">
        <v>532</v>
      </c>
      <c r="U250" s="2">
        <v>1128</v>
      </c>
      <c r="V250" s="2">
        <v>1066</v>
      </c>
      <c r="W250" s="2">
        <v>1005</v>
      </c>
      <c r="X250" s="2">
        <v>628</v>
      </c>
      <c r="Y250" s="2">
        <v>1000</v>
      </c>
      <c r="Z250" s="2">
        <v>723</v>
      </c>
      <c r="AA250" s="2">
        <v>4.8263105658900001</v>
      </c>
      <c r="AB250" s="2">
        <v>4.7904794270900002</v>
      </c>
      <c r="AC250" s="2">
        <v>4.8818320025200004</v>
      </c>
      <c r="AD250" s="2">
        <v>4.3275844158999996</v>
      </c>
      <c r="AE250" s="2">
        <v>3.8163150524999998</v>
      </c>
      <c r="AF250" s="2">
        <v>4.4207390588099997</v>
      </c>
      <c r="AG250" s="2">
        <v>9.8119895727399999</v>
      </c>
      <c r="AH250" s="2">
        <v>8.4192664215599997</v>
      </c>
      <c r="AI250" s="2">
        <v>8.4105617866499998</v>
      </c>
      <c r="AJ250" s="2">
        <v>5.3986560614099997</v>
      </c>
      <c r="AK250" s="2">
        <v>8.3145249513100001</v>
      </c>
      <c r="AL250" s="2">
        <v>6.6310670224199999</v>
      </c>
    </row>
    <row r="251" spans="1:38" x14ac:dyDescent="0.2">
      <c r="A251" s="2" t="s">
        <v>889</v>
      </c>
      <c r="B251" s="2">
        <v>1466.9635756917401</v>
      </c>
      <c r="C251" s="2">
        <v>2496.8871625778702</v>
      </c>
      <c r="D251" s="2">
        <v>-0.70533999999999997</v>
      </c>
      <c r="E251" s="4">
        <v>7.6403999999999995E-7</v>
      </c>
      <c r="F251" s="4">
        <v>6.4926999999999997E-5</v>
      </c>
      <c r="G251" s="2" t="s">
        <v>890</v>
      </c>
      <c r="H251" s="2" t="s">
        <v>209</v>
      </c>
      <c r="I251" s="2" t="s">
        <v>174</v>
      </c>
      <c r="J251" s="2">
        <v>71279763</v>
      </c>
      <c r="K251" s="2">
        <v>71308314</v>
      </c>
      <c r="L251" s="2">
        <v>3272</v>
      </c>
      <c r="M251" s="2" t="s">
        <v>169</v>
      </c>
      <c r="N251" s="2" t="s">
        <v>891</v>
      </c>
      <c r="O251" s="2">
        <v>1624</v>
      </c>
      <c r="P251" s="2">
        <v>1882</v>
      </c>
      <c r="Q251" s="2">
        <v>1483</v>
      </c>
      <c r="R251" s="2">
        <v>1281</v>
      </c>
      <c r="S251" s="2">
        <v>1020</v>
      </c>
      <c r="T251" s="2">
        <v>1581</v>
      </c>
      <c r="U251" s="2">
        <v>3137</v>
      </c>
      <c r="V251" s="2">
        <v>3241</v>
      </c>
      <c r="W251" s="2">
        <v>2404</v>
      </c>
      <c r="X251" s="2">
        <v>1857</v>
      </c>
      <c r="Y251" s="2">
        <v>2306</v>
      </c>
      <c r="Z251" s="2">
        <v>2273</v>
      </c>
      <c r="AA251" s="2">
        <v>28.7743691917</v>
      </c>
      <c r="AB251" s="2">
        <v>32.815214541000003</v>
      </c>
      <c r="AC251" s="2">
        <v>26.396336098799999</v>
      </c>
      <c r="AD251" s="2">
        <v>22.313696484899999</v>
      </c>
      <c r="AE251" s="2">
        <v>18.7523041452</v>
      </c>
      <c r="AF251" s="2">
        <v>27.973553197400001</v>
      </c>
      <c r="AG251" s="2">
        <v>58.102525852100001</v>
      </c>
      <c r="AH251" s="2">
        <v>54.504027436299999</v>
      </c>
      <c r="AI251" s="2">
        <v>42.837678069900001</v>
      </c>
      <c r="AJ251" s="2">
        <v>33.991508290799999</v>
      </c>
      <c r="AK251" s="2">
        <v>40.825288216499999</v>
      </c>
      <c r="AL251" s="2">
        <v>44.389174794399999</v>
      </c>
    </row>
    <row r="252" spans="1:38" x14ac:dyDescent="0.2">
      <c r="A252" s="2" t="s">
        <v>892</v>
      </c>
      <c r="B252" s="2">
        <v>317.881798364899</v>
      </c>
      <c r="C252" s="2">
        <v>560.06349490142895</v>
      </c>
      <c r="D252" s="2">
        <v>-0.70101999999999998</v>
      </c>
      <c r="E252" s="2">
        <v>1.2718000000000001E-4</v>
      </c>
      <c r="F252" s="2">
        <v>5.1725E-3</v>
      </c>
      <c r="G252" s="2" t="s">
        <v>893</v>
      </c>
      <c r="H252" s="2" t="s">
        <v>372</v>
      </c>
      <c r="I252" s="2" t="s">
        <v>168</v>
      </c>
      <c r="J252" s="2">
        <v>133450402</v>
      </c>
      <c r="K252" s="2">
        <v>133487556</v>
      </c>
      <c r="L252" s="2">
        <v>5340</v>
      </c>
      <c r="M252" s="2" t="s">
        <v>169</v>
      </c>
      <c r="N252" s="2" t="s">
        <v>894</v>
      </c>
      <c r="O252" s="2">
        <v>398</v>
      </c>
      <c r="P252" s="2">
        <v>410</v>
      </c>
      <c r="Q252" s="2">
        <v>355</v>
      </c>
      <c r="R252" s="2">
        <v>196</v>
      </c>
      <c r="S252" s="2">
        <v>262</v>
      </c>
      <c r="T252" s="2">
        <v>292</v>
      </c>
      <c r="U252" s="2">
        <v>766</v>
      </c>
      <c r="V252" s="2">
        <v>670</v>
      </c>
      <c r="W252" s="2">
        <v>619</v>
      </c>
      <c r="X252" s="2">
        <v>347</v>
      </c>
      <c r="Y252" s="2">
        <v>512</v>
      </c>
      <c r="Z252" s="2">
        <v>499</v>
      </c>
      <c r="AA252" s="2">
        <v>4.3209067782500004</v>
      </c>
      <c r="AB252" s="2">
        <v>4.3803773389299998</v>
      </c>
      <c r="AC252" s="2">
        <v>3.8717106178299998</v>
      </c>
      <c r="AD252" s="2">
        <v>2.0919461504700001</v>
      </c>
      <c r="AE252" s="2">
        <v>2.9513981164700001</v>
      </c>
      <c r="AF252" s="2">
        <v>3.1657065397499999</v>
      </c>
      <c r="AG252" s="2">
        <v>8.6932326308499999</v>
      </c>
      <c r="AH252" s="2">
        <v>6.9039303947999997</v>
      </c>
      <c r="AI252" s="2">
        <v>6.7585595758899997</v>
      </c>
      <c r="AJ252" s="2">
        <v>3.89188541073</v>
      </c>
      <c r="AK252" s="2">
        <v>5.5540777550399998</v>
      </c>
      <c r="AL252" s="2">
        <v>5.9710432832000002</v>
      </c>
    </row>
    <row r="253" spans="1:38" x14ac:dyDescent="0.2">
      <c r="A253" s="2" t="s">
        <v>895</v>
      </c>
      <c r="B253" s="2">
        <v>1492.0209359739399</v>
      </c>
      <c r="C253" s="2">
        <v>2658.3454176497198</v>
      </c>
      <c r="D253" s="2">
        <v>-0.7</v>
      </c>
      <c r="E253" s="2">
        <v>2.6532999999999998E-4</v>
      </c>
      <c r="F253" s="2">
        <v>9.1537000000000007E-3</v>
      </c>
      <c r="G253" s="2" t="s">
        <v>896</v>
      </c>
      <c r="H253" s="2" t="s">
        <v>181</v>
      </c>
      <c r="I253" s="2" t="s">
        <v>174</v>
      </c>
      <c r="J253" s="2">
        <v>66615704</v>
      </c>
      <c r="K253" s="2">
        <v>66725847</v>
      </c>
      <c r="L253" s="2">
        <v>4192</v>
      </c>
      <c r="M253" s="2" t="s">
        <v>169</v>
      </c>
      <c r="N253" s="2" t="s">
        <v>897</v>
      </c>
      <c r="O253" s="2">
        <v>1603</v>
      </c>
      <c r="P253" s="2">
        <v>2123</v>
      </c>
      <c r="Q253" s="2">
        <v>1684</v>
      </c>
      <c r="R253" s="2">
        <v>1142</v>
      </c>
      <c r="S253" s="2">
        <v>742</v>
      </c>
      <c r="T253" s="2">
        <v>1756</v>
      </c>
      <c r="U253" s="2">
        <v>3584</v>
      </c>
      <c r="V253" s="2">
        <v>3434</v>
      </c>
      <c r="W253" s="2">
        <v>2937</v>
      </c>
      <c r="X253" s="2">
        <v>1867</v>
      </c>
      <c r="Y253" s="2">
        <v>2101</v>
      </c>
      <c r="Z253" s="2">
        <v>2308</v>
      </c>
      <c r="AA253" s="2">
        <v>22.168960522999999</v>
      </c>
      <c r="AB253" s="2">
        <v>28.893333075499999</v>
      </c>
      <c r="AC253" s="2">
        <v>23.3957303203</v>
      </c>
      <c r="AD253" s="2">
        <v>15.5267484354</v>
      </c>
      <c r="AE253" s="2">
        <v>10.6475672755</v>
      </c>
      <c r="AF253" s="2">
        <v>24.251147694499998</v>
      </c>
      <c r="AG253" s="2">
        <v>51.813212005099999</v>
      </c>
      <c r="AH253" s="2">
        <v>45.075637265899999</v>
      </c>
      <c r="AI253" s="2">
        <v>40.8495641337</v>
      </c>
      <c r="AJ253" s="2">
        <v>26.674412996200001</v>
      </c>
      <c r="AK253" s="2">
        <v>29.0327403388</v>
      </c>
      <c r="AL253" s="2">
        <v>35.180779772000001</v>
      </c>
    </row>
    <row r="254" spans="1:38" x14ac:dyDescent="0.2">
      <c r="A254" s="2" t="s">
        <v>898</v>
      </c>
      <c r="B254" s="2">
        <v>347.48285140654298</v>
      </c>
      <c r="C254" s="2">
        <v>579.80220353845596</v>
      </c>
      <c r="D254" s="2">
        <v>-0.69886000000000004</v>
      </c>
      <c r="E254" s="4">
        <v>3.6178000000000001E-9</v>
      </c>
      <c r="F254" s="4">
        <v>6.0220000000000003E-7</v>
      </c>
      <c r="G254" s="2" t="s">
        <v>899</v>
      </c>
      <c r="H254" s="2" t="s">
        <v>238</v>
      </c>
      <c r="I254" s="2" t="s">
        <v>174</v>
      </c>
      <c r="J254" s="2">
        <v>119759648</v>
      </c>
      <c r="K254" s="2">
        <v>119764005</v>
      </c>
      <c r="L254" s="2">
        <v>1613</v>
      </c>
      <c r="M254" s="2" t="s">
        <v>169</v>
      </c>
      <c r="N254" s="2" t="s">
        <v>900</v>
      </c>
      <c r="O254" s="2">
        <v>347</v>
      </c>
      <c r="P254" s="2">
        <v>322</v>
      </c>
      <c r="Q254" s="2">
        <v>335</v>
      </c>
      <c r="R254" s="2">
        <v>403</v>
      </c>
      <c r="S254" s="2">
        <v>342</v>
      </c>
      <c r="T254" s="2">
        <v>343</v>
      </c>
      <c r="U254" s="2">
        <v>517</v>
      </c>
      <c r="V254" s="2">
        <v>594</v>
      </c>
      <c r="W254" s="2">
        <v>546</v>
      </c>
      <c r="X254" s="2">
        <v>632</v>
      </c>
      <c r="Y254" s="2">
        <v>769</v>
      </c>
      <c r="Z254" s="2">
        <v>462</v>
      </c>
      <c r="AA254" s="2">
        <v>12.471772754</v>
      </c>
      <c r="AB254" s="2">
        <v>11.3891268002</v>
      </c>
      <c r="AC254" s="2">
        <v>12.095567046299999</v>
      </c>
      <c r="AD254" s="2">
        <v>14.239881178199999</v>
      </c>
      <c r="AE254" s="2">
        <v>12.7543843489</v>
      </c>
      <c r="AF254" s="2">
        <v>12.310871880700001</v>
      </c>
      <c r="AG254" s="2">
        <v>19.424505189200001</v>
      </c>
      <c r="AH254" s="2">
        <v>20.263522179900001</v>
      </c>
      <c r="AI254" s="2">
        <v>19.736176924599999</v>
      </c>
      <c r="AJ254" s="2">
        <v>23.466835983199999</v>
      </c>
      <c r="AK254" s="2">
        <v>27.6169188551</v>
      </c>
      <c r="AL254" s="2">
        <v>18.301999489500002</v>
      </c>
    </row>
    <row r="255" spans="1:38" x14ac:dyDescent="0.2">
      <c r="A255" s="2" t="s">
        <v>901</v>
      </c>
      <c r="B255" s="2">
        <v>80.790541374358995</v>
      </c>
      <c r="C255" s="2">
        <v>143.443360077579</v>
      </c>
      <c r="D255" s="2">
        <v>-0.69588000000000005</v>
      </c>
      <c r="E255" s="2">
        <v>3.1768999999999998E-4</v>
      </c>
      <c r="F255" s="2">
        <v>1.0576E-2</v>
      </c>
      <c r="G255" s="2" t="s">
        <v>902</v>
      </c>
      <c r="H255" s="2" t="s">
        <v>195</v>
      </c>
      <c r="I255" s="2" t="s">
        <v>174</v>
      </c>
      <c r="J255" s="2">
        <v>39358470</v>
      </c>
      <c r="K255" s="2">
        <v>39368919</v>
      </c>
      <c r="L255" s="2">
        <v>3021</v>
      </c>
      <c r="M255" s="2" t="s">
        <v>169</v>
      </c>
      <c r="N255" s="2" t="s">
        <v>903</v>
      </c>
      <c r="O255" s="2">
        <v>68</v>
      </c>
      <c r="P255" s="2">
        <v>71</v>
      </c>
      <c r="Q255" s="2">
        <v>101</v>
      </c>
      <c r="R255" s="2">
        <v>61</v>
      </c>
      <c r="S255" s="2">
        <v>110</v>
      </c>
      <c r="T255" s="2">
        <v>69</v>
      </c>
      <c r="U255" s="2">
        <v>162</v>
      </c>
      <c r="V255" s="2">
        <v>136</v>
      </c>
      <c r="W255" s="2">
        <v>167</v>
      </c>
      <c r="X255" s="2">
        <v>88</v>
      </c>
      <c r="Y255" s="2">
        <v>186</v>
      </c>
      <c r="Z255" s="2">
        <v>131</v>
      </c>
      <c r="AA255" s="2">
        <v>1.30494217972</v>
      </c>
      <c r="AB255" s="2">
        <v>1.3408387339700001</v>
      </c>
      <c r="AC255" s="2">
        <v>1.9470918636400001</v>
      </c>
      <c r="AD255" s="2">
        <v>1.1508395974000001</v>
      </c>
      <c r="AE255" s="2">
        <v>2.1903308565400001</v>
      </c>
      <c r="AF255" s="2">
        <v>1.3222921644800001</v>
      </c>
      <c r="AG255" s="2">
        <v>3.24981080405</v>
      </c>
      <c r="AH255" s="2">
        <v>2.4771427914599999</v>
      </c>
      <c r="AI255" s="2">
        <v>3.22307565864</v>
      </c>
      <c r="AJ255" s="2">
        <v>1.74463175849</v>
      </c>
      <c r="AK255" s="2">
        <v>3.5665266244499998</v>
      </c>
      <c r="AL255" s="2">
        <v>2.77084033564</v>
      </c>
    </row>
    <row r="256" spans="1:38" x14ac:dyDescent="0.2">
      <c r="A256" s="2" t="s">
        <v>904</v>
      </c>
      <c r="B256" s="2">
        <v>11.4969169410889</v>
      </c>
      <c r="C256" s="2">
        <v>21.919747554517201</v>
      </c>
      <c r="D256" s="2">
        <v>-0.69411</v>
      </c>
      <c r="E256" s="2">
        <v>2.3524000000000002E-3</v>
      </c>
      <c r="F256" s="2">
        <v>4.9008999999999997E-2</v>
      </c>
      <c r="G256" s="2" t="s">
        <v>905</v>
      </c>
      <c r="H256" s="2" t="s">
        <v>205</v>
      </c>
      <c r="I256" s="2" t="s">
        <v>174</v>
      </c>
      <c r="J256" s="2">
        <v>113554309</v>
      </c>
      <c r="K256" s="2">
        <v>113615727</v>
      </c>
      <c r="L256" s="2">
        <v>2459</v>
      </c>
      <c r="M256" s="2" t="s">
        <v>684</v>
      </c>
      <c r="N256" s="2" t="s">
        <v>174</v>
      </c>
      <c r="O256" s="2">
        <v>6</v>
      </c>
      <c r="P256" s="2">
        <v>11</v>
      </c>
      <c r="Q256" s="2">
        <v>11</v>
      </c>
      <c r="R256" s="2">
        <v>18</v>
      </c>
      <c r="S256" s="2">
        <v>14</v>
      </c>
      <c r="T256" s="2">
        <v>9</v>
      </c>
      <c r="U256" s="2">
        <v>25</v>
      </c>
      <c r="V256" s="2">
        <v>16</v>
      </c>
      <c r="W256" s="2">
        <v>31</v>
      </c>
      <c r="X256" s="2">
        <v>23</v>
      </c>
      <c r="Y256" s="2">
        <v>18</v>
      </c>
      <c r="Z256" s="2">
        <v>20</v>
      </c>
      <c r="AA256" s="2">
        <v>0.14145744294400001</v>
      </c>
      <c r="AB256" s="2">
        <v>0.25521316903500002</v>
      </c>
      <c r="AC256" s="2">
        <v>0.26052532712999998</v>
      </c>
      <c r="AD256" s="2">
        <v>0.417205152217</v>
      </c>
      <c r="AE256" s="2">
        <v>0.342481619455</v>
      </c>
      <c r="AF256" s="2">
        <v>0.21189125814099999</v>
      </c>
      <c r="AG256" s="2">
        <v>0.61613413305599996</v>
      </c>
      <c r="AH256" s="2">
        <v>0.35803403454299998</v>
      </c>
      <c r="AI256" s="2">
        <v>0.73503483112900003</v>
      </c>
      <c r="AJ256" s="2">
        <v>0.56019745866299997</v>
      </c>
      <c r="AK256" s="2">
        <v>0.42403062872899999</v>
      </c>
      <c r="AL256" s="2">
        <v>0.51971158473599999</v>
      </c>
    </row>
    <row r="257" spans="1:38" x14ac:dyDescent="0.2">
      <c r="A257" s="2" t="s">
        <v>906</v>
      </c>
      <c r="B257" s="2">
        <v>400.01546131982201</v>
      </c>
      <c r="C257" s="2">
        <v>700.98936713091996</v>
      </c>
      <c r="D257" s="2">
        <v>-0.68593999999999999</v>
      </c>
      <c r="E257" s="2">
        <v>2.7446000000000003E-4</v>
      </c>
      <c r="F257" s="2">
        <v>9.3886000000000004E-3</v>
      </c>
      <c r="G257" s="2" t="s">
        <v>907</v>
      </c>
      <c r="H257" s="2" t="s">
        <v>908</v>
      </c>
      <c r="I257" s="2" t="s">
        <v>174</v>
      </c>
      <c r="J257" s="2">
        <v>26912299</v>
      </c>
      <c r="K257" s="2">
        <v>27066960</v>
      </c>
      <c r="L257" s="2">
        <v>6575</v>
      </c>
      <c r="M257" s="2" t="s">
        <v>169</v>
      </c>
      <c r="N257" s="2" t="s">
        <v>909</v>
      </c>
      <c r="O257" s="2">
        <v>494</v>
      </c>
      <c r="P257" s="2">
        <v>440</v>
      </c>
      <c r="Q257" s="2">
        <v>458</v>
      </c>
      <c r="R257" s="2">
        <v>247</v>
      </c>
      <c r="S257" s="2">
        <v>417</v>
      </c>
      <c r="T257" s="2">
        <v>339</v>
      </c>
      <c r="U257" s="2">
        <v>765</v>
      </c>
      <c r="V257" s="2">
        <v>949</v>
      </c>
      <c r="W257" s="2">
        <v>850</v>
      </c>
      <c r="X257" s="2">
        <v>404</v>
      </c>
      <c r="Y257" s="2">
        <v>799</v>
      </c>
      <c r="Z257" s="2">
        <v>519</v>
      </c>
      <c r="AA257" s="2">
        <v>4.3557633203100004</v>
      </c>
      <c r="AB257" s="2">
        <v>3.8179113773800002</v>
      </c>
      <c r="AC257" s="2">
        <v>4.0568179048899999</v>
      </c>
      <c r="AD257" s="2">
        <v>2.1410996613200002</v>
      </c>
      <c r="AE257" s="2">
        <v>3.81511874019</v>
      </c>
      <c r="AF257" s="2">
        <v>2.98492209003</v>
      </c>
      <c r="AG257" s="2">
        <v>7.0511420981599997</v>
      </c>
      <c r="AH257" s="2">
        <v>7.9420627443400003</v>
      </c>
      <c r="AI257" s="2">
        <v>7.5375103754900001</v>
      </c>
      <c r="AJ257" s="2">
        <v>3.6800814848400001</v>
      </c>
      <c r="AK257" s="2">
        <v>7.0393777906099997</v>
      </c>
      <c r="AL257" s="2">
        <v>5.04385428428</v>
      </c>
    </row>
    <row r="258" spans="1:38" x14ac:dyDescent="0.2">
      <c r="A258" s="2" t="s">
        <v>910</v>
      </c>
      <c r="B258" s="2">
        <v>72.931651744301902</v>
      </c>
      <c r="C258" s="2">
        <v>127.10699598728699</v>
      </c>
      <c r="D258" s="2">
        <v>-0.68579000000000001</v>
      </c>
      <c r="E258" s="2">
        <v>1.9464999999999999E-4</v>
      </c>
      <c r="F258" s="2">
        <v>7.2582000000000002E-3</v>
      </c>
      <c r="G258" s="2" t="s">
        <v>33</v>
      </c>
      <c r="H258" s="2" t="s">
        <v>283</v>
      </c>
      <c r="I258" s="2" t="s">
        <v>174</v>
      </c>
      <c r="J258" s="2">
        <v>14560556</v>
      </c>
      <c r="K258" s="2">
        <v>14816896</v>
      </c>
      <c r="L258" s="2">
        <v>3785</v>
      </c>
      <c r="M258" s="2" t="s">
        <v>169</v>
      </c>
      <c r="N258" s="2" t="s">
        <v>911</v>
      </c>
      <c r="O258" s="2">
        <v>68</v>
      </c>
      <c r="P258" s="2">
        <v>89</v>
      </c>
      <c r="Q258" s="2">
        <v>48</v>
      </c>
      <c r="R258" s="2">
        <v>86</v>
      </c>
      <c r="S258" s="2">
        <v>69</v>
      </c>
      <c r="T258" s="2">
        <v>80</v>
      </c>
      <c r="U258" s="2">
        <v>180</v>
      </c>
      <c r="V258" s="2">
        <v>158</v>
      </c>
      <c r="W258" s="2">
        <v>83</v>
      </c>
      <c r="X258" s="2">
        <v>111</v>
      </c>
      <c r="Y258" s="2">
        <v>147</v>
      </c>
      <c r="Z258" s="2">
        <v>95</v>
      </c>
      <c r="AA258" s="2">
        <v>1.04154037647</v>
      </c>
      <c r="AB258" s="2">
        <v>1.34150731972</v>
      </c>
      <c r="AC258" s="2">
        <v>0.73856912241700001</v>
      </c>
      <c r="AD258" s="2">
        <v>1.29499548451</v>
      </c>
      <c r="AE258" s="2">
        <v>1.0966068853499999</v>
      </c>
      <c r="AF258" s="2">
        <v>1.22363858216</v>
      </c>
      <c r="AG258" s="2">
        <v>2.88204269456</v>
      </c>
      <c r="AH258" s="2">
        <v>2.29696332842</v>
      </c>
      <c r="AI258" s="2">
        <v>1.2785477813899999</v>
      </c>
      <c r="AJ258" s="2">
        <v>1.7564222174999999</v>
      </c>
      <c r="AK258" s="2">
        <v>2.2497522891299999</v>
      </c>
      <c r="AL258" s="2">
        <v>1.60379425036</v>
      </c>
    </row>
    <row r="259" spans="1:38" x14ac:dyDescent="0.2">
      <c r="A259" s="2" t="s">
        <v>912</v>
      </c>
      <c r="B259" s="2">
        <v>77.242768242954398</v>
      </c>
      <c r="C259" s="2">
        <v>135.24458279960399</v>
      </c>
      <c r="D259" s="2">
        <v>-0.68535999999999997</v>
      </c>
      <c r="E259" s="2">
        <v>2.7941000000000001E-4</v>
      </c>
      <c r="F259" s="2">
        <v>9.4975000000000007E-3</v>
      </c>
      <c r="G259" s="2" t="s">
        <v>913</v>
      </c>
      <c r="H259" s="2" t="s">
        <v>199</v>
      </c>
      <c r="I259" s="2" t="s">
        <v>168</v>
      </c>
      <c r="J259" s="2">
        <v>37885680</v>
      </c>
      <c r="K259" s="2">
        <v>37886387</v>
      </c>
      <c r="L259" s="2">
        <v>708</v>
      </c>
      <c r="M259" s="2" t="s">
        <v>213</v>
      </c>
      <c r="N259" s="2" t="s">
        <v>174</v>
      </c>
      <c r="O259" s="2">
        <v>92</v>
      </c>
      <c r="P259" s="2">
        <v>75</v>
      </c>
      <c r="Q259" s="2">
        <v>49</v>
      </c>
      <c r="R259" s="2">
        <v>80</v>
      </c>
      <c r="S259" s="2">
        <v>94</v>
      </c>
      <c r="T259" s="2">
        <v>73</v>
      </c>
      <c r="U259" s="2">
        <v>128</v>
      </c>
      <c r="V259" s="2">
        <v>145</v>
      </c>
      <c r="W259" s="2">
        <v>131</v>
      </c>
      <c r="X259" s="2">
        <v>97</v>
      </c>
      <c r="Y259" s="2">
        <v>213</v>
      </c>
      <c r="Z259" s="2">
        <v>107</v>
      </c>
      <c r="AA259" s="2">
        <v>7.5333414318100003</v>
      </c>
      <c r="AB259" s="2">
        <v>6.0436169362100003</v>
      </c>
      <c r="AC259" s="2">
        <v>4.0306827415599997</v>
      </c>
      <c r="AD259" s="2">
        <v>6.4400971079799998</v>
      </c>
      <c r="AE259" s="2">
        <v>7.9866077896099998</v>
      </c>
      <c r="AF259" s="2">
        <v>5.9692347889299997</v>
      </c>
      <c r="AG259" s="2">
        <v>10.9564661383</v>
      </c>
      <c r="AH259" s="2">
        <v>11.269317195099999</v>
      </c>
      <c r="AI259" s="2">
        <v>10.7880460687</v>
      </c>
      <c r="AJ259" s="2">
        <v>8.2055992650899992</v>
      </c>
      <c r="AK259" s="2">
        <v>17.427279529</v>
      </c>
      <c r="AL259" s="2">
        <v>9.6569826408600008</v>
      </c>
    </row>
    <row r="260" spans="1:38" x14ac:dyDescent="0.2">
      <c r="A260" s="2" t="s">
        <v>914</v>
      </c>
      <c r="B260" s="2">
        <v>479.52256869157299</v>
      </c>
      <c r="C260" s="2">
        <v>813.26693514025999</v>
      </c>
      <c r="D260" s="2">
        <v>-0.68166000000000004</v>
      </c>
      <c r="E260" s="4">
        <v>2.3635E-5</v>
      </c>
      <c r="F260" s="2">
        <v>1.3484E-3</v>
      </c>
      <c r="G260" s="2" t="s">
        <v>915</v>
      </c>
      <c r="H260" s="2" t="s">
        <v>177</v>
      </c>
      <c r="I260" s="2" t="s">
        <v>174</v>
      </c>
      <c r="J260" s="2">
        <v>134777115</v>
      </c>
      <c r="K260" s="2">
        <v>134855547</v>
      </c>
      <c r="L260" s="2">
        <v>2576</v>
      </c>
      <c r="M260" s="2" t="s">
        <v>169</v>
      </c>
      <c r="N260" s="2" t="s">
        <v>916</v>
      </c>
      <c r="O260" s="2">
        <v>477</v>
      </c>
      <c r="P260" s="2">
        <v>452</v>
      </c>
      <c r="Q260" s="2">
        <v>442</v>
      </c>
      <c r="R260" s="2">
        <v>475</v>
      </c>
      <c r="S260" s="2">
        <v>565</v>
      </c>
      <c r="T260" s="2">
        <v>460</v>
      </c>
      <c r="U260" s="2">
        <v>746</v>
      </c>
      <c r="V260" s="2">
        <v>730</v>
      </c>
      <c r="W260" s="2">
        <v>807</v>
      </c>
      <c r="X260" s="2">
        <v>746</v>
      </c>
      <c r="Y260" s="2">
        <v>1288</v>
      </c>
      <c r="Z260" s="2">
        <v>612</v>
      </c>
      <c r="AA260" s="2">
        <v>10.735087829899999</v>
      </c>
      <c r="AB260" s="2">
        <v>10.0106320779</v>
      </c>
      <c r="AC260" s="2">
        <v>9.9929152491700002</v>
      </c>
      <c r="AD260" s="2">
        <v>10.509533469599999</v>
      </c>
      <c r="AE260" s="2">
        <v>13.193813796800001</v>
      </c>
      <c r="AF260" s="2">
        <v>10.338107217599999</v>
      </c>
      <c r="AG260" s="2">
        <v>17.550389434100001</v>
      </c>
      <c r="AH260" s="2">
        <v>15.593365547099999</v>
      </c>
      <c r="AI260" s="2">
        <v>18.265536394800002</v>
      </c>
      <c r="AJ260" s="2">
        <v>17.344620256100001</v>
      </c>
      <c r="AK260" s="2">
        <v>28.963647667899998</v>
      </c>
      <c r="AL260" s="2">
        <v>15.180864160800001</v>
      </c>
    </row>
    <row r="261" spans="1:38" x14ac:dyDescent="0.2">
      <c r="A261" s="2" t="s">
        <v>917</v>
      </c>
      <c r="B261" s="2">
        <v>0.32876806475214398</v>
      </c>
      <c r="C261" s="2">
        <v>8.3132993164886706</v>
      </c>
      <c r="D261" s="2">
        <v>-0.67820999999999998</v>
      </c>
      <c r="E261" s="2">
        <v>1.6986E-3</v>
      </c>
      <c r="F261" s="2">
        <v>3.8197000000000002E-2</v>
      </c>
      <c r="G261" s="2" t="s">
        <v>918</v>
      </c>
      <c r="H261" s="2" t="s">
        <v>487</v>
      </c>
      <c r="I261" s="2" t="s">
        <v>174</v>
      </c>
      <c r="J261" s="2">
        <v>52471917</v>
      </c>
      <c r="K261" s="2">
        <v>52581714</v>
      </c>
      <c r="L261" s="2">
        <v>3414</v>
      </c>
      <c r="M261" s="2" t="s">
        <v>169</v>
      </c>
      <c r="N261" s="2" t="s">
        <v>919</v>
      </c>
      <c r="O261" s="2">
        <v>1</v>
      </c>
      <c r="P261" s="2">
        <v>0</v>
      </c>
      <c r="Q261" s="2">
        <v>1</v>
      </c>
      <c r="R261" s="2">
        <v>0</v>
      </c>
      <c r="S261" s="2">
        <v>0</v>
      </c>
      <c r="T261" s="2">
        <v>0</v>
      </c>
      <c r="U261" s="2">
        <v>13</v>
      </c>
      <c r="V261" s="2">
        <v>4</v>
      </c>
      <c r="W261" s="2">
        <v>1</v>
      </c>
      <c r="X261" s="2">
        <v>3</v>
      </c>
      <c r="Y261" s="2">
        <v>28</v>
      </c>
      <c r="Z261" s="2">
        <v>1</v>
      </c>
      <c r="AA261" s="2">
        <v>1.6981246445999999E-2</v>
      </c>
      <c r="AB261" s="2">
        <v>0</v>
      </c>
      <c r="AC261" s="2">
        <v>1.7058949230800001E-2</v>
      </c>
      <c r="AD261" s="2">
        <v>0</v>
      </c>
      <c r="AE261" s="2">
        <v>0</v>
      </c>
      <c r="AF261" s="2">
        <v>0</v>
      </c>
      <c r="AG261" s="2">
        <v>0.23076695760300001</v>
      </c>
      <c r="AH261" s="2">
        <v>6.4470246847000007E-2</v>
      </c>
      <c r="AI261" s="2">
        <v>1.7078166276900002E-2</v>
      </c>
      <c r="AJ261" s="2">
        <v>5.26295388879E-2</v>
      </c>
      <c r="AK261" s="2">
        <v>0.47509205313500003</v>
      </c>
      <c r="AL261" s="2">
        <v>1.8716619608500001E-2</v>
      </c>
    </row>
    <row r="262" spans="1:38" x14ac:dyDescent="0.2">
      <c r="A262" s="2" t="s">
        <v>920</v>
      </c>
      <c r="B262" s="2">
        <v>357.85061306115398</v>
      </c>
      <c r="C262" s="2">
        <v>625.066137113575</v>
      </c>
      <c r="D262" s="2">
        <v>-0.6774</v>
      </c>
      <c r="E262" s="2">
        <v>3.9897000000000001E-4</v>
      </c>
      <c r="F262" s="2">
        <v>1.2730999999999999E-2</v>
      </c>
      <c r="G262" s="2" t="s">
        <v>921</v>
      </c>
      <c r="H262" s="2" t="s">
        <v>185</v>
      </c>
      <c r="I262" s="2" t="s">
        <v>168</v>
      </c>
      <c r="J262" s="2">
        <v>110371911</v>
      </c>
      <c r="K262" s="2">
        <v>110376563</v>
      </c>
      <c r="L262" s="2">
        <v>4653</v>
      </c>
      <c r="M262" s="2" t="s">
        <v>169</v>
      </c>
      <c r="N262" s="2" t="s">
        <v>922</v>
      </c>
      <c r="O262" s="2">
        <v>434</v>
      </c>
      <c r="P262" s="2">
        <v>340</v>
      </c>
      <c r="Q262" s="2">
        <v>316</v>
      </c>
      <c r="R262" s="2">
        <v>319</v>
      </c>
      <c r="S262" s="2">
        <v>418</v>
      </c>
      <c r="T262" s="2">
        <v>316</v>
      </c>
      <c r="U262" s="2">
        <v>859</v>
      </c>
      <c r="V262" s="2">
        <v>704</v>
      </c>
      <c r="W262" s="2">
        <v>561</v>
      </c>
      <c r="X262" s="2">
        <v>385</v>
      </c>
      <c r="Y262" s="2">
        <v>905</v>
      </c>
      <c r="Z262" s="2">
        <v>393</v>
      </c>
      <c r="AA262" s="2">
        <v>5.4074157122399997</v>
      </c>
      <c r="AB262" s="2">
        <v>4.1688357873299999</v>
      </c>
      <c r="AC262" s="2">
        <v>3.9552125177200002</v>
      </c>
      <c r="AD262" s="2">
        <v>3.9074489899899998</v>
      </c>
      <c r="AE262" s="2">
        <v>5.40394587726</v>
      </c>
      <c r="AF262" s="2">
        <v>3.9317245932299998</v>
      </c>
      <c r="AG262" s="2">
        <v>11.1880371606</v>
      </c>
      <c r="AH262" s="2">
        <v>8.3253493233300002</v>
      </c>
      <c r="AI262" s="2">
        <v>7.02966393175</v>
      </c>
      <c r="AJ262" s="2">
        <v>4.9556371959999996</v>
      </c>
      <c r="AK262" s="2">
        <v>11.266753122500001</v>
      </c>
      <c r="AL262" s="2">
        <v>5.3969752765800001</v>
      </c>
    </row>
    <row r="263" spans="1:38" x14ac:dyDescent="0.2">
      <c r="A263" s="2" t="s">
        <v>923</v>
      </c>
      <c r="B263" s="2">
        <v>3565.5280197858001</v>
      </c>
      <c r="C263" s="2">
        <v>5885.8318097128804</v>
      </c>
      <c r="D263" s="2">
        <v>-0.67540999999999995</v>
      </c>
      <c r="E263" s="4">
        <v>2.0863999999999999E-7</v>
      </c>
      <c r="F263" s="4">
        <v>2.0795E-5</v>
      </c>
      <c r="G263" s="2" t="s">
        <v>924</v>
      </c>
      <c r="H263" s="2" t="s">
        <v>238</v>
      </c>
      <c r="I263" s="2" t="s">
        <v>174</v>
      </c>
      <c r="J263" s="2">
        <v>119658464</v>
      </c>
      <c r="K263" s="2">
        <v>119709649</v>
      </c>
      <c r="L263" s="2">
        <v>4902</v>
      </c>
      <c r="M263" s="2" t="s">
        <v>169</v>
      </c>
      <c r="N263" s="2" t="s">
        <v>925</v>
      </c>
      <c r="O263" s="2">
        <v>3409</v>
      </c>
      <c r="P263" s="2">
        <v>3023</v>
      </c>
      <c r="Q263" s="2">
        <v>2974</v>
      </c>
      <c r="R263" s="2">
        <v>4194</v>
      </c>
      <c r="S263" s="2">
        <v>4023</v>
      </c>
      <c r="T263" s="2">
        <v>3783</v>
      </c>
      <c r="U263" s="2">
        <v>5505</v>
      </c>
      <c r="V263" s="2">
        <v>5587</v>
      </c>
      <c r="W263" s="2">
        <v>5383</v>
      </c>
      <c r="X263" s="2">
        <v>6157</v>
      </c>
      <c r="Y263" s="2">
        <v>7656</v>
      </c>
      <c r="Z263" s="2">
        <v>5359</v>
      </c>
      <c r="AA263" s="2">
        <v>40.316866998000002</v>
      </c>
      <c r="AB263" s="2">
        <v>35.183072570900002</v>
      </c>
      <c r="AC263" s="2">
        <v>35.333238974300002</v>
      </c>
      <c r="AD263" s="2">
        <v>48.763043726500001</v>
      </c>
      <c r="AE263" s="2">
        <v>49.367881067699997</v>
      </c>
      <c r="AF263" s="2">
        <v>44.677832269200003</v>
      </c>
      <c r="AG263" s="2">
        <v>68.057784183400003</v>
      </c>
      <c r="AH263" s="2">
        <v>62.714537373699997</v>
      </c>
      <c r="AI263" s="2">
        <v>64.025919950900004</v>
      </c>
      <c r="AJ263" s="2">
        <v>75.225948739700002</v>
      </c>
      <c r="AK263" s="2">
        <v>90.471516338399994</v>
      </c>
      <c r="AL263" s="2">
        <v>69.855624712500003</v>
      </c>
    </row>
    <row r="264" spans="1:38" x14ac:dyDescent="0.2">
      <c r="A264" s="2" t="s">
        <v>926</v>
      </c>
      <c r="B264" s="2">
        <v>845.78907438935096</v>
      </c>
      <c r="C264" s="2">
        <v>1400.12858035472</v>
      </c>
      <c r="D264" s="2">
        <v>-0.67490000000000006</v>
      </c>
      <c r="E264" s="4">
        <v>6.0833000000000005E-7</v>
      </c>
      <c r="F264" s="4">
        <v>5.3672999999999999E-5</v>
      </c>
      <c r="G264" s="2" t="s">
        <v>65</v>
      </c>
      <c r="H264" s="2" t="s">
        <v>195</v>
      </c>
      <c r="I264" s="2" t="s">
        <v>174</v>
      </c>
      <c r="J264" s="2">
        <v>39306062</v>
      </c>
      <c r="K264" s="2">
        <v>39322645</v>
      </c>
      <c r="L264" s="2">
        <v>1411</v>
      </c>
      <c r="M264" s="2" t="s">
        <v>169</v>
      </c>
      <c r="N264" s="2" t="s">
        <v>927</v>
      </c>
      <c r="O264" s="2">
        <v>1025</v>
      </c>
      <c r="P264" s="2">
        <v>1021</v>
      </c>
      <c r="Q264" s="2">
        <v>736</v>
      </c>
      <c r="R264" s="2">
        <v>714</v>
      </c>
      <c r="S264" s="2">
        <v>718</v>
      </c>
      <c r="T264" s="2">
        <v>886</v>
      </c>
      <c r="U264" s="2">
        <v>1710</v>
      </c>
      <c r="V264" s="2">
        <v>1718</v>
      </c>
      <c r="W264" s="2">
        <v>1292</v>
      </c>
      <c r="X264" s="2">
        <v>1039</v>
      </c>
      <c r="Y264" s="2">
        <v>1321</v>
      </c>
      <c r="Z264" s="2">
        <v>1431</v>
      </c>
      <c r="AA264" s="2">
        <v>42.114333629100003</v>
      </c>
      <c r="AB264" s="2">
        <v>41.282658043399998</v>
      </c>
      <c r="AC264" s="2">
        <v>30.3785187583</v>
      </c>
      <c r="AD264" s="2">
        <v>28.840772229399999</v>
      </c>
      <c r="AE264" s="2">
        <v>30.610131265</v>
      </c>
      <c r="AF264" s="2">
        <v>36.352624217500001</v>
      </c>
      <c r="AG264" s="2">
        <v>73.4451099857</v>
      </c>
      <c r="AH264" s="2">
        <v>66.9975627675</v>
      </c>
      <c r="AI264" s="2">
        <v>53.387582347699997</v>
      </c>
      <c r="AJ264" s="2">
        <v>44.102210807500001</v>
      </c>
      <c r="AK264" s="2">
        <v>54.232428872100002</v>
      </c>
      <c r="AL264" s="2">
        <v>64.804259248899996</v>
      </c>
    </row>
    <row r="265" spans="1:38" x14ac:dyDescent="0.2">
      <c r="A265" s="2" t="s">
        <v>928</v>
      </c>
      <c r="B265" s="2">
        <v>2230.0461924542201</v>
      </c>
      <c r="C265" s="2">
        <v>3642.6976683529901</v>
      </c>
      <c r="D265" s="2">
        <v>-0.67454000000000003</v>
      </c>
      <c r="E265" s="4">
        <v>1.25E-9</v>
      </c>
      <c r="F265" s="4">
        <v>2.4915999999999999E-7</v>
      </c>
      <c r="G265" s="2" t="s">
        <v>929</v>
      </c>
      <c r="H265" s="2" t="s">
        <v>205</v>
      </c>
      <c r="I265" s="2" t="s">
        <v>174</v>
      </c>
      <c r="J265" s="2">
        <v>201434620</v>
      </c>
      <c r="K265" s="2">
        <v>201438365</v>
      </c>
      <c r="L265" s="2">
        <v>1531</v>
      </c>
      <c r="M265" s="2" t="s">
        <v>169</v>
      </c>
      <c r="N265" s="2" t="s">
        <v>930</v>
      </c>
      <c r="O265" s="2">
        <v>2042</v>
      </c>
      <c r="P265" s="2">
        <v>2591</v>
      </c>
      <c r="Q265" s="2">
        <v>1947</v>
      </c>
      <c r="R265" s="2">
        <v>2203</v>
      </c>
      <c r="S265" s="2">
        <v>1974</v>
      </c>
      <c r="T265" s="2">
        <v>2682</v>
      </c>
      <c r="U265" s="2">
        <v>4086</v>
      </c>
      <c r="V265" s="2">
        <v>4422</v>
      </c>
      <c r="W265" s="2">
        <v>3128</v>
      </c>
      <c r="X265" s="2">
        <v>3141</v>
      </c>
      <c r="Y265" s="2">
        <v>3691</v>
      </c>
      <c r="Z265" s="2">
        <v>3661</v>
      </c>
      <c r="AA265" s="2">
        <v>77.323878313799995</v>
      </c>
      <c r="AB265" s="2">
        <v>96.551971513699996</v>
      </c>
      <c r="AC265" s="2">
        <v>74.063896117599995</v>
      </c>
      <c r="AD265" s="2">
        <v>82.011544918799999</v>
      </c>
      <c r="AE265" s="2">
        <v>77.560342662300002</v>
      </c>
      <c r="AF265" s="2">
        <v>101.417439532</v>
      </c>
      <c r="AG265" s="2">
        <v>161.73982187799999</v>
      </c>
      <c r="AH265" s="2">
        <v>158.93019126999999</v>
      </c>
      <c r="AI265" s="2">
        <v>119.123188142</v>
      </c>
      <c r="AJ265" s="2">
        <v>122.875294784</v>
      </c>
      <c r="AK265" s="2">
        <v>139.65359051900001</v>
      </c>
      <c r="AL265" s="2">
        <v>152.797225693</v>
      </c>
    </row>
    <row r="266" spans="1:38" x14ac:dyDescent="0.2">
      <c r="A266" s="2" t="s">
        <v>931</v>
      </c>
      <c r="B266" s="2">
        <v>376.70205443946799</v>
      </c>
      <c r="C266" s="2">
        <v>645.61509291459504</v>
      </c>
      <c r="D266" s="2">
        <v>-0.67420999999999998</v>
      </c>
      <c r="E266" s="2">
        <v>1.4394000000000001E-4</v>
      </c>
      <c r="F266" s="2">
        <v>5.7241999999999996E-3</v>
      </c>
      <c r="G266" s="2" t="s">
        <v>932</v>
      </c>
      <c r="H266" s="2" t="s">
        <v>219</v>
      </c>
      <c r="I266" s="2" t="s">
        <v>168</v>
      </c>
      <c r="J266" s="2">
        <v>43731605</v>
      </c>
      <c r="K266" s="2">
        <v>43775863</v>
      </c>
      <c r="L266" s="2">
        <v>1690</v>
      </c>
      <c r="M266" s="2" t="s">
        <v>169</v>
      </c>
      <c r="N266" s="2" t="s">
        <v>933</v>
      </c>
      <c r="O266" s="2">
        <v>378</v>
      </c>
      <c r="P266" s="2">
        <v>508</v>
      </c>
      <c r="Q266" s="2">
        <v>440</v>
      </c>
      <c r="R266" s="2">
        <v>327</v>
      </c>
      <c r="S266" s="2">
        <v>179</v>
      </c>
      <c r="T266" s="2">
        <v>455</v>
      </c>
      <c r="U266" s="2">
        <v>668</v>
      </c>
      <c r="V266" s="2">
        <v>865</v>
      </c>
      <c r="W266" s="2">
        <v>712</v>
      </c>
      <c r="X266" s="2">
        <v>556</v>
      </c>
      <c r="Y266" s="2">
        <v>494</v>
      </c>
      <c r="Z266" s="2">
        <v>642</v>
      </c>
      <c r="AA266" s="2">
        <v>12.9669601707</v>
      </c>
      <c r="AB266" s="2">
        <v>17.149281591699999</v>
      </c>
      <c r="AC266" s="2">
        <v>15.162882353000001</v>
      </c>
      <c r="AD266" s="2">
        <v>11.027999423500001</v>
      </c>
      <c r="AE266" s="2">
        <v>6.3713885080799999</v>
      </c>
      <c r="AF266" s="2">
        <v>15.5866847281</v>
      </c>
      <c r="AG266" s="2">
        <v>23.954303445400001</v>
      </c>
      <c r="AH266" s="2">
        <v>28.163865483199999</v>
      </c>
      <c r="AI266" s="2">
        <v>24.5639408784</v>
      </c>
      <c r="AJ266" s="2">
        <v>19.704250225700001</v>
      </c>
      <c r="AK266" s="2">
        <v>16.9325940212</v>
      </c>
      <c r="AL266" s="2">
        <v>24.273882993099999</v>
      </c>
    </row>
    <row r="267" spans="1:38" x14ac:dyDescent="0.2">
      <c r="A267" s="2" t="s">
        <v>934</v>
      </c>
      <c r="B267" s="2">
        <v>414.14070478872401</v>
      </c>
      <c r="C267" s="2">
        <v>695.23325499173598</v>
      </c>
      <c r="D267" s="2">
        <v>-0.67154000000000003</v>
      </c>
      <c r="E267" s="4">
        <v>2.1041999999999999E-5</v>
      </c>
      <c r="F267" s="2">
        <v>1.209E-3</v>
      </c>
      <c r="G267" s="2" t="s">
        <v>935</v>
      </c>
      <c r="H267" s="2" t="s">
        <v>167</v>
      </c>
      <c r="I267" s="2" t="s">
        <v>168</v>
      </c>
      <c r="J267" s="2">
        <v>104849073</v>
      </c>
      <c r="K267" s="2">
        <v>105155792</v>
      </c>
      <c r="L267" s="2">
        <v>5709</v>
      </c>
      <c r="M267" s="2" t="s">
        <v>169</v>
      </c>
      <c r="N267" s="2" t="s">
        <v>936</v>
      </c>
      <c r="O267" s="2">
        <v>442</v>
      </c>
      <c r="P267" s="2">
        <v>442</v>
      </c>
      <c r="Q267" s="2">
        <v>505</v>
      </c>
      <c r="R267" s="2">
        <v>480</v>
      </c>
      <c r="S267" s="2">
        <v>241</v>
      </c>
      <c r="T267" s="2">
        <v>404</v>
      </c>
      <c r="U267" s="2">
        <v>681</v>
      </c>
      <c r="V267" s="2">
        <v>798</v>
      </c>
      <c r="W267" s="2">
        <v>977</v>
      </c>
      <c r="X267" s="2">
        <v>741</v>
      </c>
      <c r="Y267" s="2">
        <v>487</v>
      </c>
      <c r="Z267" s="2">
        <v>563</v>
      </c>
      <c r="AA267" s="2">
        <v>4.48843880049</v>
      </c>
      <c r="AB267" s="2">
        <v>4.4170381492399997</v>
      </c>
      <c r="AC267" s="2">
        <v>5.1516592398499998</v>
      </c>
      <c r="AD267" s="2">
        <v>4.7920007908100004</v>
      </c>
      <c r="AE267" s="2">
        <v>2.53936284613</v>
      </c>
      <c r="AF267" s="2">
        <v>4.0968529986200002</v>
      </c>
      <c r="AG267" s="2">
        <v>7.22904382833</v>
      </c>
      <c r="AH267" s="2">
        <v>7.6914054713200004</v>
      </c>
      <c r="AI267" s="2">
        <v>9.9779029421699992</v>
      </c>
      <c r="AJ267" s="2">
        <v>7.7737396573100002</v>
      </c>
      <c r="AK267" s="2">
        <v>4.94142456271</v>
      </c>
      <c r="AL267" s="2">
        <v>6.3014324137799997</v>
      </c>
    </row>
    <row r="268" spans="1:38" x14ac:dyDescent="0.2">
      <c r="A268" s="2" t="s">
        <v>937</v>
      </c>
      <c r="B268" s="2">
        <v>974.86370057215197</v>
      </c>
      <c r="C268" s="2">
        <v>1611.65199195489</v>
      </c>
      <c r="D268" s="2">
        <v>-0.67052999999999996</v>
      </c>
      <c r="E268" s="4">
        <v>1.3195E-6</v>
      </c>
      <c r="F268" s="2">
        <v>1.076E-4</v>
      </c>
      <c r="G268" s="2" t="s">
        <v>938</v>
      </c>
      <c r="H268" s="2" t="s">
        <v>199</v>
      </c>
      <c r="I268" s="2" t="s">
        <v>168</v>
      </c>
      <c r="J268" s="2">
        <v>115142217</v>
      </c>
      <c r="K268" s="2">
        <v>115234690</v>
      </c>
      <c r="L268" s="2">
        <v>3350</v>
      </c>
      <c r="M268" s="2" t="s">
        <v>169</v>
      </c>
      <c r="N268" s="2" t="s">
        <v>939</v>
      </c>
      <c r="O268" s="2">
        <v>1178</v>
      </c>
      <c r="P268" s="2">
        <v>920</v>
      </c>
      <c r="Q268" s="2">
        <v>897</v>
      </c>
      <c r="R268" s="2">
        <v>886</v>
      </c>
      <c r="S268" s="2">
        <v>1078</v>
      </c>
      <c r="T268" s="2">
        <v>887</v>
      </c>
      <c r="U268" s="2">
        <v>2019</v>
      </c>
      <c r="V268" s="2">
        <v>1635</v>
      </c>
      <c r="W268" s="2">
        <v>1488</v>
      </c>
      <c r="X268" s="2">
        <v>1349</v>
      </c>
      <c r="Y268" s="2">
        <v>2023</v>
      </c>
      <c r="Z268" s="2">
        <v>1275</v>
      </c>
      <c r="AA268" s="2">
        <v>20.386072531899998</v>
      </c>
      <c r="AB268" s="2">
        <v>15.667941602300001</v>
      </c>
      <c r="AC268" s="2">
        <v>15.594211835399999</v>
      </c>
      <c r="AD268" s="2">
        <v>15.073864308499999</v>
      </c>
      <c r="AE268" s="2">
        <v>19.3571633649</v>
      </c>
      <c r="AF268" s="2">
        <v>15.3287899019</v>
      </c>
      <c r="AG268" s="2">
        <v>36.5245859009</v>
      </c>
      <c r="AH268" s="2">
        <v>26.8556586696</v>
      </c>
      <c r="AI268" s="2">
        <v>25.897800354600001</v>
      </c>
      <c r="AJ268" s="2">
        <v>24.117871097999998</v>
      </c>
      <c r="AK268" s="2">
        <v>34.981169690800002</v>
      </c>
      <c r="AL268" s="2">
        <v>24.319593332099998</v>
      </c>
    </row>
    <row r="269" spans="1:38" x14ac:dyDescent="0.2">
      <c r="A269" s="2" t="s">
        <v>940</v>
      </c>
      <c r="B269" s="2">
        <v>1160.5096795608499</v>
      </c>
      <c r="C269" s="2">
        <v>1887.1495211378101</v>
      </c>
      <c r="D269" s="2">
        <v>-0.66918999999999995</v>
      </c>
      <c r="E269" s="4">
        <v>1.0284000000000001E-9</v>
      </c>
      <c r="F269" s="4">
        <v>2.0755999999999999E-7</v>
      </c>
      <c r="G269" s="2" t="s">
        <v>941</v>
      </c>
      <c r="H269" s="2" t="s">
        <v>173</v>
      </c>
      <c r="I269" s="2" t="s">
        <v>174</v>
      </c>
      <c r="J269" s="2">
        <v>76507696</v>
      </c>
      <c r="K269" s="2">
        <v>76603813</v>
      </c>
      <c r="L269" s="2">
        <v>2287</v>
      </c>
      <c r="M269" s="2" t="s">
        <v>169</v>
      </c>
      <c r="N269" s="2" t="s">
        <v>942</v>
      </c>
      <c r="O269" s="2">
        <v>1197</v>
      </c>
      <c r="P269" s="2">
        <v>1212</v>
      </c>
      <c r="Q269" s="2">
        <v>1121</v>
      </c>
      <c r="R269" s="2">
        <v>1345</v>
      </c>
      <c r="S269" s="2">
        <v>1076</v>
      </c>
      <c r="T269" s="2">
        <v>1046</v>
      </c>
      <c r="U269" s="2">
        <v>2233</v>
      </c>
      <c r="V269" s="2">
        <v>1726</v>
      </c>
      <c r="W269" s="2">
        <v>1724</v>
      </c>
      <c r="X269" s="2">
        <v>1921</v>
      </c>
      <c r="Y269" s="2">
        <v>2307</v>
      </c>
      <c r="Z269" s="2">
        <v>1534</v>
      </c>
      <c r="AA269" s="2">
        <v>30.343178186999999</v>
      </c>
      <c r="AB269" s="2">
        <v>30.234680183599998</v>
      </c>
      <c r="AC269" s="2">
        <v>28.5466559893</v>
      </c>
      <c r="AD269" s="2">
        <v>33.519058111299998</v>
      </c>
      <c r="AE269" s="2">
        <v>28.3017876573</v>
      </c>
      <c r="AF269" s="2">
        <v>26.478573169200001</v>
      </c>
      <c r="AG269" s="2">
        <v>59.1720134587</v>
      </c>
      <c r="AH269" s="2">
        <v>41.527662400700002</v>
      </c>
      <c r="AI269" s="2">
        <v>43.951717564399999</v>
      </c>
      <c r="AJ269" s="2">
        <v>50.3075337577</v>
      </c>
      <c r="AK269" s="2">
        <v>58.433874219300002</v>
      </c>
      <c r="AL269" s="2">
        <v>42.859798580099998</v>
      </c>
    </row>
    <row r="270" spans="1:38" x14ac:dyDescent="0.2">
      <c r="A270" s="2" t="s">
        <v>943</v>
      </c>
      <c r="B270" s="2">
        <v>70.001616695396905</v>
      </c>
      <c r="C270" s="2">
        <v>124.93092699278399</v>
      </c>
      <c r="D270" s="2">
        <v>-0.66900999999999999</v>
      </c>
      <c r="E270" s="2">
        <v>1.3487E-3</v>
      </c>
      <c r="F270" s="2">
        <v>3.1976999999999998E-2</v>
      </c>
      <c r="G270" s="2" t="s">
        <v>944</v>
      </c>
      <c r="H270" s="2" t="s">
        <v>209</v>
      </c>
      <c r="I270" s="2" t="s">
        <v>174</v>
      </c>
      <c r="J270" s="2">
        <v>16245848</v>
      </c>
      <c r="K270" s="2">
        <v>16256970</v>
      </c>
      <c r="L270" s="2">
        <v>1770</v>
      </c>
      <c r="M270" s="2" t="s">
        <v>169</v>
      </c>
      <c r="N270" s="2" t="s">
        <v>945</v>
      </c>
      <c r="O270" s="2">
        <v>78</v>
      </c>
      <c r="P270" s="2">
        <v>77</v>
      </c>
      <c r="Q270" s="2">
        <v>84</v>
      </c>
      <c r="R270" s="2">
        <v>80</v>
      </c>
      <c r="S270" s="2">
        <v>33</v>
      </c>
      <c r="T270" s="2">
        <v>74</v>
      </c>
      <c r="U270" s="2">
        <v>164</v>
      </c>
      <c r="V270" s="2">
        <v>137</v>
      </c>
      <c r="W270" s="2">
        <v>199</v>
      </c>
      <c r="X270" s="2">
        <v>92</v>
      </c>
      <c r="Y270" s="2">
        <v>70</v>
      </c>
      <c r="Z270" s="2">
        <v>102</v>
      </c>
      <c r="AA270" s="2">
        <v>2.5547853551299999</v>
      </c>
      <c r="AB270" s="2">
        <v>2.4819120217999999</v>
      </c>
      <c r="AC270" s="2">
        <v>2.7638967370700001</v>
      </c>
      <c r="AD270" s="2">
        <v>2.5760388431900001</v>
      </c>
      <c r="AE270" s="2">
        <v>1.1215236470500001</v>
      </c>
      <c r="AF270" s="2">
        <v>2.4204020514</v>
      </c>
      <c r="AG270" s="2">
        <v>5.6151888958700003</v>
      </c>
      <c r="AH270" s="2">
        <v>4.2590247054799999</v>
      </c>
      <c r="AI270" s="2">
        <v>6.5551791379499997</v>
      </c>
      <c r="AJ270" s="2">
        <v>3.1130520923199998</v>
      </c>
      <c r="AK270" s="2">
        <v>2.2909099850299999</v>
      </c>
      <c r="AL270" s="2">
        <v>3.6822887079200002</v>
      </c>
    </row>
    <row r="271" spans="1:38" x14ac:dyDescent="0.2">
      <c r="A271" s="2" t="s">
        <v>946</v>
      </c>
      <c r="B271" s="2">
        <v>190.08614208183499</v>
      </c>
      <c r="C271" s="2">
        <v>308.99859267477302</v>
      </c>
      <c r="D271" s="2">
        <v>-0.66766000000000003</v>
      </c>
      <c r="E271" s="4">
        <v>3.5252999999999998E-9</v>
      </c>
      <c r="F271" s="4">
        <v>5.9915999999999997E-7</v>
      </c>
      <c r="G271" s="2" t="s">
        <v>947</v>
      </c>
      <c r="H271" s="2" t="s">
        <v>185</v>
      </c>
      <c r="I271" s="2" t="s">
        <v>168</v>
      </c>
      <c r="J271" s="2">
        <v>120517207</v>
      </c>
      <c r="K271" s="2">
        <v>120741394</v>
      </c>
      <c r="L271" s="2">
        <v>10300</v>
      </c>
      <c r="M271" s="2" t="s">
        <v>169</v>
      </c>
      <c r="N271" s="2" t="s">
        <v>948</v>
      </c>
      <c r="O271" s="2">
        <v>175</v>
      </c>
      <c r="P271" s="2">
        <v>226</v>
      </c>
      <c r="Q271" s="2">
        <v>221</v>
      </c>
      <c r="R271" s="2">
        <v>180</v>
      </c>
      <c r="S271" s="2">
        <v>169</v>
      </c>
      <c r="T271" s="2">
        <v>173</v>
      </c>
      <c r="U271" s="2">
        <v>330</v>
      </c>
      <c r="V271" s="2">
        <v>318</v>
      </c>
      <c r="W271" s="2">
        <v>379</v>
      </c>
      <c r="X271" s="2">
        <v>309</v>
      </c>
      <c r="Y271" s="2">
        <v>306</v>
      </c>
      <c r="Z271" s="2">
        <v>240</v>
      </c>
      <c r="AA271" s="2">
        <v>0.984994727101</v>
      </c>
      <c r="AB271" s="2">
        <v>1.2518149627599999</v>
      </c>
      <c r="AC271" s="2">
        <v>1.2495994991199999</v>
      </c>
      <c r="AD271" s="2">
        <v>0.99602666922500005</v>
      </c>
      <c r="AE271" s="2">
        <v>0.98700020165500002</v>
      </c>
      <c r="AF271" s="2">
        <v>0.97238429829399997</v>
      </c>
      <c r="AG271" s="2">
        <v>1.9416480192300001</v>
      </c>
      <c r="AH271" s="2">
        <v>1.6988410784000001</v>
      </c>
      <c r="AI271" s="2">
        <v>2.1453924091899998</v>
      </c>
      <c r="AJ271" s="2">
        <v>1.7967724576299999</v>
      </c>
      <c r="AK271" s="2">
        <v>1.7209468323099999</v>
      </c>
      <c r="AL271" s="2">
        <v>1.48889800412</v>
      </c>
    </row>
    <row r="272" spans="1:38" x14ac:dyDescent="0.2">
      <c r="A272" s="2" t="s">
        <v>949</v>
      </c>
      <c r="B272" s="2">
        <v>0.74372147624287099</v>
      </c>
      <c r="C272" s="2">
        <v>18.0684788478348</v>
      </c>
      <c r="D272" s="2">
        <v>-0.66563000000000005</v>
      </c>
      <c r="E272" s="2">
        <v>1.8418E-3</v>
      </c>
      <c r="F272" s="2">
        <v>4.0736000000000001E-2</v>
      </c>
      <c r="G272" s="2" t="s">
        <v>950</v>
      </c>
      <c r="H272" s="2" t="s">
        <v>908</v>
      </c>
      <c r="I272" s="2" t="s">
        <v>168</v>
      </c>
      <c r="J272" s="2">
        <v>92788925</v>
      </c>
      <c r="K272" s="2">
        <v>92962596</v>
      </c>
      <c r="L272" s="2">
        <v>4747</v>
      </c>
      <c r="M272" s="2" t="s">
        <v>169</v>
      </c>
      <c r="N272" s="2" t="s">
        <v>951</v>
      </c>
      <c r="O272" s="2">
        <v>0</v>
      </c>
      <c r="P272" s="2">
        <v>0</v>
      </c>
      <c r="Q272" s="2">
        <v>0</v>
      </c>
      <c r="R272" s="2">
        <v>0</v>
      </c>
      <c r="S272" s="2">
        <v>4</v>
      </c>
      <c r="T272" s="2">
        <v>0</v>
      </c>
      <c r="U272" s="2">
        <v>23</v>
      </c>
      <c r="V272" s="2">
        <v>5</v>
      </c>
      <c r="W272" s="2">
        <v>4</v>
      </c>
      <c r="X272" s="2">
        <v>4</v>
      </c>
      <c r="Y272" s="2">
        <v>66</v>
      </c>
      <c r="Z272" s="2">
        <v>6</v>
      </c>
      <c r="AA272" s="2">
        <v>0</v>
      </c>
      <c r="AB272" s="2">
        <v>0</v>
      </c>
      <c r="AC272" s="2">
        <v>0</v>
      </c>
      <c r="AD272" s="2">
        <v>0</v>
      </c>
      <c r="AE272" s="2">
        <v>5.0688392803900001E-2</v>
      </c>
      <c r="AF272" s="2">
        <v>0</v>
      </c>
      <c r="AG272" s="2">
        <v>0.293631330636</v>
      </c>
      <c r="AH272" s="2">
        <v>5.7958032108599997E-2</v>
      </c>
      <c r="AI272" s="2">
        <v>4.9129858579500002E-2</v>
      </c>
      <c r="AJ272" s="2">
        <v>5.0467592377900002E-2</v>
      </c>
      <c r="AK272" s="2">
        <v>0.80539319405099996</v>
      </c>
      <c r="AL272" s="2">
        <v>8.0764953878199999E-2</v>
      </c>
    </row>
    <row r="273" spans="1:38" x14ac:dyDescent="0.2">
      <c r="A273" s="2" t="s">
        <v>952</v>
      </c>
      <c r="B273" s="2">
        <v>1454.6012522257499</v>
      </c>
      <c r="C273" s="2">
        <v>2451.9633219484399</v>
      </c>
      <c r="D273" s="2">
        <v>-0.66420999999999997</v>
      </c>
      <c r="E273" s="4">
        <v>8.7338999999999998E-5</v>
      </c>
      <c r="F273" s="2">
        <v>3.7807000000000001E-3</v>
      </c>
      <c r="G273" s="2" t="s">
        <v>953</v>
      </c>
      <c r="H273" s="2" t="s">
        <v>372</v>
      </c>
      <c r="I273" s="2" t="s">
        <v>174</v>
      </c>
      <c r="J273" s="2">
        <v>96096521</v>
      </c>
      <c r="K273" s="2">
        <v>96143803</v>
      </c>
      <c r="L273" s="2">
        <v>5488</v>
      </c>
      <c r="M273" s="2" t="s">
        <v>169</v>
      </c>
      <c r="N273" s="2" t="s">
        <v>954</v>
      </c>
      <c r="O273" s="2">
        <v>1774</v>
      </c>
      <c r="P273" s="2">
        <v>1433</v>
      </c>
      <c r="Q273" s="2">
        <v>1340</v>
      </c>
      <c r="R273" s="2">
        <v>1129</v>
      </c>
      <c r="S273" s="2">
        <v>1789</v>
      </c>
      <c r="T273" s="2">
        <v>1225</v>
      </c>
      <c r="U273" s="2">
        <v>2952</v>
      </c>
      <c r="V273" s="2">
        <v>2863</v>
      </c>
      <c r="W273" s="2">
        <v>2540</v>
      </c>
      <c r="X273" s="2">
        <v>1626</v>
      </c>
      <c r="Y273" s="2">
        <v>3073</v>
      </c>
      <c r="Z273" s="2">
        <v>1880</v>
      </c>
      <c r="AA273" s="2">
        <v>18.740129792299999</v>
      </c>
      <c r="AB273" s="2">
        <v>14.8970752509</v>
      </c>
      <c r="AC273" s="2">
        <v>14.220225689299999</v>
      </c>
      <c r="AD273" s="2">
        <v>11.7250722064</v>
      </c>
      <c r="AE273" s="2">
        <v>19.609386176400001</v>
      </c>
      <c r="AF273" s="2">
        <v>12.922634022</v>
      </c>
      <c r="AG273" s="2">
        <v>32.598381600300002</v>
      </c>
      <c r="AH273" s="2">
        <v>28.7058296871</v>
      </c>
      <c r="AI273" s="2">
        <v>26.985120911100001</v>
      </c>
      <c r="AJ273" s="2">
        <v>17.745092420500001</v>
      </c>
      <c r="AK273" s="2">
        <v>32.436329913800002</v>
      </c>
      <c r="AL273" s="2">
        <v>21.8894413202</v>
      </c>
    </row>
    <row r="274" spans="1:38" x14ac:dyDescent="0.2">
      <c r="A274" s="2" t="s">
        <v>955</v>
      </c>
      <c r="B274" s="2">
        <v>20.903499346036899</v>
      </c>
      <c r="C274" s="2">
        <v>36.264629437805198</v>
      </c>
      <c r="D274" s="2">
        <v>-0.66303000000000001</v>
      </c>
      <c r="E274" s="2">
        <v>6.8059999999999996E-4</v>
      </c>
      <c r="F274" s="2">
        <v>1.9532999999999998E-2</v>
      </c>
      <c r="G274" s="2" t="s">
        <v>956</v>
      </c>
      <c r="H274" s="2" t="s">
        <v>177</v>
      </c>
      <c r="I274" s="2" t="s">
        <v>168</v>
      </c>
      <c r="J274" s="2">
        <v>32768181</v>
      </c>
      <c r="K274" s="2">
        <v>32768623</v>
      </c>
      <c r="L274" s="2">
        <v>443</v>
      </c>
      <c r="M274" s="2" t="s">
        <v>213</v>
      </c>
      <c r="N274" s="2" t="s">
        <v>957</v>
      </c>
      <c r="O274" s="2">
        <v>21</v>
      </c>
      <c r="P274" s="2">
        <v>29</v>
      </c>
      <c r="Q274" s="2">
        <v>17</v>
      </c>
      <c r="R274" s="2">
        <v>13</v>
      </c>
      <c r="S274" s="2">
        <v>16</v>
      </c>
      <c r="T274" s="2">
        <v>30</v>
      </c>
      <c r="U274" s="2">
        <v>33</v>
      </c>
      <c r="V274" s="2">
        <v>47</v>
      </c>
      <c r="W274" s="2">
        <v>38</v>
      </c>
      <c r="X274" s="2">
        <v>37</v>
      </c>
      <c r="Y274" s="2">
        <v>32</v>
      </c>
      <c r="Z274" s="2">
        <v>34</v>
      </c>
      <c r="AA274" s="2">
        <v>2.7482019925399999</v>
      </c>
      <c r="AB274" s="2">
        <v>3.73476427191</v>
      </c>
      <c r="AC274" s="2">
        <v>2.2349148881600001</v>
      </c>
      <c r="AD274" s="2">
        <v>1.67253537759</v>
      </c>
      <c r="AE274" s="2">
        <v>2.1726212247399999</v>
      </c>
      <c r="AF274" s="2">
        <v>3.9205463037500001</v>
      </c>
      <c r="AG274" s="2">
        <v>4.51444121852</v>
      </c>
      <c r="AH274" s="2">
        <v>5.8379045533699996</v>
      </c>
      <c r="AI274" s="2">
        <v>5.0013197910400002</v>
      </c>
      <c r="AJ274" s="2">
        <v>5.0023010483399997</v>
      </c>
      <c r="AK274" s="2">
        <v>4.1843644486300002</v>
      </c>
      <c r="AL274" s="2">
        <v>4.9041768344700003</v>
      </c>
    </row>
    <row r="275" spans="1:38" x14ac:dyDescent="0.2">
      <c r="A275" s="2" t="s">
        <v>958</v>
      </c>
      <c r="B275" s="2">
        <v>415.08655626473001</v>
      </c>
      <c r="C275" s="2">
        <v>696.03400384136398</v>
      </c>
      <c r="D275" s="2">
        <v>-0.66222999999999999</v>
      </c>
      <c r="E275" s="4">
        <v>6.1066000000000001E-5</v>
      </c>
      <c r="F275" s="2">
        <v>2.8595000000000001E-3</v>
      </c>
      <c r="G275" s="2" t="s">
        <v>959</v>
      </c>
      <c r="H275" s="2" t="s">
        <v>372</v>
      </c>
      <c r="I275" s="2" t="s">
        <v>174</v>
      </c>
      <c r="J275" s="2">
        <v>32227100</v>
      </c>
      <c r="K275" s="2">
        <v>32313115</v>
      </c>
      <c r="L275" s="2">
        <v>5187</v>
      </c>
      <c r="M275" s="2" t="s">
        <v>169</v>
      </c>
      <c r="N275" s="2" t="s">
        <v>960</v>
      </c>
      <c r="O275" s="2">
        <v>485</v>
      </c>
      <c r="P275" s="2">
        <v>416</v>
      </c>
      <c r="Q275" s="2">
        <v>405</v>
      </c>
      <c r="R275" s="2">
        <v>407</v>
      </c>
      <c r="S275" s="2">
        <v>368</v>
      </c>
      <c r="T275" s="2">
        <v>421</v>
      </c>
      <c r="U275" s="2">
        <v>984</v>
      </c>
      <c r="V275" s="2">
        <v>749</v>
      </c>
      <c r="W275" s="2">
        <v>573</v>
      </c>
      <c r="X275" s="2">
        <v>485</v>
      </c>
      <c r="Y275" s="2">
        <v>945</v>
      </c>
      <c r="Z275" s="2">
        <v>496</v>
      </c>
      <c r="AA275" s="2">
        <v>5.4207399369099996</v>
      </c>
      <c r="AB275" s="2">
        <v>4.5755784563699997</v>
      </c>
      <c r="AC275" s="2">
        <v>4.54731006997</v>
      </c>
      <c r="AD275" s="2">
        <v>4.4721241137699996</v>
      </c>
      <c r="AE275" s="2">
        <v>4.26775354905</v>
      </c>
      <c r="AF275" s="2">
        <v>4.69888597961</v>
      </c>
      <c r="AG275" s="2">
        <v>11.496685188800001</v>
      </c>
      <c r="AH275" s="2">
        <v>7.9456316574599999</v>
      </c>
      <c r="AI275" s="2">
        <v>6.4408491595299999</v>
      </c>
      <c r="AJ275" s="2">
        <v>5.6001197991899998</v>
      </c>
      <c r="AK275" s="2">
        <v>10.553555830400001</v>
      </c>
      <c r="AL275" s="2">
        <v>6.1102131317300001</v>
      </c>
    </row>
    <row r="276" spans="1:38" x14ac:dyDescent="0.2">
      <c r="A276" s="2" t="s">
        <v>961</v>
      </c>
      <c r="B276" s="2">
        <v>51.370315972687401</v>
      </c>
      <c r="C276" s="2">
        <v>87.052779060579596</v>
      </c>
      <c r="D276" s="2">
        <v>-0.66125</v>
      </c>
      <c r="E276" s="2">
        <v>2.0437E-4</v>
      </c>
      <c r="F276" s="2">
        <v>7.4995000000000001E-3</v>
      </c>
      <c r="G276" s="2" t="s">
        <v>962</v>
      </c>
      <c r="H276" s="2" t="s">
        <v>209</v>
      </c>
      <c r="I276" s="2" t="s">
        <v>174</v>
      </c>
      <c r="J276" s="2">
        <v>8191081</v>
      </c>
      <c r="K276" s="2">
        <v>8198661</v>
      </c>
      <c r="L276" s="2">
        <v>2785</v>
      </c>
      <c r="M276" s="2" t="s">
        <v>169</v>
      </c>
      <c r="N276" s="2" t="s">
        <v>963</v>
      </c>
      <c r="O276" s="2">
        <v>53</v>
      </c>
      <c r="P276" s="2">
        <v>54</v>
      </c>
      <c r="Q276" s="2">
        <v>59</v>
      </c>
      <c r="R276" s="2">
        <v>38</v>
      </c>
      <c r="S276" s="2">
        <v>51</v>
      </c>
      <c r="T276" s="2">
        <v>53</v>
      </c>
      <c r="U276" s="2">
        <v>91</v>
      </c>
      <c r="V276" s="2">
        <v>97</v>
      </c>
      <c r="W276" s="2">
        <v>103</v>
      </c>
      <c r="X276" s="2">
        <v>48</v>
      </c>
      <c r="Y276" s="2">
        <v>108</v>
      </c>
      <c r="Z276" s="2">
        <v>82</v>
      </c>
      <c r="AA276" s="2">
        <v>1.10327493516</v>
      </c>
      <c r="AB276" s="2">
        <v>1.1062097556199999</v>
      </c>
      <c r="AC276" s="2">
        <v>1.23379386275</v>
      </c>
      <c r="AD276" s="2">
        <v>0.77766774054400001</v>
      </c>
      <c r="AE276" s="2">
        <v>1.10157161873</v>
      </c>
      <c r="AF276" s="2">
        <v>1.10174155195</v>
      </c>
      <c r="AG276" s="2">
        <v>1.9802042200300001</v>
      </c>
      <c r="AH276" s="2">
        <v>1.91650251395</v>
      </c>
      <c r="AI276" s="2">
        <v>2.1563377184700001</v>
      </c>
      <c r="AJ276" s="2">
        <v>1.03225706722</v>
      </c>
      <c r="AK276" s="2">
        <v>2.2463726736999998</v>
      </c>
      <c r="AL276" s="2">
        <v>1.88139325894</v>
      </c>
    </row>
    <row r="277" spans="1:38" x14ac:dyDescent="0.2">
      <c r="A277" s="2" t="s">
        <v>964</v>
      </c>
      <c r="B277" s="2">
        <v>419.15848410656997</v>
      </c>
      <c r="C277" s="2">
        <v>713.6264034605</v>
      </c>
      <c r="D277" s="2">
        <v>-0.65900000000000003</v>
      </c>
      <c r="E277" s="2">
        <v>3.0873000000000001E-4</v>
      </c>
      <c r="F277" s="2">
        <v>1.0342E-2</v>
      </c>
      <c r="G277" s="2" t="s">
        <v>965</v>
      </c>
      <c r="H277" s="2" t="s">
        <v>219</v>
      </c>
      <c r="I277" s="2" t="s">
        <v>174</v>
      </c>
      <c r="J277" s="2">
        <v>160801671</v>
      </c>
      <c r="K277" s="2">
        <v>160823172</v>
      </c>
      <c r="L277" s="2">
        <v>3606</v>
      </c>
      <c r="M277" s="2" t="s">
        <v>169</v>
      </c>
      <c r="N277" s="2" t="s">
        <v>966</v>
      </c>
      <c r="O277" s="2">
        <v>432</v>
      </c>
      <c r="P277" s="2">
        <v>517</v>
      </c>
      <c r="Q277" s="2">
        <v>545</v>
      </c>
      <c r="R277" s="2">
        <v>378</v>
      </c>
      <c r="S277" s="2">
        <v>293</v>
      </c>
      <c r="T277" s="2">
        <v>367</v>
      </c>
      <c r="U277" s="2">
        <v>719</v>
      </c>
      <c r="V277" s="2">
        <v>974</v>
      </c>
      <c r="W277" s="2">
        <v>1082</v>
      </c>
      <c r="X277" s="2">
        <v>554</v>
      </c>
      <c r="Y277" s="2">
        <v>441</v>
      </c>
      <c r="Z277" s="2">
        <v>603</v>
      </c>
      <c r="AA277" s="2">
        <v>6.9453015414100001</v>
      </c>
      <c r="AB277" s="2">
        <v>8.1796316097700004</v>
      </c>
      <c r="AC277" s="2">
        <v>8.8021055760600007</v>
      </c>
      <c r="AD277" s="2">
        <v>5.9745027330399996</v>
      </c>
      <c r="AE277" s="2">
        <v>4.8877575975900003</v>
      </c>
      <c r="AF277" s="2">
        <v>5.8920903920300001</v>
      </c>
      <c r="AG277" s="2">
        <v>12.0836171499</v>
      </c>
      <c r="AH277" s="2">
        <v>14.8626446024</v>
      </c>
      <c r="AI277" s="2">
        <v>17.494691670000002</v>
      </c>
      <c r="AJ277" s="2">
        <v>9.2014415005500005</v>
      </c>
      <c r="AK277" s="2">
        <v>7.0842865344100003</v>
      </c>
      <c r="AL277" s="2">
        <v>10.685196678900001</v>
      </c>
    </row>
    <row r="278" spans="1:38" x14ac:dyDescent="0.2">
      <c r="A278" s="2" t="s">
        <v>967</v>
      </c>
      <c r="B278" s="2">
        <v>212.91973677009699</v>
      </c>
      <c r="C278" s="2">
        <v>354.06683726162998</v>
      </c>
      <c r="D278" s="2">
        <v>-0.65863000000000005</v>
      </c>
      <c r="E278" s="4">
        <v>3.1232999999999997E-5</v>
      </c>
      <c r="F278" s="2">
        <v>1.6922E-3</v>
      </c>
      <c r="G278" s="2" t="s">
        <v>5</v>
      </c>
      <c r="H278" s="2" t="s">
        <v>512</v>
      </c>
      <c r="I278" s="2" t="s">
        <v>168</v>
      </c>
      <c r="J278" s="2">
        <v>31795512</v>
      </c>
      <c r="K278" s="2">
        <v>31798031</v>
      </c>
      <c r="L278" s="2">
        <v>2520</v>
      </c>
      <c r="M278" s="2" t="s">
        <v>169</v>
      </c>
      <c r="N278" s="2" t="s">
        <v>968</v>
      </c>
      <c r="O278" s="2">
        <v>216</v>
      </c>
      <c r="P278" s="2">
        <v>257</v>
      </c>
      <c r="Q278" s="2">
        <v>165</v>
      </c>
      <c r="R278" s="2">
        <v>276</v>
      </c>
      <c r="S278" s="2">
        <v>176</v>
      </c>
      <c r="T278" s="2">
        <v>199</v>
      </c>
      <c r="U278" s="2">
        <v>494</v>
      </c>
      <c r="V278" s="2">
        <v>376</v>
      </c>
      <c r="W278" s="2">
        <v>269</v>
      </c>
      <c r="X278" s="2">
        <v>299</v>
      </c>
      <c r="Y278" s="2">
        <v>421</v>
      </c>
      <c r="Z278" s="2">
        <v>291</v>
      </c>
      <c r="AA278" s="2">
        <v>4.9691978885600001</v>
      </c>
      <c r="AB278" s="2">
        <v>5.8183722923000003</v>
      </c>
      <c r="AC278" s="2">
        <v>3.8132844012699998</v>
      </c>
      <c r="AD278" s="2">
        <v>6.2422941253799999</v>
      </c>
      <c r="AE278" s="2">
        <v>4.2012631857800002</v>
      </c>
      <c r="AF278" s="2">
        <v>4.5717407473499998</v>
      </c>
      <c r="AG278" s="2">
        <v>11.880102755399999</v>
      </c>
      <c r="AH278" s="2">
        <v>8.2101324353800003</v>
      </c>
      <c r="AI278" s="2">
        <v>6.2238124012</v>
      </c>
      <c r="AJ278" s="2">
        <v>7.1062826036100004</v>
      </c>
      <c r="AK278" s="2">
        <v>9.6775362445899997</v>
      </c>
      <c r="AL278" s="2">
        <v>7.3787599003600004</v>
      </c>
    </row>
    <row r="279" spans="1:38" x14ac:dyDescent="0.2">
      <c r="A279" s="2" t="s">
        <v>969</v>
      </c>
      <c r="B279" s="2">
        <v>541.88335475487702</v>
      </c>
      <c r="C279" s="2">
        <v>875.00869318127695</v>
      </c>
      <c r="D279" s="2">
        <v>-0.65661000000000003</v>
      </c>
      <c r="E279" s="4">
        <v>1.1093E-8</v>
      </c>
      <c r="F279" s="4">
        <v>1.544E-6</v>
      </c>
      <c r="G279" s="2" t="s">
        <v>970</v>
      </c>
      <c r="H279" s="2" t="s">
        <v>185</v>
      </c>
      <c r="I279" s="2" t="s">
        <v>174</v>
      </c>
      <c r="J279" s="2">
        <v>27714750</v>
      </c>
      <c r="K279" s="2">
        <v>27718112</v>
      </c>
      <c r="L279" s="2">
        <v>1657</v>
      </c>
      <c r="M279" s="2" t="s">
        <v>169</v>
      </c>
      <c r="N279" s="2" t="s">
        <v>971</v>
      </c>
      <c r="O279" s="2">
        <v>471</v>
      </c>
      <c r="P279" s="2">
        <v>548</v>
      </c>
      <c r="Q279" s="2">
        <v>465</v>
      </c>
      <c r="R279" s="2">
        <v>631</v>
      </c>
      <c r="S279" s="2">
        <v>591</v>
      </c>
      <c r="T279" s="2">
        <v>549</v>
      </c>
      <c r="U279" s="2">
        <v>828</v>
      </c>
      <c r="V279" s="2">
        <v>982</v>
      </c>
      <c r="W279" s="2">
        <v>790</v>
      </c>
      <c r="X279" s="2">
        <v>812</v>
      </c>
      <c r="Y279" s="2">
        <v>1076</v>
      </c>
      <c r="Z279" s="2">
        <v>822</v>
      </c>
      <c r="AA279" s="2">
        <v>16.4790237765</v>
      </c>
      <c r="AB279" s="2">
        <v>18.8680480658</v>
      </c>
      <c r="AC279" s="2">
        <v>16.3435440515</v>
      </c>
      <c r="AD279" s="2">
        <v>21.704137769999999</v>
      </c>
      <c r="AE279" s="2">
        <v>21.455208234499999</v>
      </c>
      <c r="AF279" s="2">
        <v>19.181337857500001</v>
      </c>
      <c r="AG279" s="2">
        <v>30.283189713399999</v>
      </c>
      <c r="AH279" s="2">
        <v>32.610078021500001</v>
      </c>
      <c r="AI279" s="2">
        <v>27.797730319100001</v>
      </c>
      <c r="AJ279" s="2">
        <v>29.349813631</v>
      </c>
      <c r="AK279" s="2">
        <v>37.616034870999997</v>
      </c>
      <c r="AL279" s="2">
        <v>31.698611551100001</v>
      </c>
    </row>
    <row r="280" spans="1:38" x14ac:dyDescent="0.2">
      <c r="A280" s="2" t="s">
        <v>972</v>
      </c>
      <c r="B280" s="2">
        <v>47.032043784492501</v>
      </c>
      <c r="C280" s="2">
        <v>80.510922701731204</v>
      </c>
      <c r="D280" s="2">
        <v>-0.65627000000000002</v>
      </c>
      <c r="E280" s="2">
        <v>5.7881000000000002E-4</v>
      </c>
      <c r="F280" s="2">
        <v>1.7142999999999999E-2</v>
      </c>
      <c r="G280" s="2" t="s">
        <v>973</v>
      </c>
      <c r="H280" s="2" t="s">
        <v>575</v>
      </c>
      <c r="I280" s="2" t="s">
        <v>174</v>
      </c>
      <c r="J280" s="2">
        <v>44517264</v>
      </c>
      <c r="K280" s="2">
        <v>44519926</v>
      </c>
      <c r="L280" s="2">
        <v>1278</v>
      </c>
      <c r="M280" s="2" t="s">
        <v>169</v>
      </c>
      <c r="N280" s="2" t="s">
        <v>974</v>
      </c>
      <c r="O280" s="2">
        <v>46</v>
      </c>
      <c r="P280" s="2">
        <v>46</v>
      </c>
      <c r="Q280" s="2">
        <v>61</v>
      </c>
      <c r="R280" s="2">
        <v>45</v>
      </c>
      <c r="S280" s="2">
        <v>49</v>
      </c>
      <c r="T280" s="2">
        <v>35</v>
      </c>
      <c r="U280" s="2">
        <v>91</v>
      </c>
      <c r="V280" s="2">
        <v>107</v>
      </c>
      <c r="W280" s="2">
        <v>110</v>
      </c>
      <c r="X280" s="2">
        <v>45</v>
      </c>
      <c r="Y280" s="2">
        <v>65</v>
      </c>
      <c r="Z280" s="2">
        <v>74</v>
      </c>
      <c r="AA280" s="2">
        <v>2.08670020881</v>
      </c>
      <c r="AB280" s="2">
        <v>2.0535056481799998</v>
      </c>
      <c r="AC280" s="2">
        <v>2.7798078349800002</v>
      </c>
      <c r="AD280" s="2">
        <v>2.0068612466800002</v>
      </c>
      <c r="AE280" s="2">
        <v>2.3063912815699998</v>
      </c>
      <c r="AF280" s="2">
        <v>1.58550001147</v>
      </c>
      <c r="AG280" s="2">
        <v>4.3152337658800004</v>
      </c>
      <c r="AH280" s="2">
        <v>4.60697422393</v>
      </c>
      <c r="AI280" s="2">
        <v>5.0184151515000002</v>
      </c>
      <c r="AJ280" s="2">
        <v>2.1088878610699999</v>
      </c>
      <c r="AK280" s="2">
        <v>2.94622394118</v>
      </c>
      <c r="AL280" s="2">
        <v>3.6999154236299998</v>
      </c>
    </row>
    <row r="281" spans="1:38" x14ac:dyDescent="0.2">
      <c r="A281" s="2" t="s">
        <v>975</v>
      </c>
      <c r="B281" s="2">
        <v>546.05397748328801</v>
      </c>
      <c r="C281" s="2">
        <v>906.63947603723204</v>
      </c>
      <c r="D281" s="2">
        <v>-0.65034000000000003</v>
      </c>
      <c r="E281" s="4">
        <v>7.9578000000000003E-5</v>
      </c>
      <c r="F281" s="2">
        <v>3.5396E-3</v>
      </c>
      <c r="G281" s="2" t="s">
        <v>976</v>
      </c>
      <c r="H281" s="2" t="s">
        <v>575</v>
      </c>
      <c r="I281" s="2" t="s">
        <v>174</v>
      </c>
      <c r="J281" s="2">
        <v>42931478</v>
      </c>
      <c r="K281" s="2">
        <v>42939809</v>
      </c>
      <c r="L281" s="2">
        <v>4597</v>
      </c>
      <c r="M281" s="2" t="s">
        <v>169</v>
      </c>
      <c r="N281" s="2" t="s">
        <v>977</v>
      </c>
      <c r="O281" s="2">
        <v>641</v>
      </c>
      <c r="P281" s="2">
        <v>621</v>
      </c>
      <c r="Q281" s="2">
        <v>506</v>
      </c>
      <c r="R281" s="2">
        <v>404</v>
      </c>
      <c r="S281" s="2">
        <v>612</v>
      </c>
      <c r="T281" s="2">
        <v>485</v>
      </c>
      <c r="U281" s="2">
        <v>1039</v>
      </c>
      <c r="V281" s="2">
        <v>1055</v>
      </c>
      <c r="W281" s="2">
        <v>895</v>
      </c>
      <c r="X281" s="2">
        <v>623</v>
      </c>
      <c r="Y281" s="2">
        <v>1205</v>
      </c>
      <c r="Z281" s="2">
        <v>701</v>
      </c>
      <c r="AA281" s="2">
        <v>8.0838194931299991</v>
      </c>
      <c r="AB281" s="2">
        <v>7.7070117355100001</v>
      </c>
      <c r="AC281" s="2">
        <v>6.4104985540600001</v>
      </c>
      <c r="AD281" s="2">
        <v>5.0089021535500002</v>
      </c>
      <c r="AE281" s="2">
        <v>8.0083801387799998</v>
      </c>
      <c r="AF281" s="2">
        <v>6.1079615407999999</v>
      </c>
      <c r="AG281" s="2">
        <v>13.697295737899999</v>
      </c>
      <c r="AH281" s="2">
        <v>12.6281814763</v>
      </c>
      <c r="AI281" s="2">
        <v>11.351500849200001</v>
      </c>
      <c r="AJ281" s="2">
        <v>8.1168098115199996</v>
      </c>
      <c r="AK281" s="2">
        <v>15.184335627499999</v>
      </c>
      <c r="AL281" s="2">
        <v>9.74393649764</v>
      </c>
    </row>
    <row r="282" spans="1:38" x14ac:dyDescent="0.2">
      <c r="A282" s="2" t="s">
        <v>978</v>
      </c>
      <c r="B282" s="2">
        <v>46.1812318579098</v>
      </c>
      <c r="C282" s="2">
        <v>77.535795866042406</v>
      </c>
      <c r="D282" s="2">
        <v>-0.65007000000000004</v>
      </c>
      <c r="E282" s="2">
        <v>1.9523000000000001E-4</v>
      </c>
      <c r="F282" s="2">
        <v>7.2630999999999998E-3</v>
      </c>
      <c r="G282" s="2" t="s">
        <v>979</v>
      </c>
      <c r="H282" s="2" t="s">
        <v>219</v>
      </c>
      <c r="I282" s="2" t="s">
        <v>168</v>
      </c>
      <c r="J282" s="2">
        <v>153838792</v>
      </c>
      <c r="K282" s="2">
        <v>153975616</v>
      </c>
      <c r="L282" s="2">
        <v>5254</v>
      </c>
      <c r="M282" s="2" t="s">
        <v>169</v>
      </c>
      <c r="N282" s="2" t="s">
        <v>980</v>
      </c>
      <c r="O282" s="2">
        <v>51</v>
      </c>
      <c r="P282" s="2">
        <v>51</v>
      </c>
      <c r="Q282" s="2">
        <v>35</v>
      </c>
      <c r="R282" s="2">
        <v>68</v>
      </c>
      <c r="S282" s="2">
        <v>31</v>
      </c>
      <c r="T282" s="2">
        <v>45</v>
      </c>
      <c r="U282" s="2">
        <v>96</v>
      </c>
      <c r="V282" s="2">
        <v>104</v>
      </c>
      <c r="W282" s="2">
        <v>87</v>
      </c>
      <c r="X282" s="2">
        <v>59</v>
      </c>
      <c r="Y282" s="2">
        <v>66</v>
      </c>
      <c r="Z282" s="2">
        <v>62</v>
      </c>
      <c r="AA282" s="2">
        <v>0.56274700108300002</v>
      </c>
      <c r="AB282" s="2">
        <v>0.55379500147899996</v>
      </c>
      <c r="AC282" s="2">
        <v>0.38796609127999998</v>
      </c>
      <c r="AD282" s="2">
        <v>0.73765710688700004</v>
      </c>
      <c r="AE282" s="2">
        <v>0.35492728491800002</v>
      </c>
      <c r="AF282" s="2">
        <v>0.495851354937</v>
      </c>
      <c r="AG282" s="2">
        <v>1.1073246135199999</v>
      </c>
      <c r="AH282" s="2">
        <v>1.08919622975</v>
      </c>
      <c r="AI282" s="2">
        <v>0.96545922939200002</v>
      </c>
      <c r="AJ282" s="2">
        <v>0.67256423677499999</v>
      </c>
      <c r="AK282" s="2">
        <v>0.72767443703099999</v>
      </c>
      <c r="AL282" s="2">
        <v>0.75403681752600005</v>
      </c>
    </row>
    <row r="283" spans="1:38" x14ac:dyDescent="0.2">
      <c r="A283" s="2" t="s">
        <v>981</v>
      </c>
      <c r="B283" s="2">
        <v>581.904687537001</v>
      </c>
      <c r="C283" s="2">
        <v>947.53792437633103</v>
      </c>
      <c r="D283" s="2">
        <v>-0.64995000000000003</v>
      </c>
      <c r="E283" s="4">
        <v>2.9958000000000002E-6</v>
      </c>
      <c r="F283" s="2">
        <v>2.2037000000000001E-4</v>
      </c>
      <c r="G283" s="2" t="s">
        <v>66</v>
      </c>
      <c r="H283" s="2" t="s">
        <v>199</v>
      </c>
      <c r="I283" s="2" t="s">
        <v>174</v>
      </c>
      <c r="J283" s="2">
        <v>130670165</v>
      </c>
      <c r="K283" s="2">
        <v>130679317</v>
      </c>
      <c r="L283" s="2">
        <v>1691</v>
      </c>
      <c r="M283" s="2" t="s">
        <v>169</v>
      </c>
      <c r="N283" s="2" t="s">
        <v>982</v>
      </c>
      <c r="O283" s="2">
        <v>667</v>
      </c>
      <c r="P283" s="2">
        <v>670</v>
      </c>
      <c r="Q283" s="2">
        <v>497</v>
      </c>
      <c r="R283" s="2">
        <v>477</v>
      </c>
      <c r="S283" s="2">
        <v>626</v>
      </c>
      <c r="T283" s="2">
        <v>553</v>
      </c>
      <c r="U283" s="2">
        <v>1082</v>
      </c>
      <c r="V283" s="2">
        <v>1047</v>
      </c>
      <c r="W283" s="2">
        <v>784</v>
      </c>
      <c r="X283" s="2">
        <v>778</v>
      </c>
      <c r="Y283" s="2">
        <v>1172</v>
      </c>
      <c r="Z283" s="2">
        <v>885</v>
      </c>
      <c r="AA283" s="2">
        <v>22.867322039899999</v>
      </c>
      <c r="AB283" s="2">
        <v>22.604771376799999</v>
      </c>
      <c r="AC283" s="2">
        <v>17.117036415699999</v>
      </c>
      <c r="AD283" s="2">
        <v>16.077201618299998</v>
      </c>
      <c r="AE283" s="2">
        <v>22.268885748199999</v>
      </c>
      <c r="AF283" s="2">
        <v>18.932614093200002</v>
      </c>
      <c r="AG283" s="2">
        <v>38.777288882400001</v>
      </c>
      <c r="AH283" s="2">
        <v>34.069513542899998</v>
      </c>
      <c r="AI283" s="2">
        <v>27.0319396692</v>
      </c>
      <c r="AJ283" s="2">
        <v>27.555469584899999</v>
      </c>
      <c r="AK283" s="2">
        <v>40.148308772</v>
      </c>
      <c r="AL283" s="2">
        <v>33.441873044799998</v>
      </c>
    </row>
    <row r="284" spans="1:38" x14ac:dyDescent="0.2">
      <c r="A284" s="2" t="s">
        <v>983</v>
      </c>
      <c r="B284" s="2">
        <v>18.3129826692726</v>
      </c>
      <c r="C284" s="2">
        <v>32.176684752666702</v>
      </c>
      <c r="D284" s="2">
        <v>-0.64795000000000003</v>
      </c>
      <c r="E284" s="2">
        <v>2.0070999999999999E-3</v>
      </c>
      <c r="F284" s="2">
        <v>4.3449000000000002E-2</v>
      </c>
      <c r="G284" s="2" t="s">
        <v>984</v>
      </c>
      <c r="H284" s="2" t="s">
        <v>185</v>
      </c>
      <c r="I284" s="2" t="s">
        <v>174</v>
      </c>
      <c r="J284" s="2">
        <v>39219420</v>
      </c>
      <c r="K284" s="2">
        <v>39220998</v>
      </c>
      <c r="L284" s="2">
        <v>1191</v>
      </c>
      <c r="M284" s="2" t="s">
        <v>985</v>
      </c>
      <c r="N284" s="2" t="s">
        <v>986</v>
      </c>
      <c r="O284" s="2">
        <v>19</v>
      </c>
      <c r="P284" s="2">
        <v>22</v>
      </c>
      <c r="Q284" s="2">
        <v>22</v>
      </c>
      <c r="R284" s="2">
        <v>17</v>
      </c>
      <c r="S284" s="2">
        <v>18</v>
      </c>
      <c r="T284" s="2">
        <v>12</v>
      </c>
      <c r="U284" s="2">
        <v>29</v>
      </c>
      <c r="V284" s="2">
        <v>29</v>
      </c>
      <c r="W284" s="2">
        <v>25</v>
      </c>
      <c r="X284" s="2">
        <v>27</v>
      </c>
      <c r="Y284" s="2">
        <v>49</v>
      </c>
      <c r="Z284" s="2">
        <v>35</v>
      </c>
      <c r="AA284" s="2">
        <v>0.92485770945699997</v>
      </c>
      <c r="AB284" s="2">
        <v>1.05385253175</v>
      </c>
      <c r="AC284" s="2">
        <v>1.0757880426799999</v>
      </c>
      <c r="AD284" s="2">
        <v>0.81352863971099998</v>
      </c>
      <c r="AE284" s="2">
        <v>0.90913526690299995</v>
      </c>
      <c r="AF284" s="2">
        <v>0.583308820339</v>
      </c>
      <c r="AG284" s="2">
        <v>1.4756386620399999</v>
      </c>
      <c r="AH284" s="2">
        <v>1.3398281400800001</v>
      </c>
      <c r="AI284" s="2">
        <v>1.2238635530899999</v>
      </c>
      <c r="AJ284" s="2">
        <v>1.35776256244</v>
      </c>
      <c r="AK284" s="2">
        <v>2.3832388509300002</v>
      </c>
      <c r="AL284" s="2">
        <v>1.87779082873</v>
      </c>
    </row>
    <row r="285" spans="1:38" x14ac:dyDescent="0.2">
      <c r="A285" s="2" t="s">
        <v>987</v>
      </c>
      <c r="B285" s="2">
        <v>87.781804206699903</v>
      </c>
      <c r="C285" s="2">
        <v>142.94576847183001</v>
      </c>
      <c r="D285" s="2">
        <v>-0.64659999999999995</v>
      </c>
      <c r="E285" s="4">
        <v>8.32E-6</v>
      </c>
      <c r="F285" s="2">
        <v>5.4387000000000001E-4</v>
      </c>
      <c r="G285" s="2" t="s">
        <v>988</v>
      </c>
      <c r="H285" s="2" t="s">
        <v>173</v>
      </c>
      <c r="I285" s="2" t="s">
        <v>168</v>
      </c>
      <c r="J285" s="2">
        <v>65204101</v>
      </c>
      <c r="K285" s="2">
        <v>65251042</v>
      </c>
      <c r="L285" s="2">
        <v>3113</v>
      </c>
      <c r="M285" s="2" t="s">
        <v>169</v>
      </c>
      <c r="N285" s="2" t="s">
        <v>989</v>
      </c>
      <c r="O285" s="2">
        <v>93</v>
      </c>
      <c r="P285" s="2">
        <v>69</v>
      </c>
      <c r="Q285" s="2">
        <v>70</v>
      </c>
      <c r="R285" s="2">
        <v>99</v>
      </c>
      <c r="S285" s="2">
        <v>99</v>
      </c>
      <c r="T285" s="2">
        <v>97</v>
      </c>
      <c r="U285" s="2">
        <v>147</v>
      </c>
      <c r="V285" s="2">
        <v>195</v>
      </c>
      <c r="W285" s="2">
        <v>116</v>
      </c>
      <c r="X285" s="2">
        <v>132</v>
      </c>
      <c r="Y285" s="2">
        <v>138</v>
      </c>
      <c r="Z285" s="2">
        <v>142</v>
      </c>
      <c r="AA285" s="2">
        <v>1.7319562187899999</v>
      </c>
      <c r="AB285" s="2">
        <v>1.2645584091099999</v>
      </c>
      <c r="AC285" s="2">
        <v>1.30958807812</v>
      </c>
      <c r="AD285" s="2">
        <v>1.8125573662600001</v>
      </c>
      <c r="AE285" s="2">
        <v>1.9130390510299999</v>
      </c>
      <c r="AF285" s="2">
        <v>1.8039382719599999</v>
      </c>
      <c r="AG285" s="2">
        <v>2.8617520524</v>
      </c>
      <c r="AH285" s="2">
        <v>3.4468179757000001</v>
      </c>
      <c r="AI285" s="2">
        <v>2.1726192488399998</v>
      </c>
      <c r="AJ285" s="2">
        <v>2.5396077139700002</v>
      </c>
      <c r="AK285" s="2">
        <v>2.56793021405</v>
      </c>
      <c r="AL285" s="2">
        <v>2.9147422379500001</v>
      </c>
    </row>
    <row r="286" spans="1:38" x14ac:dyDescent="0.2">
      <c r="A286" s="2" t="s">
        <v>990</v>
      </c>
      <c r="B286" s="2">
        <v>171.21786232440499</v>
      </c>
      <c r="C286" s="2">
        <v>280.34538743511598</v>
      </c>
      <c r="D286" s="2">
        <v>-0.64341999999999999</v>
      </c>
      <c r="E286" s="4">
        <v>3.0181000000000001E-5</v>
      </c>
      <c r="F286" s="2">
        <v>1.6463000000000001E-3</v>
      </c>
      <c r="G286" s="2" t="s">
        <v>991</v>
      </c>
      <c r="H286" s="2" t="s">
        <v>185</v>
      </c>
      <c r="I286" s="2" t="s">
        <v>168</v>
      </c>
      <c r="J286" s="2">
        <v>85360533</v>
      </c>
      <c r="K286" s="2">
        <v>85537511</v>
      </c>
      <c r="L286" s="2">
        <v>2968</v>
      </c>
      <c r="M286" s="2" t="s">
        <v>169</v>
      </c>
      <c r="N286" s="2" t="s">
        <v>992</v>
      </c>
      <c r="O286" s="2">
        <v>146</v>
      </c>
      <c r="P286" s="2">
        <v>163</v>
      </c>
      <c r="Q286" s="2">
        <v>214</v>
      </c>
      <c r="R286" s="2">
        <v>181</v>
      </c>
      <c r="S286" s="2">
        <v>157</v>
      </c>
      <c r="T286" s="2">
        <v>169</v>
      </c>
      <c r="U286" s="2">
        <v>289</v>
      </c>
      <c r="V286" s="2">
        <v>218</v>
      </c>
      <c r="W286" s="2">
        <v>389</v>
      </c>
      <c r="X286" s="2">
        <v>248</v>
      </c>
      <c r="Y286" s="2">
        <v>339</v>
      </c>
      <c r="Z286" s="2">
        <v>219</v>
      </c>
      <c r="AA286" s="2">
        <v>2.85181954296</v>
      </c>
      <c r="AB286" s="2">
        <v>3.1332325647200001</v>
      </c>
      <c r="AC286" s="2">
        <v>4.19919139899</v>
      </c>
      <c r="AD286" s="2">
        <v>3.4757646740000001</v>
      </c>
      <c r="AE286" s="2">
        <v>3.18202448623</v>
      </c>
      <c r="AF286" s="2">
        <v>3.2964907920300002</v>
      </c>
      <c r="AG286" s="2">
        <v>5.9010288111899998</v>
      </c>
      <c r="AH286" s="2">
        <v>4.0416197907999996</v>
      </c>
      <c r="AI286" s="2">
        <v>7.6417083596099999</v>
      </c>
      <c r="AJ286" s="2">
        <v>5.0044875280000003</v>
      </c>
      <c r="AK286" s="2">
        <v>6.6163588675299998</v>
      </c>
      <c r="AL286" s="2">
        <v>4.7148854838899998</v>
      </c>
    </row>
    <row r="287" spans="1:38" x14ac:dyDescent="0.2">
      <c r="A287" s="2" t="s">
        <v>993</v>
      </c>
      <c r="B287" s="2">
        <v>1289.66247019406</v>
      </c>
      <c r="C287" s="2">
        <v>2182.3236575493502</v>
      </c>
      <c r="D287" s="2">
        <v>-0.64295999999999998</v>
      </c>
      <c r="E287" s="2">
        <v>6.4734999999999999E-4</v>
      </c>
      <c r="F287" s="2">
        <v>1.8731000000000001E-2</v>
      </c>
      <c r="G287" s="2" t="s">
        <v>994</v>
      </c>
      <c r="H287" s="2" t="s">
        <v>185</v>
      </c>
      <c r="I287" s="2" t="s">
        <v>174</v>
      </c>
      <c r="J287" s="2">
        <v>39208537</v>
      </c>
      <c r="K287" s="2">
        <v>39351486</v>
      </c>
      <c r="L287" s="2">
        <v>8517</v>
      </c>
      <c r="M287" s="2" t="s">
        <v>169</v>
      </c>
      <c r="N287" s="2" t="s">
        <v>995</v>
      </c>
      <c r="O287" s="2">
        <v>1406</v>
      </c>
      <c r="P287" s="2">
        <v>1516</v>
      </c>
      <c r="Q287" s="2">
        <v>1197</v>
      </c>
      <c r="R287" s="2">
        <v>963</v>
      </c>
      <c r="S287" s="2">
        <v>1463</v>
      </c>
      <c r="T287" s="2">
        <v>1172</v>
      </c>
      <c r="U287" s="2">
        <v>2170</v>
      </c>
      <c r="V287" s="2">
        <v>2950</v>
      </c>
      <c r="W287" s="2">
        <v>2021</v>
      </c>
      <c r="X287" s="2">
        <v>1327</v>
      </c>
      <c r="Y287" s="2">
        <v>3315</v>
      </c>
      <c r="Z287" s="2">
        <v>1527</v>
      </c>
      <c r="AA287" s="2">
        <v>9.5704366989899992</v>
      </c>
      <c r="AB287" s="2">
        <v>10.1550362474</v>
      </c>
      <c r="AC287" s="2">
        <v>8.1850869379700004</v>
      </c>
      <c r="AD287" s="2">
        <v>6.4442937193400001</v>
      </c>
      <c r="AE287" s="2">
        <v>10.3329764687</v>
      </c>
      <c r="AF287" s="2">
        <v>7.9665451791299997</v>
      </c>
      <c r="AG287" s="2">
        <v>15.440696104300001</v>
      </c>
      <c r="AH287" s="2">
        <v>19.0589173732</v>
      </c>
      <c r="AI287" s="2">
        <v>13.835167475800001</v>
      </c>
      <c r="AJ287" s="2">
        <v>9.3315997467099994</v>
      </c>
      <c r="AK287" s="2">
        <v>22.546552076800001</v>
      </c>
      <c r="AL287" s="2">
        <v>11.456272111900001</v>
      </c>
    </row>
    <row r="288" spans="1:38" x14ac:dyDescent="0.2">
      <c r="A288" s="2" t="s">
        <v>996</v>
      </c>
      <c r="B288" s="2">
        <v>50.147354604777398</v>
      </c>
      <c r="C288" s="2">
        <v>81.996710234957504</v>
      </c>
      <c r="D288" s="2">
        <v>-0.64226000000000005</v>
      </c>
      <c r="E288" s="4">
        <v>4.7858000000000002E-5</v>
      </c>
      <c r="F288" s="2">
        <v>2.3996999999999998E-3</v>
      </c>
      <c r="G288" s="2" t="s">
        <v>997</v>
      </c>
      <c r="H288" s="2" t="s">
        <v>205</v>
      </c>
      <c r="I288" s="2" t="s">
        <v>168</v>
      </c>
      <c r="J288" s="2">
        <v>93645476</v>
      </c>
      <c r="K288" s="2">
        <v>93744287</v>
      </c>
      <c r="L288" s="2">
        <v>4867</v>
      </c>
      <c r="M288" s="2" t="s">
        <v>169</v>
      </c>
      <c r="N288" s="2" t="s">
        <v>998</v>
      </c>
      <c r="O288" s="2">
        <v>60</v>
      </c>
      <c r="P288" s="2">
        <v>43</v>
      </c>
      <c r="Q288" s="2">
        <v>46</v>
      </c>
      <c r="R288" s="2">
        <v>49</v>
      </c>
      <c r="S288" s="2">
        <v>62</v>
      </c>
      <c r="T288" s="2">
        <v>40</v>
      </c>
      <c r="U288" s="2">
        <v>97</v>
      </c>
      <c r="V288" s="2">
        <v>92</v>
      </c>
      <c r="W288" s="2">
        <v>91</v>
      </c>
      <c r="X288" s="2">
        <v>62</v>
      </c>
      <c r="Y288" s="2">
        <v>85</v>
      </c>
      <c r="Z288" s="2">
        <v>72</v>
      </c>
      <c r="AA288" s="2">
        <v>0.71469868954000004</v>
      </c>
      <c r="AB288" s="2">
        <v>0.50405280187900003</v>
      </c>
      <c r="AC288" s="2">
        <v>0.55044290589699996</v>
      </c>
      <c r="AD288" s="2">
        <v>0.57381304928599997</v>
      </c>
      <c r="AE288" s="2">
        <v>0.76629872815400002</v>
      </c>
      <c r="AF288" s="2">
        <v>0.47580357853799998</v>
      </c>
      <c r="AG288" s="2">
        <v>1.20782545156</v>
      </c>
      <c r="AH288" s="2">
        <v>1.0401341119600001</v>
      </c>
      <c r="AI288" s="2">
        <v>1.0901463385900001</v>
      </c>
      <c r="AJ288" s="2">
        <v>0.76296070387899995</v>
      </c>
      <c r="AK288" s="2">
        <v>1.01167456411</v>
      </c>
      <c r="AL288" s="2">
        <v>0.94528350785199999</v>
      </c>
    </row>
    <row r="289" spans="1:38" x14ac:dyDescent="0.2">
      <c r="A289" s="2" t="s">
        <v>999</v>
      </c>
      <c r="B289" s="2">
        <v>62.983847046431897</v>
      </c>
      <c r="C289" s="2">
        <v>105.959874083405</v>
      </c>
      <c r="D289" s="2">
        <v>-0.64163999999999999</v>
      </c>
      <c r="E289" s="2">
        <v>5.2809000000000005E-4</v>
      </c>
      <c r="F289" s="2">
        <v>1.5966999999999999E-2</v>
      </c>
      <c r="G289" s="2" t="s">
        <v>1000</v>
      </c>
      <c r="H289" s="2" t="s">
        <v>238</v>
      </c>
      <c r="I289" s="2" t="s">
        <v>174</v>
      </c>
      <c r="J289" s="2">
        <v>153903529</v>
      </c>
      <c r="K289" s="2">
        <v>153979858</v>
      </c>
      <c r="L289" s="2">
        <v>4718</v>
      </c>
      <c r="M289" s="2" t="s">
        <v>169</v>
      </c>
      <c r="N289" s="2" t="s">
        <v>1001</v>
      </c>
      <c r="O289" s="2">
        <v>59</v>
      </c>
      <c r="P289" s="2">
        <v>52</v>
      </c>
      <c r="Q289" s="2">
        <v>51</v>
      </c>
      <c r="R289" s="2">
        <v>74</v>
      </c>
      <c r="S289" s="2">
        <v>72</v>
      </c>
      <c r="T289" s="2">
        <v>70</v>
      </c>
      <c r="U289" s="2">
        <v>156</v>
      </c>
      <c r="V289" s="2">
        <v>77</v>
      </c>
      <c r="W289" s="2">
        <v>114</v>
      </c>
      <c r="X289" s="2">
        <v>97</v>
      </c>
      <c r="Y289" s="2">
        <v>127</v>
      </c>
      <c r="Z289" s="2">
        <v>72</v>
      </c>
      <c r="AA289" s="2">
        <v>0.72498188779700001</v>
      </c>
      <c r="AB289" s="2">
        <v>0.62880260314699998</v>
      </c>
      <c r="AC289" s="2">
        <v>0.62954681779800004</v>
      </c>
      <c r="AD289" s="2">
        <v>0.89394226282699996</v>
      </c>
      <c r="AE289" s="2">
        <v>0.91799923940700001</v>
      </c>
      <c r="AF289" s="2">
        <v>0.85895252846699999</v>
      </c>
      <c r="AG289" s="2">
        <v>2.0038280455800002</v>
      </c>
      <c r="AH289" s="2">
        <v>0.89803992955900003</v>
      </c>
      <c r="AI289" s="2">
        <v>1.40880754606</v>
      </c>
      <c r="AJ289" s="2">
        <v>1.23136165318</v>
      </c>
      <c r="AK289" s="2">
        <v>1.5592976913200001</v>
      </c>
      <c r="AL289" s="2">
        <v>0.97513667501400003</v>
      </c>
    </row>
    <row r="290" spans="1:38" x14ac:dyDescent="0.2">
      <c r="A290" s="2" t="s">
        <v>1002</v>
      </c>
      <c r="B290" s="2">
        <v>961.10751406237398</v>
      </c>
      <c r="C290" s="2">
        <v>1532.2016057460701</v>
      </c>
      <c r="D290" s="2">
        <v>-0.64087000000000005</v>
      </c>
      <c r="E290" s="4">
        <v>9.4002000000000007E-9</v>
      </c>
      <c r="F290" s="4">
        <v>1.358E-6</v>
      </c>
      <c r="G290" s="2" t="s">
        <v>1003</v>
      </c>
      <c r="H290" s="2" t="s">
        <v>1004</v>
      </c>
      <c r="I290" s="2" t="s">
        <v>168</v>
      </c>
      <c r="J290" s="2">
        <v>111766906</v>
      </c>
      <c r="K290" s="2">
        <v>111958084</v>
      </c>
      <c r="L290" s="2">
        <v>5525</v>
      </c>
      <c r="M290" s="2" t="s">
        <v>169</v>
      </c>
      <c r="N290" s="2" t="s">
        <v>1005</v>
      </c>
      <c r="O290" s="2">
        <v>1063</v>
      </c>
      <c r="P290" s="2">
        <v>1046</v>
      </c>
      <c r="Q290" s="2">
        <v>952</v>
      </c>
      <c r="R290" s="2">
        <v>987</v>
      </c>
      <c r="S290" s="2">
        <v>849</v>
      </c>
      <c r="T290" s="2">
        <v>898</v>
      </c>
      <c r="U290" s="2">
        <v>1810</v>
      </c>
      <c r="V290" s="2">
        <v>1809</v>
      </c>
      <c r="W290" s="2">
        <v>1664</v>
      </c>
      <c r="X290" s="2">
        <v>1159</v>
      </c>
      <c r="Y290" s="2">
        <v>1698</v>
      </c>
      <c r="Z290" s="2">
        <v>1199</v>
      </c>
      <c r="AA290" s="2">
        <v>11.154087930199999</v>
      </c>
      <c r="AB290" s="2">
        <v>10.8011084337</v>
      </c>
      <c r="AC290" s="2">
        <v>10.03507123</v>
      </c>
      <c r="AD290" s="2">
        <v>10.1817061056</v>
      </c>
      <c r="AE290" s="2">
        <v>9.2436431105699999</v>
      </c>
      <c r="AF290" s="2">
        <v>9.4096422761900005</v>
      </c>
      <c r="AG290" s="2">
        <v>19.853637198600001</v>
      </c>
      <c r="AH290" s="2">
        <v>18.0164467751</v>
      </c>
      <c r="AI290" s="2">
        <v>17.560051853299999</v>
      </c>
      <c r="AJ290" s="2">
        <v>12.5638568832</v>
      </c>
      <c r="AK290" s="2">
        <v>17.8028140236</v>
      </c>
      <c r="AL290" s="2">
        <v>13.8668504385</v>
      </c>
    </row>
    <row r="291" spans="1:38" x14ac:dyDescent="0.2">
      <c r="A291" s="2" t="s">
        <v>1006</v>
      </c>
      <c r="B291" s="2">
        <v>339.45922537142502</v>
      </c>
      <c r="C291" s="2">
        <v>534.15920498837397</v>
      </c>
      <c r="D291" s="2">
        <v>-0.64070000000000005</v>
      </c>
      <c r="E291" s="4">
        <v>2.4833999999999998E-18</v>
      </c>
      <c r="F291" s="4">
        <v>3.6452000000000001E-15</v>
      </c>
      <c r="G291" s="2" t="s">
        <v>1007</v>
      </c>
      <c r="H291" s="2" t="s">
        <v>181</v>
      </c>
      <c r="I291" s="2" t="s">
        <v>174</v>
      </c>
      <c r="J291" s="2">
        <v>47260853</v>
      </c>
      <c r="K291" s="2">
        <v>47270457</v>
      </c>
      <c r="L291" s="2">
        <v>2203</v>
      </c>
      <c r="M291" s="2" t="s">
        <v>169</v>
      </c>
      <c r="N291" s="2" t="s">
        <v>1008</v>
      </c>
      <c r="O291" s="2">
        <v>326</v>
      </c>
      <c r="P291" s="2">
        <v>363</v>
      </c>
      <c r="Q291" s="2">
        <v>312</v>
      </c>
      <c r="R291" s="2">
        <v>402</v>
      </c>
      <c r="S291" s="2">
        <v>292</v>
      </c>
      <c r="T291" s="2">
        <v>355</v>
      </c>
      <c r="U291" s="2">
        <v>570</v>
      </c>
      <c r="V291" s="2">
        <v>624</v>
      </c>
      <c r="W291" s="2">
        <v>548</v>
      </c>
      <c r="X291" s="2">
        <v>542</v>
      </c>
      <c r="Y291" s="2">
        <v>498</v>
      </c>
      <c r="Z291" s="2">
        <v>470</v>
      </c>
      <c r="AA291" s="2">
        <v>8.5789904536900004</v>
      </c>
      <c r="AB291" s="2">
        <v>9.4007185781500002</v>
      </c>
      <c r="AC291" s="2">
        <v>8.2481374644799992</v>
      </c>
      <c r="AD291" s="2">
        <v>10.400332946500001</v>
      </c>
      <c r="AE291" s="2">
        <v>7.97326348013</v>
      </c>
      <c r="AF291" s="2">
        <v>9.3291680202599991</v>
      </c>
      <c r="AG291" s="2">
        <v>15.680292054700001</v>
      </c>
      <c r="AH291" s="2">
        <v>15.585938241799999</v>
      </c>
      <c r="AI291" s="2">
        <v>14.5034330907</v>
      </c>
      <c r="AJ291" s="2">
        <v>14.735219731200001</v>
      </c>
      <c r="AK291" s="2">
        <v>13.094776703200001</v>
      </c>
      <c r="AL291" s="2">
        <v>13.6324618662</v>
      </c>
    </row>
    <row r="292" spans="1:38" x14ac:dyDescent="0.2">
      <c r="A292" s="2" t="s">
        <v>1009</v>
      </c>
      <c r="B292" s="2">
        <v>2773.6108436797499</v>
      </c>
      <c r="C292" s="2">
        <v>4629.5599678754097</v>
      </c>
      <c r="D292" s="2">
        <v>-0.63932</v>
      </c>
      <c r="E292" s="2">
        <v>3.5527999999999997E-4</v>
      </c>
      <c r="F292" s="2">
        <v>1.1589E-2</v>
      </c>
      <c r="G292" s="2" t="s">
        <v>1010</v>
      </c>
      <c r="H292" s="2" t="s">
        <v>177</v>
      </c>
      <c r="I292" s="2" t="s">
        <v>174</v>
      </c>
      <c r="J292" s="2">
        <v>75956116</v>
      </c>
      <c r="K292" s="2">
        <v>75988348</v>
      </c>
      <c r="L292" s="2">
        <v>3745</v>
      </c>
      <c r="M292" s="2" t="s">
        <v>169</v>
      </c>
      <c r="N292" s="2" t="s">
        <v>1011</v>
      </c>
      <c r="O292" s="2">
        <v>3020</v>
      </c>
      <c r="P292" s="2">
        <v>2501</v>
      </c>
      <c r="Q292" s="2">
        <v>2396</v>
      </c>
      <c r="R292" s="2">
        <v>3032</v>
      </c>
      <c r="S292" s="2">
        <v>3163</v>
      </c>
      <c r="T292" s="2">
        <v>2530</v>
      </c>
      <c r="U292" s="2">
        <v>5460</v>
      </c>
      <c r="V292" s="2">
        <v>4233</v>
      </c>
      <c r="W292" s="2">
        <v>3974</v>
      </c>
      <c r="X292" s="2">
        <v>3684</v>
      </c>
      <c r="Y292" s="2">
        <v>7633</v>
      </c>
      <c r="Z292" s="2">
        <v>3092</v>
      </c>
      <c r="AA292" s="2">
        <v>46.750709107299997</v>
      </c>
      <c r="AB292" s="2">
        <v>38.100510397500003</v>
      </c>
      <c r="AC292" s="2">
        <v>37.260680749400002</v>
      </c>
      <c r="AD292" s="2">
        <v>46.143768682999998</v>
      </c>
      <c r="AE292" s="2">
        <v>50.806014914899997</v>
      </c>
      <c r="AF292" s="2">
        <v>39.110895342900001</v>
      </c>
      <c r="AG292" s="2">
        <v>88.3557076548</v>
      </c>
      <c r="AH292" s="2">
        <v>62.1955488945</v>
      </c>
      <c r="AI292" s="2">
        <v>61.8700967491</v>
      </c>
      <c r="AJ292" s="2">
        <v>58.916864565399997</v>
      </c>
      <c r="AK292" s="2">
        <v>118.06650074700001</v>
      </c>
      <c r="AL292" s="2">
        <v>52.756818063899999</v>
      </c>
    </row>
    <row r="293" spans="1:38" x14ac:dyDescent="0.2">
      <c r="A293" s="2" t="s">
        <v>1012</v>
      </c>
      <c r="B293" s="2">
        <v>179.788036934817</v>
      </c>
      <c r="C293" s="2">
        <v>292.92275233943002</v>
      </c>
      <c r="D293" s="2">
        <v>-0.63856999999999997</v>
      </c>
      <c r="E293" s="4">
        <v>2.9162999999999998E-5</v>
      </c>
      <c r="F293" s="2">
        <v>1.6071E-3</v>
      </c>
      <c r="G293" s="2" t="s">
        <v>1013</v>
      </c>
      <c r="H293" s="2" t="s">
        <v>181</v>
      </c>
      <c r="I293" s="2" t="s">
        <v>168</v>
      </c>
      <c r="J293" s="2">
        <v>8040791</v>
      </c>
      <c r="K293" s="2">
        <v>8127659</v>
      </c>
      <c r="L293" s="2">
        <v>6420</v>
      </c>
      <c r="M293" s="2" t="s">
        <v>169</v>
      </c>
      <c r="N293" s="2" t="s">
        <v>1014</v>
      </c>
      <c r="O293" s="2">
        <v>141</v>
      </c>
      <c r="P293" s="2">
        <v>185</v>
      </c>
      <c r="Q293" s="2">
        <v>217</v>
      </c>
      <c r="R293" s="2">
        <v>210</v>
      </c>
      <c r="S293" s="2">
        <v>154</v>
      </c>
      <c r="T293" s="2">
        <v>177</v>
      </c>
      <c r="U293" s="2">
        <v>270</v>
      </c>
      <c r="V293" s="2">
        <v>303</v>
      </c>
      <c r="W293" s="2">
        <v>450</v>
      </c>
      <c r="X293" s="2">
        <v>265</v>
      </c>
      <c r="Y293" s="2">
        <v>287</v>
      </c>
      <c r="Z293" s="2">
        <v>213</v>
      </c>
      <c r="AA293" s="2">
        <v>1.2732602066500001</v>
      </c>
      <c r="AB293" s="2">
        <v>1.6440144263900001</v>
      </c>
      <c r="AC293" s="2">
        <v>1.96852302652</v>
      </c>
      <c r="AD293" s="2">
        <v>1.8643178310299999</v>
      </c>
      <c r="AE293" s="2">
        <v>1.4429572156799999</v>
      </c>
      <c r="AF293" s="2">
        <v>1.59612646014</v>
      </c>
      <c r="AG293" s="2">
        <v>2.5487223362</v>
      </c>
      <c r="AH293" s="2">
        <v>2.5969910860200001</v>
      </c>
      <c r="AI293" s="2">
        <v>4.0867892291499999</v>
      </c>
      <c r="AJ293" s="2">
        <v>2.4721947106600002</v>
      </c>
      <c r="AK293" s="2">
        <v>2.5895846980299999</v>
      </c>
      <c r="AL293" s="2">
        <v>2.1199982679299998</v>
      </c>
    </row>
    <row r="294" spans="1:38" x14ac:dyDescent="0.2">
      <c r="A294" s="2" t="s">
        <v>1015</v>
      </c>
      <c r="B294" s="2">
        <v>3827.6322088470101</v>
      </c>
      <c r="C294" s="2">
        <v>6246.5903527371802</v>
      </c>
      <c r="D294" s="2">
        <v>-0.63470000000000004</v>
      </c>
      <c r="E294" s="4">
        <v>6.1915000000000006E-5</v>
      </c>
      <c r="F294" s="2">
        <v>2.8725999999999999E-3</v>
      </c>
      <c r="G294" s="2" t="s">
        <v>7</v>
      </c>
      <c r="H294" s="2" t="s">
        <v>185</v>
      </c>
      <c r="I294" s="2" t="s">
        <v>168</v>
      </c>
      <c r="J294" s="2">
        <v>20646835</v>
      </c>
      <c r="K294" s="2">
        <v>20649200</v>
      </c>
      <c r="L294" s="2">
        <v>2366</v>
      </c>
      <c r="M294" s="2" t="s">
        <v>169</v>
      </c>
      <c r="N294" s="2" t="s">
        <v>1016</v>
      </c>
      <c r="O294" s="2">
        <v>4379</v>
      </c>
      <c r="P294" s="2">
        <v>3094</v>
      </c>
      <c r="Q294" s="2">
        <v>3716</v>
      </c>
      <c r="R294" s="2">
        <v>3671</v>
      </c>
      <c r="S294" s="2">
        <v>5004</v>
      </c>
      <c r="T294" s="2">
        <v>2986</v>
      </c>
      <c r="U294" s="2">
        <v>7387</v>
      </c>
      <c r="V294" s="2">
        <v>6266</v>
      </c>
      <c r="W294" s="2">
        <v>6171</v>
      </c>
      <c r="X294" s="2">
        <v>5310</v>
      </c>
      <c r="Y294" s="2">
        <v>7944</v>
      </c>
      <c r="Z294" s="2">
        <v>4871</v>
      </c>
      <c r="AA294" s="2">
        <v>107.29841003</v>
      </c>
      <c r="AB294" s="2">
        <v>74.606126609499995</v>
      </c>
      <c r="AC294" s="2">
        <v>91.469595492899998</v>
      </c>
      <c r="AD294" s="2">
        <v>88.431161825100006</v>
      </c>
      <c r="AE294" s="2">
        <v>127.22437388</v>
      </c>
      <c r="AF294" s="2">
        <v>73.064113968800001</v>
      </c>
      <c r="AG294" s="2">
        <v>189.211333994</v>
      </c>
      <c r="AH294" s="2">
        <v>145.72649142700001</v>
      </c>
      <c r="AI294" s="2">
        <v>152.07070541799999</v>
      </c>
      <c r="AJ294" s="2">
        <v>134.41619822499999</v>
      </c>
      <c r="AK294" s="2">
        <v>194.494688989</v>
      </c>
      <c r="AL294" s="2">
        <v>131.55105035599999</v>
      </c>
    </row>
    <row r="295" spans="1:38" x14ac:dyDescent="0.2">
      <c r="A295" s="2" t="s">
        <v>1017</v>
      </c>
      <c r="B295" s="2">
        <v>632.23395035724604</v>
      </c>
      <c r="C295" s="2">
        <v>1011.7331189039</v>
      </c>
      <c r="D295" s="2">
        <v>-0.63309000000000004</v>
      </c>
      <c r="E295" s="4">
        <v>1.2837000000000001E-6</v>
      </c>
      <c r="F295" s="2">
        <v>1.0521E-4</v>
      </c>
      <c r="G295" s="2" t="s">
        <v>1018</v>
      </c>
      <c r="H295" s="2" t="s">
        <v>181</v>
      </c>
      <c r="I295" s="2" t="s">
        <v>168</v>
      </c>
      <c r="J295" s="2">
        <v>86748886</v>
      </c>
      <c r="K295" s="2">
        <v>87034800</v>
      </c>
      <c r="L295" s="2">
        <v>3938</v>
      </c>
      <c r="M295" s="2" t="s">
        <v>169</v>
      </c>
      <c r="N295" s="2" t="s">
        <v>1019</v>
      </c>
      <c r="O295" s="2">
        <v>685</v>
      </c>
      <c r="P295" s="2">
        <v>763</v>
      </c>
      <c r="Q295" s="2">
        <v>703</v>
      </c>
      <c r="R295" s="2">
        <v>520</v>
      </c>
      <c r="S295" s="2">
        <v>491</v>
      </c>
      <c r="T295" s="2">
        <v>651</v>
      </c>
      <c r="U295" s="2">
        <v>1165</v>
      </c>
      <c r="V295" s="2">
        <v>1204</v>
      </c>
      <c r="W295" s="2">
        <v>1194</v>
      </c>
      <c r="X295" s="2">
        <v>746</v>
      </c>
      <c r="Y295" s="2">
        <v>967</v>
      </c>
      <c r="Z295" s="2">
        <v>890</v>
      </c>
      <c r="AA295" s="2">
        <v>10.0843507176</v>
      </c>
      <c r="AB295" s="2">
        <v>11.053956469999999</v>
      </c>
      <c r="AC295" s="2">
        <v>10.396697468199999</v>
      </c>
      <c r="AD295" s="2">
        <v>7.5259844822100002</v>
      </c>
      <c r="AE295" s="2">
        <v>7.5002120438300004</v>
      </c>
      <c r="AF295" s="2">
        <v>9.5704935684500008</v>
      </c>
      <c r="AG295" s="2">
        <v>17.9285019366</v>
      </c>
      <c r="AH295" s="2">
        <v>16.8233946784</v>
      </c>
      <c r="AI295" s="2">
        <v>17.678009762599999</v>
      </c>
      <c r="AJ295" s="2">
        <v>11.3457952717</v>
      </c>
      <c r="AK295" s="2">
        <v>14.2244018765</v>
      </c>
      <c r="AL295" s="2">
        <v>14.441264605300001</v>
      </c>
    </row>
    <row r="296" spans="1:38" x14ac:dyDescent="0.2">
      <c r="A296" s="2" t="s">
        <v>1020</v>
      </c>
      <c r="B296" s="2">
        <v>218.51936065883899</v>
      </c>
      <c r="C296" s="2">
        <v>355.57590713827199</v>
      </c>
      <c r="D296" s="2">
        <v>-0.63156000000000001</v>
      </c>
      <c r="E296" s="4">
        <v>6.5942E-5</v>
      </c>
      <c r="F296" s="2">
        <v>3.0247E-3</v>
      </c>
      <c r="G296" s="2" t="s">
        <v>1021</v>
      </c>
      <c r="H296" s="2" t="s">
        <v>205</v>
      </c>
      <c r="I296" s="2" t="s">
        <v>174</v>
      </c>
      <c r="J296" s="2">
        <v>45100910</v>
      </c>
      <c r="K296" s="2">
        <v>45140227</v>
      </c>
      <c r="L296" s="2">
        <v>2310</v>
      </c>
      <c r="M296" s="2" t="s">
        <v>169</v>
      </c>
      <c r="N296" s="2" t="s">
        <v>1022</v>
      </c>
      <c r="O296" s="2">
        <v>256</v>
      </c>
      <c r="P296" s="2">
        <v>246</v>
      </c>
      <c r="Q296" s="2">
        <v>183</v>
      </c>
      <c r="R296" s="2">
        <v>168</v>
      </c>
      <c r="S296" s="2">
        <v>221</v>
      </c>
      <c r="T296" s="2">
        <v>238</v>
      </c>
      <c r="U296" s="2">
        <v>464</v>
      </c>
      <c r="V296" s="2">
        <v>403</v>
      </c>
      <c r="W296" s="2">
        <v>329</v>
      </c>
      <c r="X296" s="2">
        <v>243</v>
      </c>
      <c r="Y296" s="2">
        <v>421</v>
      </c>
      <c r="Z296" s="2">
        <v>302</v>
      </c>
      <c r="AA296" s="2">
        <v>6.4248215124800003</v>
      </c>
      <c r="AB296" s="2">
        <v>6.0756402571199999</v>
      </c>
      <c r="AC296" s="2">
        <v>4.6137589780599999</v>
      </c>
      <c r="AD296" s="2">
        <v>4.1450806840499999</v>
      </c>
      <c r="AE296" s="2">
        <v>5.7550361408499997</v>
      </c>
      <c r="AF296" s="2">
        <v>5.9647745885900001</v>
      </c>
      <c r="AG296" s="2">
        <v>12.1730607549</v>
      </c>
      <c r="AH296" s="2">
        <v>9.5996616193099999</v>
      </c>
      <c r="AI296" s="2">
        <v>8.3040254680400007</v>
      </c>
      <c r="AJ296" s="2">
        <v>6.30037095534</v>
      </c>
      <c r="AK296" s="2">
        <v>10.5573122668</v>
      </c>
      <c r="AL296" s="2">
        <v>8.3538350137100004</v>
      </c>
    </row>
    <row r="297" spans="1:38" x14ac:dyDescent="0.2">
      <c r="A297" s="2" t="s">
        <v>1023</v>
      </c>
      <c r="B297" s="2">
        <v>733.86910304110597</v>
      </c>
      <c r="C297" s="2">
        <v>1193.68685080773</v>
      </c>
      <c r="D297" s="2">
        <v>-0.62870000000000004</v>
      </c>
      <c r="E297" s="4">
        <v>8.8875999999999994E-5</v>
      </c>
      <c r="F297" s="2">
        <v>3.8259000000000001E-3</v>
      </c>
      <c r="G297" s="2" t="s">
        <v>1024</v>
      </c>
      <c r="H297" s="2" t="s">
        <v>185</v>
      </c>
      <c r="I297" s="2" t="s">
        <v>168</v>
      </c>
      <c r="J297" s="2">
        <v>242498136</v>
      </c>
      <c r="K297" s="2">
        <v>242513546</v>
      </c>
      <c r="L297" s="2">
        <v>2650</v>
      </c>
      <c r="M297" s="2" t="s">
        <v>169</v>
      </c>
      <c r="N297" s="2" t="s">
        <v>1025</v>
      </c>
      <c r="O297" s="2">
        <v>903</v>
      </c>
      <c r="P297" s="2">
        <v>598</v>
      </c>
      <c r="Q297" s="2">
        <v>577</v>
      </c>
      <c r="R297" s="2">
        <v>661</v>
      </c>
      <c r="S297" s="2">
        <v>988</v>
      </c>
      <c r="T297" s="2">
        <v>652</v>
      </c>
      <c r="U297" s="2">
        <v>1370</v>
      </c>
      <c r="V297" s="2">
        <v>1232</v>
      </c>
      <c r="W297" s="2">
        <v>1217</v>
      </c>
      <c r="X297" s="2">
        <v>995</v>
      </c>
      <c r="Y297" s="2">
        <v>1442</v>
      </c>
      <c r="Z297" s="2">
        <v>996</v>
      </c>
      <c r="AA297" s="2">
        <v>19.7549055683</v>
      </c>
      <c r="AB297" s="2">
        <v>12.8743180524</v>
      </c>
      <c r="AC297" s="2">
        <v>12.6807731294</v>
      </c>
      <c r="AD297" s="2">
        <v>14.2164536102</v>
      </c>
      <c r="AE297" s="2">
        <v>22.427395003099999</v>
      </c>
      <c r="AF297" s="2">
        <v>14.2439611596</v>
      </c>
      <c r="AG297" s="2">
        <v>31.330583418300002</v>
      </c>
      <c r="AH297" s="2">
        <v>25.581599321700001</v>
      </c>
      <c r="AI297" s="2">
        <v>26.7762317802</v>
      </c>
      <c r="AJ297" s="2">
        <v>22.487906859700001</v>
      </c>
      <c r="AK297" s="2">
        <v>31.521192405400001</v>
      </c>
      <c r="AL297" s="2">
        <v>24.016205730500001</v>
      </c>
    </row>
    <row r="298" spans="1:38" x14ac:dyDescent="0.2">
      <c r="A298" s="2" t="s">
        <v>1026</v>
      </c>
      <c r="B298" s="2">
        <v>973.59260215871302</v>
      </c>
      <c r="C298" s="2">
        <v>1618.04382263716</v>
      </c>
      <c r="D298" s="2">
        <v>-0.62848000000000004</v>
      </c>
      <c r="E298" s="2">
        <v>6.0119999999999998E-4</v>
      </c>
      <c r="F298" s="2">
        <v>1.7649000000000001E-2</v>
      </c>
      <c r="G298" s="2" t="s">
        <v>1027</v>
      </c>
      <c r="H298" s="2" t="s">
        <v>372</v>
      </c>
      <c r="I298" s="2" t="s">
        <v>168</v>
      </c>
      <c r="J298" s="2">
        <v>96271098</v>
      </c>
      <c r="K298" s="2">
        <v>96373219</v>
      </c>
      <c r="L298" s="2">
        <v>12752</v>
      </c>
      <c r="M298" s="2" t="s">
        <v>169</v>
      </c>
      <c r="N298" s="2" t="s">
        <v>1028</v>
      </c>
      <c r="O298" s="2">
        <v>1113</v>
      </c>
      <c r="P298" s="2">
        <v>945</v>
      </c>
      <c r="Q298" s="2">
        <v>1048</v>
      </c>
      <c r="R298" s="2">
        <v>876</v>
      </c>
      <c r="S298" s="2">
        <v>1068</v>
      </c>
      <c r="T298" s="2">
        <v>785</v>
      </c>
      <c r="U298" s="2">
        <v>1900</v>
      </c>
      <c r="V298" s="2">
        <v>1855</v>
      </c>
      <c r="W298" s="2">
        <v>1727</v>
      </c>
      <c r="X298" s="2">
        <v>1101</v>
      </c>
      <c r="Y298" s="2">
        <v>2387</v>
      </c>
      <c r="Z298" s="2">
        <v>902</v>
      </c>
      <c r="AA298" s="2">
        <v>5.0599933016699996</v>
      </c>
      <c r="AB298" s="2">
        <v>4.2278778203099998</v>
      </c>
      <c r="AC298" s="2">
        <v>4.7862873903900001</v>
      </c>
      <c r="AD298" s="2">
        <v>3.9152679453700001</v>
      </c>
      <c r="AE298" s="2">
        <v>5.0380295460299998</v>
      </c>
      <c r="AF298" s="2">
        <v>3.5638581656700001</v>
      </c>
      <c r="AG298" s="2">
        <v>9.0296119292700006</v>
      </c>
      <c r="AH298" s="2">
        <v>8.0043941964900007</v>
      </c>
      <c r="AI298" s="2">
        <v>7.89621178237</v>
      </c>
      <c r="AJ298" s="2">
        <v>5.1710750623599999</v>
      </c>
      <c r="AK298" s="2">
        <v>10.8431974566</v>
      </c>
      <c r="AL298" s="2">
        <v>4.5197994422600001</v>
      </c>
    </row>
    <row r="299" spans="1:38" x14ac:dyDescent="0.2">
      <c r="A299" s="2" t="s">
        <v>1029</v>
      </c>
      <c r="B299" s="2">
        <v>70.495818558142602</v>
      </c>
      <c r="C299" s="2">
        <v>112.882056971251</v>
      </c>
      <c r="D299" s="2">
        <v>-0.61631000000000002</v>
      </c>
      <c r="E299" s="4">
        <v>4.2874000000000003E-5</v>
      </c>
      <c r="F299" s="2">
        <v>2.2331E-3</v>
      </c>
      <c r="G299" s="2" t="s">
        <v>1030</v>
      </c>
      <c r="H299" s="2" t="s">
        <v>205</v>
      </c>
      <c r="I299" s="2" t="s">
        <v>174</v>
      </c>
      <c r="J299" s="2">
        <v>201433511</v>
      </c>
      <c r="K299" s="2">
        <v>201434274</v>
      </c>
      <c r="L299" s="2">
        <v>598</v>
      </c>
      <c r="M299" s="2" t="s">
        <v>352</v>
      </c>
      <c r="N299" s="2" t="s">
        <v>174</v>
      </c>
      <c r="O299" s="2">
        <v>70</v>
      </c>
      <c r="P299" s="2">
        <v>77</v>
      </c>
      <c r="Q299" s="2">
        <v>47</v>
      </c>
      <c r="R299" s="2">
        <v>87</v>
      </c>
      <c r="S299" s="2">
        <v>63</v>
      </c>
      <c r="T299" s="2">
        <v>82</v>
      </c>
      <c r="U299" s="2">
        <v>127</v>
      </c>
      <c r="V299" s="2">
        <v>135</v>
      </c>
      <c r="W299" s="2">
        <v>93</v>
      </c>
      <c r="X299" s="2">
        <v>96</v>
      </c>
      <c r="Y299" s="2">
        <v>134</v>
      </c>
      <c r="Z299" s="2">
        <v>101</v>
      </c>
      <c r="AA299" s="2">
        <v>6.7862512970799997</v>
      </c>
      <c r="AB299" s="2">
        <v>7.3461275561799999</v>
      </c>
      <c r="AC299" s="2">
        <v>4.5773325680200001</v>
      </c>
      <c r="AD299" s="2">
        <v>8.2918942613599995</v>
      </c>
      <c r="AE299" s="2">
        <v>6.3373417392700002</v>
      </c>
      <c r="AF299" s="2">
        <v>7.9385599236299997</v>
      </c>
      <c r="AG299" s="2">
        <v>12.8705268772</v>
      </c>
      <c r="AH299" s="2">
        <v>12.422112069100001</v>
      </c>
      <c r="AI299" s="2">
        <v>9.0674781759900007</v>
      </c>
      <c r="AJ299" s="2">
        <v>9.6148358937000005</v>
      </c>
      <c r="AK299" s="2">
        <v>12.980363837800001</v>
      </c>
      <c r="AL299" s="2">
        <v>10.7922282168</v>
      </c>
    </row>
    <row r="300" spans="1:38" x14ac:dyDescent="0.2">
      <c r="A300" s="2" t="s">
        <v>1031</v>
      </c>
      <c r="B300" s="2">
        <v>3952.1652276439399</v>
      </c>
      <c r="C300" s="2">
        <v>6222.8531268011402</v>
      </c>
      <c r="D300" s="2">
        <v>-0.61599000000000004</v>
      </c>
      <c r="E300" s="4">
        <v>6.6830000000000002E-7</v>
      </c>
      <c r="F300" s="4">
        <v>5.8013000000000002E-5</v>
      </c>
      <c r="G300" s="2" t="s">
        <v>1032</v>
      </c>
      <c r="H300" s="2" t="s">
        <v>185</v>
      </c>
      <c r="I300" s="2" t="s">
        <v>174</v>
      </c>
      <c r="J300" s="2">
        <v>218664512</v>
      </c>
      <c r="K300" s="2">
        <v>218867718</v>
      </c>
      <c r="L300" s="2">
        <v>10331</v>
      </c>
      <c r="M300" s="2" t="s">
        <v>169</v>
      </c>
      <c r="N300" s="2" t="s">
        <v>1033</v>
      </c>
      <c r="O300" s="2">
        <v>4374</v>
      </c>
      <c r="P300" s="2">
        <v>4377</v>
      </c>
      <c r="Q300" s="2">
        <v>4465</v>
      </c>
      <c r="R300" s="2">
        <v>3720</v>
      </c>
      <c r="S300" s="2">
        <v>3133</v>
      </c>
      <c r="T300" s="2">
        <v>3780</v>
      </c>
      <c r="U300" s="2">
        <v>7231</v>
      </c>
      <c r="V300" s="2">
        <v>7838</v>
      </c>
      <c r="W300" s="2">
        <v>7738</v>
      </c>
      <c r="X300" s="2">
        <v>5006</v>
      </c>
      <c r="Y300" s="2">
        <v>5294</v>
      </c>
      <c r="Z300" s="2">
        <v>4922</v>
      </c>
      <c r="AA300" s="2">
        <v>24.545365235999999</v>
      </c>
      <c r="AB300" s="2">
        <v>24.171472553800001</v>
      </c>
      <c r="AC300" s="2">
        <v>25.170676913099999</v>
      </c>
      <c r="AD300" s="2">
        <v>20.522783563000001</v>
      </c>
      <c r="AE300" s="2">
        <v>18.242560483199998</v>
      </c>
      <c r="AF300" s="2">
        <v>21.182562538199999</v>
      </c>
      <c r="AG300" s="2">
        <v>42.417961040599998</v>
      </c>
      <c r="AH300" s="2">
        <v>41.7470465444</v>
      </c>
      <c r="AI300" s="2">
        <v>43.670797030400003</v>
      </c>
      <c r="AJ300" s="2">
        <v>29.021530419499999</v>
      </c>
      <c r="AK300" s="2">
        <v>29.684164312</v>
      </c>
      <c r="AL300" s="2">
        <v>30.4431914285</v>
      </c>
    </row>
    <row r="301" spans="1:38" x14ac:dyDescent="0.2">
      <c r="A301" s="2" t="s">
        <v>1034</v>
      </c>
      <c r="B301" s="2">
        <v>148.97081677106601</v>
      </c>
      <c r="C301" s="2">
        <v>241.50944846504601</v>
      </c>
      <c r="D301" s="2">
        <v>-0.61299000000000003</v>
      </c>
      <c r="E301" s="2">
        <v>3.4818000000000002E-4</v>
      </c>
      <c r="F301" s="2">
        <v>1.1403E-2</v>
      </c>
      <c r="G301" s="2" t="s">
        <v>1035</v>
      </c>
      <c r="H301" s="2" t="s">
        <v>219</v>
      </c>
      <c r="I301" s="2" t="s">
        <v>168</v>
      </c>
      <c r="J301" s="2">
        <v>32433163</v>
      </c>
      <c r="K301" s="2">
        <v>32524559</v>
      </c>
      <c r="L301" s="2">
        <v>2066</v>
      </c>
      <c r="M301" s="2" t="s">
        <v>169</v>
      </c>
      <c r="N301" s="2" t="s">
        <v>1036</v>
      </c>
      <c r="O301" s="2">
        <v>148</v>
      </c>
      <c r="P301" s="2">
        <v>159</v>
      </c>
      <c r="Q301" s="2">
        <v>145</v>
      </c>
      <c r="R301" s="2">
        <v>118</v>
      </c>
      <c r="S301" s="2">
        <v>186</v>
      </c>
      <c r="T301" s="2">
        <v>133</v>
      </c>
      <c r="U301" s="2">
        <v>276</v>
      </c>
      <c r="V301" s="2">
        <v>230</v>
      </c>
      <c r="W301" s="2">
        <v>161</v>
      </c>
      <c r="X301" s="2">
        <v>225</v>
      </c>
      <c r="Y301" s="2">
        <v>322</v>
      </c>
      <c r="Z301" s="2">
        <v>245</v>
      </c>
      <c r="AA301" s="2">
        <v>4.15302437282</v>
      </c>
      <c r="AB301" s="2">
        <v>4.39071988218</v>
      </c>
      <c r="AC301" s="2">
        <v>4.0874596503999996</v>
      </c>
      <c r="AD301" s="2">
        <v>3.2552727056499999</v>
      </c>
      <c r="AE301" s="2">
        <v>5.4156474974700002</v>
      </c>
      <c r="AF301" s="2">
        <v>3.7269226794199999</v>
      </c>
      <c r="AG301" s="2">
        <v>8.0960382954300005</v>
      </c>
      <c r="AH301" s="2">
        <v>6.1257656376099998</v>
      </c>
      <c r="AI301" s="2">
        <v>4.5436023266000003</v>
      </c>
      <c r="AJ301" s="2">
        <v>6.5226492895700003</v>
      </c>
      <c r="AK301" s="2">
        <v>9.0283587115799993</v>
      </c>
      <c r="AL301" s="2">
        <v>7.5775131360600003</v>
      </c>
    </row>
    <row r="302" spans="1:38" x14ac:dyDescent="0.2">
      <c r="A302" s="2" t="s">
        <v>1037</v>
      </c>
      <c r="B302" s="2">
        <v>392.68212256870902</v>
      </c>
      <c r="C302" s="2">
        <v>607.92237808501</v>
      </c>
      <c r="D302" s="2">
        <v>-0.61034999999999995</v>
      </c>
      <c r="E302" s="4">
        <v>7.4893999999999995E-11</v>
      </c>
      <c r="F302" s="4">
        <v>1.9194E-8</v>
      </c>
      <c r="G302" s="2" t="s">
        <v>1038</v>
      </c>
      <c r="H302" s="2" t="s">
        <v>231</v>
      </c>
      <c r="I302" s="2" t="s">
        <v>168</v>
      </c>
      <c r="J302" s="2">
        <v>159593277</v>
      </c>
      <c r="K302" s="2">
        <v>159630775</v>
      </c>
      <c r="L302" s="2">
        <v>3282</v>
      </c>
      <c r="M302" s="2" t="s">
        <v>169</v>
      </c>
      <c r="N302" s="2" t="s">
        <v>1039</v>
      </c>
      <c r="O302" s="2">
        <v>386</v>
      </c>
      <c r="P302" s="2">
        <v>369</v>
      </c>
      <c r="Q302" s="2">
        <v>447</v>
      </c>
      <c r="R302" s="2">
        <v>432</v>
      </c>
      <c r="S302" s="2">
        <v>375</v>
      </c>
      <c r="T302" s="2">
        <v>354</v>
      </c>
      <c r="U302" s="2">
        <v>607</v>
      </c>
      <c r="V302" s="2">
        <v>639</v>
      </c>
      <c r="W302" s="2">
        <v>653</v>
      </c>
      <c r="X302" s="2">
        <v>660</v>
      </c>
      <c r="Y302" s="2">
        <v>668</v>
      </c>
      <c r="Z302" s="2">
        <v>472</v>
      </c>
      <c r="AA302" s="2">
        <v>6.8183895464599997</v>
      </c>
      <c r="AB302" s="2">
        <v>6.4144099606699996</v>
      </c>
      <c r="AC302" s="2">
        <v>7.9320371557699998</v>
      </c>
      <c r="AD302" s="2">
        <v>7.5020655890399999</v>
      </c>
      <c r="AE302" s="2">
        <v>6.8732232815399996</v>
      </c>
      <c r="AF302" s="2">
        <v>6.2444435552100002</v>
      </c>
      <c r="AG302" s="2">
        <v>11.208407272900001</v>
      </c>
      <c r="AH302" s="2">
        <v>10.7133462163</v>
      </c>
      <c r="AI302" s="2">
        <v>11.6005707995</v>
      </c>
      <c r="AJ302" s="2">
        <v>12.0441785704</v>
      </c>
      <c r="AK302" s="2">
        <v>11.7901990507</v>
      </c>
      <c r="AL302" s="2">
        <v>9.1895522760600006</v>
      </c>
    </row>
    <row r="303" spans="1:38" x14ac:dyDescent="0.2">
      <c r="A303" s="2" t="s">
        <v>1040</v>
      </c>
      <c r="B303" s="2">
        <v>0</v>
      </c>
      <c r="C303" s="2">
        <v>67.1667496296607</v>
      </c>
      <c r="D303" s="2">
        <v>-0.61009000000000002</v>
      </c>
      <c r="E303" s="2">
        <v>2.1846999999999999E-3</v>
      </c>
      <c r="F303" s="2">
        <v>4.6170000000000003E-2</v>
      </c>
      <c r="G303" s="2" t="s">
        <v>1041</v>
      </c>
      <c r="H303" s="2" t="s">
        <v>219</v>
      </c>
      <c r="I303" s="2" t="s">
        <v>168</v>
      </c>
      <c r="J303" s="2">
        <v>186560463</v>
      </c>
      <c r="K303" s="2">
        <v>186576252</v>
      </c>
      <c r="L303" s="2">
        <v>4635</v>
      </c>
      <c r="M303" s="2" t="s">
        <v>169</v>
      </c>
      <c r="N303" s="2" t="s">
        <v>1042</v>
      </c>
      <c r="O303" s="2">
        <v>0</v>
      </c>
      <c r="P303" s="2">
        <v>0</v>
      </c>
      <c r="Q303" s="2">
        <v>0</v>
      </c>
      <c r="R303" s="2">
        <v>0</v>
      </c>
      <c r="S303" s="2">
        <v>0</v>
      </c>
      <c r="T303" s="2">
        <v>0</v>
      </c>
      <c r="U303" s="2">
        <v>192</v>
      </c>
      <c r="V303" s="2">
        <v>9</v>
      </c>
      <c r="W303" s="2">
        <v>36</v>
      </c>
      <c r="X303" s="2">
        <v>9</v>
      </c>
      <c r="Y303" s="2">
        <v>145</v>
      </c>
      <c r="Z303" s="2">
        <v>14</v>
      </c>
      <c r="AA303" s="2">
        <v>0</v>
      </c>
      <c r="AB303" s="2">
        <v>0</v>
      </c>
      <c r="AC303" s="2">
        <v>0</v>
      </c>
      <c r="AD303" s="2">
        <v>0</v>
      </c>
      <c r="AE303" s="2">
        <v>0</v>
      </c>
      <c r="AF303" s="2">
        <v>0</v>
      </c>
      <c r="AG303" s="2">
        <v>2.5104136006200002</v>
      </c>
      <c r="AH303" s="2">
        <v>0.10684535084299999</v>
      </c>
      <c r="AI303" s="2">
        <v>0.45285327898400002</v>
      </c>
      <c r="AJ303" s="2">
        <v>0.11629595195</v>
      </c>
      <c r="AK303" s="2">
        <v>1.81218076023</v>
      </c>
      <c r="AL303" s="2">
        <v>0.19300529683000001</v>
      </c>
    </row>
    <row r="304" spans="1:38" x14ac:dyDescent="0.2">
      <c r="A304" s="2" t="s">
        <v>1043</v>
      </c>
      <c r="B304" s="2">
        <v>205.099552092614</v>
      </c>
      <c r="C304" s="2">
        <v>323.25754928768498</v>
      </c>
      <c r="D304" s="2">
        <v>-0.60972999999999999</v>
      </c>
      <c r="E304" s="4">
        <v>5.1451000000000001E-6</v>
      </c>
      <c r="F304" s="2">
        <v>3.5501E-4</v>
      </c>
      <c r="G304" s="2" t="s">
        <v>1044</v>
      </c>
      <c r="H304" s="2" t="s">
        <v>209</v>
      </c>
      <c r="I304" s="2" t="s">
        <v>168</v>
      </c>
      <c r="J304" s="2">
        <v>65373575</v>
      </c>
      <c r="K304" s="2">
        <v>65693372</v>
      </c>
      <c r="L304" s="2">
        <v>6182</v>
      </c>
      <c r="M304" s="2" t="s">
        <v>169</v>
      </c>
      <c r="N304" s="2" t="s">
        <v>1045</v>
      </c>
      <c r="O304" s="2">
        <v>236</v>
      </c>
      <c r="P304" s="2">
        <v>199</v>
      </c>
      <c r="Q304" s="2">
        <v>247</v>
      </c>
      <c r="R304" s="2">
        <v>220</v>
      </c>
      <c r="S304" s="2">
        <v>130</v>
      </c>
      <c r="T304" s="2">
        <v>211</v>
      </c>
      <c r="U304" s="2">
        <v>330</v>
      </c>
      <c r="V304" s="2">
        <v>390</v>
      </c>
      <c r="W304" s="2">
        <v>418</v>
      </c>
      <c r="X304" s="2">
        <v>289</v>
      </c>
      <c r="Y304" s="2">
        <v>271</v>
      </c>
      <c r="Z304" s="2">
        <v>275</v>
      </c>
      <c r="AA304" s="2">
        <v>2.2131766720299999</v>
      </c>
      <c r="AB304" s="2">
        <v>1.83650874016</v>
      </c>
      <c r="AC304" s="2">
        <v>2.3269322889800002</v>
      </c>
      <c r="AD304" s="2">
        <v>2.0282868115900001</v>
      </c>
      <c r="AE304" s="2">
        <v>1.26497549673</v>
      </c>
      <c r="AF304" s="2">
        <v>1.9759798589999999</v>
      </c>
      <c r="AG304" s="2">
        <v>3.23503309577</v>
      </c>
      <c r="AH304" s="2">
        <v>3.4713504879800001</v>
      </c>
      <c r="AI304" s="2">
        <v>3.9423214723000002</v>
      </c>
      <c r="AJ304" s="2">
        <v>2.7998880635000001</v>
      </c>
      <c r="AK304" s="2">
        <v>2.5393557159500002</v>
      </c>
      <c r="AL304" s="2">
        <v>2.8424617145600002</v>
      </c>
    </row>
    <row r="305" spans="1:38" x14ac:dyDescent="0.2">
      <c r="A305" s="2" t="s">
        <v>1046</v>
      </c>
      <c r="B305" s="2">
        <v>233.97765573601501</v>
      </c>
      <c r="C305" s="2">
        <v>374.69201168388798</v>
      </c>
      <c r="D305" s="2">
        <v>-0.60729</v>
      </c>
      <c r="E305" s="2">
        <v>1.5852999999999999E-4</v>
      </c>
      <c r="F305" s="2">
        <v>6.2153E-3</v>
      </c>
      <c r="G305" s="2" t="s">
        <v>1047</v>
      </c>
      <c r="H305" s="2" t="s">
        <v>209</v>
      </c>
      <c r="I305" s="2" t="s">
        <v>174</v>
      </c>
      <c r="J305" s="2">
        <v>65987217</v>
      </c>
      <c r="K305" s="2">
        <v>65989765</v>
      </c>
      <c r="L305" s="2">
        <v>1654</v>
      </c>
      <c r="M305" s="2" t="s">
        <v>169</v>
      </c>
      <c r="N305" s="2" t="s">
        <v>1048</v>
      </c>
      <c r="O305" s="2">
        <v>244</v>
      </c>
      <c r="P305" s="2">
        <v>259</v>
      </c>
      <c r="Q305" s="2">
        <v>281</v>
      </c>
      <c r="R305" s="2">
        <v>226</v>
      </c>
      <c r="S305" s="2">
        <v>129</v>
      </c>
      <c r="T305" s="2">
        <v>280</v>
      </c>
      <c r="U305" s="2">
        <v>375</v>
      </c>
      <c r="V305" s="2">
        <v>485</v>
      </c>
      <c r="W305" s="2">
        <v>460</v>
      </c>
      <c r="X305" s="2">
        <v>339</v>
      </c>
      <c r="Y305" s="2">
        <v>259</v>
      </c>
      <c r="Z305" s="2">
        <v>368</v>
      </c>
      <c r="AA305" s="2">
        <v>8.5523881435500009</v>
      </c>
      <c r="AB305" s="2">
        <v>8.9337374028800003</v>
      </c>
      <c r="AC305" s="2">
        <v>9.8943349464099999</v>
      </c>
      <c r="AD305" s="2">
        <v>7.7876893746500002</v>
      </c>
      <c r="AE305" s="2">
        <v>4.6916106835800004</v>
      </c>
      <c r="AF305" s="2">
        <v>9.8005756452400004</v>
      </c>
      <c r="AG305" s="2">
        <v>13.7400891764</v>
      </c>
      <c r="AH305" s="2">
        <v>16.135004538499999</v>
      </c>
      <c r="AI305" s="2">
        <v>16.215378142599999</v>
      </c>
      <c r="AJ305" s="2">
        <v>12.2754103817</v>
      </c>
      <c r="AK305" s="2">
        <v>9.07084007978</v>
      </c>
      <c r="AL305" s="2">
        <v>14.216845512900001</v>
      </c>
    </row>
    <row r="306" spans="1:38" x14ac:dyDescent="0.2">
      <c r="A306" s="2" t="s">
        <v>1049</v>
      </c>
      <c r="B306" s="2">
        <v>628.09479017260105</v>
      </c>
      <c r="C306" s="2">
        <v>968.13713877210603</v>
      </c>
      <c r="D306" s="2">
        <v>-0.60506000000000004</v>
      </c>
      <c r="E306" s="4">
        <v>2.2193999999999999E-11</v>
      </c>
      <c r="F306" s="4">
        <v>7.1669000000000001E-9</v>
      </c>
      <c r="G306" s="2" t="s">
        <v>1050</v>
      </c>
      <c r="H306" s="2" t="s">
        <v>167</v>
      </c>
      <c r="I306" s="2" t="s">
        <v>168</v>
      </c>
      <c r="J306" s="2">
        <v>109535379</v>
      </c>
      <c r="K306" s="2">
        <v>109548797</v>
      </c>
      <c r="L306" s="2">
        <v>2234</v>
      </c>
      <c r="M306" s="2" t="s">
        <v>169</v>
      </c>
      <c r="N306" s="2" t="s">
        <v>1051</v>
      </c>
      <c r="O306" s="2">
        <v>605</v>
      </c>
      <c r="P306" s="2">
        <v>668</v>
      </c>
      <c r="Q306" s="2">
        <v>689</v>
      </c>
      <c r="R306" s="2">
        <v>681</v>
      </c>
      <c r="S306" s="2">
        <v>515</v>
      </c>
      <c r="T306" s="2">
        <v>633</v>
      </c>
      <c r="U306" s="2">
        <v>1012</v>
      </c>
      <c r="V306" s="2">
        <v>1125</v>
      </c>
      <c r="W306" s="2">
        <v>1173</v>
      </c>
      <c r="X306" s="2">
        <v>806</v>
      </c>
      <c r="Y306" s="2">
        <v>902</v>
      </c>
      <c r="Z306" s="2">
        <v>879</v>
      </c>
      <c r="AA306" s="2">
        <v>15.700203713800001</v>
      </c>
      <c r="AB306" s="2">
        <v>17.0593397092</v>
      </c>
      <c r="AC306" s="2">
        <v>17.961882315299999</v>
      </c>
      <c r="AD306" s="2">
        <v>17.3739925046</v>
      </c>
      <c r="AE306" s="2">
        <v>13.867297149700001</v>
      </c>
      <c r="AF306" s="2">
        <v>16.4039939414</v>
      </c>
      <c r="AG306" s="2">
        <v>27.4530836022</v>
      </c>
      <c r="AH306" s="2">
        <v>27.7097247737</v>
      </c>
      <c r="AI306" s="2">
        <v>30.6139661558</v>
      </c>
      <c r="AJ306" s="2">
        <v>21.608454205499999</v>
      </c>
      <c r="AK306" s="2">
        <v>23.3887289135</v>
      </c>
      <c r="AL306" s="2">
        <v>25.1418156145</v>
      </c>
    </row>
    <row r="307" spans="1:38" x14ac:dyDescent="0.2">
      <c r="A307" s="2" t="s">
        <v>1052</v>
      </c>
      <c r="B307" s="2">
        <v>639.03890957776798</v>
      </c>
      <c r="C307" s="2">
        <v>985.17680318377495</v>
      </c>
      <c r="D307" s="2">
        <v>-0.60201000000000005</v>
      </c>
      <c r="E307" s="4">
        <v>7.2145000000000003E-10</v>
      </c>
      <c r="F307" s="4">
        <v>1.4934000000000001E-7</v>
      </c>
      <c r="G307" s="2" t="s">
        <v>1053</v>
      </c>
      <c r="H307" s="2" t="s">
        <v>199</v>
      </c>
      <c r="I307" s="2" t="s">
        <v>168</v>
      </c>
      <c r="J307" s="2">
        <v>130922539</v>
      </c>
      <c r="K307" s="2">
        <v>130926207</v>
      </c>
      <c r="L307" s="2">
        <v>1570</v>
      </c>
      <c r="M307" s="2" t="s">
        <v>169</v>
      </c>
      <c r="N307" s="2" t="s">
        <v>1054</v>
      </c>
      <c r="O307" s="2">
        <v>582</v>
      </c>
      <c r="P307" s="2">
        <v>584</v>
      </c>
      <c r="Q307" s="2">
        <v>666</v>
      </c>
      <c r="R307" s="2">
        <v>703</v>
      </c>
      <c r="S307" s="2">
        <v>623</v>
      </c>
      <c r="T307" s="2">
        <v>686</v>
      </c>
      <c r="U307" s="2">
        <v>949</v>
      </c>
      <c r="V307" s="2">
        <v>901</v>
      </c>
      <c r="W307" s="2">
        <v>1021</v>
      </c>
      <c r="X307" s="2">
        <v>1016</v>
      </c>
      <c r="Y307" s="2">
        <v>1183</v>
      </c>
      <c r="Z307" s="2">
        <v>900</v>
      </c>
      <c r="AA307" s="2">
        <v>21.4909895945</v>
      </c>
      <c r="AB307" s="2">
        <v>21.221795174899999</v>
      </c>
      <c r="AC307" s="2">
        <v>24.705313554699998</v>
      </c>
      <c r="AD307" s="2">
        <v>25.520628128799999</v>
      </c>
      <c r="AE307" s="2">
        <v>23.870205382000002</v>
      </c>
      <c r="AF307" s="2">
        <v>25.296097252999999</v>
      </c>
      <c r="AG307" s="2">
        <v>36.631976246900003</v>
      </c>
      <c r="AH307" s="2">
        <v>31.578245523100001</v>
      </c>
      <c r="AI307" s="2">
        <v>37.9167272117</v>
      </c>
      <c r="AJ307" s="2">
        <v>38.758403757000004</v>
      </c>
      <c r="AK307" s="2">
        <v>43.648401517300002</v>
      </c>
      <c r="AL307" s="2">
        <v>36.629735929299997</v>
      </c>
    </row>
    <row r="308" spans="1:38" x14ac:dyDescent="0.2">
      <c r="A308" s="2" t="s">
        <v>1055</v>
      </c>
      <c r="B308" s="2">
        <v>1483.7808987108201</v>
      </c>
      <c r="C308" s="2">
        <v>2417.6161427184402</v>
      </c>
      <c r="D308" s="2">
        <v>-0.60002999999999995</v>
      </c>
      <c r="E308" s="2">
        <v>1.2588E-3</v>
      </c>
      <c r="F308" s="2">
        <v>3.0380000000000001E-2</v>
      </c>
      <c r="G308" s="2" t="s">
        <v>1056</v>
      </c>
      <c r="H308" s="2" t="s">
        <v>205</v>
      </c>
      <c r="I308" s="2" t="s">
        <v>168</v>
      </c>
      <c r="J308" s="2">
        <v>150521884</v>
      </c>
      <c r="K308" s="2">
        <v>150533413</v>
      </c>
      <c r="L308" s="2">
        <v>4197</v>
      </c>
      <c r="M308" s="2" t="s">
        <v>169</v>
      </c>
      <c r="N308" s="2" t="s">
        <v>1057</v>
      </c>
      <c r="O308" s="2">
        <v>1637</v>
      </c>
      <c r="P308" s="2">
        <v>1797</v>
      </c>
      <c r="Q308" s="2">
        <v>2006</v>
      </c>
      <c r="R308" s="2">
        <v>1179</v>
      </c>
      <c r="S308" s="2">
        <v>986</v>
      </c>
      <c r="T308" s="2">
        <v>1357</v>
      </c>
      <c r="U308" s="2">
        <v>2935</v>
      </c>
      <c r="V308" s="2">
        <v>3486</v>
      </c>
      <c r="W308" s="2">
        <v>3036</v>
      </c>
      <c r="X308" s="2">
        <v>1462</v>
      </c>
      <c r="Y308" s="2">
        <v>1880</v>
      </c>
      <c r="Z308" s="2">
        <v>2007</v>
      </c>
      <c r="AA308" s="2">
        <v>22.6121986359</v>
      </c>
      <c r="AB308" s="2">
        <v>24.4274443051</v>
      </c>
      <c r="AC308" s="2">
        <v>27.8360592957</v>
      </c>
      <c r="AD308" s="2">
        <v>16.010707467100001</v>
      </c>
      <c r="AE308" s="2">
        <v>14.1320676335</v>
      </c>
      <c r="AF308" s="2">
        <v>18.718452315499999</v>
      </c>
      <c r="AG308" s="2">
        <v>42.380192522199998</v>
      </c>
      <c r="AH308" s="2">
        <v>45.703690711</v>
      </c>
      <c r="AI308" s="2">
        <v>42.176210139600002</v>
      </c>
      <c r="AJ308" s="2">
        <v>20.863166810100001</v>
      </c>
      <c r="AK308" s="2">
        <v>25.947894980000001</v>
      </c>
      <c r="AL308" s="2">
        <v>30.556199299999999</v>
      </c>
    </row>
    <row r="309" spans="1:38" x14ac:dyDescent="0.2">
      <c r="A309" s="2" t="s">
        <v>1058</v>
      </c>
      <c r="B309" s="2">
        <v>157.21647151922701</v>
      </c>
      <c r="C309" s="2">
        <v>252.78147685588499</v>
      </c>
      <c r="D309" s="2">
        <v>-0.59955999999999998</v>
      </c>
      <c r="E309" s="2">
        <v>5.4476000000000004E-4</v>
      </c>
      <c r="F309" s="2">
        <v>1.6367E-2</v>
      </c>
      <c r="G309" s="2" t="s">
        <v>1059</v>
      </c>
      <c r="H309" s="2" t="s">
        <v>238</v>
      </c>
      <c r="I309" s="2" t="s">
        <v>168</v>
      </c>
      <c r="J309" s="2">
        <v>49687225</v>
      </c>
      <c r="K309" s="2">
        <v>49863892</v>
      </c>
      <c r="L309" s="2">
        <v>10108</v>
      </c>
      <c r="M309" s="2" t="s">
        <v>169</v>
      </c>
      <c r="N309" s="2" t="s">
        <v>1060</v>
      </c>
      <c r="O309" s="2">
        <v>155</v>
      </c>
      <c r="P309" s="2">
        <v>183</v>
      </c>
      <c r="Q309" s="2">
        <v>164</v>
      </c>
      <c r="R309" s="2">
        <v>160</v>
      </c>
      <c r="S309" s="2">
        <v>142</v>
      </c>
      <c r="T309" s="2">
        <v>143</v>
      </c>
      <c r="U309" s="2">
        <v>306</v>
      </c>
      <c r="V309" s="2">
        <v>272</v>
      </c>
      <c r="W309" s="2">
        <v>255</v>
      </c>
      <c r="X309" s="2">
        <v>170</v>
      </c>
      <c r="Y309" s="2">
        <v>377</v>
      </c>
      <c r="Z309" s="2">
        <v>159</v>
      </c>
      <c r="AA309" s="2">
        <v>0.88899546713599997</v>
      </c>
      <c r="AB309" s="2">
        <v>1.0328916827900001</v>
      </c>
      <c r="AC309" s="2">
        <v>0.944918622727</v>
      </c>
      <c r="AD309" s="2">
        <v>0.90217426839199999</v>
      </c>
      <c r="AE309" s="2">
        <v>0.84506647435000004</v>
      </c>
      <c r="AF309" s="2">
        <v>0.81903010089700001</v>
      </c>
      <c r="AG309" s="2">
        <v>1.8346362997800001</v>
      </c>
      <c r="AH309" s="2">
        <v>1.4806981347499999</v>
      </c>
      <c r="AI309" s="2">
        <v>1.47088832763</v>
      </c>
      <c r="AJ309" s="2">
        <v>1.00729230246</v>
      </c>
      <c r="AK309" s="2">
        <v>2.1605253602699999</v>
      </c>
      <c r="AL309" s="2">
        <v>1.0051313569</v>
      </c>
    </row>
    <row r="310" spans="1:38" x14ac:dyDescent="0.2">
      <c r="A310" s="2" t="s">
        <v>1061</v>
      </c>
      <c r="B310" s="2">
        <v>80.141473079034498</v>
      </c>
      <c r="C310" s="2">
        <v>127.66353575572001</v>
      </c>
      <c r="D310" s="2">
        <v>-0.59945999999999999</v>
      </c>
      <c r="E310" s="2">
        <v>1.8679999999999999E-4</v>
      </c>
      <c r="F310" s="2">
        <v>7.0469E-3</v>
      </c>
      <c r="G310" s="2" t="s">
        <v>1062</v>
      </c>
      <c r="H310" s="2" t="s">
        <v>487</v>
      </c>
      <c r="I310" s="2" t="s">
        <v>168</v>
      </c>
      <c r="J310" s="2">
        <v>83981887</v>
      </c>
      <c r="K310" s="2">
        <v>83999937</v>
      </c>
      <c r="L310" s="2">
        <v>2391</v>
      </c>
      <c r="M310" s="2" t="s">
        <v>169</v>
      </c>
      <c r="N310" s="2" t="s">
        <v>1063</v>
      </c>
      <c r="O310" s="2">
        <v>109</v>
      </c>
      <c r="P310" s="2">
        <v>78</v>
      </c>
      <c r="Q310" s="2">
        <v>61</v>
      </c>
      <c r="R310" s="2">
        <v>99</v>
      </c>
      <c r="S310" s="2">
        <v>69</v>
      </c>
      <c r="T310" s="2">
        <v>69</v>
      </c>
      <c r="U310" s="2">
        <v>170</v>
      </c>
      <c r="V310" s="2">
        <v>138</v>
      </c>
      <c r="W310" s="2">
        <v>94</v>
      </c>
      <c r="X310" s="2">
        <v>119</v>
      </c>
      <c r="Y310" s="2">
        <v>124</v>
      </c>
      <c r="Z310" s="2">
        <v>129</v>
      </c>
      <c r="AA310" s="2">
        <v>2.6428955729600001</v>
      </c>
      <c r="AB310" s="2">
        <v>1.8611610298900001</v>
      </c>
      <c r="AC310" s="2">
        <v>1.4858194952399999</v>
      </c>
      <c r="AD310" s="2">
        <v>2.3598875287199998</v>
      </c>
      <c r="AE310" s="2">
        <v>1.7359502555599999</v>
      </c>
      <c r="AF310" s="2">
        <v>1.67070038849</v>
      </c>
      <c r="AG310" s="2">
        <v>4.3088674469499999</v>
      </c>
      <c r="AH310" s="2">
        <v>3.1758674547800001</v>
      </c>
      <c r="AI310" s="2">
        <v>2.2922027640799998</v>
      </c>
      <c r="AJ310" s="2">
        <v>2.9808437537799999</v>
      </c>
      <c r="AK310" s="2">
        <v>3.0041759187100001</v>
      </c>
      <c r="AL310" s="2">
        <v>3.44747451915</v>
      </c>
    </row>
    <row r="311" spans="1:38" x14ac:dyDescent="0.2">
      <c r="A311" s="2" t="s">
        <v>1064</v>
      </c>
      <c r="B311" s="2">
        <v>97.947477068563202</v>
      </c>
      <c r="C311" s="2">
        <v>156.998573624351</v>
      </c>
      <c r="D311" s="2">
        <v>-0.59489000000000003</v>
      </c>
      <c r="E311" s="2">
        <v>5.7397000000000004E-4</v>
      </c>
      <c r="F311" s="2">
        <v>1.7035999999999999E-2</v>
      </c>
      <c r="G311" s="2" t="s">
        <v>1065</v>
      </c>
      <c r="H311" s="2" t="s">
        <v>185</v>
      </c>
      <c r="I311" s="2" t="s">
        <v>168</v>
      </c>
      <c r="J311" s="2">
        <v>37571717</v>
      </c>
      <c r="K311" s="2">
        <v>37600465</v>
      </c>
      <c r="L311" s="2">
        <v>1739</v>
      </c>
      <c r="M311" s="2" t="s">
        <v>169</v>
      </c>
      <c r="N311" s="2" t="s">
        <v>1066</v>
      </c>
      <c r="O311" s="2">
        <v>99</v>
      </c>
      <c r="P311" s="2">
        <v>85</v>
      </c>
      <c r="Q311" s="2">
        <v>61</v>
      </c>
      <c r="R311" s="2">
        <v>152</v>
      </c>
      <c r="S311" s="2">
        <v>91</v>
      </c>
      <c r="T311" s="2">
        <v>105</v>
      </c>
      <c r="U311" s="2">
        <v>167</v>
      </c>
      <c r="V311" s="2">
        <v>160</v>
      </c>
      <c r="W311" s="2">
        <v>119</v>
      </c>
      <c r="X311" s="2">
        <v>206</v>
      </c>
      <c r="Y311" s="2">
        <v>155</v>
      </c>
      <c r="Z311" s="2">
        <v>145</v>
      </c>
      <c r="AA311" s="2">
        <v>3.3004160789400001</v>
      </c>
      <c r="AB311" s="2">
        <v>2.7886131280100002</v>
      </c>
      <c r="AC311" s="2">
        <v>2.0428950046600001</v>
      </c>
      <c r="AD311" s="2">
        <v>4.9817243413799996</v>
      </c>
      <c r="AE311" s="2">
        <v>3.1478176909500002</v>
      </c>
      <c r="AF311" s="2">
        <v>3.4955762184900001</v>
      </c>
      <c r="AG311" s="2">
        <v>5.8198350808899999</v>
      </c>
      <c r="AH311" s="2">
        <v>5.0627124263500001</v>
      </c>
      <c r="AI311" s="2">
        <v>3.9898092585599998</v>
      </c>
      <c r="AJ311" s="2">
        <v>7.0947886960500002</v>
      </c>
      <c r="AK311" s="2">
        <v>5.1631574336100003</v>
      </c>
      <c r="AL311" s="2">
        <v>5.3279403132700001</v>
      </c>
    </row>
    <row r="312" spans="1:38" x14ac:dyDescent="0.2">
      <c r="A312" s="2" t="s">
        <v>1067</v>
      </c>
      <c r="B312" s="2">
        <v>947.37192822685699</v>
      </c>
      <c r="C312" s="2">
        <v>1522.20430228807</v>
      </c>
      <c r="D312" s="2">
        <v>-0.59323000000000004</v>
      </c>
      <c r="E312" s="2">
        <v>8.5716999999999998E-4</v>
      </c>
      <c r="F312" s="2">
        <v>2.3163E-2</v>
      </c>
      <c r="G312" s="2" t="s">
        <v>1068</v>
      </c>
      <c r="H312" s="2" t="s">
        <v>205</v>
      </c>
      <c r="I312" s="2" t="s">
        <v>174</v>
      </c>
      <c r="J312" s="2">
        <v>225589204</v>
      </c>
      <c r="K312" s="2">
        <v>225616627</v>
      </c>
      <c r="L312" s="2">
        <v>3774</v>
      </c>
      <c r="M312" s="2" t="s">
        <v>169</v>
      </c>
      <c r="N312" s="2" t="s">
        <v>1069</v>
      </c>
      <c r="O312" s="2">
        <v>1287</v>
      </c>
      <c r="P312" s="2">
        <v>1060</v>
      </c>
      <c r="Q312" s="2">
        <v>887</v>
      </c>
      <c r="R312" s="2">
        <v>618</v>
      </c>
      <c r="S312" s="2">
        <v>981</v>
      </c>
      <c r="T312" s="2">
        <v>848</v>
      </c>
      <c r="U312" s="2">
        <v>1960</v>
      </c>
      <c r="V312" s="2">
        <v>1944</v>
      </c>
      <c r="W312" s="2">
        <v>1652</v>
      </c>
      <c r="X312" s="2">
        <v>949</v>
      </c>
      <c r="Y312" s="2">
        <v>1574</v>
      </c>
      <c r="Z312" s="2">
        <v>1212</v>
      </c>
      <c r="AA312" s="2">
        <v>19.770139453300001</v>
      </c>
      <c r="AB312" s="2">
        <v>16.024072207300001</v>
      </c>
      <c r="AC312" s="2">
        <v>13.6879218659</v>
      </c>
      <c r="AD312" s="2">
        <v>9.3330214925000003</v>
      </c>
      <c r="AE312" s="2">
        <v>15.6363316394</v>
      </c>
      <c r="AF312" s="2">
        <v>13.0083740209</v>
      </c>
      <c r="AG312" s="2">
        <v>31.473711849899999</v>
      </c>
      <c r="AH312" s="2">
        <v>28.3437444222</v>
      </c>
      <c r="AI312" s="2">
        <v>25.521894057699999</v>
      </c>
      <c r="AJ312" s="2">
        <v>15.0603874077</v>
      </c>
      <c r="AK312" s="2">
        <v>24.159396623900001</v>
      </c>
      <c r="AL312" s="2">
        <v>20.520675592</v>
      </c>
    </row>
    <row r="313" spans="1:38" x14ac:dyDescent="0.2">
      <c r="A313" s="2" t="s">
        <v>1070</v>
      </c>
      <c r="B313" s="2">
        <v>2829.4364123701498</v>
      </c>
      <c r="C313" s="2">
        <v>4599.2181071963796</v>
      </c>
      <c r="D313" s="2">
        <v>-0.59040999999999999</v>
      </c>
      <c r="E313" s="2">
        <v>1.9792E-3</v>
      </c>
      <c r="F313" s="2">
        <v>4.3011000000000001E-2</v>
      </c>
      <c r="G313" s="2" t="s">
        <v>14</v>
      </c>
      <c r="H313" s="2" t="s">
        <v>205</v>
      </c>
      <c r="I313" s="2" t="s">
        <v>168</v>
      </c>
      <c r="J313" s="2">
        <v>110452864</v>
      </c>
      <c r="K313" s="2">
        <v>110473614</v>
      </c>
      <c r="L313" s="2">
        <v>4210</v>
      </c>
      <c r="M313" s="2" t="s">
        <v>169</v>
      </c>
      <c r="N313" s="2" t="s">
        <v>1071</v>
      </c>
      <c r="O313" s="2">
        <v>3425</v>
      </c>
      <c r="P313" s="2">
        <v>3941</v>
      </c>
      <c r="Q313" s="2">
        <v>2954</v>
      </c>
      <c r="R313" s="2">
        <v>1849</v>
      </c>
      <c r="S313" s="2">
        <v>2114</v>
      </c>
      <c r="T313" s="2">
        <v>2782</v>
      </c>
      <c r="U313" s="2">
        <v>5805</v>
      </c>
      <c r="V313" s="2">
        <v>6720</v>
      </c>
      <c r="W313" s="2">
        <v>5107</v>
      </c>
      <c r="X313" s="2">
        <v>2605</v>
      </c>
      <c r="Y313" s="2">
        <v>4089</v>
      </c>
      <c r="Z313" s="2">
        <v>3816</v>
      </c>
      <c r="AA313" s="2">
        <v>47.1641010998</v>
      </c>
      <c r="AB313" s="2">
        <v>53.406394922200001</v>
      </c>
      <c r="AC313" s="2">
        <v>40.864311733699999</v>
      </c>
      <c r="AD313" s="2">
        <v>25.031709035900001</v>
      </c>
      <c r="AE313" s="2">
        <v>30.2058212918</v>
      </c>
      <c r="AF313" s="2">
        <v>38.256399041500003</v>
      </c>
      <c r="AG313" s="2">
        <v>83.562979588000005</v>
      </c>
      <c r="AH313" s="2">
        <v>87.831446602300005</v>
      </c>
      <c r="AI313" s="2">
        <v>70.727534045300004</v>
      </c>
      <c r="AJ313" s="2">
        <v>37.059321077900002</v>
      </c>
      <c r="AK313" s="2">
        <v>56.2624015743</v>
      </c>
      <c r="AL313" s="2">
        <v>57.918486017600003</v>
      </c>
    </row>
    <row r="314" spans="1:38" x14ac:dyDescent="0.2">
      <c r="A314" s="2" t="s">
        <v>1072</v>
      </c>
      <c r="B314" s="2">
        <v>144.51077329477801</v>
      </c>
      <c r="C314" s="2">
        <v>228.68955241863199</v>
      </c>
      <c r="D314" s="2">
        <v>-0.58797999999999995</v>
      </c>
      <c r="E314" s="2">
        <v>3.7380999999999997E-4</v>
      </c>
      <c r="F314" s="2">
        <v>1.2023000000000001E-2</v>
      </c>
      <c r="G314" s="2" t="s">
        <v>1073</v>
      </c>
      <c r="H314" s="2" t="s">
        <v>219</v>
      </c>
      <c r="I314" s="2" t="s">
        <v>168</v>
      </c>
      <c r="J314" s="2">
        <v>52350335</v>
      </c>
      <c r="K314" s="2">
        <v>52434507</v>
      </c>
      <c r="L314" s="2">
        <v>13300</v>
      </c>
      <c r="M314" s="2" t="s">
        <v>169</v>
      </c>
      <c r="N314" s="2" t="s">
        <v>1074</v>
      </c>
      <c r="O314" s="2">
        <v>151</v>
      </c>
      <c r="P314" s="2">
        <v>142</v>
      </c>
      <c r="Q314" s="2">
        <v>153</v>
      </c>
      <c r="R314" s="2">
        <v>168</v>
      </c>
      <c r="S314" s="2">
        <v>119</v>
      </c>
      <c r="T314" s="2">
        <v>140</v>
      </c>
      <c r="U314" s="2">
        <v>332</v>
      </c>
      <c r="V314" s="2">
        <v>206</v>
      </c>
      <c r="W314" s="2">
        <v>282</v>
      </c>
      <c r="X314" s="2">
        <v>188</v>
      </c>
      <c r="Y314" s="2">
        <v>251</v>
      </c>
      <c r="Z314" s="2">
        <v>135</v>
      </c>
      <c r="AA314" s="2">
        <v>0.65820077295799995</v>
      </c>
      <c r="AB314" s="2">
        <v>0.60912388200400003</v>
      </c>
      <c r="AC314" s="2">
        <v>0.66997035030899998</v>
      </c>
      <c r="AD314" s="2">
        <v>0.71993506617699998</v>
      </c>
      <c r="AE314" s="2">
        <v>0.53822402774800004</v>
      </c>
      <c r="AF314" s="2">
        <v>0.60940421493300001</v>
      </c>
      <c r="AG314" s="2">
        <v>1.5127955266699999</v>
      </c>
      <c r="AH314" s="2">
        <v>0.85227242638199996</v>
      </c>
      <c r="AI314" s="2">
        <v>1.2362383779499999</v>
      </c>
      <c r="AJ314" s="2">
        <v>0.84659955397300002</v>
      </c>
      <c r="AK314" s="2">
        <v>1.0932143706199999</v>
      </c>
      <c r="AL314" s="2">
        <v>0.648594196342</v>
      </c>
    </row>
    <row r="315" spans="1:38" x14ac:dyDescent="0.2">
      <c r="A315" s="2" t="s">
        <v>1075</v>
      </c>
      <c r="B315" s="2">
        <v>289.363507507718</v>
      </c>
      <c r="C315" s="2">
        <v>469.13364944286297</v>
      </c>
      <c r="D315" s="2">
        <v>-0.58699000000000001</v>
      </c>
      <c r="E315" s="2">
        <v>2.1010999999999998E-3</v>
      </c>
      <c r="F315" s="2">
        <v>4.4697000000000001E-2</v>
      </c>
      <c r="G315" s="2" t="s">
        <v>1076</v>
      </c>
      <c r="H315" s="2" t="s">
        <v>487</v>
      </c>
      <c r="I315" s="2" t="s">
        <v>168</v>
      </c>
      <c r="J315" s="2">
        <v>58059470</v>
      </c>
      <c r="K315" s="2">
        <v>58080805</v>
      </c>
      <c r="L315" s="2">
        <v>4250</v>
      </c>
      <c r="M315" s="2" t="s">
        <v>169</v>
      </c>
      <c r="N315" s="2" t="s">
        <v>1077</v>
      </c>
      <c r="O315" s="2">
        <v>203</v>
      </c>
      <c r="P315" s="2">
        <v>386</v>
      </c>
      <c r="Q315" s="2">
        <v>326</v>
      </c>
      <c r="R315" s="2">
        <v>307</v>
      </c>
      <c r="S315" s="2">
        <v>146</v>
      </c>
      <c r="T315" s="2">
        <v>389</v>
      </c>
      <c r="U315" s="2">
        <v>554</v>
      </c>
      <c r="V315" s="2">
        <v>616</v>
      </c>
      <c r="W315" s="2">
        <v>579</v>
      </c>
      <c r="X315" s="2">
        <v>378</v>
      </c>
      <c r="Y315" s="2">
        <v>344</v>
      </c>
      <c r="Z315" s="2">
        <v>397</v>
      </c>
      <c r="AA315" s="2">
        <v>2.76910988221</v>
      </c>
      <c r="AB315" s="2">
        <v>5.1816407380799996</v>
      </c>
      <c r="AC315" s="2">
        <v>4.4672932639300003</v>
      </c>
      <c r="AD315" s="2">
        <v>4.1170404323599996</v>
      </c>
      <c r="AE315" s="2">
        <v>2.06648228785</v>
      </c>
      <c r="AF315" s="2">
        <v>5.2989488853799998</v>
      </c>
      <c r="AG315" s="2">
        <v>7.8997732102000002</v>
      </c>
      <c r="AH315" s="2">
        <v>7.9754397885400001</v>
      </c>
      <c r="AI315" s="2">
        <v>7.9431797055300004</v>
      </c>
      <c r="AJ315" s="2">
        <v>5.3269018743999998</v>
      </c>
      <c r="AK315" s="2">
        <v>4.6887034342399998</v>
      </c>
      <c r="AL315" s="2">
        <v>5.9688753221799997</v>
      </c>
    </row>
    <row r="316" spans="1:38" x14ac:dyDescent="0.2">
      <c r="A316" s="2" t="s">
        <v>1078</v>
      </c>
      <c r="B316" s="2">
        <v>2520.4154765876301</v>
      </c>
      <c r="C316" s="2">
        <v>3951.7744299430601</v>
      </c>
      <c r="D316" s="2">
        <v>-0.5847</v>
      </c>
      <c r="E316" s="2">
        <v>1.8594E-4</v>
      </c>
      <c r="F316" s="2">
        <v>7.0307E-3</v>
      </c>
      <c r="G316" s="2" t="s">
        <v>1079</v>
      </c>
      <c r="H316" s="2" t="s">
        <v>487</v>
      </c>
      <c r="I316" s="2" t="s">
        <v>174</v>
      </c>
      <c r="J316" s="2">
        <v>88781751</v>
      </c>
      <c r="K316" s="2">
        <v>88851619</v>
      </c>
      <c r="L316" s="2">
        <v>8072</v>
      </c>
      <c r="M316" s="2" t="s">
        <v>169</v>
      </c>
      <c r="N316" s="2" t="s">
        <v>1080</v>
      </c>
      <c r="O316" s="2">
        <v>2864</v>
      </c>
      <c r="P316" s="2">
        <v>2220</v>
      </c>
      <c r="Q316" s="2">
        <v>1865</v>
      </c>
      <c r="R316" s="2">
        <v>2709</v>
      </c>
      <c r="S316" s="2">
        <v>3153</v>
      </c>
      <c r="T316" s="2">
        <v>2281</v>
      </c>
      <c r="U316" s="2">
        <v>4934</v>
      </c>
      <c r="V316" s="2">
        <v>4406</v>
      </c>
      <c r="W316" s="2">
        <v>3243</v>
      </c>
      <c r="X316" s="2">
        <v>3466</v>
      </c>
      <c r="Y316" s="2">
        <v>4858</v>
      </c>
      <c r="Z316" s="2">
        <v>3116</v>
      </c>
      <c r="AA316" s="2">
        <v>20.569557166700001</v>
      </c>
      <c r="AB316" s="2">
        <v>15.6906431379</v>
      </c>
      <c r="AC316" s="2">
        <v>13.4559224773</v>
      </c>
      <c r="AD316" s="2">
        <v>19.127734654299999</v>
      </c>
      <c r="AE316" s="2">
        <v>23.496900564299999</v>
      </c>
      <c r="AF316" s="2">
        <v>16.359619221399999</v>
      </c>
      <c r="AG316" s="2">
        <v>37.043480143399997</v>
      </c>
      <c r="AH316" s="2">
        <v>30.0349005381</v>
      </c>
      <c r="AI316" s="2">
        <v>23.424511881499999</v>
      </c>
      <c r="AJ316" s="2">
        <v>25.716936480699999</v>
      </c>
      <c r="AK316" s="2">
        <v>34.862586811299998</v>
      </c>
      <c r="AL316" s="2">
        <v>24.666482729599998</v>
      </c>
    </row>
    <row r="317" spans="1:38" x14ac:dyDescent="0.2">
      <c r="A317" s="2" t="s">
        <v>1081</v>
      </c>
      <c r="B317" s="2">
        <v>4108.5808872195903</v>
      </c>
      <c r="C317" s="2">
        <v>6219.7929411888499</v>
      </c>
      <c r="D317" s="2">
        <v>-0.57681000000000004</v>
      </c>
      <c r="E317" s="4">
        <v>2.8183000000000001E-9</v>
      </c>
      <c r="F317" s="4">
        <v>5.1127999999999996E-7</v>
      </c>
      <c r="G317" s="2" t="s">
        <v>1082</v>
      </c>
      <c r="H317" s="2" t="s">
        <v>167</v>
      </c>
      <c r="I317" s="2" t="s">
        <v>174</v>
      </c>
      <c r="J317" s="2">
        <v>50569571</v>
      </c>
      <c r="K317" s="2">
        <v>50677329</v>
      </c>
      <c r="L317" s="2">
        <v>3920</v>
      </c>
      <c r="M317" s="2" t="s">
        <v>169</v>
      </c>
      <c r="N317" s="2" t="s">
        <v>1083</v>
      </c>
      <c r="O317" s="2">
        <v>3922</v>
      </c>
      <c r="P317" s="2">
        <v>4158</v>
      </c>
      <c r="Q317" s="2">
        <v>3896</v>
      </c>
      <c r="R317" s="2">
        <v>5196</v>
      </c>
      <c r="S317" s="2">
        <v>3125</v>
      </c>
      <c r="T317" s="2">
        <v>4581</v>
      </c>
      <c r="U317" s="2">
        <v>6200</v>
      </c>
      <c r="V317" s="2">
        <v>6623</v>
      </c>
      <c r="W317" s="2">
        <v>5879</v>
      </c>
      <c r="X317" s="2">
        <v>7527</v>
      </c>
      <c r="Y317" s="2">
        <v>5856</v>
      </c>
      <c r="Z317" s="2">
        <v>5696</v>
      </c>
      <c r="AA317" s="2">
        <v>58.003553925399999</v>
      </c>
      <c r="AB317" s="2">
        <v>60.515599756100002</v>
      </c>
      <c r="AC317" s="2">
        <v>57.882685820799999</v>
      </c>
      <c r="AD317" s="2">
        <v>75.547267722399994</v>
      </c>
      <c r="AE317" s="2">
        <v>47.954759375000002</v>
      </c>
      <c r="AF317" s="2">
        <v>67.655527376999999</v>
      </c>
      <c r="AG317" s="2">
        <v>95.851609854499998</v>
      </c>
      <c r="AH317" s="2">
        <v>92.967584360800004</v>
      </c>
      <c r="AI317" s="2">
        <v>87.442415815199993</v>
      </c>
      <c r="AJ317" s="2">
        <v>115.002604495</v>
      </c>
      <c r="AK317" s="2">
        <v>86.536286093399994</v>
      </c>
      <c r="AL317" s="2">
        <v>92.848489821300006</v>
      </c>
    </row>
    <row r="318" spans="1:38" x14ac:dyDescent="0.2">
      <c r="A318" s="2" t="s">
        <v>1084</v>
      </c>
      <c r="B318" s="2">
        <v>609.27773268793101</v>
      </c>
      <c r="C318" s="2">
        <v>962.05677601622597</v>
      </c>
      <c r="D318" s="2">
        <v>-0.57581000000000004</v>
      </c>
      <c r="E318" s="2">
        <v>9.5704000000000004E-4</v>
      </c>
      <c r="F318" s="2">
        <v>2.5054E-2</v>
      </c>
      <c r="G318" s="2" t="s">
        <v>4</v>
      </c>
      <c r="H318" s="2" t="s">
        <v>372</v>
      </c>
      <c r="I318" s="2" t="s">
        <v>168</v>
      </c>
      <c r="J318" s="2">
        <v>139554227</v>
      </c>
      <c r="K318" s="2">
        <v>139661637</v>
      </c>
      <c r="L318" s="2">
        <v>1334</v>
      </c>
      <c r="M318" s="2" t="s">
        <v>169</v>
      </c>
      <c r="N318" s="2" t="s">
        <v>1085</v>
      </c>
      <c r="O318" s="2">
        <v>633</v>
      </c>
      <c r="P318" s="2">
        <v>495</v>
      </c>
      <c r="Q318" s="2">
        <v>530</v>
      </c>
      <c r="R318" s="2">
        <v>551</v>
      </c>
      <c r="S318" s="2">
        <v>869</v>
      </c>
      <c r="T318" s="2">
        <v>548</v>
      </c>
      <c r="U318" s="2">
        <v>1076</v>
      </c>
      <c r="V318" s="2">
        <v>825</v>
      </c>
      <c r="W318" s="2">
        <v>880</v>
      </c>
      <c r="X318" s="2">
        <v>906</v>
      </c>
      <c r="Y318" s="2">
        <v>1358</v>
      </c>
      <c r="Z318" s="2">
        <v>781</v>
      </c>
      <c r="AA318" s="2">
        <v>27.509390110199998</v>
      </c>
      <c r="AB318" s="2">
        <v>21.169874977199999</v>
      </c>
      <c r="AC318" s="2">
        <v>23.138533671000001</v>
      </c>
      <c r="AD318" s="2">
        <v>23.541354971899999</v>
      </c>
      <c r="AE318" s="2">
        <v>39.186069856899998</v>
      </c>
      <c r="AF318" s="2">
        <v>23.7822964239</v>
      </c>
      <c r="AG318" s="2">
        <v>48.882142264000002</v>
      </c>
      <c r="AH318" s="2">
        <v>34.029923867500003</v>
      </c>
      <c r="AI318" s="2">
        <v>38.461976393500002</v>
      </c>
      <c r="AJ318" s="2">
        <v>40.676557886499999</v>
      </c>
      <c r="AK318" s="2">
        <v>58.969465566700002</v>
      </c>
      <c r="AL318" s="2">
        <v>37.409864488099998</v>
      </c>
    </row>
    <row r="319" spans="1:38" x14ac:dyDescent="0.2">
      <c r="A319" s="2" t="s">
        <v>1086</v>
      </c>
      <c r="B319" s="2">
        <v>48.383109712399502</v>
      </c>
      <c r="C319" s="2">
        <v>76.593184459551907</v>
      </c>
      <c r="D319" s="2">
        <v>-0.57474000000000003</v>
      </c>
      <c r="E319" s="2">
        <v>1.2034999999999999E-3</v>
      </c>
      <c r="F319" s="2">
        <v>2.9531000000000002E-2</v>
      </c>
      <c r="G319" s="2" t="s">
        <v>1087</v>
      </c>
      <c r="H319" s="2" t="s">
        <v>487</v>
      </c>
      <c r="I319" s="2" t="s">
        <v>168</v>
      </c>
      <c r="J319" s="2">
        <v>66921918</v>
      </c>
      <c r="K319" s="2">
        <v>66922834</v>
      </c>
      <c r="L319" s="2">
        <v>762</v>
      </c>
      <c r="M319" s="2" t="s">
        <v>352</v>
      </c>
      <c r="N319" s="2" t="s">
        <v>174</v>
      </c>
      <c r="O319" s="2">
        <v>51</v>
      </c>
      <c r="P319" s="2">
        <v>55</v>
      </c>
      <c r="Q319" s="2">
        <v>61</v>
      </c>
      <c r="R319" s="2">
        <v>46</v>
      </c>
      <c r="S319" s="2">
        <v>37</v>
      </c>
      <c r="T319" s="2">
        <v>42</v>
      </c>
      <c r="U319" s="2">
        <v>106</v>
      </c>
      <c r="V319" s="2">
        <v>72</v>
      </c>
      <c r="W319" s="2">
        <v>89</v>
      </c>
      <c r="X319" s="2">
        <v>54</v>
      </c>
      <c r="Y319" s="2">
        <v>90</v>
      </c>
      <c r="Z319" s="2">
        <v>55</v>
      </c>
      <c r="AA319" s="2">
        <v>3.8801479576000002</v>
      </c>
      <c r="AB319" s="2">
        <v>4.11790802268</v>
      </c>
      <c r="AC319" s="2">
        <v>4.6621973925300004</v>
      </c>
      <c r="AD319" s="2">
        <v>3.4406345573000001</v>
      </c>
      <c r="AE319" s="2">
        <v>2.9208853752300001</v>
      </c>
      <c r="AF319" s="2">
        <v>3.1909748262300002</v>
      </c>
      <c r="AG319" s="2">
        <v>8.4303320901600003</v>
      </c>
      <c r="AH319" s="2">
        <v>5.1992462063499998</v>
      </c>
      <c r="AI319" s="2">
        <v>6.8098851844699997</v>
      </c>
      <c r="AJ319" s="2">
        <v>4.24434438811</v>
      </c>
      <c r="AK319" s="2">
        <v>6.84180653572</v>
      </c>
      <c r="AL319" s="2">
        <v>4.6120992964300003</v>
      </c>
    </row>
    <row r="320" spans="1:38" x14ac:dyDescent="0.2">
      <c r="A320" s="2" t="s">
        <v>1088</v>
      </c>
      <c r="B320" s="2">
        <v>1266.16952756506</v>
      </c>
      <c r="C320" s="2">
        <v>1892.1169062218801</v>
      </c>
      <c r="D320" s="2">
        <v>-0.56955</v>
      </c>
      <c r="E320" s="4">
        <v>2.8016E-16</v>
      </c>
      <c r="F320" s="4">
        <v>2.5131000000000002E-13</v>
      </c>
      <c r="G320" s="2" t="s">
        <v>1089</v>
      </c>
      <c r="H320" s="2" t="s">
        <v>181</v>
      </c>
      <c r="I320" s="2" t="s">
        <v>174</v>
      </c>
      <c r="J320" s="2">
        <v>68522088</v>
      </c>
      <c r="K320" s="2">
        <v>68611878</v>
      </c>
      <c r="L320" s="2">
        <v>5232</v>
      </c>
      <c r="M320" s="2" t="s">
        <v>169</v>
      </c>
      <c r="N320" s="2" t="s">
        <v>1090</v>
      </c>
      <c r="O320" s="2">
        <v>1362</v>
      </c>
      <c r="P320" s="2">
        <v>1200</v>
      </c>
      <c r="Q320" s="2">
        <v>1237</v>
      </c>
      <c r="R320" s="2">
        <v>1391</v>
      </c>
      <c r="S320" s="2">
        <v>1282</v>
      </c>
      <c r="T320" s="2">
        <v>1144</v>
      </c>
      <c r="U320" s="2">
        <v>1892</v>
      </c>
      <c r="V320" s="2">
        <v>2038</v>
      </c>
      <c r="W320" s="2">
        <v>2051</v>
      </c>
      <c r="X320" s="2">
        <v>2061</v>
      </c>
      <c r="Y320" s="2">
        <v>1759</v>
      </c>
      <c r="Z320" s="2">
        <v>1705</v>
      </c>
      <c r="AA320" s="2">
        <v>15.091849092</v>
      </c>
      <c r="AB320" s="2">
        <v>13.0852623573</v>
      </c>
      <c r="AC320" s="2">
        <v>13.7694869185</v>
      </c>
      <c r="AD320" s="2">
        <v>15.1528764207</v>
      </c>
      <c r="AE320" s="2">
        <v>14.7396798748</v>
      </c>
      <c r="AF320" s="2">
        <v>12.6586487154</v>
      </c>
      <c r="AG320" s="2">
        <v>21.915288168099998</v>
      </c>
      <c r="AH320" s="2">
        <v>21.433806361599999</v>
      </c>
      <c r="AI320" s="2">
        <v>22.856129048500001</v>
      </c>
      <c r="AJ320" s="2">
        <v>23.592941100800001</v>
      </c>
      <c r="AK320" s="2">
        <v>19.475174406699999</v>
      </c>
      <c r="AL320" s="2">
        <v>20.823205195</v>
      </c>
    </row>
    <row r="321" spans="1:38" x14ac:dyDescent="0.2">
      <c r="A321" s="2" t="s">
        <v>1091</v>
      </c>
      <c r="B321" s="2">
        <v>181.25616811677401</v>
      </c>
      <c r="C321" s="2">
        <v>275.53060289482602</v>
      </c>
      <c r="D321" s="2">
        <v>-0.56954000000000005</v>
      </c>
      <c r="E321" s="4">
        <v>2.8874000000000001E-6</v>
      </c>
      <c r="F321" s="2">
        <v>2.1556E-4</v>
      </c>
      <c r="G321" s="2" t="s">
        <v>1092</v>
      </c>
      <c r="H321" s="2" t="s">
        <v>209</v>
      </c>
      <c r="I321" s="2" t="s">
        <v>174</v>
      </c>
      <c r="J321" s="2">
        <v>1549444</v>
      </c>
      <c r="K321" s="2">
        <v>1553371</v>
      </c>
      <c r="L321" s="2">
        <v>1771</v>
      </c>
      <c r="M321" s="2" t="s">
        <v>169</v>
      </c>
      <c r="N321" s="2" t="s">
        <v>1093</v>
      </c>
      <c r="O321" s="2">
        <v>175</v>
      </c>
      <c r="P321" s="2">
        <v>219</v>
      </c>
      <c r="Q321" s="2">
        <v>195</v>
      </c>
      <c r="R321" s="2">
        <v>159</v>
      </c>
      <c r="S321" s="2">
        <v>136</v>
      </c>
      <c r="T321" s="2">
        <v>210</v>
      </c>
      <c r="U321" s="2">
        <v>325</v>
      </c>
      <c r="V321" s="2">
        <v>324</v>
      </c>
      <c r="W321" s="2">
        <v>300</v>
      </c>
      <c r="X321" s="2">
        <v>236</v>
      </c>
      <c r="Y321" s="2">
        <v>242</v>
      </c>
      <c r="Z321" s="2">
        <v>251</v>
      </c>
      <c r="AA321" s="2">
        <v>5.72865369234</v>
      </c>
      <c r="AB321" s="2">
        <v>7.05495872911</v>
      </c>
      <c r="AC321" s="2">
        <v>6.4125659353</v>
      </c>
      <c r="AD321" s="2">
        <v>5.1169862481599999</v>
      </c>
      <c r="AE321" s="2">
        <v>4.6194270026900002</v>
      </c>
      <c r="AF321" s="2">
        <v>6.8648300891699998</v>
      </c>
      <c r="AG321" s="2">
        <v>11.1213776575</v>
      </c>
      <c r="AH321" s="2">
        <v>10.066750559899999</v>
      </c>
      <c r="AI321" s="2">
        <v>9.8765996051799991</v>
      </c>
      <c r="AJ321" s="2">
        <v>7.9811462450899997</v>
      </c>
      <c r="AK321" s="2">
        <v>7.9155310396700003</v>
      </c>
      <c r="AL321" s="2">
        <v>9.0562017928700005</v>
      </c>
    </row>
    <row r="322" spans="1:38" x14ac:dyDescent="0.2">
      <c r="A322" s="2" t="s">
        <v>1094</v>
      </c>
      <c r="B322" s="2">
        <v>318.65297062707702</v>
      </c>
      <c r="C322" s="2">
        <v>482.38274745503799</v>
      </c>
      <c r="D322" s="2">
        <v>-0.56947000000000003</v>
      </c>
      <c r="E322" s="4">
        <v>3.8377E-7</v>
      </c>
      <c r="F322" s="4">
        <v>3.6025000000000002E-5</v>
      </c>
      <c r="G322" s="2" t="s">
        <v>1095</v>
      </c>
      <c r="H322" s="2" t="s">
        <v>205</v>
      </c>
      <c r="I322" s="2" t="s">
        <v>168</v>
      </c>
      <c r="J322" s="2">
        <v>27153201</v>
      </c>
      <c r="K322" s="2">
        <v>27184093</v>
      </c>
      <c r="L322" s="2">
        <v>3135</v>
      </c>
      <c r="M322" s="2" t="s">
        <v>169</v>
      </c>
      <c r="N322" s="2" t="s">
        <v>1096</v>
      </c>
      <c r="O322" s="2">
        <v>366</v>
      </c>
      <c r="P322" s="2">
        <v>282</v>
      </c>
      <c r="Q322" s="2">
        <v>282</v>
      </c>
      <c r="R322" s="2">
        <v>324</v>
      </c>
      <c r="S322" s="2">
        <v>317</v>
      </c>
      <c r="T322" s="2">
        <v>346</v>
      </c>
      <c r="U322" s="2">
        <v>576</v>
      </c>
      <c r="V322" s="2">
        <v>482</v>
      </c>
      <c r="W322" s="2">
        <v>433</v>
      </c>
      <c r="X322" s="2">
        <v>423</v>
      </c>
      <c r="Y322" s="2">
        <v>551</v>
      </c>
      <c r="Z322" s="2">
        <v>459</v>
      </c>
      <c r="AA322" s="2">
        <v>6.7682535834599999</v>
      </c>
      <c r="AB322" s="2">
        <v>5.1319272004899998</v>
      </c>
      <c r="AC322" s="2">
        <v>5.2387461735400001</v>
      </c>
      <c r="AD322" s="2">
        <v>5.8903778141699998</v>
      </c>
      <c r="AE322" s="2">
        <v>6.0826030943299996</v>
      </c>
      <c r="AF322" s="2">
        <v>6.3895108595999996</v>
      </c>
      <c r="AG322" s="2">
        <v>11.1347053003</v>
      </c>
      <c r="AH322" s="2">
        <v>8.4600387367300005</v>
      </c>
      <c r="AI322" s="2">
        <v>8.0529519096600009</v>
      </c>
      <c r="AJ322" s="2">
        <v>8.0811775606499996</v>
      </c>
      <c r="AK322" s="2">
        <v>10.181160998399999</v>
      </c>
      <c r="AL322" s="2">
        <v>9.3554799229899999</v>
      </c>
    </row>
    <row r="323" spans="1:38" x14ac:dyDescent="0.2">
      <c r="A323" s="2" t="s">
        <v>1097</v>
      </c>
      <c r="B323" s="2">
        <v>950.96558119972894</v>
      </c>
      <c r="C323" s="2">
        <v>1480.55479883359</v>
      </c>
      <c r="D323" s="2">
        <v>-0.56881999999999999</v>
      </c>
      <c r="E323" s="2">
        <v>5.0787E-4</v>
      </c>
      <c r="F323" s="2">
        <v>1.5618999999999999E-2</v>
      </c>
      <c r="G323" s="2" t="s">
        <v>124</v>
      </c>
      <c r="H323" s="2" t="s">
        <v>205</v>
      </c>
      <c r="I323" s="2" t="s">
        <v>168</v>
      </c>
      <c r="J323" s="2">
        <v>150121373</v>
      </c>
      <c r="K323" s="2">
        <v>150132260</v>
      </c>
      <c r="L323" s="2">
        <v>3743</v>
      </c>
      <c r="M323" s="2" t="s">
        <v>169</v>
      </c>
      <c r="N323" s="2" t="s">
        <v>1098</v>
      </c>
      <c r="O323" s="2">
        <v>1037</v>
      </c>
      <c r="P323" s="2">
        <v>1188</v>
      </c>
      <c r="Q323" s="2">
        <v>1051</v>
      </c>
      <c r="R323" s="2">
        <v>691</v>
      </c>
      <c r="S323" s="2">
        <v>770</v>
      </c>
      <c r="T323" s="2">
        <v>990</v>
      </c>
      <c r="U323" s="2">
        <v>1464</v>
      </c>
      <c r="V323" s="2">
        <v>2250</v>
      </c>
      <c r="W323" s="2">
        <v>1741</v>
      </c>
      <c r="X323" s="2">
        <v>1082</v>
      </c>
      <c r="Y323" s="2">
        <v>1110</v>
      </c>
      <c r="Z323" s="2">
        <v>1410</v>
      </c>
      <c r="AA323" s="2">
        <v>16.061718529299998</v>
      </c>
      <c r="AB323" s="2">
        <v>18.1077936754</v>
      </c>
      <c r="AC323" s="2">
        <v>16.353046903599999</v>
      </c>
      <c r="AD323" s="2">
        <v>10.521893627900001</v>
      </c>
      <c r="AE323" s="2">
        <v>12.3748134179</v>
      </c>
      <c r="AF323" s="2">
        <v>15.3124409336</v>
      </c>
      <c r="AG323" s="2">
        <v>23.703639773199999</v>
      </c>
      <c r="AH323" s="2">
        <v>33.076957063499997</v>
      </c>
      <c r="AI323" s="2">
        <v>27.1196261513</v>
      </c>
      <c r="AJ323" s="2">
        <v>17.313276330600001</v>
      </c>
      <c r="AK323" s="2">
        <v>17.178546038699999</v>
      </c>
      <c r="AL323" s="2">
        <v>24.070782921199999</v>
      </c>
    </row>
    <row r="324" spans="1:38" x14ac:dyDescent="0.2">
      <c r="A324" s="2" t="s">
        <v>1099</v>
      </c>
      <c r="B324" s="2">
        <v>124.64739085270899</v>
      </c>
      <c r="C324" s="2">
        <v>187.446774576769</v>
      </c>
      <c r="D324" s="2">
        <v>-0.56611</v>
      </c>
      <c r="E324" s="4">
        <v>4.7603E-8</v>
      </c>
      <c r="F324" s="4">
        <v>5.4272999999999997E-6</v>
      </c>
      <c r="G324" s="2" t="s">
        <v>1100</v>
      </c>
      <c r="H324" s="2" t="s">
        <v>487</v>
      </c>
      <c r="I324" s="2" t="s">
        <v>174</v>
      </c>
      <c r="J324" s="2">
        <v>48390275</v>
      </c>
      <c r="K324" s="2">
        <v>48482313</v>
      </c>
      <c r="L324" s="2">
        <v>3352</v>
      </c>
      <c r="M324" s="2" t="s">
        <v>169</v>
      </c>
      <c r="N324" s="2" t="s">
        <v>1101</v>
      </c>
      <c r="O324" s="2">
        <v>137</v>
      </c>
      <c r="P324" s="2">
        <v>123</v>
      </c>
      <c r="Q324" s="2">
        <v>120</v>
      </c>
      <c r="R324" s="2">
        <v>126</v>
      </c>
      <c r="S324" s="2">
        <v>121</v>
      </c>
      <c r="T324" s="2">
        <v>123</v>
      </c>
      <c r="U324" s="2">
        <v>197</v>
      </c>
      <c r="V324" s="2">
        <v>212</v>
      </c>
      <c r="W324" s="2">
        <v>205</v>
      </c>
      <c r="X324" s="2">
        <v>151</v>
      </c>
      <c r="Y324" s="2">
        <v>206</v>
      </c>
      <c r="Z324" s="2">
        <v>169</v>
      </c>
      <c r="AA324" s="2">
        <v>2.3694614036999999</v>
      </c>
      <c r="AB324" s="2">
        <v>2.09348582845</v>
      </c>
      <c r="AC324" s="2">
        <v>2.0849374465600001</v>
      </c>
      <c r="AD324" s="2">
        <v>2.1424081996200002</v>
      </c>
      <c r="AE324" s="2">
        <v>2.17144644074</v>
      </c>
      <c r="AF324" s="2">
        <v>2.1243700034300002</v>
      </c>
      <c r="AG324" s="2">
        <v>3.5616890827800001</v>
      </c>
      <c r="AH324" s="2">
        <v>3.4801239275000002</v>
      </c>
      <c r="AI324" s="2">
        <v>3.5657804988600001</v>
      </c>
      <c r="AJ324" s="2">
        <v>2.6980175129599999</v>
      </c>
      <c r="AK324" s="2">
        <v>3.5599710140699998</v>
      </c>
      <c r="AL324" s="2">
        <v>3.2216149012600002</v>
      </c>
    </row>
    <row r="325" spans="1:38" x14ac:dyDescent="0.2">
      <c r="A325" s="2" t="s">
        <v>1102</v>
      </c>
      <c r="B325" s="2">
        <v>147.95664552100101</v>
      </c>
      <c r="C325" s="2">
        <v>232.193665241563</v>
      </c>
      <c r="D325" s="2">
        <v>-0.56555999999999995</v>
      </c>
      <c r="E325" s="2">
        <v>1.2957000000000001E-3</v>
      </c>
      <c r="F325" s="2">
        <v>3.1015999999999998E-2</v>
      </c>
      <c r="G325" s="2" t="s">
        <v>1103</v>
      </c>
      <c r="H325" s="2" t="s">
        <v>908</v>
      </c>
      <c r="I325" s="2" t="s">
        <v>174</v>
      </c>
      <c r="J325" s="2">
        <v>102973179</v>
      </c>
      <c r="K325" s="2">
        <v>102976136</v>
      </c>
      <c r="L325" s="2">
        <v>1645</v>
      </c>
      <c r="M325" s="2" t="s">
        <v>169</v>
      </c>
      <c r="N325" s="2" t="s">
        <v>1104</v>
      </c>
      <c r="O325" s="2">
        <v>151</v>
      </c>
      <c r="P325" s="2">
        <v>111</v>
      </c>
      <c r="Q325" s="2">
        <v>137</v>
      </c>
      <c r="R325" s="2">
        <v>196</v>
      </c>
      <c r="S325" s="2">
        <v>161</v>
      </c>
      <c r="T325" s="2">
        <v>134</v>
      </c>
      <c r="U325" s="2">
        <v>217</v>
      </c>
      <c r="V325" s="2">
        <v>173</v>
      </c>
      <c r="W325" s="2">
        <v>171</v>
      </c>
      <c r="X325" s="2">
        <v>309</v>
      </c>
      <c r="Y325" s="2">
        <v>281</v>
      </c>
      <c r="Z325" s="2">
        <v>248</v>
      </c>
      <c r="AA325" s="2">
        <v>5.32162327073</v>
      </c>
      <c r="AB325" s="2">
        <v>3.8496921400800002</v>
      </c>
      <c r="AC325" s="2">
        <v>4.8503207394099999</v>
      </c>
      <c r="AD325" s="2">
        <v>6.7908768653499996</v>
      </c>
      <c r="AE325" s="2">
        <v>5.88745682418</v>
      </c>
      <c r="AF325" s="2">
        <v>4.7159365690600001</v>
      </c>
      <c r="AG325" s="2">
        <v>7.9944321410599999</v>
      </c>
      <c r="AH325" s="2">
        <v>5.7868611144799997</v>
      </c>
      <c r="AI325" s="2">
        <v>6.0608699109100002</v>
      </c>
      <c r="AJ325" s="2">
        <v>11.250307789400001</v>
      </c>
      <c r="AK325" s="2">
        <v>9.89517932483</v>
      </c>
      <c r="AL325" s="2">
        <v>9.6333360225700009</v>
      </c>
    </row>
    <row r="326" spans="1:38" x14ac:dyDescent="0.2">
      <c r="A326" s="2" t="s">
        <v>1105</v>
      </c>
      <c r="B326" s="2">
        <v>249.22646442102399</v>
      </c>
      <c r="C326" s="2">
        <v>373.03731858316797</v>
      </c>
      <c r="D326" s="2">
        <v>-0.56272999999999995</v>
      </c>
      <c r="E326" s="4">
        <v>1.8108E-9</v>
      </c>
      <c r="F326" s="4">
        <v>3.4593999999999999E-7</v>
      </c>
      <c r="G326" s="2" t="s">
        <v>1106</v>
      </c>
      <c r="H326" s="2" t="s">
        <v>487</v>
      </c>
      <c r="I326" s="2" t="s">
        <v>168</v>
      </c>
      <c r="J326" s="2">
        <v>691813</v>
      </c>
      <c r="K326" s="2">
        <v>698474</v>
      </c>
      <c r="L326" s="2">
        <v>1728</v>
      </c>
      <c r="M326" s="2" t="s">
        <v>169</v>
      </c>
      <c r="N326" s="2" t="s">
        <v>1107</v>
      </c>
      <c r="O326" s="2">
        <v>270</v>
      </c>
      <c r="P326" s="2">
        <v>224</v>
      </c>
      <c r="Q326" s="2">
        <v>242</v>
      </c>
      <c r="R326" s="2">
        <v>279</v>
      </c>
      <c r="S326" s="2">
        <v>255</v>
      </c>
      <c r="T326" s="2">
        <v>229</v>
      </c>
      <c r="U326" s="2">
        <v>394</v>
      </c>
      <c r="V326" s="2">
        <v>381</v>
      </c>
      <c r="W326" s="2">
        <v>338</v>
      </c>
      <c r="X326" s="2">
        <v>390</v>
      </c>
      <c r="Y326" s="2">
        <v>363</v>
      </c>
      <c r="Z326" s="2">
        <v>394</v>
      </c>
      <c r="AA326" s="2">
        <v>9.0584336510199996</v>
      </c>
      <c r="AB326" s="2">
        <v>7.3955964286100002</v>
      </c>
      <c r="AC326" s="2">
        <v>8.15619163605</v>
      </c>
      <c r="AD326" s="2">
        <v>9.2022950082000001</v>
      </c>
      <c r="AE326" s="2">
        <v>8.8769587909799998</v>
      </c>
      <c r="AF326" s="2">
        <v>7.6722156804799999</v>
      </c>
      <c r="AG326" s="2">
        <v>13.818034497099999</v>
      </c>
      <c r="AH326" s="2">
        <v>12.132326687200001</v>
      </c>
      <c r="AI326" s="2">
        <v>11.404538523299999</v>
      </c>
      <c r="AJ326" s="2">
        <v>13.517385387299999</v>
      </c>
      <c r="AK326" s="2">
        <v>12.1687547494</v>
      </c>
      <c r="AL326" s="2">
        <v>14.569458623399999</v>
      </c>
    </row>
    <row r="327" spans="1:38" x14ac:dyDescent="0.2">
      <c r="A327" s="2" t="s">
        <v>1108</v>
      </c>
      <c r="B327" s="2">
        <v>93.201605557659704</v>
      </c>
      <c r="C327" s="2">
        <v>146.27622100930401</v>
      </c>
      <c r="D327" s="2">
        <v>-0.56183000000000005</v>
      </c>
      <c r="E327" s="2">
        <v>1.7045000000000001E-3</v>
      </c>
      <c r="F327" s="2">
        <v>3.8213999999999998E-2</v>
      </c>
      <c r="G327" s="2" t="s">
        <v>1109</v>
      </c>
      <c r="H327" s="2" t="s">
        <v>205</v>
      </c>
      <c r="I327" s="2" t="s">
        <v>174</v>
      </c>
      <c r="J327" s="2">
        <v>53711217</v>
      </c>
      <c r="K327" s="2">
        <v>53793742</v>
      </c>
      <c r="L327" s="2">
        <v>4467</v>
      </c>
      <c r="M327" s="2" t="s">
        <v>169</v>
      </c>
      <c r="N327" s="2" t="s">
        <v>1110</v>
      </c>
      <c r="O327" s="2">
        <v>135</v>
      </c>
      <c r="P327" s="2">
        <v>96</v>
      </c>
      <c r="Q327" s="2">
        <v>70</v>
      </c>
      <c r="R327" s="2">
        <v>91</v>
      </c>
      <c r="S327" s="2">
        <v>88</v>
      </c>
      <c r="T327" s="2">
        <v>82</v>
      </c>
      <c r="U327" s="2">
        <v>207</v>
      </c>
      <c r="V327" s="2">
        <v>135</v>
      </c>
      <c r="W327" s="2">
        <v>131</v>
      </c>
      <c r="X327" s="2">
        <v>99</v>
      </c>
      <c r="Y327" s="2">
        <v>178</v>
      </c>
      <c r="Z327" s="2">
        <v>136</v>
      </c>
      <c r="AA327" s="2">
        <v>1.7520677578899999</v>
      </c>
      <c r="AB327" s="2">
        <v>1.22609523445</v>
      </c>
      <c r="AC327" s="2">
        <v>0.91263659887500004</v>
      </c>
      <c r="AD327" s="2">
        <v>1.1610772791399999</v>
      </c>
      <c r="AE327" s="2">
        <v>1.1850440147900001</v>
      </c>
      <c r="AF327" s="2">
        <v>1.06273983307</v>
      </c>
      <c r="AG327" s="2">
        <v>2.8083302750799999</v>
      </c>
      <c r="AH327" s="2">
        <v>1.66295567883</v>
      </c>
      <c r="AI327" s="2">
        <v>1.70985820834</v>
      </c>
      <c r="AJ327" s="2">
        <v>1.32736716145</v>
      </c>
      <c r="AK327" s="2">
        <v>2.30827368922</v>
      </c>
      <c r="AL327" s="2">
        <v>1.9454222858000001</v>
      </c>
    </row>
    <row r="328" spans="1:38" x14ac:dyDescent="0.2">
      <c r="A328" s="2" t="s">
        <v>1111</v>
      </c>
      <c r="B328" s="2">
        <v>1308.9835720011399</v>
      </c>
      <c r="C328" s="2">
        <v>1966.22019489783</v>
      </c>
      <c r="D328" s="2">
        <v>-0.56105000000000005</v>
      </c>
      <c r="E328" s="4">
        <v>1.969E-7</v>
      </c>
      <c r="F328" s="4">
        <v>1.9746999999999999E-5</v>
      </c>
      <c r="G328" s="2" t="s">
        <v>1112</v>
      </c>
      <c r="H328" s="2" t="s">
        <v>209</v>
      </c>
      <c r="I328" s="2" t="s">
        <v>174</v>
      </c>
      <c r="J328" s="2">
        <v>2592680</v>
      </c>
      <c r="K328" s="2">
        <v>2615957</v>
      </c>
      <c r="L328" s="2">
        <v>5242</v>
      </c>
      <c r="M328" s="2" t="s">
        <v>169</v>
      </c>
      <c r="N328" s="2" t="s">
        <v>1113</v>
      </c>
      <c r="O328" s="2">
        <v>1366</v>
      </c>
      <c r="P328" s="2">
        <v>1574</v>
      </c>
      <c r="Q328" s="2">
        <v>1295</v>
      </c>
      <c r="R328" s="2">
        <v>1158</v>
      </c>
      <c r="S328" s="2">
        <v>1167</v>
      </c>
      <c r="T328" s="2">
        <v>1321</v>
      </c>
      <c r="U328" s="2">
        <v>2318</v>
      </c>
      <c r="V328" s="2">
        <v>2266</v>
      </c>
      <c r="W328" s="2">
        <v>1889</v>
      </c>
      <c r="X328" s="2">
        <v>1609</v>
      </c>
      <c r="Y328" s="2">
        <v>2181</v>
      </c>
      <c r="Z328" s="2">
        <v>1697</v>
      </c>
      <c r="AA328" s="2">
        <v>15.1072969002</v>
      </c>
      <c r="AB328" s="2">
        <v>17.130760179999999</v>
      </c>
      <c r="AC328" s="2">
        <v>14.3876062977</v>
      </c>
      <c r="AD328" s="2">
        <v>12.590623272</v>
      </c>
      <c r="AE328" s="2">
        <v>13.391881597999999</v>
      </c>
      <c r="AF328" s="2">
        <v>14.5893136118</v>
      </c>
      <c r="AG328" s="2">
        <v>26.798482604499998</v>
      </c>
      <c r="AH328" s="2">
        <v>23.786237310099999</v>
      </c>
      <c r="AI328" s="2">
        <v>21.010660037200001</v>
      </c>
      <c r="AJ328" s="2">
        <v>18.383612389300001</v>
      </c>
      <c r="AK328" s="2">
        <v>24.1013794596</v>
      </c>
      <c r="AL328" s="2">
        <v>20.685963614199999</v>
      </c>
    </row>
    <row r="329" spans="1:38" x14ac:dyDescent="0.2">
      <c r="A329" s="2" t="s">
        <v>1114</v>
      </c>
      <c r="B329" s="2">
        <v>689.45105095333395</v>
      </c>
      <c r="C329" s="2">
        <v>1045.2925739349901</v>
      </c>
      <c r="D329" s="2">
        <v>-0.55754000000000004</v>
      </c>
      <c r="E329" s="4">
        <v>3.6774999999999999E-5</v>
      </c>
      <c r="F329" s="2">
        <v>1.9488999999999999E-3</v>
      </c>
      <c r="G329" s="2" t="s">
        <v>24</v>
      </c>
      <c r="H329" s="2" t="s">
        <v>372</v>
      </c>
      <c r="I329" s="2" t="s">
        <v>174</v>
      </c>
      <c r="J329" s="2">
        <v>114856608</v>
      </c>
      <c r="K329" s="2">
        <v>114880591</v>
      </c>
      <c r="L329" s="2">
        <v>5813</v>
      </c>
      <c r="M329" s="2" t="s">
        <v>169</v>
      </c>
      <c r="N329" s="2" t="s">
        <v>1115</v>
      </c>
      <c r="O329" s="2">
        <v>677</v>
      </c>
      <c r="P329" s="2">
        <v>654</v>
      </c>
      <c r="Q329" s="2">
        <v>645</v>
      </c>
      <c r="R329" s="2">
        <v>796</v>
      </c>
      <c r="S329" s="2">
        <v>731</v>
      </c>
      <c r="T329" s="2">
        <v>641</v>
      </c>
      <c r="U329" s="2">
        <v>1136</v>
      </c>
      <c r="V329" s="2">
        <v>1050</v>
      </c>
      <c r="W329" s="2">
        <v>932</v>
      </c>
      <c r="X329" s="2">
        <v>958</v>
      </c>
      <c r="Y329" s="2">
        <v>1475</v>
      </c>
      <c r="Z329" s="2">
        <v>794</v>
      </c>
      <c r="AA329" s="2">
        <v>6.7518288875200003</v>
      </c>
      <c r="AB329" s="2">
        <v>6.4186892303600001</v>
      </c>
      <c r="AC329" s="2">
        <v>6.4621224797299996</v>
      </c>
      <c r="AD329" s="2">
        <v>7.8045601388100003</v>
      </c>
      <c r="AE329" s="2">
        <v>7.5645799186299998</v>
      </c>
      <c r="AF329" s="2">
        <v>6.3839101442199997</v>
      </c>
      <c r="AG329" s="2">
        <v>11.843274553600001</v>
      </c>
      <c r="AH329" s="2">
        <v>9.9392092668299998</v>
      </c>
      <c r="AI329" s="2">
        <v>9.3480353022100005</v>
      </c>
      <c r="AJ329" s="2">
        <v>9.8704513699999996</v>
      </c>
      <c r="AK329" s="2">
        <v>14.698565391400001</v>
      </c>
      <c r="AL329" s="2">
        <v>8.7279271010800006</v>
      </c>
    </row>
    <row r="330" spans="1:38" x14ac:dyDescent="0.2">
      <c r="A330" s="2" t="s">
        <v>1116</v>
      </c>
      <c r="B330" s="2">
        <v>968.11024148893705</v>
      </c>
      <c r="C330" s="2">
        <v>1503.1665786108899</v>
      </c>
      <c r="D330" s="2">
        <v>-0.55349999999999999</v>
      </c>
      <c r="E330" s="2">
        <v>1.5790999999999999E-3</v>
      </c>
      <c r="F330" s="2">
        <v>3.6164000000000002E-2</v>
      </c>
      <c r="G330" s="2" t="s">
        <v>117</v>
      </c>
      <c r="H330" s="2" t="s">
        <v>372</v>
      </c>
      <c r="I330" s="2" t="s">
        <v>174</v>
      </c>
      <c r="J330" s="2">
        <v>171469077</v>
      </c>
      <c r="K330" s="2">
        <v>171615390</v>
      </c>
      <c r="L330" s="2">
        <v>6060</v>
      </c>
      <c r="M330" s="2" t="s">
        <v>169</v>
      </c>
      <c r="N330" s="2" t="s">
        <v>1117</v>
      </c>
      <c r="O330" s="2">
        <v>1046</v>
      </c>
      <c r="P330" s="2">
        <v>771</v>
      </c>
      <c r="Q330" s="2">
        <v>672</v>
      </c>
      <c r="R330" s="2">
        <v>1062</v>
      </c>
      <c r="S330" s="2">
        <v>1328</v>
      </c>
      <c r="T330" s="2">
        <v>903</v>
      </c>
      <c r="U330" s="2">
        <v>1701</v>
      </c>
      <c r="V330" s="2">
        <v>1434</v>
      </c>
      <c r="W330" s="2">
        <v>1133</v>
      </c>
      <c r="X330" s="2">
        <v>1569</v>
      </c>
      <c r="Y330" s="2">
        <v>1993</v>
      </c>
      <c r="Z330" s="2">
        <v>1275</v>
      </c>
      <c r="AA330" s="2">
        <v>10.0067290814</v>
      </c>
      <c r="AB330" s="2">
        <v>7.2585634537599999</v>
      </c>
      <c r="AC330" s="2">
        <v>6.4582141578999996</v>
      </c>
      <c r="AD330" s="2">
        <v>9.9882080344599995</v>
      </c>
      <c r="AE330" s="2">
        <v>13.182361355199999</v>
      </c>
      <c r="AF330" s="2">
        <v>8.6266898643599994</v>
      </c>
      <c r="AG330" s="2">
        <v>17.010828978500001</v>
      </c>
      <c r="AH330" s="2">
        <v>13.0208514935</v>
      </c>
      <c r="AI330" s="2">
        <v>10.9008920801</v>
      </c>
      <c r="AJ330" s="2">
        <v>15.506798603</v>
      </c>
      <c r="AK330" s="2">
        <v>19.051006535300001</v>
      </c>
      <c r="AL330" s="2">
        <v>13.443999614299999</v>
      </c>
    </row>
    <row r="331" spans="1:38" x14ac:dyDescent="0.2">
      <c r="A331" s="2" t="s">
        <v>1118</v>
      </c>
      <c r="B331" s="2">
        <v>557.20515578418701</v>
      </c>
      <c r="C331" s="2">
        <v>858.69535486341999</v>
      </c>
      <c r="D331" s="2">
        <v>-0.55162999999999995</v>
      </c>
      <c r="E331" s="2">
        <v>1.0173999999999999E-3</v>
      </c>
      <c r="F331" s="2">
        <v>2.5992999999999999E-2</v>
      </c>
      <c r="G331" s="2" t="s">
        <v>1119</v>
      </c>
      <c r="H331" s="2" t="s">
        <v>219</v>
      </c>
      <c r="I331" s="2" t="s">
        <v>174</v>
      </c>
      <c r="J331" s="2">
        <v>123209667</v>
      </c>
      <c r="K331" s="2">
        <v>123304032</v>
      </c>
      <c r="L331" s="2">
        <v>4257</v>
      </c>
      <c r="M331" s="2" t="s">
        <v>169</v>
      </c>
      <c r="N331" s="2" t="s">
        <v>1120</v>
      </c>
      <c r="O331" s="2">
        <v>608</v>
      </c>
      <c r="P331" s="2">
        <v>511</v>
      </c>
      <c r="Q331" s="2">
        <v>532</v>
      </c>
      <c r="R331" s="2">
        <v>553</v>
      </c>
      <c r="S331" s="2">
        <v>647</v>
      </c>
      <c r="T331" s="2">
        <v>487</v>
      </c>
      <c r="U331" s="2">
        <v>1001</v>
      </c>
      <c r="V331" s="2">
        <v>769</v>
      </c>
      <c r="W331" s="2">
        <v>699</v>
      </c>
      <c r="X331" s="2">
        <v>796</v>
      </c>
      <c r="Y331" s="2">
        <v>1325</v>
      </c>
      <c r="Z331" s="2">
        <v>614</v>
      </c>
      <c r="AA331" s="2">
        <v>8.2800509802299995</v>
      </c>
      <c r="AB331" s="2">
        <v>6.8483535639099999</v>
      </c>
      <c r="AC331" s="2">
        <v>7.2781964816800002</v>
      </c>
      <c r="AD331" s="2">
        <v>7.4038424362999997</v>
      </c>
      <c r="AE331" s="2">
        <v>9.1425720586200008</v>
      </c>
      <c r="AF331" s="2">
        <v>6.6229941282300002</v>
      </c>
      <c r="AG331" s="2">
        <v>14.2503068548</v>
      </c>
      <c r="AH331" s="2">
        <v>9.9399808599800004</v>
      </c>
      <c r="AI331" s="2">
        <v>9.5736661754300005</v>
      </c>
      <c r="AJ331" s="2">
        <v>11.1990515721</v>
      </c>
      <c r="AK331" s="2">
        <v>18.029989739200001</v>
      </c>
      <c r="AL331" s="2">
        <v>9.2162798113199997</v>
      </c>
    </row>
    <row r="332" spans="1:38" x14ac:dyDescent="0.2">
      <c r="A332" s="2" t="s">
        <v>1121</v>
      </c>
      <c r="B332" s="2">
        <v>207.434589134546</v>
      </c>
      <c r="C332" s="2">
        <v>315.07546961976499</v>
      </c>
      <c r="D332" s="2">
        <v>-0.55091999999999997</v>
      </c>
      <c r="E332" s="2">
        <v>1.9641E-4</v>
      </c>
      <c r="F332" s="2">
        <v>7.2900999999999999E-3</v>
      </c>
      <c r="G332" s="2" t="s">
        <v>1122</v>
      </c>
      <c r="H332" s="2" t="s">
        <v>487</v>
      </c>
      <c r="I332" s="2" t="s">
        <v>168</v>
      </c>
      <c r="J332" s="2">
        <v>66912492</v>
      </c>
      <c r="K332" s="2">
        <v>66929657</v>
      </c>
      <c r="L332" s="2">
        <v>4002</v>
      </c>
      <c r="M332" s="2" t="s">
        <v>169</v>
      </c>
      <c r="N332" s="2" t="s">
        <v>1123</v>
      </c>
      <c r="O332" s="2">
        <v>215</v>
      </c>
      <c r="P332" s="2">
        <v>227</v>
      </c>
      <c r="Q332" s="2">
        <v>229</v>
      </c>
      <c r="R332" s="2">
        <v>176</v>
      </c>
      <c r="S332" s="2">
        <v>184</v>
      </c>
      <c r="T332" s="2">
        <v>217</v>
      </c>
      <c r="U332" s="2">
        <v>369</v>
      </c>
      <c r="V332" s="2">
        <v>364</v>
      </c>
      <c r="W332" s="2">
        <v>374</v>
      </c>
      <c r="X332" s="2">
        <v>198</v>
      </c>
      <c r="Y332" s="2">
        <v>362</v>
      </c>
      <c r="Z332" s="2">
        <v>253</v>
      </c>
      <c r="AA332" s="2">
        <v>3.114543904</v>
      </c>
      <c r="AB332" s="2">
        <v>3.2360684308500001</v>
      </c>
      <c r="AC332" s="2">
        <v>3.3325309501099998</v>
      </c>
      <c r="AD332" s="2">
        <v>2.5065205535700001</v>
      </c>
      <c r="AE332" s="2">
        <v>2.76572184644</v>
      </c>
      <c r="AF332" s="2">
        <v>3.1391473990100001</v>
      </c>
      <c r="AG332" s="2">
        <v>5.5878285301800004</v>
      </c>
      <c r="AH332" s="2">
        <v>5.0048049647499999</v>
      </c>
      <c r="AI332" s="2">
        <v>5.4487799890800002</v>
      </c>
      <c r="AJ332" s="2">
        <v>2.9631929586200001</v>
      </c>
      <c r="AK332" s="2">
        <v>5.2398003277200003</v>
      </c>
      <c r="AL332" s="2">
        <v>4.0395628320499997</v>
      </c>
    </row>
    <row r="333" spans="1:38" x14ac:dyDescent="0.2">
      <c r="A333" s="2" t="s">
        <v>1124</v>
      </c>
      <c r="B333" s="2">
        <v>245.183521334803</v>
      </c>
      <c r="C333" s="2">
        <v>368.14924360072001</v>
      </c>
      <c r="D333" s="2">
        <v>-0.55081999999999998</v>
      </c>
      <c r="E333" s="4">
        <v>1.3319000000000001E-5</v>
      </c>
      <c r="F333" s="2">
        <v>8.1769999999999998E-4</v>
      </c>
      <c r="G333" s="2" t="s">
        <v>1125</v>
      </c>
      <c r="H333" s="2" t="s">
        <v>238</v>
      </c>
      <c r="I333" s="2" t="s">
        <v>168</v>
      </c>
      <c r="J333" s="2">
        <v>15706953</v>
      </c>
      <c r="K333" s="2">
        <v>15805747</v>
      </c>
      <c r="L333" s="2">
        <v>6050</v>
      </c>
      <c r="M333" s="2" t="s">
        <v>169</v>
      </c>
      <c r="N333" s="2" t="s">
        <v>1126</v>
      </c>
      <c r="O333" s="2">
        <v>245</v>
      </c>
      <c r="P333" s="2">
        <v>230</v>
      </c>
      <c r="Q333" s="2">
        <v>241</v>
      </c>
      <c r="R333" s="2">
        <v>292</v>
      </c>
      <c r="S333" s="2">
        <v>237</v>
      </c>
      <c r="T333" s="2">
        <v>232</v>
      </c>
      <c r="U333" s="2">
        <v>461</v>
      </c>
      <c r="V333" s="2">
        <v>487</v>
      </c>
      <c r="W333" s="2">
        <v>380</v>
      </c>
      <c r="X333" s="2">
        <v>329</v>
      </c>
      <c r="Y333" s="2">
        <v>270</v>
      </c>
      <c r="Z333" s="2">
        <v>321</v>
      </c>
      <c r="AA333" s="2">
        <v>2.3477064404600001</v>
      </c>
      <c r="AB333" s="2">
        <v>2.16890927139</v>
      </c>
      <c r="AC333" s="2">
        <v>2.3199437841999999</v>
      </c>
      <c r="AD333" s="2">
        <v>2.7508262721399999</v>
      </c>
      <c r="AE333" s="2">
        <v>2.3564635847800002</v>
      </c>
      <c r="AF333" s="2">
        <v>2.2200444458100002</v>
      </c>
      <c r="AG333" s="2">
        <v>4.6178448733700002</v>
      </c>
      <c r="AH333" s="2">
        <v>4.4293137550499999</v>
      </c>
      <c r="AI333" s="2">
        <v>3.6621234172400001</v>
      </c>
      <c r="AJ333" s="2">
        <v>3.2569594411099998</v>
      </c>
      <c r="AK333" s="2">
        <v>2.5851850811000001</v>
      </c>
      <c r="AL333" s="2">
        <v>3.39031919491</v>
      </c>
    </row>
    <row r="334" spans="1:38" x14ac:dyDescent="0.2">
      <c r="A334" s="2" t="s">
        <v>1127</v>
      </c>
      <c r="B334" s="2">
        <v>199.630327474994</v>
      </c>
      <c r="C334" s="2">
        <v>297.69238476236501</v>
      </c>
      <c r="D334" s="2">
        <v>-0.54764999999999997</v>
      </c>
      <c r="E334" s="4">
        <v>1.9061000000000001E-6</v>
      </c>
      <c r="F334" s="2">
        <v>1.5160999999999999E-4</v>
      </c>
      <c r="G334" s="2" t="s">
        <v>1128</v>
      </c>
      <c r="H334" s="2" t="s">
        <v>177</v>
      </c>
      <c r="I334" s="2" t="s">
        <v>168</v>
      </c>
      <c r="J334" s="2">
        <v>24612887</v>
      </c>
      <c r="K334" s="2">
        <v>24729159</v>
      </c>
      <c r="L334" s="2">
        <v>3848</v>
      </c>
      <c r="M334" s="2" t="s">
        <v>169</v>
      </c>
      <c r="N334" s="2" t="s">
        <v>1129</v>
      </c>
      <c r="O334" s="2">
        <v>218</v>
      </c>
      <c r="P334" s="2">
        <v>190</v>
      </c>
      <c r="Q334" s="2">
        <v>228</v>
      </c>
      <c r="R334" s="2">
        <v>168</v>
      </c>
      <c r="S334" s="2">
        <v>176</v>
      </c>
      <c r="T334" s="2">
        <v>221</v>
      </c>
      <c r="U334" s="2">
        <v>350</v>
      </c>
      <c r="V334" s="2">
        <v>321</v>
      </c>
      <c r="W334" s="2">
        <v>318</v>
      </c>
      <c r="X334" s="2">
        <v>261</v>
      </c>
      <c r="Y334" s="2">
        <v>251</v>
      </c>
      <c r="Z334" s="2">
        <v>307</v>
      </c>
      <c r="AA334" s="2">
        <v>3.2843884173300002</v>
      </c>
      <c r="AB334" s="2">
        <v>2.81700398565</v>
      </c>
      <c r="AC334" s="2">
        <v>3.4507665305700002</v>
      </c>
      <c r="AD334" s="2">
        <v>2.4883410551299998</v>
      </c>
      <c r="AE334" s="2">
        <v>2.7513469927699998</v>
      </c>
      <c r="AF334" s="2">
        <v>3.3249588078299999</v>
      </c>
      <c r="AG334" s="2">
        <v>5.5122228858</v>
      </c>
      <c r="AH334" s="2">
        <v>4.5902128831900004</v>
      </c>
      <c r="AI334" s="2">
        <v>4.8183329976099998</v>
      </c>
      <c r="AJ334" s="2">
        <v>4.0623493714699999</v>
      </c>
      <c r="AK334" s="2">
        <v>3.7785216032400002</v>
      </c>
      <c r="AL334" s="2">
        <v>5.0979344018699999</v>
      </c>
    </row>
    <row r="335" spans="1:38" x14ac:dyDescent="0.2">
      <c r="A335" s="2" t="s">
        <v>1130</v>
      </c>
      <c r="B335" s="2">
        <v>165.748270034787</v>
      </c>
      <c r="C335" s="2">
        <v>253.13661902222401</v>
      </c>
      <c r="D335" s="2">
        <v>-0.54749999999999999</v>
      </c>
      <c r="E335" s="2">
        <v>6.2244000000000004E-4</v>
      </c>
      <c r="F335" s="2">
        <v>1.8141000000000001E-2</v>
      </c>
      <c r="G335" s="2" t="s">
        <v>1131</v>
      </c>
      <c r="H335" s="2" t="s">
        <v>290</v>
      </c>
      <c r="I335" s="2" t="s">
        <v>174</v>
      </c>
      <c r="J335" s="2">
        <v>144656955</v>
      </c>
      <c r="K335" s="2">
        <v>144660819</v>
      </c>
      <c r="L335" s="2">
        <v>1965</v>
      </c>
      <c r="M335" s="2" t="s">
        <v>169</v>
      </c>
      <c r="N335" s="2" t="s">
        <v>1132</v>
      </c>
      <c r="O335" s="2">
        <v>212</v>
      </c>
      <c r="P335" s="2">
        <v>200</v>
      </c>
      <c r="Q335" s="2">
        <v>148</v>
      </c>
      <c r="R335" s="2">
        <v>119</v>
      </c>
      <c r="S335" s="2">
        <v>137</v>
      </c>
      <c r="T335" s="2">
        <v>183</v>
      </c>
      <c r="U335" s="2">
        <v>308</v>
      </c>
      <c r="V335" s="2">
        <v>341</v>
      </c>
      <c r="W335" s="2">
        <v>224</v>
      </c>
      <c r="X335" s="2">
        <v>186</v>
      </c>
      <c r="Y335" s="2">
        <v>241</v>
      </c>
      <c r="Z335" s="2">
        <v>242</v>
      </c>
      <c r="AA335" s="2">
        <v>6.2546986146099997</v>
      </c>
      <c r="AB335" s="2">
        <v>5.80679327001</v>
      </c>
      <c r="AC335" s="2">
        <v>4.3864678858700001</v>
      </c>
      <c r="AD335" s="2">
        <v>3.4515970835999998</v>
      </c>
      <c r="AE335" s="2">
        <v>4.19397438775</v>
      </c>
      <c r="AF335" s="2">
        <v>5.3915991229599998</v>
      </c>
      <c r="AG335" s="2">
        <v>9.4990888675999994</v>
      </c>
      <c r="AH335" s="2">
        <v>9.5489294087599994</v>
      </c>
      <c r="AI335" s="2">
        <v>6.6464572854500004</v>
      </c>
      <c r="AJ335" s="2">
        <v>5.6692057187399998</v>
      </c>
      <c r="AK335" s="2">
        <v>7.10456904627</v>
      </c>
      <c r="AL335" s="2">
        <v>7.86943843312</v>
      </c>
    </row>
    <row r="336" spans="1:38" x14ac:dyDescent="0.2">
      <c r="A336" s="2" t="s">
        <v>1133</v>
      </c>
      <c r="B336" s="2">
        <v>116.523837530976</v>
      </c>
      <c r="C336" s="2">
        <v>178.235076939224</v>
      </c>
      <c r="D336" s="2">
        <v>-0.54278000000000004</v>
      </c>
      <c r="E336" s="2">
        <v>1.1862999999999999E-3</v>
      </c>
      <c r="F336" s="2">
        <v>2.9198000000000002E-2</v>
      </c>
      <c r="G336" s="2" t="s">
        <v>1134</v>
      </c>
      <c r="H336" s="2" t="s">
        <v>205</v>
      </c>
      <c r="I336" s="2" t="s">
        <v>168</v>
      </c>
      <c r="J336" s="2">
        <v>9599541</v>
      </c>
      <c r="K336" s="2">
        <v>9642831</v>
      </c>
      <c r="L336" s="2">
        <v>1448</v>
      </c>
      <c r="M336" s="2" t="s">
        <v>169</v>
      </c>
      <c r="N336" s="2" t="s">
        <v>1135</v>
      </c>
      <c r="O336" s="2">
        <v>124</v>
      </c>
      <c r="P336" s="2">
        <v>110</v>
      </c>
      <c r="Q336" s="2">
        <v>111</v>
      </c>
      <c r="R336" s="2">
        <v>105</v>
      </c>
      <c r="S336" s="2">
        <v>116</v>
      </c>
      <c r="T336" s="2">
        <v>134</v>
      </c>
      <c r="U336" s="2">
        <v>263</v>
      </c>
      <c r="V336" s="2">
        <v>174</v>
      </c>
      <c r="W336" s="2">
        <v>126</v>
      </c>
      <c r="X336" s="2">
        <v>154</v>
      </c>
      <c r="Y336" s="2">
        <v>221</v>
      </c>
      <c r="Z336" s="2">
        <v>143</v>
      </c>
      <c r="AA336" s="2">
        <v>4.96462219989</v>
      </c>
      <c r="AB336" s="2">
        <v>4.3340413166899996</v>
      </c>
      <c r="AC336" s="2">
        <v>4.4644730986200001</v>
      </c>
      <c r="AD336" s="2">
        <v>4.1329145287199998</v>
      </c>
      <c r="AE336" s="2">
        <v>4.8190029133700003</v>
      </c>
      <c r="AF336" s="2">
        <v>5.3575384365299996</v>
      </c>
      <c r="AG336" s="2">
        <v>11.0073043682</v>
      </c>
      <c r="AH336" s="2">
        <v>6.6121629067700001</v>
      </c>
      <c r="AI336" s="2">
        <v>5.0734891701100002</v>
      </c>
      <c r="AJ336" s="2">
        <v>6.3697734455699999</v>
      </c>
      <c r="AK336" s="2">
        <v>8.8411134455799996</v>
      </c>
      <c r="AL336" s="2">
        <v>6.3104220484000004</v>
      </c>
    </row>
    <row r="337" spans="1:38" x14ac:dyDescent="0.2">
      <c r="A337" s="2" t="s">
        <v>1136</v>
      </c>
      <c r="B337" s="2">
        <v>106.71373063055999</v>
      </c>
      <c r="C337" s="2">
        <v>160.10860617976201</v>
      </c>
      <c r="D337" s="2">
        <v>-0.54229000000000005</v>
      </c>
      <c r="E337" s="2">
        <v>1.0949E-4</v>
      </c>
      <c r="F337" s="2">
        <v>4.5328E-3</v>
      </c>
      <c r="G337" s="2" t="s">
        <v>1137</v>
      </c>
      <c r="H337" s="2" t="s">
        <v>219</v>
      </c>
      <c r="I337" s="2" t="s">
        <v>168</v>
      </c>
      <c r="J337" s="2">
        <v>174156363</v>
      </c>
      <c r="K337" s="2">
        <v>175523428</v>
      </c>
      <c r="L337" s="2">
        <v>4953</v>
      </c>
      <c r="M337" s="2" t="s">
        <v>169</v>
      </c>
      <c r="N337" s="2" t="s">
        <v>1138</v>
      </c>
      <c r="O337" s="2">
        <v>109</v>
      </c>
      <c r="P337" s="2">
        <v>92</v>
      </c>
      <c r="Q337" s="2">
        <v>97</v>
      </c>
      <c r="R337" s="2">
        <v>120</v>
      </c>
      <c r="S337" s="2">
        <v>108</v>
      </c>
      <c r="T337" s="2">
        <v>116</v>
      </c>
      <c r="U337" s="2">
        <v>178</v>
      </c>
      <c r="V337" s="2">
        <v>183</v>
      </c>
      <c r="W337" s="2">
        <v>213</v>
      </c>
      <c r="X337" s="2">
        <v>153</v>
      </c>
      <c r="Y337" s="2">
        <v>149</v>
      </c>
      <c r="Z337" s="2">
        <v>103</v>
      </c>
      <c r="AA337" s="2">
        <v>1.27582542196</v>
      </c>
      <c r="AB337" s="2">
        <v>1.05971339325</v>
      </c>
      <c r="AC337" s="2">
        <v>1.1405627921199999</v>
      </c>
      <c r="AD337" s="2">
        <v>1.38085667851</v>
      </c>
      <c r="AE337" s="2">
        <v>1.3116657818099999</v>
      </c>
      <c r="AF337" s="2">
        <v>1.3558720873300001</v>
      </c>
      <c r="AG337" s="2">
        <v>2.1779377533400002</v>
      </c>
      <c r="AH337" s="2">
        <v>2.03303858069</v>
      </c>
      <c r="AI337" s="2">
        <v>2.50735616991</v>
      </c>
      <c r="AJ337" s="2">
        <v>1.8500988358399999</v>
      </c>
      <c r="AK337" s="2">
        <v>1.74261397235</v>
      </c>
      <c r="AL337" s="2">
        <v>1.32880063645</v>
      </c>
    </row>
    <row r="338" spans="1:38" x14ac:dyDescent="0.2">
      <c r="A338" s="2" t="s">
        <v>1139</v>
      </c>
      <c r="B338" s="2">
        <v>93.353834491980507</v>
      </c>
      <c r="C338" s="2">
        <v>142.52534304866199</v>
      </c>
      <c r="D338" s="2">
        <v>-0.54198000000000002</v>
      </c>
      <c r="E338" s="2">
        <v>1.2979999999999999E-3</v>
      </c>
      <c r="F338" s="2">
        <v>3.1015999999999998E-2</v>
      </c>
      <c r="G338" s="2" t="s">
        <v>1140</v>
      </c>
      <c r="H338" s="2" t="s">
        <v>195</v>
      </c>
      <c r="I338" s="2" t="s">
        <v>174</v>
      </c>
      <c r="J338" s="2">
        <v>5993175</v>
      </c>
      <c r="K338" s="2">
        <v>6199583</v>
      </c>
      <c r="L338" s="2">
        <v>3993</v>
      </c>
      <c r="M338" s="2" t="s">
        <v>169</v>
      </c>
      <c r="N338" s="2" t="s">
        <v>1141</v>
      </c>
      <c r="O338" s="2">
        <v>95</v>
      </c>
      <c r="P338" s="2">
        <v>105</v>
      </c>
      <c r="Q338" s="2">
        <v>90</v>
      </c>
      <c r="R338" s="2">
        <v>61</v>
      </c>
      <c r="S338" s="2">
        <v>113</v>
      </c>
      <c r="T338" s="2">
        <v>93</v>
      </c>
      <c r="U338" s="2">
        <v>156</v>
      </c>
      <c r="V338" s="2">
        <v>191</v>
      </c>
      <c r="W338" s="2">
        <v>159</v>
      </c>
      <c r="X338" s="2">
        <v>105</v>
      </c>
      <c r="Y338" s="2">
        <v>115</v>
      </c>
      <c r="Z338" s="2">
        <v>143</v>
      </c>
      <c r="AA338" s="2">
        <v>1.3792956824</v>
      </c>
      <c r="AB338" s="2">
        <v>1.50023368574</v>
      </c>
      <c r="AC338" s="2">
        <v>1.3126803758200001</v>
      </c>
      <c r="AD338" s="2">
        <v>0.87069532275100003</v>
      </c>
      <c r="AE338" s="2">
        <v>1.70234231607</v>
      </c>
      <c r="AF338" s="2">
        <v>1.34838122688</v>
      </c>
      <c r="AG338" s="2">
        <v>2.3676585822899998</v>
      </c>
      <c r="AH338" s="2">
        <v>2.6320668508999998</v>
      </c>
      <c r="AI338" s="2">
        <v>2.3216811138</v>
      </c>
      <c r="AJ338" s="2">
        <v>1.5749320314899999</v>
      </c>
      <c r="AK338" s="2">
        <v>1.66832931721</v>
      </c>
      <c r="AL338" s="2">
        <v>2.2883774420499998</v>
      </c>
    </row>
    <row r="339" spans="1:38" x14ac:dyDescent="0.2">
      <c r="A339" s="2" t="s">
        <v>1142</v>
      </c>
      <c r="B339" s="2">
        <v>9255.5282806912001</v>
      </c>
      <c r="C339" s="2">
        <v>13922.588283023</v>
      </c>
      <c r="D339" s="2">
        <v>-0.53903999999999996</v>
      </c>
      <c r="E339" s="2">
        <v>2.2269E-4</v>
      </c>
      <c r="F339" s="2">
        <v>8.1148999999999995E-3</v>
      </c>
      <c r="G339" s="2" t="s">
        <v>1143</v>
      </c>
      <c r="H339" s="2" t="s">
        <v>185</v>
      </c>
      <c r="I339" s="2" t="s">
        <v>168</v>
      </c>
      <c r="J339" s="2">
        <v>241375088</v>
      </c>
      <c r="K339" s="2">
        <v>241407493</v>
      </c>
      <c r="L339" s="2">
        <v>3711</v>
      </c>
      <c r="M339" s="2" t="s">
        <v>169</v>
      </c>
      <c r="N339" s="2" t="s">
        <v>1144</v>
      </c>
      <c r="O339" s="2">
        <v>10093</v>
      </c>
      <c r="P339" s="2">
        <v>7520</v>
      </c>
      <c r="Q339" s="2">
        <v>7157</v>
      </c>
      <c r="R339" s="2">
        <v>10899</v>
      </c>
      <c r="S339" s="2">
        <v>11040</v>
      </c>
      <c r="T339" s="2">
        <v>8813</v>
      </c>
      <c r="U339" s="2">
        <v>13860</v>
      </c>
      <c r="V339" s="2">
        <v>12940</v>
      </c>
      <c r="W339" s="2">
        <v>11254</v>
      </c>
      <c r="X339" s="2">
        <v>15894</v>
      </c>
      <c r="Y339" s="2">
        <v>17111</v>
      </c>
      <c r="Z339" s="2">
        <v>13183</v>
      </c>
      <c r="AA339" s="2">
        <v>157.67484057499999</v>
      </c>
      <c r="AB339" s="2">
        <v>115.61010885499999</v>
      </c>
      <c r="AC339" s="2">
        <v>112.319679706</v>
      </c>
      <c r="AD339" s="2">
        <v>167.39072289500001</v>
      </c>
      <c r="AE339" s="2">
        <v>178.95584202800001</v>
      </c>
      <c r="AF339" s="2">
        <v>137.487075691</v>
      </c>
      <c r="AG339" s="2">
        <v>226.342477261</v>
      </c>
      <c r="AH339" s="2">
        <v>191.86960456700001</v>
      </c>
      <c r="AI339" s="2">
        <v>176.81565365599999</v>
      </c>
      <c r="AJ339" s="2">
        <v>256.515776894</v>
      </c>
      <c r="AK339" s="2">
        <v>267.096187144</v>
      </c>
      <c r="AL339" s="2">
        <v>226.993921898</v>
      </c>
    </row>
    <row r="340" spans="1:38" x14ac:dyDescent="0.2">
      <c r="A340" s="2" t="s">
        <v>1145</v>
      </c>
      <c r="B340" s="2">
        <v>986.35276051987796</v>
      </c>
      <c r="C340" s="2">
        <v>1507.14389565022</v>
      </c>
      <c r="D340" s="2">
        <v>-0.53688999999999998</v>
      </c>
      <c r="E340" s="2">
        <v>1.7676E-3</v>
      </c>
      <c r="F340" s="2">
        <v>3.9419000000000003E-2</v>
      </c>
      <c r="G340" s="2" t="s">
        <v>1146</v>
      </c>
      <c r="H340" s="2" t="s">
        <v>231</v>
      </c>
      <c r="I340" s="2" t="s">
        <v>168</v>
      </c>
      <c r="J340" s="2">
        <v>6271576</v>
      </c>
      <c r="K340" s="2">
        <v>6304992</v>
      </c>
      <c r="L340" s="2">
        <v>3655</v>
      </c>
      <c r="M340" s="2" t="s">
        <v>169</v>
      </c>
      <c r="N340" s="2" t="s">
        <v>1147</v>
      </c>
      <c r="O340" s="2">
        <v>948</v>
      </c>
      <c r="P340" s="2">
        <v>850</v>
      </c>
      <c r="Q340" s="2">
        <v>721</v>
      </c>
      <c r="R340" s="2">
        <v>1165</v>
      </c>
      <c r="S340" s="2">
        <v>1289</v>
      </c>
      <c r="T340" s="2">
        <v>928</v>
      </c>
      <c r="U340" s="2">
        <v>1596</v>
      </c>
      <c r="V340" s="2">
        <v>1432</v>
      </c>
      <c r="W340" s="2">
        <v>1119</v>
      </c>
      <c r="X340" s="2">
        <v>1584</v>
      </c>
      <c r="Y340" s="2">
        <v>2139</v>
      </c>
      <c r="Z340" s="2">
        <v>1256</v>
      </c>
      <c r="AA340" s="2">
        <v>15.0367520239</v>
      </c>
      <c r="AB340" s="2">
        <v>13.2678474134</v>
      </c>
      <c r="AC340" s="2">
        <v>11.4885092142</v>
      </c>
      <c r="AD340" s="2">
        <v>18.166624133399999</v>
      </c>
      <c r="AE340" s="2">
        <v>21.214524283500001</v>
      </c>
      <c r="AF340" s="2">
        <v>14.699063088500001</v>
      </c>
      <c r="AG340" s="2">
        <v>26.463013272400001</v>
      </c>
      <c r="AH340" s="2">
        <v>21.5584977673</v>
      </c>
      <c r="AI340" s="2">
        <v>17.8503797455</v>
      </c>
      <c r="AJ340" s="2">
        <v>25.956111015899999</v>
      </c>
      <c r="AK340" s="2">
        <v>33.900543015899999</v>
      </c>
      <c r="AL340" s="2">
        <v>21.9580206334</v>
      </c>
    </row>
    <row r="341" spans="1:38" x14ac:dyDescent="0.2">
      <c r="A341" s="2" t="s">
        <v>1148</v>
      </c>
      <c r="B341" s="2">
        <v>154.83229700752301</v>
      </c>
      <c r="C341" s="2">
        <v>232.219044963654</v>
      </c>
      <c r="D341" s="2">
        <v>-0.53407000000000004</v>
      </c>
      <c r="E341" s="2">
        <v>2.4284E-4</v>
      </c>
      <c r="F341" s="2">
        <v>8.5480999999999994E-3</v>
      </c>
      <c r="G341" s="2" t="s">
        <v>1149</v>
      </c>
      <c r="H341" s="2" t="s">
        <v>195</v>
      </c>
      <c r="I341" s="2" t="s">
        <v>168</v>
      </c>
      <c r="J341" s="2">
        <v>35521588</v>
      </c>
      <c r="K341" s="2">
        <v>35531352</v>
      </c>
      <c r="L341" s="2">
        <v>3460</v>
      </c>
      <c r="M341" s="2" t="s">
        <v>169</v>
      </c>
      <c r="N341" s="2" t="s">
        <v>1150</v>
      </c>
      <c r="O341" s="2">
        <v>121</v>
      </c>
      <c r="P341" s="2">
        <v>143</v>
      </c>
      <c r="Q341" s="2">
        <v>168</v>
      </c>
      <c r="R341" s="2">
        <v>218</v>
      </c>
      <c r="S341" s="2">
        <v>115</v>
      </c>
      <c r="T341" s="2">
        <v>173</v>
      </c>
      <c r="U341" s="2">
        <v>217</v>
      </c>
      <c r="V341" s="2">
        <v>222</v>
      </c>
      <c r="W341" s="2">
        <v>282</v>
      </c>
      <c r="X341" s="2">
        <v>261</v>
      </c>
      <c r="Y341" s="2">
        <v>185</v>
      </c>
      <c r="Z341" s="2">
        <v>242</v>
      </c>
      <c r="AA341" s="2">
        <v>2.02741358941</v>
      </c>
      <c r="AB341" s="2">
        <v>2.35791889437</v>
      </c>
      <c r="AC341" s="2">
        <v>2.82780186394</v>
      </c>
      <c r="AD341" s="2">
        <v>3.5910055926100002</v>
      </c>
      <c r="AE341" s="2">
        <v>1.9993531122599999</v>
      </c>
      <c r="AF341" s="2">
        <v>2.89467002093</v>
      </c>
      <c r="AG341" s="2">
        <v>3.8008210612800002</v>
      </c>
      <c r="AH341" s="2">
        <v>3.5305286016799999</v>
      </c>
      <c r="AI341" s="2">
        <v>4.7520145742000004</v>
      </c>
      <c r="AJ341" s="2">
        <v>4.5178960639900003</v>
      </c>
      <c r="AK341" s="2">
        <v>3.0972686812500001</v>
      </c>
      <c r="AL341" s="2">
        <v>4.4692041968399998</v>
      </c>
    </row>
    <row r="342" spans="1:38" x14ac:dyDescent="0.2">
      <c r="A342" s="2" t="s">
        <v>1151</v>
      </c>
      <c r="B342" s="2">
        <v>1022.38164994632</v>
      </c>
      <c r="C342" s="2">
        <v>1528.34732420254</v>
      </c>
      <c r="D342" s="2">
        <v>-0.53373999999999999</v>
      </c>
      <c r="E342" s="2">
        <v>1.8065E-4</v>
      </c>
      <c r="F342" s="2">
        <v>6.8791E-3</v>
      </c>
      <c r="G342" s="2" t="s">
        <v>1152</v>
      </c>
      <c r="H342" s="2" t="s">
        <v>413</v>
      </c>
      <c r="I342" s="2" t="s">
        <v>168</v>
      </c>
      <c r="J342" s="2">
        <v>38301664</v>
      </c>
      <c r="K342" s="2">
        <v>38338829</v>
      </c>
      <c r="L342" s="2">
        <v>4710</v>
      </c>
      <c r="M342" s="2" t="s">
        <v>169</v>
      </c>
      <c r="N342" s="2" t="s">
        <v>1153</v>
      </c>
      <c r="O342" s="2">
        <v>1047</v>
      </c>
      <c r="P342" s="2">
        <v>1088</v>
      </c>
      <c r="Q342" s="2">
        <v>1020</v>
      </c>
      <c r="R342" s="2">
        <v>797</v>
      </c>
      <c r="S342" s="2">
        <v>1205</v>
      </c>
      <c r="T342" s="2">
        <v>953</v>
      </c>
      <c r="U342" s="2">
        <v>1678</v>
      </c>
      <c r="V342" s="2">
        <v>1941</v>
      </c>
      <c r="W342" s="2">
        <v>1648</v>
      </c>
      <c r="X342" s="2">
        <v>1090</v>
      </c>
      <c r="Y342" s="2">
        <v>1655</v>
      </c>
      <c r="Z342" s="2">
        <v>1305</v>
      </c>
      <c r="AA342" s="2">
        <v>12.887208536899999</v>
      </c>
      <c r="AB342" s="2">
        <v>13.1788317068</v>
      </c>
      <c r="AC342" s="2">
        <v>12.612322235100001</v>
      </c>
      <c r="AD342" s="2">
        <v>9.6443530671600008</v>
      </c>
      <c r="AE342" s="2">
        <v>15.3898327904</v>
      </c>
      <c r="AF342" s="2">
        <v>11.7138876006</v>
      </c>
      <c r="AG342" s="2">
        <v>21.590606302200001</v>
      </c>
      <c r="AH342" s="2">
        <v>22.676054221299999</v>
      </c>
      <c r="AI342" s="2">
        <v>20.400511408700002</v>
      </c>
      <c r="AJ342" s="2">
        <v>13.8604527871</v>
      </c>
      <c r="AK342" s="2">
        <v>20.354495494799998</v>
      </c>
      <c r="AL342" s="2">
        <v>17.704372365800001</v>
      </c>
    </row>
    <row r="343" spans="1:38" x14ac:dyDescent="0.2">
      <c r="A343" s="2" t="s">
        <v>1154</v>
      </c>
      <c r="B343" s="2">
        <v>725.31544888541498</v>
      </c>
      <c r="C343" s="2">
        <v>1065.4685760940699</v>
      </c>
      <c r="D343" s="2">
        <v>-0.52832999999999997</v>
      </c>
      <c r="E343" s="4">
        <v>2.5303000000000002E-6</v>
      </c>
      <c r="F343" s="2">
        <v>1.9455000000000001E-4</v>
      </c>
      <c r="G343" s="2" t="s">
        <v>1155</v>
      </c>
      <c r="H343" s="2" t="s">
        <v>185</v>
      </c>
      <c r="I343" s="2" t="s">
        <v>168</v>
      </c>
      <c r="J343" s="2">
        <v>159825146</v>
      </c>
      <c r="K343" s="2">
        <v>160089170</v>
      </c>
      <c r="L343" s="2">
        <v>7586</v>
      </c>
      <c r="M343" s="2" t="s">
        <v>169</v>
      </c>
      <c r="N343" s="2" t="s">
        <v>1156</v>
      </c>
      <c r="O343" s="2">
        <v>855</v>
      </c>
      <c r="P343" s="2">
        <v>735</v>
      </c>
      <c r="Q343" s="2">
        <v>649</v>
      </c>
      <c r="R343" s="2">
        <v>725</v>
      </c>
      <c r="S343" s="2">
        <v>727</v>
      </c>
      <c r="T343" s="2">
        <v>672</v>
      </c>
      <c r="U343" s="2">
        <v>1301</v>
      </c>
      <c r="V343" s="2">
        <v>1158</v>
      </c>
      <c r="W343" s="2">
        <v>1068</v>
      </c>
      <c r="X343" s="2">
        <v>903</v>
      </c>
      <c r="Y343" s="2">
        <v>1215</v>
      </c>
      <c r="Z343" s="2">
        <v>838</v>
      </c>
      <c r="AA343" s="2">
        <v>6.5341087448400001</v>
      </c>
      <c r="AB343" s="2">
        <v>5.5276867585299998</v>
      </c>
      <c r="AC343" s="2">
        <v>4.9825039527200001</v>
      </c>
      <c r="AD343" s="2">
        <v>5.4470436421199997</v>
      </c>
      <c r="AE343" s="2">
        <v>5.7648675542300003</v>
      </c>
      <c r="AF343" s="2">
        <v>5.1284425364299997</v>
      </c>
      <c r="AG343" s="2">
        <v>10.393414484399999</v>
      </c>
      <c r="AH343" s="2">
        <v>8.3995995098799998</v>
      </c>
      <c r="AI343" s="2">
        <v>8.20848802093</v>
      </c>
      <c r="AJ343" s="2">
        <v>7.1292975184299996</v>
      </c>
      <c r="AK343" s="2">
        <v>9.2778359916900008</v>
      </c>
      <c r="AL343" s="2">
        <v>7.0586575230299999</v>
      </c>
    </row>
    <row r="344" spans="1:38" x14ac:dyDescent="0.2">
      <c r="A344" s="2" t="s">
        <v>1157</v>
      </c>
      <c r="B344" s="2">
        <v>1629.99652268113</v>
      </c>
      <c r="C344" s="2">
        <v>2381.5612321585299</v>
      </c>
      <c r="D344" s="2">
        <v>-0.52819000000000005</v>
      </c>
      <c r="E344" s="4">
        <v>3.3005999999999998E-8</v>
      </c>
      <c r="F344" s="4">
        <v>4.0681000000000001E-6</v>
      </c>
      <c r="G344" s="2" t="s">
        <v>1158</v>
      </c>
      <c r="H344" s="2" t="s">
        <v>372</v>
      </c>
      <c r="I344" s="2" t="s">
        <v>168</v>
      </c>
      <c r="J344" s="2">
        <v>118788138</v>
      </c>
      <c r="K344" s="2">
        <v>118972894</v>
      </c>
      <c r="L344" s="2">
        <v>5540</v>
      </c>
      <c r="M344" s="2" t="s">
        <v>169</v>
      </c>
      <c r="N344" s="2" t="s">
        <v>1159</v>
      </c>
      <c r="O344" s="2">
        <v>1824</v>
      </c>
      <c r="P344" s="2">
        <v>1953</v>
      </c>
      <c r="Q344" s="2">
        <v>1637</v>
      </c>
      <c r="R344" s="2">
        <v>1569</v>
      </c>
      <c r="S344" s="2">
        <v>1309</v>
      </c>
      <c r="T344" s="2">
        <v>1549</v>
      </c>
      <c r="U344" s="2">
        <v>2553</v>
      </c>
      <c r="V344" s="2">
        <v>2998</v>
      </c>
      <c r="W344" s="2">
        <v>2516</v>
      </c>
      <c r="X344" s="2">
        <v>2052</v>
      </c>
      <c r="Y344" s="2">
        <v>2343</v>
      </c>
      <c r="Z344" s="2">
        <v>2056</v>
      </c>
      <c r="AA344" s="2">
        <v>19.087460481699999</v>
      </c>
      <c r="AB344" s="2">
        <v>20.1122844392</v>
      </c>
      <c r="AC344" s="2">
        <v>17.208963290100002</v>
      </c>
      <c r="AD344" s="2">
        <v>16.1416849111</v>
      </c>
      <c r="AE344" s="2">
        <v>14.213389036000001</v>
      </c>
      <c r="AF344" s="2">
        <v>16.187161958200001</v>
      </c>
      <c r="AG344" s="2">
        <v>27.927678672300001</v>
      </c>
      <c r="AH344" s="2">
        <v>29.777259267200002</v>
      </c>
      <c r="AI344" s="2">
        <v>26.479246737899999</v>
      </c>
      <c r="AJ344" s="2">
        <v>22.183977635800002</v>
      </c>
      <c r="AK344" s="2">
        <v>24.498854327</v>
      </c>
      <c r="AL344" s="2">
        <v>23.713970557700002</v>
      </c>
    </row>
    <row r="345" spans="1:38" x14ac:dyDescent="0.2">
      <c r="A345" s="2" t="s">
        <v>1160</v>
      </c>
      <c r="B345" s="2">
        <v>791.35789749908599</v>
      </c>
      <c r="C345" s="2">
        <v>1188.3994780901601</v>
      </c>
      <c r="D345" s="2">
        <v>-0.52698999999999996</v>
      </c>
      <c r="E345" s="2">
        <v>8.4747000000000002E-4</v>
      </c>
      <c r="F345" s="2">
        <v>2.3074999999999998E-2</v>
      </c>
      <c r="G345" s="2" t="s">
        <v>1161</v>
      </c>
      <c r="H345" s="2" t="s">
        <v>205</v>
      </c>
      <c r="I345" s="2" t="s">
        <v>168</v>
      </c>
      <c r="J345" s="2">
        <v>31882412</v>
      </c>
      <c r="K345" s="2">
        <v>31907525</v>
      </c>
      <c r="L345" s="2">
        <v>2807</v>
      </c>
      <c r="M345" s="2" t="s">
        <v>169</v>
      </c>
      <c r="N345" s="2" t="s">
        <v>1162</v>
      </c>
      <c r="O345" s="2">
        <v>1220</v>
      </c>
      <c r="P345" s="2">
        <v>775</v>
      </c>
      <c r="Q345" s="2">
        <v>634</v>
      </c>
      <c r="R345" s="2">
        <v>874</v>
      </c>
      <c r="S345" s="2">
        <v>514</v>
      </c>
      <c r="T345" s="2">
        <v>791</v>
      </c>
      <c r="U345" s="2">
        <v>1471</v>
      </c>
      <c r="V345" s="2">
        <v>1366</v>
      </c>
      <c r="W345" s="2">
        <v>975</v>
      </c>
      <c r="X345" s="2">
        <v>1264</v>
      </c>
      <c r="Y345" s="2">
        <v>989</v>
      </c>
      <c r="Z345" s="2">
        <v>1156</v>
      </c>
      <c r="AA345" s="2">
        <v>25.197096525500001</v>
      </c>
      <c r="AB345" s="2">
        <v>15.7517283596</v>
      </c>
      <c r="AC345" s="2">
        <v>13.154145420500001</v>
      </c>
      <c r="AD345" s="2">
        <v>17.7461728253</v>
      </c>
      <c r="AE345" s="2">
        <v>11.0151005993</v>
      </c>
      <c r="AF345" s="2">
        <v>16.314100367399998</v>
      </c>
      <c r="AG345" s="2">
        <v>31.7587974152</v>
      </c>
      <c r="AH345" s="2">
        <v>26.777568886400001</v>
      </c>
      <c r="AI345" s="2">
        <v>20.251955175500001</v>
      </c>
      <c r="AJ345" s="2">
        <v>26.969723149899998</v>
      </c>
      <c r="AK345" s="2">
        <v>20.409723935500001</v>
      </c>
      <c r="AL345" s="2">
        <v>26.3151804349</v>
      </c>
    </row>
    <row r="346" spans="1:38" x14ac:dyDescent="0.2">
      <c r="A346" s="2" t="s">
        <v>1163</v>
      </c>
      <c r="B346" s="2">
        <v>203.36211480022101</v>
      </c>
      <c r="C346" s="2">
        <v>299.30834747864498</v>
      </c>
      <c r="D346" s="2">
        <v>-0.52698</v>
      </c>
      <c r="E346" s="4">
        <v>9.3739000000000002E-6</v>
      </c>
      <c r="F346" s="2">
        <v>5.9822E-4</v>
      </c>
      <c r="G346" s="2" t="s">
        <v>1164</v>
      </c>
      <c r="H346" s="2" t="s">
        <v>1004</v>
      </c>
      <c r="I346" s="2" t="s">
        <v>168</v>
      </c>
      <c r="J346" s="2">
        <v>53029564</v>
      </c>
      <c r="K346" s="2">
        <v>53050763</v>
      </c>
      <c r="L346" s="2">
        <v>3629</v>
      </c>
      <c r="M346" s="2" t="s">
        <v>169</v>
      </c>
      <c r="N346" s="2" t="s">
        <v>1165</v>
      </c>
      <c r="O346" s="2">
        <v>199</v>
      </c>
      <c r="P346" s="2">
        <v>228</v>
      </c>
      <c r="Q346" s="2">
        <v>201</v>
      </c>
      <c r="R346" s="2">
        <v>239</v>
      </c>
      <c r="S346" s="2">
        <v>174</v>
      </c>
      <c r="T346" s="2">
        <v>187</v>
      </c>
      <c r="U346" s="2">
        <v>317</v>
      </c>
      <c r="V346" s="2">
        <v>303</v>
      </c>
      <c r="W346" s="2">
        <v>309</v>
      </c>
      <c r="X346" s="2">
        <v>314</v>
      </c>
      <c r="Y346" s="2">
        <v>370</v>
      </c>
      <c r="Z346" s="2">
        <v>208</v>
      </c>
      <c r="AA346" s="2">
        <v>3.17906340533</v>
      </c>
      <c r="AB346" s="2">
        <v>3.5844027567199999</v>
      </c>
      <c r="AC346" s="2">
        <v>3.2257067477099999</v>
      </c>
      <c r="AD346" s="2">
        <v>3.7535881504400002</v>
      </c>
      <c r="AE346" s="2">
        <v>2.88423100795</v>
      </c>
      <c r="AF346" s="2">
        <v>2.9832091149900002</v>
      </c>
      <c r="AG346" s="2">
        <v>5.2937823656000003</v>
      </c>
      <c r="AH346" s="2">
        <v>4.59429120205</v>
      </c>
      <c r="AI346" s="2">
        <v>4.9645085802700004</v>
      </c>
      <c r="AJ346" s="2">
        <v>5.1822040203700004</v>
      </c>
      <c r="AK346" s="2">
        <v>5.9060620761199996</v>
      </c>
      <c r="AL346" s="2">
        <v>3.6624128364300002</v>
      </c>
    </row>
    <row r="347" spans="1:38" x14ac:dyDescent="0.2">
      <c r="A347" s="2" t="s">
        <v>1166</v>
      </c>
      <c r="B347" s="2">
        <v>137.49754096134899</v>
      </c>
      <c r="C347" s="2">
        <v>203.57897804096399</v>
      </c>
      <c r="D347" s="2">
        <v>-0.52686999999999995</v>
      </c>
      <c r="E347" s="2">
        <v>1.0477E-4</v>
      </c>
      <c r="F347" s="2">
        <v>4.3712999999999998E-3</v>
      </c>
      <c r="G347" s="2" t="s">
        <v>1167</v>
      </c>
      <c r="H347" s="2" t="s">
        <v>413</v>
      </c>
      <c r="I347" s="2" t="s">
        <v>168</v>
      </c>
      <c r="J347" s="2">
        <v>21771693</v>
      </c>
      <c r="K347" s="2">
        <v>21805752</v>
      </c>
      <c r="L347" s="2">
        <v>6940</v>
      </c>
      <c r="M347" s="2" t="s">
        <v>169</v>
      </c>
      <c r="N347" s="2" t="s">
        <v>1168</v>
      </c>
      <c r="O347" s="2">
        <v>132</v>
      </c>
      <c r="P347" s="2">
        <v>125</v>
      </c>
      <c r="Q347" s="2">
        <v>149</v>
      </c>
      <c r="R347" s="2">
        <v>144</v>
      </c>
      <c r="S347" s="2">
        <v>132</v>
      </c>
      <c r="T347" s="2">
        <v>145</v>
      </c>
      <c r="U347" s="2">
        <v>254</v>
      </c>
      <c r="V347" s="2">
        <v>258</v>
      </c>
      <c r="W347" s="2">
        <v>225</v>
      </c>
      <c r="X347" s="2">
        <v>145</v>
      </c>
      <c r="Y347" s="2">
        <v>203</v>
      </c>
      <c r="Z347" s="2">
        <v>158</v>
      </c>
      <c r="AA347" s="2">
        <v>1.1026750357899999</v>
      </c>
      <c r="AB347" s="2">
        <v>1.02758904679</v>
      </c>
      <c r="AC347" s="2">
        <v>1.25038164963</v>
      </c>
      <c r="AD347" s="2">
        <v>1.1826022700900001</v>
      </c>
      <c r="AE347" s="2">
        <v>1.14414804339</v>
      </c>
      <c r="AF347" s="2">
        <v>1.20958833728</v>
      </c>
      <c r="AG347" s="2">
        <v>2.2180331621299998</v>
      </c>
      <c r="AH347" s="2">
        <v>2.0456112055400002</v>
      </c>
      <c r="AI347" s="2">
        <v>1.8902872371199999</v>
      </c>
      <c r="AJ347" s="2">
        <v>1.2513544973899999</v>
      </c>
      <c r="AK347" s="2">
        <v>1.69441512293</v>
      </c>
      <c r="AL347" s="2">
        <v>1.4547506075300001</v>
      </c>
    </row>
    <row r="348" spans="1:38" x14ac:dyDescent="0.2">
      <c r="A348" s="2" t="s">
        <v>1169</v>
      </c>
      <c r="B348" s="2">
        <v>217.801441826424</v>
      </c>
      <c r="C348" s="2">
        <v>321.35130326110198</v>
      </c>
      <c r="D348" s="2">
        <v>-0.52685999999999999</v>
      </c>
      <c r="E348" s="4">
        <v>3.2864000000000002E-5</v>
      </c>
      <c r="F348" s="2">
        <v>1.7512000000000001E-3</v>
      </c>
      <c r="G348" s="2" t="s">
        <v>1170</v>
      </c>
      <c r="H348" s="2" t="s">
        <v>181</v>
      </c>
      <c r="I348" s="2" t="s">
        <v>168</v>
      </c>
      <c r="J348" s="2">
        <v>101785746</v>
      </c>
      <c r="K348" s="2">
        <v>101871789</v>
      </c>
      <c r="L348" s="2">
        <v>7039</v>
      </c>
      <c r="M348" s="2" t="s">
        <v>169</v>
      </c>
      <c r="N348" s="2" t="s">
        <v>1170</v>
      </c>
      <c r="O348" s="2">
        <v>259</v>
      </c>
      <c r="P348" s="2">
        <v>176</v>
      </c>
      <c r="Q348" s="2">
        <v>251</v>
      </c>
      <c r="R348" s="2">
        <v>218</v>
      </c>
      <c r="S348" s="2">
        <v>194</v>
      </c>
      <c r="T348" s="2">
        <v>214</v>
      </c>
      <c r="U348" s="2">
        <v>378</v>
      </c>
      <c r="V348" s="2">
        <v>373</v>
      </c>
      <c r="W348" s="2">
        <v>388</v>
      </c>
      <c r="X348" s="2">
        <v>311</v>
      </c>
      <c r="Y348" s="2">
        <v>248</v>
      </c>
      <c r="Z348" s="2">
        <v>263</v>
      </c>
      <c r="AA348" s="2">
        <v>2.13315238243</v>
      </c>
      <c r="AB348" s="2">
        <v>1.4264962242500001</v>
      </c>
      <c r="AC348" s="2">
        <v>2.0767228897800001</v>
      </c>
      <c r="AD348" s="2">
        <v>1.76514836631</v>
      </c>
      <c r="AE348" s="2">
        <v>1.6579007431499999</v>
      </c>
      <c r="AF348" s="2">
        <v>1.7600778078699999</v>
      </c>
      <c r="AG348" s="2">
        <v>3.25442766838</v>
      </c>
      <c r="AH348" s="2">
        <v>2.9158200980400002</v>
      </c>
      <c r="AI348" s="2">
        <v>3.21384934673</v>
      </c>
      <c r="AJ348" s="2">
        <v>2.6461913828900001</v>
      </c>
      <c r="AK348" s="2">
        <v>2.0409105332099999</v>
      </c>
      <c r="AL348" s="2">
        <v>2.3874578558400001</v>
      </c>
    </row>
    <row r="349" spans="1:38" x14ac:dyDescent="0.2">
      <c r="A349" s="2" t="s">
        <v>1171</v>
      </c>
      <c r="B349" s="2">
        <v>96.179349406697</v>
      </c>
      <c r="C349" s="2">
        <v>141.23529701442899</v>
      </c>
      <c r="D349" s="2">
        <v>-0.52505999999999997</v>
      </c>
      <c r="E349" s="4">
        <v>7.8002000000000003E-6</v>
      </c>
      <c r="F349" s="2">
        <v>5.1615999999999999E-4</v>
      </c>
      <c r="G349" s="2" t="s">
        <v>1172</v>
      </c>
      <c r="H349" s="2" t="s">
        <v>185</v>
      </c>
      <c r="I349" s="2" t="s">
        <v>174</v>
      </c>
      <c r="J349" s="2">
        <v>103332299</v>
      </c>
      <c r="K349" s="2">
        <v>103353347</v>
      </c>
      <c r="L349" s="2">
        <v>4049</v>
      </c>
      <c r="M349" s="2" t="s">
        <v>169</v>
      </c>
      <c r="N349" s="2" t="s">
        <v>1173</v>
      </c>
      <c r="O349" s="2">
        <v>107</v>
      </c>
      <c r="P349" s="2">
        <v>92</v>
      </c>
      <c r="Q349" s="2">
        <v>101</v>
      </c>
      <c r="R349" s="2">
        <v>99</v>
      </c>
      <c r="S349" s="2">
        <v>83</v>
      </c>
      <c r="T349" s="2">
        <v>98</v>
      </c>
      <c r="U349" s="2">
        <v>163</v>
      </c>
      <c r="V349" s="2">
        <v>148</v>
      </c>
      <c r="W349" s="2">
        <v>144</v>
      </c>
      <c r="X349" s="2">
        <v>128</v>
      </c>
      <c r="Y349" s="2">
        <v>167</v>
      </c>
      <c r="Z349" s="2">
        <v>109</v>
      </c>
      <c r="AA349" s="2">
        <v>1.53203639521</v>
      </c>
      <c r="AB349" s="2">
        <v>1.29631030792</v>
      </c>
      <c r="AC349" s="2">
        <v>1.45274500372</v>
      </c>
      <c r="AD349" s="2">
        <v>1.3935517612099999</v>
      </c>
      <c r="AE349" s="2">
        <v>1.2330993735</v>
      </c>
      <c r="AF349" s="2">
        <v>1.4012233245300001</v>
      </c>
      <c r="AG349" s="2">
        <v>2.4396842164399999</v>
      </c>
      <c r="AH349" s="2">
        <v>2.01129973851</v>
      </c>
      <c r="AI349" s="2">
        <v>2.0735736706300001</v>
      </c>
      <c r="AJ349" s="2">
        <v>1.8933635842400001</v>
      </c>
      <c r="AK349" s="2">
        <v>2.3891969180200001</v>
      </c>
      <c r="AL349" s="2">
        <v>1.7201631979300001</v>
      </c>
    </row>
    <row r="350" spans="1:38" x14ac:dyDescent="0.2">
      <c r="A350" s="2" t="s">
        <v>1174</v>
      </c>
      <c r="B350" s="2">
        <v>628.69919356415301</v>
      </c>
      <c r="C350" s="2">
        <v>927.89771919666703</v>
      </c>
      <c r="D350" s="2">
        <v>-0.52293000000000001</v>
      </c>
      <c r="E350" s="4">
        <v>8.8032E-5</v>
      </c>
      <c r="F350" s="2">
        <v>3.8003999999999998E-3</v>
      </c>
      <c r="G350" s="2" t="s">
        <v>1175</v>
      </c>
      <c r="H350" s="2" t="s">
        <v>199</v>
      </c>
      <c r="I350" s="2" t="s">
        <v>168</v>
      </c>
      <c r="J350" s="2">
        <v>35605367</v>
      </c>
      <c r="K350" s="2">
        <v>35610038</v>
      </c>
      <c r="L350" s="2">
        <v>2421</v>
      </c>
      <c r="M350" s="2" t="s">
        <v>169</v>
      </c>
      <c r="N350" s="2" t="s">
        <v>1176</v>
      </c>
      <c r="O350" s="2">
        <v>665</v>
      </c>
      <c r="P350" s="2">
        <v>695</v>
      </c>
      <c r="Q350" s="2">
        <v>549</v>
      </c>
      <c r="R350" s="2">
        <v>520</v>
      </c>
      <c r="S350" s="2">
        <v>725</v>
      </c>
      <c r="T350" s="2">
        <v>609</v>
      </c>
      <c r="U350" s="2">
        <v>1039</v>
      </c>
      <c r="V350" s="2">
        <v>1004</v>
      </c>
      <c r="W350" s="2">
        <v>837</v>
      </c>
      <c r="X350" s="2">
        <v>755</v>
      </c>
      <c r="Y350" s="2">
        <v>1133</v>
      </c>
      <c r="Z350" s="2">
        <v>862</v>
      </c>
      <c r="AA350" s="2">
        <v>15.924284848699999</v>
      </c>
      <c r="AB350" s="2">
        <v>16.377927300700001</v>
      </c>
      <c r="AC350" s="2">
        <v>13.2066706807</v>
      </c>
      <c r="AD350" s="2">
        <v>12.241770710799999</v>
      </c>
      <c r="AE350" s="2">
        <v>18.014034021499999</v>
      </c>
      <c r="AF350" s="2">
        <v>14.563023897100001</v>
      </c>
      <c r="AG350" s="2">
        <v>26.008454567200001</v>
      </c>
      <c r="AH350" s="2">
        <v>22.819271832599998</v>
      </c>
      <c r="AI350" s="2">
        <v>20.157442190499999</v>
      </c>
      <c r="AJ350" s="2">
        <v>18.677725533699999</v>
      </c>
      <c r="AK350" s="2">
        <v>27.109304260799998</v>
      </c>
      <c r="AL350" s="2">
        <v>22.751152793900001</v>
      </c>
    </row>
    <row r="351" spans="1:38" x14ac:dyDescent="0.2">
      <c r="A351" s="2" t="s">
        <v>1177</v>
      </c>
      <c r="B351" s="2">
        <v>209.40401685703901</v>
      </c>
      <c r="C351" s="2">
        <v>315.58880040248903</v>
      </c>
      <c r="D351" s="2">
        <v>-0.52251000000000003</v>
      </c>
      <c r="E351" s="2">
        <v>1.9903999999999998E-3</v>
      </c>
      <c r="F351" s="2">
        <v>4.3194999999999997E-2</v>
      </c>
      <c r="G351" s="2" t="s">
        <v>1178</v>
      </c>
      <c r="H351" s="2" t="s">
        <v>185</v>
      </c>
      <c r="I351" s="2" t="s">
        <v>168</v>
      </c>
      <c r="J351" s="2">
        <v>173420101</v>
      </c>
      <c r="K351" s="2">
        <v>173489823</v>
      </c>
      <c r="L351" s="2">
        <v>2987</v>
      </c>
      <c r="M351" s="2" t="s">
        <v>169</v>
      </c>
      <c r="N351" s="2" t="s">
        <v>1179</v>
      </c>
      <c r="O351" s="2">
        <v>298</v>
      </c>
      <c r="P351" s="2">
        <v>182</v>
      </c>
      <c r="Q351" s="2">
        <v>152</v>
      </c>
      <c r="R351" s="2">
        <v>193</v>
      </c>
      <c r="S351" s="2">
        <v>235</v>
      </c>
      <c r="T351" s="2">
        <v>197</v>
      </c>
      <c r="U351" s="2">
        <v>451</v>
      </c>
      <c r="V351" s="2">
        <v>352</v>
      </c>
      <c r="W351" s="2">
        <v>264</v>
      </c>
      <c r="X351" s="2">
        <v>273</v>
      </c>
      <c r="Y351" s="2">
        <v>326</v>
      </c>
      <c r="Z351" s="2">
        <v>254</v>
      </c>
      <c r="AA351" s="2">
        <v>5.7838114024799996</v>
      </c>
      <c r="AB351" s="2">
        <v>3.47620267351</v>
      </c>
      <c r="AC351" s="2">
        <v>2.9636312040299999</v>
      </c>
      <c r="AD351" s="2">
        <v>3.6826273402399998</v>
      </c>
      <c r="AE351" s="2">
        <v>4.7326065576199996</v>
      </c>
      <c r="AF351" s="2">
        <v>3.8182122137499999</v>
      </c>
      <c r="AG351" s="2">
        <v>9.1502952630200003</v>
      </c>
      <c r="AH351" s="2">
        <v>6.4844074994099996</v>
      </c>
      <c r="AI351" s="2">
        <v>5.1531580022399996</v>
      </c>
      <c r="AJ351" s="2">
        <v>5.4739301521500003</v>
      </c>
      <c r="AK351" s="2">
        <v>6.3221621290499996</v>
      </c>
      <c r="AL351" s="2">
        <v>5.4336220265100001</v>
      </c>
    </row>
    <row r="352" spans="1:38" x14ac:dyDescent="0.2">
      <c r="A352" s="2" t="s">
        <v>1180</v>
      </c>
      <c r="B352" s="2">
        <v>898.02073032576197</v>
      </c>
      <c r="C352" s="2">
        <v>1304.5957041568499</v>
      </c>
      <c r="D352" s="2">
        <v>-0.52207000000000003</v>
      </c>
      <c r="E352" s="4">
        <v>9.4199999999999993E-9</v>
      </c>
      <c r="F352" s="4">
        <v>1.358E-6</v>
      </c>
      <c r="G352" s="2" t="s">
        <v>1181</v>
      </c>
      <c r="H352" s="2" t="s">
        <v>209</v>
      </c>
      <c r="I352" s="2" t="s">
        <v>174</v>
      </c>
      <c r="J352" s="2">
        <v>73937588</v>
      </c>
      <c r="K352" s="2">
        <v>73975515</v>
      </c>
      <c r="L352" s="2">
        <v>7751</v>
      </c>
      <c r="M352" s="2" t="s">
        <v>169</v>
      </c>
      <c r="N352" s="2" t="s">
        <v>1182</v>
      </c>
      <c r="O352" s="2">
        <v>948</v>
      </c>
      <c r="P352" s="2">
        <v>1000</v>
      </c>
      <c r="Q352" s="2">
        <v>937</v>
      </c>
      <c r="R352" s="2">
        <v>918</v>
      </c>
      <c r="S352" s="2">
        <v>715</v>
      </c>
      <c r="T352" s="2">
        <v>905</v>
      </c>
      <c r="U352" s="2">
        <v>1440</v>
      </c>
      <c r="V352" s="2">
        <v>1656</v>
      </c>
      <c r="W352" s="2">
        <v>1420</v>
      </c>
      <c r="X352" s="2">
        <v>1157</v>
      </c>
      <c r="Y352" s="2">
        <v>1115</v>
      </c>
      <c r="Z352" s="2">
        <v>1168</v>
      </c>
      <c r="AA352" s="2">
        <v>7.0906113595000004</v>
      </c>
      <c r="AB352" s="2">
        <v>7.3605655886800001</v>
      </c>
      <c r="AC352" s="2">
        <v>7.04040507747</v>
      </c>
      <c r="AD352" s="2">
        <v>6.7502620222400003</v>
      </c>
      <c r="AE352" s="2">
        <v>5.5490171415900003</v>
      </c>
      <c r="AF352" s="2">
        <v>6.7595829414099997</v>
      </c>
      <c r="AG352" s="2">
        <v>11.258966945099999</v>
      </c>
      <c r="AH352" s="2">
        <v>11.7561590779</v>
      </c>
      <c r="AI352" s="2">
        <v>10.681576665</v>
      </c>
      <c r="AJ352" s="2">
        <v>8.9402044187099996</v>
      </c>
      <c r="AK352" s="2">
        <v>8.3329808152999991</v>
      </c>
      <c r="AL352" s="2">
        <v>9.6288858151200003</v>
      </c>
    </row>
    <row r="353" spans="1:38" x14ac:dyDescent="0.2">
      <c r="A353" s="2" t="s">
        <v>1183</v>
      </c>
      <c r="B353" s="2">
        <v>7661.5356099527398</v>
      </c>
      <c r="C353" s="2">
        <v>11182.1660873237</v>
      </c>
      <c r="D353" s="2">
        <v>-0.51854999999999996</v>
      </c>
      <c r="E353" s="4">
        <v>4.9354999999999996E-6</v>
      </c>
      <c r="F353" s="2">
        <v>3.4373999999999999E-4</v>
      </c>
      <c r="G353" s="2" t="s">
        <v>1184</v>
      </c>
      <c r="H353" s="2" t="s">
        <v>238</v>
      </c>
      <c r="I353" s="2" t="s">
        <v>174</v>
      </c>
      <c r="J353" s="2">
        <v>38008589</v>
      </c>
      <c r="K353" s="2">
        <v>38080696</v>
      </c>
      <c r="L353" s="2">
        <v>1874</v>
      </c>
      <c r="M353" s="2" t="s">
        <v>169</v>
      </c>
      <c r="N353" s="2" t="s">
        <v>1185</v>
      </c>
      <c r="O353" s="2">
        <v>7983</v>
      </c>
      <c r="P353" s="2">
        <v>9774</v>
      </c>
      <c r="Q353" s="2">
        <v>7448</v>
      </c>
      <c r="R353" s="2">
        <v>6751</v>
      </c>
      <c r="S353" s="2">
        <v>6239</v>
      </c>
      <c r="T353" s="2">
        <v>8015</v>
      </c>
      <c r="U353" s="2">
        <v>10833</v>
      </c>
      <c r="V353" s="2">
        <v>14615</v>
      </c>
      <c r="W353" s="2">
        <v>11998</v>
      </c>
      <c r="X353" s="2">
        <v>9054</v>
      </c>
      <c r="Y353" s="2">
        <v>10800</v>
      </c>
      <c r="Z353" s="2">
        <v>10819</v>
      </c>
      <c r="AA353" s="2">
        <v>246.96171043300001</v>
      </c>
      <c r="AB353" s="2">
        <v>297.55802810099999</v>
      </c>
      <c r="AC353" s="2">
        <v>231.465290243</v>
      </c>
      <c r="AD353" s="2">
        <v>205.32139586299999</v>
      </c>
      <c r="AE353" s="2">
        <v>200.26873775300001</v>
      </c>
      <c r="AF353" s="2">
        <v>247.60704608099999</v>
      </c>
      <c r="AG353" s="2">
        <v>350.32646392499998</v>
      </c>
      <c r="AH353" s="2">
        <v>429.13317679800002</v>
      </c>
      <c r="AI353" s="2">
        <v>373.28799696499999</v>
      </c>
      <c r="AJ353" s="2">
        <v>289.36282161899999</v>
      </c>
      <c r="AK353" s="2">
        <v>333.83926874399998</v>
      </c>
      <c r="AL353" s="2">
        <v>368.899838397</v>
      </c>
    </row>
    <row r="354" spans="1:38" x14ac:dyDescent="0.2">
      <c r="A354" s="2" t="s">
        <v>1186</v>
      </c>
      <c r="B354" s="2">
        <v>577.86262645026397</v>
      </c>
      <c r="C354" s="2">
        <v>859.34897327739202</v>
      </c>
      <c r="D354" s="2">
        <v>-0.51746000000000003</v>
      </c>
      <c r="E354" s="2">
        <v>8.3613999999999997E-4</v>
      </c>
      <c r="F354" s="2">
        <v>2.2879E-2</v>
      </c>
      <c r="G354" s="2" t="s">
        <v>1187</v>
      </c>
      <c r="H354" s="2" t="s">
        <v>173</v>
      </c>
      <c r="I354" s="2" t="s">
        <v>168</v>
      </c>
      <c r="J354" s="2">
        <v>85523671</v>
      </c>
      <c r="K354" s="2">
        <v>85682376</v>
      </c>
      <c r="L354" s="2">
        <v>4664</v>
      </c>
      <c r="M354" s="2" t="s">
        <v>169</v>
      </c>
      <c r="N354" s="2" t="s">
        <v>1188</v>
      </c>
      <c r="O354" s="2">
        <v>616</v>
      </c>
      <c r="P354" s="2">
        <v>656</v>
      </c>
      <c r="Q354" s="2">
        <v>500</v>
      </c>
      <c r="R354" s="2">
        <v>509</v>
      </c>
      <c r="S354" s="2">
        <v>671</v>
      </c>
      <c r="T354" s="2">
        <v>508</v>
      </c>
      <c r="U354" s="2">
        <v>1065</v>
      </c>
      <c r="V354" s="2">
        <v>907</v>
      </c>
      <c r="W354" s="2">
        <v>749</v>
      </c>
      <c r="X354" s="2">
        <v>693</v>
      </c>
      <c r="Y354" s="2">
        <v>1151</v>
      </c>
      <c r="Z354" s="2">
        <v>656</v>
      </c>
      <c r="AA354" s="2">
        <v>7.6569401427499999</v>
      </c>
      <c r="AB354" s="2">
        <v>8.0244305282700008</v>
      </c>
      <c r="AC354" s="2">
        <v>6.2434876365700003</v>
      </c>
      <c r="AD354" s="2">
        <v>6.2200650594900004</v>
      </c>
      <c r="AE354" s="2">
        <v>8.6542958956699998</v>
      </c>
      <c r="AF354" s="2">
        <v>6.3057134246700004</v>
      </c>
      <c r="AG354" s="2">
        <v>13.8383673443</v>
      </c>
      <c r="AH354" s="2">
        <v>10.700685592899999</v>
      </c>
      <c r="AI354" s="2">
        <v>9.36328042287</v>
      </c>
      <c r="AJ354" s="2">
        <v>8.8991088703599992</v>
      </c>
      <c r="AK354" s="2">
        <v>14.2955224982</v>
      </c>
      <c r="AL354" s="2">
        <v>8.9874446417700007</v>
      </c>
    </row>
    <row r="355" spans="1:38" x14ac:dyDescent="0.2">
      <c r="A355" s="2" t="s">
        <v>1189</v>
      </c>
      <c r="B355" s="2">
        <v>564.06531745815596</v>
      </c>
      <c r="C355" s="2">
        <v>813.97196526584298</v>
      </c>
      <c r="D355" s="2">
        <v>-0.51278999999999997</v>
      </c>
      <c r="E355" s="4">
        <v>1.2187E-8</v>
      </c>
      <c r="F355" s="4">
        <v>1.6674999999999999E-6</v>
      </c>
      <c r="G355" s="2" t="s">
        <v>1190</v>
      </c>
      <c r="H355" s="2" t="s">
        <v>185</v>
      </c>
      <c r="I355" s="2" t="s">
        <v>174</v>
      </c>
      <c r="J355" s="2">
        <v>27353624</v>
      </c>
      <c r="K355" s="2">
        <v>27357543</v>
      </c>
      <c r="L355" s="2">
        <v>3057</v>
      </c>
      <c r="M355" s="2" t="s">
        <v>169</v>
      </c>
      <c r="N355" s="2" t="s">
        <v>1191</v>
      </c>
      <c r="O355" s="2">
        <v>600</v>
      </c>
      <c r="P355" s="2">
        <v>576</v>
      </c>
      <c r="Q355" s="2">
        <v>577</v>
      </c>
      <c r="R355" s="2">
        <v>629</v>
      </c>
      <c r="S355" s="2">
        <v>464</v>
      </c>
      <c r="T355" s="2">
        <v>561</v>
      </c>
      <c r="U355" s="2">
        <v>926</v>
      </c>
      <c r="V355" s="2">
        <v>1003</v>
      </c>
      <c r="W355" s="2">
        <v>825</v>
      </c>
      <c r="X355" s="2">
        <v>707</v>
      </c>
      <c r="Y355" s="2">
        <v>686</v>
      </c>
      <c r="Z355" s="2">
        <v>807</v>
      </c>
      <c r="AA355" s="2">
        <v>11.3786016421</v>
      </c>
      <c r="AB355" s="2">
        <v>10.7496907012</v>
      </c>
      <c r="AC355" s="2">
        <v>10.992492244999999</v>
      </c>
      <c r="AD355" s="2">
        <v>11.7271071528</v>
      </c>
      <c r="AE355" s="2">
        <v>9.1304104920700002</v>
      </c>
      <c r="AF355" s="2">
        <v>10.624205965</v>
      </c>
      <c r="AG355" s="2">
        <v>18.357322466799999</v>
      </c>
      <c r="AH355" s="2">
        <v>18.053788600200001</v>
      </c>
      <c r="AI355" s="2">
        <v>15.7348738067</v>
      </c>
      <c r="AJ355" s="2">
        <v>13.8514679702</v>
      </c>
      <c r="AK355" s="2">
        <v>12.999059404800001</v>
      </c>
      <c r="AL355" s="2">
        <v>16.868211073000001</v>
      </c>
    </row>
    <row r="356" spans="1:38" x14ac:dyDescent="0.2">
      <c r="A356" s="2" t="s">
        <v>1192</v>
      </c>
      <c r="B356" s="2">
        <v>819.74516266524597</v>
      </c>
      <c r="C356" s="2">
        <v>1178.5793900409101</v>
      </c>
      <c r="D356" s="2">
        <v>-0.51141000000000003</v>
      </c>
      <c r="E356" s="4">
        <v>1.7405999999999999E-10</v>
      </c>
      <c r="F356" s="4">
        <v>4.0730000000000001E-8</v>
      </c>
      <c r="G356" s="2" t="s">
        <v>1193</v>
      </c>
      <c r="H356" s="2" t="s">
        <v>238</v>
      </c>
      <c r="I356" s="2" t="s">
        <v>168</v>
      </c>
      <c r="J356" s="2">
        <v>135579238</v>
      </c>
      <c r="K356" s="2">
        <v>135594505</v>
      </c>
      <c r="L356" s="2">
        <v>3019</v>
      </c>
      <c r="M356" s="2" t="s">
        <v>169</v>
      </c>
      <c r="N356" s="2" t="s">
        <v>1194</v>
      </c>
      <c r="O356" s="2">
        <v>861</v>
      </c>
      <c r="P356" s="2">
        <v>748</v>
      </c>
      <c r="Q356" s="2">
        <v>816</v>
      </c>
      <c r="R356" s="2">
        <v>906</v>
      </c>
      <c r="S356" s="2">
        <v>793</v>
      </c>
      <c r="T356" s="2">
        <v>811</v>
      </c>
      <c r="U356" s="2">
        <v>1292</v>
      </c>
      <c r="V356" s="2">
        <v>1214</v>
      </c>
      <c r="W356" s="2">
        <v>1156</v>
      </c>
      <c r="X356" s="2">
        <v>1106</v>
      </c>
      <c r="Y356" s="2">
        <v>1356</v>
      </c>
      <c r="Z356" s="2">
        <v>1032</v>
      </c>
      <c r="AA356" s="2">
        <v>16.5338167574</v>
      </c>
      <c r="AB356" s="2">
        <v>14.135377416600001</v>
      </c>
      <c r="AC356" s="2">
        <v>15.7413813123</v>
      </c>
      <c r="AD356" s="2">
        <v>17.104121438100002</v>
      </c>
      <c r="AE356" s="2">
        <v>15.800754878099999</v>
      </c>
      <c r="AF356" s="2">
        <v>15.552019787900001</v>
      </c>
      <c r="AG356" s="2">
        <v>25.935414275900001</v>
      </c>
      <c r="AH356" s="2">
        <v>22.126790924200002</v>
      </c>
      <c r="AI356" s="2">
        <v>22.325411652100001</v>
      </c>
      <c r="AJ356" s="2">
        <v>21.941375048499999</v>
      </c>
      <c r="AK356" s="2">
        <v>26.0183545794</v>
      </c>
      <c r="AL356" s="2">
        <v>21.842760053799999</v>
      </c>
    </row>
    <row r="357" spans="1:38" x14ac:dyDescent="0.2">
      <c r="A357" s="2" t="s">
        <v>1195</v>
      </c>
      <c r="B357" s="2">
        <v>38.757826178122698</v>
      </c>
      <c r="C357" s="2">
        <v>57.571621309264302</v>
      </c>
      <c r="D357" s="2">
        <v>-0.51082000000000005</v>
      </c>
      <c r="E357" s="2">
        <v>2.2315999999999998E-3</v>
      </c>
      <c r="F357" s="2">
        <v>4.7100000000000003E-2</v>
      </c>
      <c r="G357" s="2" t="s">
        <v>1196</v>
      </c>
      <c r="H357" s="2" t="s">
        <v>512</v>
      </c>
      <c r="I357" s="2" t="s">
        <v>174</v>
      </c>
      <c r="J357" s="2">
        <v>109814059</v>
      </c>
      <c r="K357" s="2">
        <v>110012420</v>
      </c>
      <c r="L357" s="2">
        <v>6326</v>
      </c>
      <c r="M357" s="2" t="s">
        <v>169</v>
      </c>
      <c r="N357" s="2" t="s">
        <v>1197</v>
      </c>
      <c r="O357" s="2">
        <v>46</v>
      </c>
      <c r="P357" s="2">
        <v>46</v>
      </c>
      <c r="Q357" s="2">
        <v>37</v>
      </c>
      <c r="R357" s="2">
        <v>27</v>
      </c>
      <c r="S357" s="2">
        <v>43</v>
      </c>
      <c r="T357" s="2">
        <v>33</v>
      </c>
      <c r="U357" s="2">
        <v>64</v>
      </c>
      <c r="V357" s="2">
        <v>77</v>
      </c>
      <c r="W357" s="2">
        <v>55</v>
      </c>
      <c r="X357" s="2">
        <v>51</v>
      </c>
      <c r="Y357" s="2">
        <v>51</v>
      </c>
      <c r="Z357" s="2">
        <v>53</v>
      </c>
      <c r="AA357" s="2">
        <v>0.421562261597</v>
      </c>
      <c r="AB357" s="2">
        <v>0.41485618374700001</v>
      </c>
      <c r="AC357" s="2">
        <v>0.34063426318899998</v>
      </c>
      <c r="AD357" s="2">
        <v>0.24325975402300001</v>
      </c>
      <c r="AE357" s="2">
        <v>0.40889050851800002</v>
      </c>
      <c r="AF357" s="2">
        <v>0.30200477613299997</v>
      </c>
      <c r="AG357" s="2">
        <v>0.61311871845599997</v>
      </c>
      <c r="AH357" s="2">
        <v>0.669768003108</v>
      </c>
      <c r="AI357" s="2">
        <v>0.50691863449399999</v>
      </c>
      <c r="AJ357" s="2">
        <v>0.48285064463799998</v>
      </c>
      <c r="AK357" s="2">
        <v>0.46700791370900002</v>
      </c>
      <c r="AL357" s="2">
        <v>0.53534976054299999</v>
      </c>
    </row>
    <row r="358" spans="1:38" x14ac:dyDescent="0.2">
      <c r="A358" s="2" t="s">
        <v>1198</v>
      </c>
      <c r="B358" s="2">
        <v>638.21884085957402</v>
      </c>
      <c r="C358" s="2">
        <v>923.262001829371</v>
      </c>
      <c r="D358" s="2">
        <v>-0.50709000000000004</v>
      </c>
      <c r="E358" s="4">
        <v>5.6345E-6</v>
      </c>
      <c r="F358" s="2">
        <v>3.8385999999999997E-4</v>
      </c>
      <c r="G358" s="2" t="s">
        <v>1199</v>
      </c>
      <c r="H358" s="2" t="s">
        <v>173</v>
      </c>
      <c r="I358" s="2" t="s">
        <v>168</v>
      </c>
      <c r="J358" s="2">
        <v>80444832</v>
      </c>
      <c r="K358" s="2">
        <v>80479288</v>
      </c>
      <c r="L358" s="2">
        <v>3427</v>
      </c>
      <c r="M358" s="2" t="s">
        <v>169</v>
      </c>
      <c r="N358" s="2" t="s">
        <v>1200</v>
      </c>
      <c r="O358" s="2">
        <v>710</v>
      </c>
      <c r="P358" s="2">
        <v>782</v>
      </c>
      <c r="Q358" s="2">
        <v>575</v>
      </c>
      <c r="R358" s="2">
        <v>584</v>
      </c>
      <c r="S358" s="2">
        <v>520</v>
      </c>
      <c r="T358" s="2">
        <v>681</v>
      </c>
      <c r="U358" s="2">
        <v>1102</v>
      </c>
      <c r="V358" s="2">
        <v>1040</v>
      </c>
      <c r="W358" s="2">
        <v>893</v>
      </c>
      <c r="X358" s="2">
        <v>744</v>
      </c>
      <c r="Y358" s="2">
        <v>959</v>
      </c>
      <c r="Z358" s="2">
        <v>872</v>
      </c>
      <c r="AA358" s="2">
        <v>12.0109490838</v>
      </c>
      <c r="AB358" s="2">
        <v>13.018518737200001</v>
      </c>
      <c r="AC358" s="2">
        <v>9.7716866902500001</v>
      </c>
      <c r="AD358" s="2">
        <v>9.7125759827499998</v>
      </c>
      <c r="AE358" s="2">
        <v>9.1276084281400003</v>
      </c>
      <c r="AF358" s="2">
        <v>11.504349485000001</v>
      </c>
      <c r="AG358" s="2">
        <v>19.4877311254</v>
      </c>
      <c r="AH358" s="2">
        <v>16.698678118299998</v>
      </c>
      <c r="AI358" s="2">
        <v>15.192950010100001</v>
      </c>
      <c r="AJ358" s="2">
        <v>13.0026136415</v>
      </c>
      <c r="AK358" s="2">
        <v>16.210176897299998</v>
      </c>
      <c r="AL358" s="2">
        <v>16.258980539100001</v>
      </c>
    </row>
    <row r="359" spans="1:38" x14ac:dyDescent="0.2">
      <c r="A359" s="2" t="s">
        <v>1201</v>
      </c>
      <c r="B359" s="2">
        <v>2804.5843571647001</v>
      </c>
      <c r="C359" s="2">
        <v>4158.8247736548601</v>
      </c>
      <c r="D359" s="2">
        <v>-0.50707999999999998</v>
      </c>
      <c r="E359" s="2">
        <v>1.8174E-3</v>
      </c>
      <c r="F359" s="2">
        <v>4.0307000000000003E-2</v>
      </c>
      <c r="G359" s="2" t="s">
        <v>1202</v>
      </c>
      <c r="H359" s="2" t="s">
        <v>372</v>
      </c>
      <c r="I359" s="2" t="s">
        <v>174</v>
      </c>
      <c r="J359" s="2">
        <v>10275987</v>
      </c>
      <c r="K359" s="2">
        <v>10308138</v>
      </c>
      <c r="L359" s="2">
        <v>2335</v>
      </c>
      <c r="M359" s="2" t="s">
        <v>169</v>
      </c>
      <c r="N359" s="2" t="s">
        <v>1203</v>
      </c>
      <c r="O359" s="2">
        <v>2847</v>
      </c>
      <c r="P359" s="2">
        <v>2719</v>
      </c>
      <c r="Q359" s="2">
        <v>2755</v>
      </c>
      <c r="R359" s="2">
        <v>2428</v>
      </c>
      <c r="S359" s="2">
        <v>3457</v>
      </c>
      <c r="T359" s="2">
        <v>2546</v>
      </c>
      <c r="U359" s="2">
        <v>4279</v>
      </c>
      <c r="V359" s="2">
        <v>4151</v>
      </c>
      <c r="W359" s="2">
        <v>4198</v>
      </c>
      <c r="X359" s="2">
        <v>3176</v>
      </c>
      <c r="Y359" s="2">
        <v>6271</v>
      </c>
      <c r="Z359" s="2">
        <v>3171</v>
      </c>
      <c r="AA359" s="2">
        <v>70.686041913699995</v>
      </c>
      <c r="AB359" s="2">
        <v>66.4341291665</v>
      </c>
      <c r="AC359" s="2">
        <v>68.714835596</v>
      </c>
      <c r="AD359" s="2">
        <v>59.264890208499999</v>
      </c>
      <c r="AE359" s="2">
        <v>89.059500729500002</v>
      </c>
      <c r="AF359" s="2">
        <v>63.124881141700001</v>
      </c>
      <c r="AG359" s="2">
        <v>111.057831815</v>
      </c>
      <c r="AH359" s="2">
        <v>97.820236164400001</v>
      </c>
      <c r="AI359" s="2">
        <v>104.823897598</v>
      </c>
      <c r="AJ359" s="2">
        <v>81.463944688699996</v>
      </c>
      <c r="AK359" s="2">
        <v>155.572620578</v>
      </c>
      <c r="AL359" s="2">
        <v>86.776132016099993</v>
      </c>
    </row>
    <row r="360" spans="1:38" x14ac:dyDescent="0.2">
      <c r="A360" s="2" t="s">
        <v>1204</v>
      </c>
      <c r="B360" s="2">
        <v>500.24647257282697</v>
      </c>
      <c r="C360" s="2">
        <v>715.81407271328999</v>
      </c>
      <c r="D360" s="2">
        <v>-0.50670999999999999</v>
      </c>
      <c r="E360" s="4">
        <v>2.5169999999999999E-12</v>
      </c>
      <c r="F360" s="4">
        <v>9.2364000000000003E-10</v>
      </c>
      <c r="G360" s="2" t="s">
        <v>1205</v>
      </c>
      <c r="H360" s="2" t="s">
        <v>195</v>
      </c>
      <c r="I360" s="2" t="s">
        <v>168</v>
      </c>
      <c r="J360" s="2">
        <v>17403418</v>
      </c>
      <c r="K360" s="2">
        <v>17417652</v>
      </c>
      <c r="L360" s="2">
        <v>968</v>
      </c>
      <c r="M360" s="2" t="s">
        <v>169</v>
      </c>
      <c r="N360" s="2" t="s">
        <v>1206</v>
      </c>
      <c r="O360" s="2">
        <v>524</v>
      </c>
      <c r="P360" s="2">
        <v>558</v>
      </c>
      <c r="Q360" s="2">
        <v>530</v>
      </c>
      <c r="R360" s="2">
        <v>457</v>
      </c>
      <c r="S360" s="2">
        <v>428</v>
      </c>
      <c r="T360" s="2">
        <v>517</v>
      </c>
      <c r="U360" s="2">
        <v>741</v>
      </c>
      <c r="V360" s="2">
        <v>748</v>
      </c>
      <c r="W360" s="2">
        <v>763</v>
      </c>
      <c r="X360" s="2">
        <v>689</v>
      </c>
      <c r="Y360" s="2">
        <v>692</v>
      </c>
      <c r="Z360" s="2">
        <v>712</v>
      </c>
      <c r="AA360" s="2">
        <v>31.3826065001</v>
      </c>
      <c r="AB360" s="2">
        <v>32.8872655825</v>
      </c>
      <c r="AC360" s="2">
        <v>31.887194129299999</v>
      </c>
      <c r="AD360" s="2">
        <v>26.907697054100002</v>
      </c>
      <c r="AE360" s="2">
        <v>26.597215566599999</v>
      </c>
      <c r="AF360" s="2">
        <v>30.920338860000001</v>
      </c>
      <c r="AG360" s="2">
        <v>46.391310346700003</v>
      </c>
      <c r="AH360" s="2">
        <v>42.519593028499997</v>
      </c>
      <c r="AI360" s="2">
        <v>45.957239594699999</v>
      </c>
      <c r="AJ360" s="2">
        <v>42.630035237999998</v>
      </c>
      <c r="AK360" s="2">
        <v>41.410835095400003</v>
      </c>
      <c r="AL360" s="2">
        <v>46.999752078900002</v>
      </c>
    </row>
    <row r="361" spans="1:38" x14ac:dyDescent="0.2">
      <c r="A361" s="2" t="s">
        <v>1207</v>
      </c>
      <c r="B361" s="2">
        <v>1019.43969210947</v>
      </c>
      <c r="C361" s="2">
        <v>1488.9423248810201</v>
      </c>
      <c r="D361" s="2">
        <v>-0.50553999999999999</v>
      </c>
      <c r="E361" s="2">
        <v>2.5452E-4</v>
      </c>
      <c r="F361" s="2">
        <v>8.8374999999999999E-3</v>
      </c>
      <c r="G361" s="2" t="s">
        <v>1208</v>
      </c>
      <c r="H361" s="2" t="s">
        <v>173</v>
      </c>
      <c r="I361" s="2" t="s">
        <v>174</v>
      </c>
      <c r="J361" s="2">
        <v>69070874</v>
      </c>
      <c r="K361" s="2">
        <v>69113236</v>
      </c>
      <c r="L361" s="2">
        <v>3711</v>
      </c>
      <c r="M361" s="2" t="s">
        <v>169</v>
      </c>
      <c r="N361" s="2" t="s">
        <v>1209</v>
      </c>
      <c r="O361" s="2">
        <v>1235</v>
      </c>
      <c r="P361" s="2">
        <v>1064</v>
      </c>
      <c r="Q361" s="2">
        <v>1007</v>
      </c>
      <c r="R361" s="2">
        <v>908</v>
      </c>
      <c r="S361" s="2">
        <v>1049</v>
      </c>
      <c r="T361" s="2">
        <v>859</v>
      </c>
      <c r="U361" s="2">
        <v>1711</v>
      </c>
      <c r="V361" s="2">
        <v>1543</v>
      </c>
      <c r="W361" s="2">
        <v>1535</v>
      </c>
      <c r="X361" s="2">
        <v>1174</v>
      </c>
      <c r="Y361" s="2">
        <v>1941</v>
      </c>
      <c r="Z361" s="2">
        <v>1147</v>
      </c>
      <c r="AA361" s="2">
        <v>19.293414060300002</v>
      </c>
      <c r="AB361" s="2">
        <v>16.357600508200001</v>
      </c>
      <c r="AC361" s="2">
        <v>15.8035374408</v>
      </c>
      <c r="AD361" s="2">
        <v>13.9453873189</v>
      </c>
      <c r="AE361" s="2">
        <v>17.004046946300001</v>
      </c>
      <c r="AF361" s="2">
        <v>13.400816750100001</v>
      </c>
      <c r="AG361" s="2">
        <v>27.941701197299999</v>
      </c>
      <c r="AH361" s="2">
        <v>22.879041719300002</v>
      </c>
      <c r="AI361" s="2">
        <v>24.1169387206</v>
      </c>
      <c r="AJ361" s="2">
        <v>18.9473714656</v>
      </c>
      <c r="AK361" s="2">
        <v>30.298270074600001</v>
      </c>
      <c r="AL361" s="2">
        <v>19.749831481200001</v>
      </c>
    </row>
    <row r="362" spans="1:38" x14ac:dyDescent="0.2">
      <c r="A362" s="2" t="s">
        <v>1210</v>
      </c>
      <c r="B362" s="2">
        <v>225.02389541585899</v>
      </c>
      <c r="C362" s="2">
        <v>330.30054078753801</v>
      </c>
      <c r="D362" s="2">
        <v>-0.50302999999999998</v>
      </c>
      <c r="E362" s="2">
        <v>8.2147999999999997E-4</v>
      </c>
      <c r="F362" s="2">
        <v>2.2589000000000001E-2</v>
      </c>
      <c r="G362" s="2" t="s">
        <v>49</v>
      </c>
      <c r="H362" s="2" t="s">
        <v>199</v>
      </c>
      <c r="I362" s="2" t="s">
        <v>168</v>
      </c>
      <c r="J362" s="2">
        <v>470291</v>
      </c>
      <c r="K362" s="2">
        <v>746105</v>
      </c>
      <c r="L362" s="2">
        <v>7193</v>
      </c>
      <c r="M362" s="2" t="s">
        <v>169</v>
      </c>
      <c r="N362" s="2" t="s">
        <v>1211</v>
      </c>
      <c r="O362" s="2">
        <v>202</v>
      </c>
      <c r="P362" s="2">
        <v>292</v>
      </c>
      <c r="Q362" s="2">
        <v>215</v>
      </c>
      <c r="R362" s="2">
        <v>291</v>
      </c>
      <c r="S362" s="2">
        <v>156</v>
      </c>
      <c r="T362" s="2">
        <v>209</v>
      </c>
      <c r="U362" s="2">
        <v>388</v>
      </c>
      <c r="V362" s="2">
        <v>429</v>
      </c>
      <c r="W362" s="2">
        <v>297</v>
      </c>
      <c r="X362" s="2">
        <v>384</v>
      </c>
      <c r="Y362" s="2">
        <v>247</v>
      </c>
      <c r="Z362" s="2">
        <v>271</v>
      </c>
      <c r="AA362" s="2">
        <v>1.6280749373100001</v>
      </c>
      <c r="AB362" s="2">
        <v>2.3160168514300001</v>
      </c>
      <c r="AC362" s="2">
        <v>1.74078122131</v>
      </c>
      <c r="AD362" s="2">
        <v>2.3057839687300001</v>
      </c>
      <c r="AE362" s="2">
        <v>1.30461479563</v>
      </c>
      <c r="AF362" s="2">
        <v>1.6821521878900001</v>
      </c>
      <c r="AG362" s="2">
        <v>3.2690040165499998</v>
      </c>
      <c r="AH362" s="2">
        <v>3.2817847335499999</v>
      </c>
      <c r="AI362" s="2">
        <v>2.4074160046899999</v>
      </c>
      <c r="AJ362" s="2">
        <v>3.1973707017500002</v>
      </c>
      <c r="AK362" s="2">
        <v>1.98916195578</v>
      </c>
      <c r="AL362" s="2">
        <v>2.4074105605499998</v>
      </c>
    </row>
    <row r="363" spans="1:38" x14ac:dyDescent="0.2">
      <c r="A363" s="2" t="s">
        <v>1212</v>
      </c>
      <c r="B363" s="2">
        <v>110.07686627904801</v>
      </c>
      <c r="C363" s="2">
        <v>161.96426126995101</v>
      </c>
      <c r="D363" s="2">
        <v>-0.50290999999999997</v>
      </c>
      <c r="E363" s="2">
        <v>1.2208E-3</v>
      </c>
      <c r="F363" s="2">
        <v>2.9911E-2</v>
      </c>
      <c r="G363" s="2" t="s">
        <v>1213</v>
      </c>
      <c r="H363" s="2" t="s">
        <v>199</v>
      </c>
      <c r="I363" s="2" t="s">
        <v>168</v>
      </c>
      <c r="J363" s="2">
        <v>4792869</v>
      </c>
      <c r="K363" s="2">
        <v>4861064</v>
      </c>
      <c r="L363" s="2">
        <v>2134</v>
      </c>
      <c r="M363" s="2" t="s">
        <v>169</v>
      </c>
      <c r="N363" s="2" t="s">
        <v>1214</v>
      </c>
      <c r="O363" s="2">
        <v>131</v>
      </c>
      <c r="P363" s="2">
        <v>117</v>
      </c>
      <c r="Q363" s="2">
        <v>120</v>
      </c>
      <c r="R363" s="2">
        <v>81</v>
      </c>
      <c r="S363" s="2">
        <v>105</v>
      </c>
      <c r="T363" s="2">
        <v>107</v>
      </c>
      <c r="U363" s="2">
        <v>173</v>
      </c>
      <c r="V363" s="2">
        <v>138</v>
      </c>
      <c r="W363" s="2">
        <v>157</v>
      </c>
      <c r="X363" s="2">
        <v>142</v>
      </c>
      <c r="Y363" s="2">
        <v>225</v>
      </c>
      <c r="Z363" s="2">
        <v>145</v>
      </c>
      <c r="AA363" s="2">
        <v>3.5588522835099998</v>
      </c>
      <c r="AB363" s="2">
        <v>3.12795409265</v>
      </c>
      <c r="AC363" s="2">
        <v>3.2749345458599999</v>
      </c>
      <c r="AD363" s="2">
        <v>2.16334752196</v>
      </c>
      <c r="AE363" s="2">
        <v>2.95980190572</v>
      </c>
      <c r="AF363" s="2">
        <v>2.90280873702</v>
      </c>
      <c r="AG363" s="2">
        <v>4.9129854384399998</v>
      </c>
      <c r="AH363" s="2">
        <v>3.5583407143299999</v>
      </c>
      <c r="AI363" s="2">
        <v>4.2895327872899998</v>
      </c>
      <c r="AJ363" s="2">
        <v>3.9853434705400002</v>
      </c>
      <c r="AK363" s="2">
        <v>6.1076108015699999</v>
      </c>
      <c r="AL363" s="2">
        <v>4.3417470500400004</v>
      </c>
    </row>
    <row r="364" spans="1:38" x14ac:dyDescent="0.2">
      <c r="A364" s="2" t="s">
        <v>1215</v>
      </c>
      <c r="B364" s="2">
        <v>136.81102350485199</v>
      </c>
      <c r="C364" s="2">
        <v>199.111719699487</v>
      </c>
      <c r="D364" s="2">
        <v>-0.50210999999999995</v>
      </c>
      <c r="E364" s="2">
        <v>2.5867000000000002E-4</v>
      </c>
      <c r="F364" s="2">
        <v>8.9452999999999998E-3</v>
      </c>
      <c r="G364" s="2" t="s">
        <v>1216</v>
      </c>
      <c r="H364" s="2" t="s">
        <v>167</v>
      </c>
      <c r="I364" s="2" t="s">
        <v>174</v>
      </c>
      <c r="J364" s="2">
        <v>39687030</v>
      </c>
      <c r="K364" s="2">
        <v>39837192</v>
      </c>
      <c r="L364" s="2">
        <v>6643</v>
      </c>
      <c r="M364" s="2" t="s">
        <v>169</v>
      </c>
      <c r="N364" s="2" t="s">
        <v>1217</v>
      </c>
      <c r="O364" s="2">
        <v>154</v>
      </c>
      <c r="P364" s="2">
        <v>147</v>
      </c>
      <c r="Q364" s="2">
        <v>145</v>
      </c>
      <c r="R364" s="2">
        <v>111</v>
      </c>
      <c r="S364" s="2">
        <v>138</v>
      </c>
      <c r="T364" s="2">
        <v>126</v>
      </c>
      <c r="U364" s="2">
        <v>262</v>
      </c>
      <c r="V364" s="2">
        <v>209</v>
      </c>
      <c r="W364" s="2">
        <v>159</v>
      </c>
      <c r="X364" s="2">
        <v>182</v>
      </c>
      <c r="Y364" s="2">
        <v>212</v>
      </c>
      <c r="Z364" s="2">
        <v>184</v>
      </c>
      <c r="AA364" s="2">
        <v>1.3439699242000001</v>
      </c>
      <c r="AB364" s="2">
        <v>1.2624727307000001</v>
      </c>
      <c r="AC364" s="2">
        <v>1.27121656446</v>
      </c>
      <c r="AD364" s="2">
        <v>0.95234523468700005</v>
      </c>
      <c r="AE364" s="2">
        <v>1.24963331659</v>
      </c>
      <c r="AF364" s="2">
        <v>1.0980834642099999</v>
      </c>
      <c r="AG364" s="2">
        <v>2.3901812090600001</v>
      </c>
      <c r="AH364" s="2">
        <v>1.73119062742</v>
      </c>
      <c r="AI364" s="2">
        <v>1.39552501692</v>
      </c>
      <c r="AJ364" s="2">
        <v>1.64088808916</v>
      </c>
      <c r="AK364" s="2">
        <v>1.84865070167</v>
      </c>
      <c r="AL364" s="2">
        <v>1.7698827697099999</v>
      </c>
    </row>
    <row r="365" spans="1:38" x14ac:dyDescent="0.2">
      <c r="A365" s="2" t="s">
        <v>1218</v>
      </c>
      <c r="B365" s="2">
        <v>664.79593181418295</v>
      </c>
      <c r="C365" s="2">
        <v>955.242924345917</v>
      </c>
      <c r="D365" s="2">
        <v>-0.50173999999999996</v>
      </c>
      <c r="E365" s="4">
        <v>1.0035E-6</v>
      </c>
      <c r="F365" s="4">
        <v>8.3518999999999998E-5</v>
      </c>
      <c r="G365" s="2" t="s">
        <v>1219</v>
      </c>
      <c r="H365" s="2" t="s">
        <v>290</v>
      </c>
      <c r="I365" s="2" t="s">
        <v>174</v>
      </c>
      <c r="J365" s="2">
        <v>27142404</v>
      </c>
      <c r="K365" s="2">
        <v>27168836</v>
      </c>
      <c r="L365" s="2">
        <v>4229</v>
      </c>
      <c r="M365" s="2" t="s">
        <v>169</v>
      </c>
      <c r="N365" s="2" t="s">
        <v>1220</v>
      </c>
      <c r="O365" s="2">
        <v>696</v>
      </c>
      <c r="P365" s="2">
        <v>651</v>
      </c>
      <c r="Q365" s="2">
        <v>739</v>
      </c>
      <c r="R365" s="2">
        <v>786</v>
      </c>
      <c r="S365" s="2">
        <v>487</v>
      </c>
      <c r="T365" s="2">
        <v>665</v>
      </c>
      <c r="U365" s="2">
        <v>1102</v>
      </c>
      <c r="V365" s="2">
        <v>1079</v>
      </c>
      <c r="W365" s="2">
        <v>1074</v>
      </c>
      <c r="X365" s="2">
        <v>810</v>
      </c>
      <c r="Y365" s="2">
        <v>973</v>
      </c>
      <c r="Z365" s="2">
        <v>781</v>
      </c>
      <c r="AA365" s="2">
        <v>9.5412359553300004</v>
      </c>
      <c r="AB365" s="2">
        <v>8.7823800578100002</v>
      </c>
      <c r="AC365" s="2">
        <v>10.177064962399999</v>
      </c>
      <c r="AD365" s="2">
        <v>10.593038423499999</v>
      </c>
      <c r="AE365" s="2">
        <v>6.9272209098899999</v>
      </c>
      <c r="AF365" s="2">
        <v>9.1035968972399992</v>
      </c>
      <c r="AG365" s="2">
        <v>15.792020469800001</v>
      </c>
      <c r="AH365" s="2">
        <v>14.039337617099999</v>
      </c>
      <c r="AI365" s="2">
        <v>14.8071457282</v>
      </c>
      <c r="AJ365" s="2">
        <v>11.4714722999</v>
      </c>
      <c r="AK365" s="2">
        <v>13.327798146499999</v>
      </c>
      <c r="AL365" s="2">
        <v>11.8006051613</v>
      </c>
    </row>
    <row r="366" spans="1:38" x14ac:dyDescent="0.2">
      <c r="A366" s="2" t="s">
        <v>1221</v>
      </c>
      <c r="B366" s="2">
        <v>2590.8719724907701</v>
      </c>
      <c r="C366" s="2">
        <v>3761.3361785881698</v>
      </c>
      <c r="D366" s="2">
        <v>-0.50173999999999996</v>
      </c>
      <c r="E366" s="2">
        <v>1.3001000000000001E-4</v>
      </c>
      <c r="F366" s="2">
        <v>5.2348000000000004E-3</v>
      </c>
      <c r="G366" s="2" t="s">
        <v>1222</v>
      </c>
      <c r="H366" s="2" t="s">
        <v>181</v>
      </c>
      <c r="I366" s="2" t="s">
        <v>174</v>
      </c>
      <c r="J366" s="2">
        <v>122943035</v>
      </c>
      <c r="K366" s="2">
        <v>123065989</v>
      </c>
      <c r="L366" s="2">
        <v>2610</v>
      </c>
      <c r="M366" s="2" t="s">
        <v>169</v>
      </c>
      <c r="N366" s="2" t="s">
        <v>1223</v>
      </c>
      <c r="O366" s="2">
        <v>2811</v>
      </c>
      <c r="P366" s="2">
        <v>3143</v>
      </c>
      <c r="Q366" s="2">
        <v>2959</v>
      </c>
      <c r="R366" s="2">
        <v>2162</v>
      </c>
      <c r="S366" s="2">
        <v>2018</v>
      </c>
      <c r="T366" s="2">
        <v>2532</v>
      </c>
      <c r="U366" s="2">
        <v>4263</v>
      </c>
      <c r="V366" s="2">
        <v>4922</v>
      </c>
      <c r="W366" s="2">
        <v>4388</v>
      </c>
      <c r="X366" s="2">
        <v>3068</v>
      </c>
      <c r="Y366" s="2">
        <v>3147</v>
      </c>
      <c r="Z366" s="2">
        <v>3187</v>
      </c>
      <c r="AA366" s="2">
        <v>62.4386378373</v>
      </c>
      <c r="AB366" s="2">
        <v>68.702540616099995</v>
      </c>
      <c r="AC366" s="2">
        <v>66.026800253700003</v>
      </c>
      <c r="AD366" s="2">
        <v>47.2118337299</v>
      </c>
      <c r="AE366" s="2">
        <v>46.5102223843</v>
      </c>
      <c r="AF366" s="2">
        <v>56.163252819900002</v>
      </c>
      <c r="AG366" s="2">
        <v>98.984823767999998</v>
      </c>
      <c r="AH366" s="2">
        <v>103.76812286400001</v>
      </c>
      <c r="AI366" s="2">
        <v>98.023649129700004</v>
      </c>
      <c r="AJ366" s="2">
        <v>70.402272030899994</v>
      </c>
      <c r="AK366" s="2">
        <v>69.8456698934</v>
      </c>
      <c r="AL366" s="2">
        <v>78.024768155999993</v>
      </c>
    </row>
    <row r="367" spans="1:38" x14ac:dyDescent="0.2">
      <c r="A367" s="2" t="s">
        <v>1224</v>
      </c>
      <c r="B367" s="2">
        <v>545.628730920782</v>
      </c>
      <c r="C367" s="2">
        <v>789.73940707395604</v>
      </c>
      <c r="D367" s="2">
        <v>-0.50117999999999996</v>
      </c>
      <c r="E367" s="4">
        <v>6.1371999999999994E-5</v>
      </c>
      <c r="F367" s="2">
        <v>2.8595000000000001E-3</v>
      </c>
      <c r="G367" s="2" t="s">
        <v>1225</v>
      </c>
      <c r="H367" s="2" t="s">
        <v>185</v>
      </c>
      <c r="I367" s="2" t="s">
        <v>174</v>
      </c>
      <c r="J367" s="2">
        <v>128193783</v>
      </c>
      <c r="K367" s="2">
        <v>128284462</v>
      </c>
      <c r="L367" s="2">
        <v>2958</v>
      </c>
      <c r="M367" s="2" t="s">
        <v>169</v>
      </c>
      <c r="N367" s="2" t="s">
        <v>1226</v>
      </c>
      <c r="O367" s="2">
        <v>664</v>
      </c>
      <c r="P367" s="2">
        <v>588</v>
      </c>
      <c r="Q367" s="2">
        <v>518</v>
      </c>
      <c r="R367" s="2">
        <v>505</v>
      </c>
      <c r="S367" s="2">
        <v>502</v>
      </c>
      <c r="T367" s="2">
        <v>509</v>
      </c>
      <c r="U367" s="2">
        <v>833</v>
      </c>
      <c r="V367" s="2">
        <v>836</v>
      </c>
      <c r="W367" s="2">
        <v>784</v>
      </c>
      <c r="X367" s="2">
        <v>668</v>
      </c>
      <c r="Y367" s="2">
        <v>1057</v>
      </c>
      <c r="Z367" s="2">
        <v>621</v>
      </c>
      <c r="AA367" s="2">
        <v>13.013765937600001</v>
      </c>
      <c r="AB367" s="2">
        <v>11.3409146045</v>
      </c>
      <c r="AC367" s="2">
        <v>10.198760272199999</v>
      </c>
      <c r="AD367" s="2">
        <v>9.7303597024500004</v>
      </c>
      <c r="AE367" s="2">
        <v>10.2087674038</v>
      </c>
      <c r="AF367" s="2">
        <v>9.9620489564200003</v>
      </c>
      <c r="AG367" s="2">
        <v>17.066348925500002</v>
      </c>
      <c r="AH367" s="2">
        <v>15.551452789600001</v>
      </c>
      <c r="AI367" s="2">
        <v>15.4533502301</v>
      </c>
      <c r="AJ367" s="2">
        <v>13.525400064199999</v>
      </c>
      <c r="AK367" s="2">
        <v>20.699510199399999</v>
      </c>
      <c r="AL367" s="2">
        <v>13.414804912799999</v>
      </c>
    </row>
    <row r="368" spans="1:38" x14ac:dyDescent="0.2">
      <c r="A368" s="2" t="s">
        <v>1227</v>
      </c>
      <c r="B368" s="2">
        <v>2594.8523186541602</v>
      </c>
      <c r="C368" s="2">
        <v>3797.1774971200798</v>
      </c>
      <c r="D368" s="2">
        <v>-0.49981999999999999</v>
      </c>
      <c r="E368" s="2">
        <v>8.5231E-4</v>
      </c>
      <c r="F368" s="2">
        <v>2.3133000000000001E-2</v>
      </c>
      <c r="G368" s="2" t="s">
        <v>1228</v>
      </c>
      <c r="H368" s="2" t="s">
        <v>181</v>
      </c>
      <c r="I368" s="2" t="s">
        <v>168</v>
      </c>
      <c r="J368" s="2">
        <v>120081475</v>
      </c>
      <c r="K368" s="2">
        <v>120101041</v>
      </c>
      <c r="L368" s="2">
        <v>2525</v>
      </c>
      <c r="M368" s="2" t="s">
        <v>169</v>
      </c>
      <c r="N368" s="2" t="s">
        <v>1229</v>
      </c>
      <c r="O368" s="2">
        <v>2212</v>
      </c>
      <c r="P368" s="2">
        <v>3473</v>
      </c>
      <c r="Q368" s="2">
        <v>2842</v>
      </c>
      <c r="R368" s="2">
        <v>2564</v>
      </c>
      <c r="S368" s="2">
        <v>1572</v>
      </c>
      <c r="T368" s="2">
        <v>3058</v>
      </c>
      <c r="U368" s="2">
        <v>3808</v>
      </c>
      <c r="V368" s="2">
        <v>4597</v>
      </c>
      <c r="W368" s="2">
        <v>4092</v>
      </c>
      <c r="X368" s="2">
        <v>3946</v>
      </c>
      <c r="Y368" s="2">
        <v>2780</v>
      </c>
      <c r="Z368" s="2">
        <v>3886</v>
      </c>
      <c r="AA368" s="2">
        <v>50.7874984201</v>
      </c>
      <c r="AB368" s="2">
        <v>78.471566925800005</v>
      </c>
      <c r="AC368" s="2">
        <v>65.550873702700002</v>
      </c>
      <c r="AD368" s="2">
        <v>57.875176046</v>
      </c>
      <c r="AE368" s="2">
        <v>37.450612139199997</v>
      </c>
      <c r="AF368" s="2">
        <v>70.114066724899999</v>
      </c>
      <c r="AG368" s="2">
        <v>91.396453968599999</v>
      </c>
      <c r="AH368" s="2">
        <v>100.178835675</v>
      </c>
      <c r="AI368" s="2">
        <v>94.488509214499999</v>
      </c>
      <c r="AJ368" s="2">
        <v>93.598206175900003</v>
      </c>
      <c r="AK368" s="2">
        <v>63.777378627099999</v>
      </c>
      <c r="AL368" s="2">
        <v>98.340484708100007</v>
      </c>
    </row>
    <row r="369" spans="1:38" x14ac:dyDescent="0.2">
      <c r="A369" s="2" t="s">
        <v>1230</v>
      </c>
      <c r="B369" s="2">
        <v>3384.2700967217102</v>
      </c>
      <c r="C369" s="2">
        <v>4818.9305555771098</v>
      </c>
      <c r="D369" s="2">
        <v>-0.49236000000000002</v>
      </c>
      <c r="E369" s="4">
        <v>2.6637000000000002E-7</v>
      </c>
      <c r="F369" s="4">
        <v>2.6224000000000002E-5</v>
      </c>
      <c r="G369" s="2" t="s">
        <v>90</v>
      </c>
      <c r="H369" s="2" t="s">
        <v>185</v>
      </c>
      <c r="I369" s="2" t="s">
        <v>174</v>
      </c>
      <c r="J369" s="2">
        <v>219138915</v>
      </c>
      <c r="K369" s="2">
        <v>219157309</v>
      </c>
      <c r="L369" s="2">
        <v>2936</v>
      </c>
      <c r="M369" s="2" t="s">
        <v>169</v>
      </c>
      <c r="N369" s="2" t="s">
        <v>1231</v>
      </c>
      <c r="O369" s="2">
        <v>3417</v>
      </c>
      <c r="P369" s="2">
        <v>3058</v>
      </c>
      <c r="Q369" s="2">
        <v>3202</v>
      </c>
      <c r="R369" s="2">
        <v>3618</v>
      </c>
      <c r="S369" s="2">
        <v>3678</v>
      </c>
      <c r="T369" s="2">
        <v>3342</v>
      </c>
      <c r="U369" s="2">
        <v>4775</v>
      </c>
      <c r="V369" s="2">
        <v>4660</v>
      </c>
      <c r="W369" s="2">
        <v>5122</v>
      </c>
      <c r="X369" s="2">
        <v>4780</v>
      </c>
      <c r="Y369" s="2">
        <v>5736</v>
      </c>
      <c r="Z369" s="2">
        <v>4172</v>
      </c>
      <c r="AA369" s="2">
        <v>67.471755390799999</v>
      </c>
      <c r="AB369" s="2">
        <v>59.4224226085</v>
      </c>
      <c r="AC369" s="2">
        <v>63.515697228199997</v>
      </c>
      <c r="AD369" s="2">
        <v>70.234128518299997</v>
      </c>
      <c r="AE369" s="2">
        <v>75.356971283600004</v>
      </c>
      <c r="AF369" s="2">
        <v>65.899095435700005</v>
      </c>
      <c r="AG369" s="2">
        <v>98.562364488499995</v>
      </c>
      <c r="AH369" s="2">
        <v>87.335884702599998</v>
      </c>
      <c r="AI369" s="2">
        <v>101.715766766</v>
      </c>
      <c r="AJ369" s="2">
        <v>97.5087687045</v>
      </c>
      <c r="AK369" s="2">
        <v>113.17130996100001</v>
      </c>
      <c r="AL369" s="2">
        <v>90.798605633600005</v>
      </c>
    </row>
    <row r="370" spans="1:38" x14ac:dyDescent="0.2">
      <c r="A370" s="2" t="s">
        <v>1232</v>
      </c>
      <c r="B370" s="2">
        <v>1700.7048013526801</v>
      </c>
      <c r="C370" s="2">
        <v>2417.17613582584</v>
      </c>
      <c r="D370" s="2">
        <v>-0.49203999999999998</v>
      </c>
      <c r="E370" s="4">
        <v>3.5805000000000002E-8</v>
      </c>
      <c r="F370" s="4">
        <v>4.3796000000000004E-6</v>
      </c>
      <c r="G370" s="2" t="s">
        <v>1233</v>
      </c>
      <c r="H370" s="2" t="s">
        <v>290</v>
      </c>
      <c r="I370" s="2" t="s">
        <v>174</v>
      </c>
      <c r="J370" s="2">
        <v>57870492</v>
      </c>
      <c r="K370" s="2">
        <v>57906403</v>
      </c>
      <c r="L370" s="2">
        <v>7199</v>
      </c>
      <c r="M370" s="2" t="s">
        <v>169</v>
      </c>
      <c r="N370" s="2" t="s">
        <v>1234</v>
      </c>
      <c r="O370" s="2">
        <v>1751</v>
      </c>
      <c r="P370" s="2">
        <v>1865</v>
      </c>
      <c r="Q370" s="2">
        <v>1613</v>
      </c>
      <c r="R370" s="2">
        <v>1923</v>
      </c>
      <c r="S370" s="2">
        <v>1429</v>
      </c>
      <c r="T370" s="2">
        <v>1691</v>
      </c>
      <c r="U370" s="2">
        <v>2875</v>
      </c>
      <c r="V370" s="2">
        <v>2767</v>
      </c>
      <c r="W370" s="2">
        <v>2583</v>
      </c>
      <c r="X370" s="2">
        <v>2463</v>
      </c>
      <c r="Y370" s="2">
        <v>2248</v>
      </c>
      <c r="Z370" s="2">
        <v>1806</v>
      </c>
      <c r="AA370" s="2">
        <v>14.100907190799999</v>
      </c>
      <c r="AB370" s="2">
        <v>14.780039218200001</v>
      </c>
      <c r="AC370" s="2">
        <v>13.0490227202</v>
      </c>
      <c r="AD370" s="2">
        <v>15.224491545599999</v>
      </c>
      <c r="AE370" s="2">
        <v>11.940645822900001</v>
      </c>
      <c r="AF370" s="2">
        <v>13.5987970701</v>
      </c>
      <c r="AG370" s="2">
        <v>24.202457399099998</v>
      </c>
      <c r="AH370" s="2">
        <v>21.1494873145</v>
      </c>
      <c r="AI370" s="2">
        <v>20.9197739305</v>
      </c>
      <c r="AJ370" s="2">
        <v>20.4910430298</v>
      </c>
      <c r="AK370" s="2">
        <v>18.088701196700001</v>
      </c>
      <c r="AL370" s="2">
        <v>16.030110022799999</v>
      </c>
    </row>
    <row r="371" spans="1:38" x14ac:dyDescent="0.2">
      <c r="A371" s="2" t="s">
        <v>1235</v>
      </c>
      <c r="B371" s="2">
        <v>700.19470966285098</v>
      </c>
      <c r="C371" s="2">
        <v>1012.95607179807</v>
      </c>
      <c r="D371" s="2">
        <v>-0.49063000000000001</v>
      </c>
      <c r="E371" s="2">
        <v>5.2647000000000002E-4</v>
      </c>
      <c r="F371" s="2">
        <v>1.5948E-2</v>
      </c>
      <c r="G371" s="2" t="s">
        <v>1236</v>
      </c>
      <c r="H371" s="2" t="s">
        <v>575</v>
      </c>
      <c r="I371" s="2" t="s">
        <v>174</v>
      </c>
      <c r="J371" s="2">
        <v>57608200</v>
      </c>
      <c r="K371" s="2">
        <v>57617964</v>
      </c>
      <c r="L371" s="2">
        <v>2626</v>
      </c>
      <c r="M371" s="2" t="s">
        <v>169</v>
      </c>
      <c r="N371" s="2" t="s">
        <v>1237</v>
      </c>
      <c r="O371" s="2">
        <v>816</v>
      </c>
      <c r="P371" s="2">
        <v>682</v>
      </c>
      <c r="Q371" s="2">
        <v>594</v>
      </c>
      <c r="R371" s="2">
        <v>716</v>
      </c>
      <c r="S371" s="2">
        <v>717</v>
      </c>
      <c r="T371" s="2">
        <v>686</v>
      </c>
      <c r="U371" s="2">
        <v>1336</v>
      </c>
      <c r="V371" s="2">
        <v>1051</v>
      </c>
      <c r="W371" s="2">
        <v>817</v>
      </c>
      <c r="X371" s="2">
        <v>864</v>
      </c>
      <c r="Y371" s="2">
        <v>1285</v>
      </c>
      <c r="Z371" s="2">
        <v>798</v>
      </c>
      <c r="AA371" s="2">
        <v>18.014761576200002</v>
      </c>
      <c r="AB371" s="2">
        <v>14.8169418601</v>
      </c>
      <c r="AC371" s="2">
        <v>13.173692341300001</v>
      </c>
      <c r="AD371" s="2">
        <v>15.5401063726</v>
      </c>
      <c r="AE371" s="2">
        <v>16.4245014336</v>
      </c>
      <c r="AF371" s="2">
        <v>15.1237138946</v>
      </c>
      <c r="AG371" s="2">
        <v>30.832271761400001</v>
      </c>
      <c r="AH371" s="2">
        <v>22.022714708199999</v>
      </c>
      <c r="AI371" s="2">
        <v>18.139783073</v>
      </c>
      <c r="AJ371" s="2">
        <v>19.705653762299999</v>
      </c>
      <c r="AK371" s="2">
        <v>28.3459918151</v>
      </c>
      <c r="AL371" s="2">
        <v>19.4177587189</v>
      </c>
    </row>
    <row r="372" spans="1:38" x14ac:dyDescent="0.2">
      <c r="A372" s="2" t="s">
        <v>1238</v>
      </c>
      <c r="B372" s="2">
        <v>998.51968722028596</v>
      </c>
      <c r="C372" s="2">
        <v>1449.4950561969399</v>
      </c>
      <c r="D372" s="2">
        <v>-0.49059999999999998</v>
      </c>
      <c r="E372" s="2">
        <v>9.3970999999999996E-4</v>
      </c>
      <c r="F372" s="2">
        <v>2.4771000000000001E-2</v>
      </c>
      <c r="G372" s="2" t="s">
        <v>1239</v>
      </c>
      <c r="H372" s="2" t="s">
        <v>177</v>
      </c>
      <c r="I372" s="2" t="s">
        <v>168</v>
      </c>
      <c r="J372" s="2">
        <v>65338254</v>
      </c>
      <c r="K372" s="2">
        <v>65424550</v>
      </c>
      <c r="L372" s="2">
        <v>5899</v>
      </c>
      <c r="M372" s="2" t="s">
        <v>169</v>
      </c>
      <c r="N372" s="2" t="s">
        <v>1240</v>
      </c>
      <c r="O372" s="2">
        <v>1142</v>
      </c>
      <c r="P372" s="2">
        <v>964</v>
      </c>
      <c r="Q372" s="2">
        <v>845</v>
      </c>
      <c r="R372" s="2">
        <v>991</v>
      </c>
      <c r="S372" s="2">
        <v>1100</v>
      </c>
      <c r="T372" s="2">
        <v>951</v>
      </c>
      <c r="U372" s="2">
        <v>1962</v>
      </c>
      <c r="V372" s="2">
        <v>1435</v>
      </c>
      <c r="W372" s="2">
        <v>1337</v>
      </c>
      <c r="X372" s="2">
        <v>1130</v>
      </c>
      <c r="Y372" s="2">
        <v>1834</v>
      </c>
      <c r="Z372" s="2">
        <v>1107</v>
      </c>
      <c r="AA372" s="2">
        <v>11.2233056227</v>
      </c>
      <c r="AB372" s="2">
        <v>9.3232549751199993</v>
      </c>
      <c r="AC372" s="2">
        <v>8.3424594862599992</v>
      </c>
      <c r="AD372" s="2">
        <v>9.5748272030900008</v>
      </c>
      <c r="AE372" s="2">
        <v>11.2171376803</v>
      </c>
      <c r="AF372" s="2">
        <v>9.3332130527500006</v>
      </c>
      <c r="AG372" s="2">
        <v>20.1564662533</v>
      </c>
      <c r="AH372" s="2">
        <v>13.3855544001</v>
      </c>
      <c r="AI372" s="2">
        <v>13.214713913800001</v>
      </c>
      <c r="AJ372" s="2">
        <v>11.4728647631</v>
      </c>
      <c r="AK372" s="2">
        <v>18.009604957800001</v>
      </c>
      <c r="AL372" s="2">
        <v>11.9911312177</v>
      </c>
    </row>
    <row r="373" spans="1:38" x14ac:dyDescent="0.2">
      <c r="A373" s="2" t="s">
        <v>1241</v>
      </c>
      <c r="B373" s="2">
        <v>125.137411203463</v>
      </c>
      <c r="C373" s="2">
        <v>181.56151953348399</v>
      </c>
      <c r="D373" s="2">
        <v>-0.48938999999999999</v>
      </c>
      <c r="E373" s="2">
        <v>1.1806E-3</v>
      </c>
      <c r="F373" s="2">
        <v>2.9103E-2</v>
      </c>
      <c r="G373" s="2" t="s">
        <v>1242</v>
      </c>
      <c r="H373" s="2" t="s">
        <v>290</v>
      </c>
      <c r="I373" s="2" t="s">
        <v>174</v>
      </c>
      <c r="J373" s="2">
        <v>82711816</v>
      </c>
      <c r="K373" s="2">
        <v>82755101</v>
      </c>
      <c r="L373" s="2">
        <v>3452</v>
      </c>
      <c r="M373" s="2" t="s">
        <v>169</v>
      </c>
      <c r="N373" s="2" t="s">
        <v>1243</v>
      </c>
      <c r="O373" s="2">
        <v>150</v>
      </c>
      <c r="P373" s="2">
        <v>139</v>
      </c>
      <c r="Q373" s="2">
        <v>114</v>
      </c>
      <c r="R373" s="2">
        <v>102</v>
      </c>
      <c r="S373" s="2">
        <v>138</v>
      </c>
      <c r="T373" s="2">
        <v>107</v>
      </c>
      <c r="U373" s="2">
        <v>206</v>
      </c>
      <c r="V373" s="2">
        <v>185</v>
      </c>
      <c r="W373" s="2">
        <v>186</v>
      </c>
      <c r="X373" s="2">
        <v>145</v>
      </c>
      <c r="Y373" s="2">
        <v>236</v>
      </c>
      <c r="Z373" s="2">
        <v>145</v>
      </c>
      <c r="AA373" s="2">
        <v>2.51914724941</v>
      </c>
      <c r="AB373" s="2">
        <v>2.2972747390000001</v>
      </c>
      <c r="AC373" s="2">
        <v>1.92331251588</v>
      </c>
      <c r="AD373" s="2">
        <v>1.6840891249600001</v>
      </c>
      <c r="AE373" s="2">
        <v>2.4047839287600001</v>
      </c>
      <c r="AF373" s="2">
        <v>1.7944941613000001</v>
      </c>
      <c r="AG373" s="2">
        <v>3.61651459601</v>
      </c>
      <c r="AH373" s="2">
        <v>2.9489254929099999</v>
      </c>
      <c r="AI373" s="2">
        <v>3.1415712336300001</v>
      </c>
      <c r="AJ373" s="2">
        <v>2.51575904169</v>
      </c>
      <c r="AK373" s="2">
        <v>3.9602670044199999</v>
      </c>
      <c r="AL373" s="2">
        <v>2.6840348217800001</v>
      </c>
    </row>
    <row r="374" spans="1:38" x14ac:dyDescent="0.2">
      <c r="A374" s="2" t="s">
        <v>1244</v>
      </c>
      <c r="B374" s="2">
        <v>1784.6872373188</v>
      </c>
      <c r="C374" s="2">
        <v>2566.06904993848</v>
      </c>
      <c r="D374" s="2">
        <v>-0.48913000000000001</v>
      </c>
      <c r="E374" s="2">
        <v>1.7971999999999999E-4</v>
      </c>
      <c r="F374" s="2">
        <v>6.8764000000000004E-3</v>
      </c>
      <c r="G374" s="2" t="s">
        <v>1245</v>
      </c>
      <c r="H374" s="2" t="s">
        <v>413</v>
      </c>
      <c r="I374" s="2" t="s">
        <v>174</v>
      </c>
      <c r="J374" s="2">
        <v>41829496</v>
      </c>
      <c r="K374" s="2">
        <v>41843027</v>
      </c>
      <c r="L374" s="2">
        <v>4561</v>
      </c>
      <c r="M374" s="2" t="s">
        <v>169</v>
      </c>
      <c r="N374" s="2" t="s">
        <v>1246</v>
      </c>
      <c r="O374" s="2">
        <v>1896</v>
      </c>
      <c r="P374" s="2">
        <v>2061</v>
      </c>
      <c r="Q374" s="2">
        <v>1684</v>
      </c>
      <c r="R374" s="2">
        <v>1598</v>
      </c>
      <c r="S374" s="2">
        <v>1757</v>
      </c>
      <c r="T374" s="2">
        <v>1730</v>
      </c>
      <c r="U374" s="2">
        <v>3259</v>
      </c>
      <c r="V374" s="2">
        <v>2786</v>
      </c>
      <c r="W374" s="2">
        <v>2685</v>
      </c>
      <c r="X374" s="2">
        <v>1919</v>
      </c>
      <c r="Y374" s="2">
        <v>3006</v>
      </c>
      <c r="Z374" s="2">
        <v>1965</v>
      </c>
      <c r="AA374" s="2">
        <v>24.099683686700001</v>
      </c>
      <c r="AB374" s="2">
        <v>25.7802333112</v>
      </c>
      <c r="AC374" s="2">
        <v>21.502938281700001</v>
      </c>
      <c r="AD374" s="2">
        <v>19.9688194103</v>
      </c>
      <c r="AE374" s="2">
        <v>23.172850017799998</v>
      </c>
      <c r="AF374" s="2">
        <v>21.959127981599998</v>
      </c>
      <c r="AG374" s="2">
        <v>43.303009185199997</v>
      </c>
      <c r="AH374" s="2">
        <v>33.611190733500003</v>
      </c>
      <c r="AI374" s="2">
        <v>34.323294937900002</v>
      </c>
      <c r="AJ374" s="2">
        <v>25.199198612899998</v>
      </c>
      <c r="AK374" s="2">
        <v>38.177910497500001</v>
      </c>
      <c r="AL374" s="2">
        <v>27.529188732600002</v>
      </c>
    </row>
    <row r="375" spans="1:38" x14ac:dyDescent="0.2">
      <c r="A375" s="2" t="s">
        <v>1247</v>
      </c>
      <c r="B375" s="2">
        <v>760.78270705209002</v>
      </c>
      <c r="C375" s="2">
        <v>1081.4819379687499</v>
      </c>
      <c r="D375" s="2">
        <v>-0.48665000000000003</v>
      </c>
      <c r="E375" s="4">
        <v>2.8654000000000001E-6</v>
      </c>
      <c r="F375" s="2">
        <v>2.1518000000000001E-4</v>
      </c>
      <c r="G375" s="2" t="s">
        <v>1248</v>
      </c>
      <c r="H375" s="2" t="s">
        <v>173</v>
      </c>
      <c r="I375" s="2" t="s">
        <v>174</v>
      </c>
      <c r="J375" s="2">
        <v>59171244</v>
      </c>
      <c r="K375" s="2">
        <v>59225852</v>
      </c>
      <c r="L375" s="2">
        <v>4147</v>
      </c>
      <c r="M375" s="2" t="s">
        <v>169</v>
      </c>
      <c r="N375" s="2" t="s">
        <v>1249</v>
      </c>
      <c r="O375" s="2">
        <v>793</v>
      </c>
      <c r="P375" s="2">
        <v>888</v>
      </c>
      <c r="Q375" s="2">
        <v>815</v>
      </c>
      <c r="R375" s="2">
        <v>742</v>
      </c>
      <c r="S375" s="2">
        <v>591</v>
      </c>
      <c r="T375" s="2">
        <v>765</v>
      </c>
      <c r="U375" s="2">
        <v>1226</v>
      </c>
      <c r="V375" s="2">
        <v>1285</v>
      </c>
      <c r="W375" s="2">
        <v>1166</v>
      </c>
      <c r="X375" s="2">
        <v>931</v>
      </c>
      <c r="Y375" s="2">
        <v>1154</v>
      </c>
      <c r="Z375" s="2">
        <v>832</v>
      </c>
      <c r="AA375" s="2">
        <v>11.085932593600001</v>
      </c>
      <c r="AB375" s="2">
        <v>12.2165296753</v>
      </c>
      <c r="AC375" s="2">
        <v>11.4456211549</v>
      </c>
      <c r="AD375" s="2">
        <v>10.1977780755</v>
      </c>
      <c r="AE375" s="2">
        <v>8.5727706883499994</v>
      </c>
      <c r="AF375" s="2">
        <v>10.679636199700001</v>
      </c>
      <c r="AG375" s="2">
        <v>17.916378292600001</v>
      </c>
      <c r="AH375" s="2">
        <v>17.050297095200001</v>
      </c>
      <c r="AI375" s="2">
        <v>16.393408819499999</v>
      </c>
      <c r="AJ375" s="2">
        <v>13.445825561099999</v>
      </c>
      <c r="AK375" s="2">
        <v>16.119628362099998</v>
      </c>
      <c r="AL375" s="2">
        <v>12.819769648799999</v>
      </c>
    </row>
    <row r="376" spans="1:38" x14ac:dyDescent="0.2">
      <c r="A376" s="2" t="s">
        <v>1250</v>
      </c>
      <c r="B376" s="2">
        <v>394.63054627397798</v>
      </c>
      <c r="C376" s="2">
        <v>571.58647634292402</v>
      </c>
      <c r="D376" s="2">
        <v>-0.48632999999999998</v>
      </c>
      <c r="E376" s="2">
        <v>1.2426E-3</v>
      </c>
      <c r="F376" s="2">
        <v>3.0195E-2</v>
      </c>
      <c r="G376" s="2" t="s">
        <v>1251</v>
      </c>
      <c r="H376" s="2" t="s">
        <v>209</v>
      </c>
      <c r="I376" s="2" t="s">
        <v>168</v>
      </c>
      <c r="J376" s="2">
        <v>18601311</v>
      </c>
      <c r="K376" s="2">
        <v>18639431</v>
      </c>
      <c r="L376" s="2">
        <v>3189</v>
      </c>
      <c r="M376" s="2" t="s">
        <v>169</v>
      </c>
      <c r="N376" s="2" t="s">
        <v>1252</v>
      </c>
      <c r="O376" s="2">
        <v>478</v>
      </c>
      <c r="P376" s="2">
        <v>361</v>
      </c>
      <c r="Q376" s="2">
        <v>488</v>
      </c>
      <c r="R376" s="2">
        <v>311</v>
      </c>
      <c r="S376" s="2">
        <v>372</v>
      </c>
      <c r="T376" s="2">
        <v>360</v>
      </c>
      <c r="U376" s="2">
        <v>648</v>
      </c>
      <c r="V376" s="2">
        <v>588</v>
      </c>
      <c r="W376" s="2">
        <v>788</v>
      </c>
      <c r="X376" s="2">
        <v>434</v>
      </c>
      <c r="Y376" s="2">
        <v>565</v>
      </c>
      <c r="Z376" s="2">
        <v>460</v>
      </c>
      <c r="AA376" s="2">
        <v>8.6897335293799998</v>
      </c>
      <c r="AB376" s="2">
        <v>6.4583504358399999</v>
      </c>
      <c r="AC376" s="2">
        <v>8.9121214502600008</v>
      </c>
      <c r="AD376" s="2">
        <v>5.55829453595</v>
      </c>
      <c r="AE376" s="2">
        <v>7.0170760299600001</v>
      </c>
      <c r="AF376" s="2">
        <v>6.5354732363499997</v>
      </c>
      <c r="AG376" s="2">
        <v>12.314428898099999</v>
      </c>
      <c r="AH376" s="2">
        <v>10.145785243700001</v>
      </c>
      <c r="AI376" s="2">
        <v>14.407096086299999</v>
      </c>
      <c r="AJ376" s="2">
        <v>8.1509276326299993</v>
      </c>
      <c r="AK376" s="2">
        <v>10.2630673768</v>
      </c>
      <c r="AL376" s="2">
        <v>9.2170988077500002</v>
      </c>
    </row>
    <row r="377" spans="1:38" x14ac:dyDescent="0.2">
      <c r="A377" s="2" t="s">
        <v>1253</v>
      </c>
      <c r="B377" s="2">
        <v>315.19637057920602</v>
      </c>
      <c r="C377" s="2">
        <v>455.04031843149301</v>
      </c>
      <c r="D377" s="2">
        <v>-0.48498999999999998</v>
      </c>
      <c r="E377" s="2">
        <v>9.0476E-4</v>
      </c>
      <c r="F377" s="2">
        <v>2.4146000000000001E-2</v>
      </c>
      <c r="G377" s="2" t="s">
        <v>1254</v>
      </c>
      <c r="H377" s="2" t="s">
        <v>185</v>
      </c>
      <c r="I377" s="2" t="s">
        <v>174</v>
      </c>
      <c r="J377" s="2">
        <v>144703321</v>
      </c>
      <c r="K377" s="2">
        <v>145090135</v>
      </c>
      <c r="L377" s="2">
        <v>2954</v>
      </c>
      <c r="M377" s="2" t="s">
        <v>169</v>
      </c>
      <c r="N377" s="2" t="s">
        <v>1255</v>
      </c>
      <c r="O377" s="2">
        <v>368</v>
      </c>
      <c r="P377" s="2">
        <v>341</v>
      </c>
      <c r="Q377" s="2">
        <v>266</v>
      </c>
      <c r="R377" s="2">
        <v>323</v>
      </c>
      <c r="S377" s="2">
        <v>322</v>
      </c>
      <c r="T377" s="2">
        <v>276</v>
      </c>
      <c r="U377" s="2">
        <v>557</v>
      </c>
      <c r="V377" s="2">
        <v>527</v>
      </c>
      <c r="W377" s="2">
        <v>392</v>
      </c>
      <c r="X377" s="2">
        <v>338</v>
      </c>
      <c r="Y377" s="2">
        <v>587</v>
      </c>
      <c r="Z377" s="2">
        <v>366</v>
      </c>
      <c r="AA377" s="2">
        <v>7.2222149407199998</v>
      </c>
      <c r="AB377" s="2">
        <v>6.5858648145999998</v>
      </c>
      <c r="AC377" s="2">
        <v>5.24429289481</v>
      </c>
      <c r="AD377" s="2">
        <v>6.2320039228299997</v>
      </c>
      <c r="AE377" s="2">
        <v>6.5571201596300002</v>
      </c>
      <c r="AF377" s="2">
        <v>5.4091328759500001</v>
      </c>
      <c r="AG377" s="2">
        <v>11.4271648623</v>
      </c>
      <c r="AH377" s="2">
        <v>9.8166426694000002</v>
      </c>
      <c r="AI377" s="2">
        <v>7.73713777601</v>
      </c>
      <c r="AJ377" s="2">
        <v>6.8529574664900004</v>
      </c>
      <c r="AK377" s="2">
        <v>11.5109418964</v>
      </c>
      <c r="AL377" s="2">
        <v>7.9170160459199996</v>
      </c>
    </row>
    <row r="378" spans="1:38" x14ac:dyDescent="0.2">
      <c r="A378" s="2" t="s">
        <v>1256</v>
      </c>
      <c r="B378" s="2">
        <v>368.460646317542</v>
      </c>
      <c r="C378" s="2">
        <v>524.11911162641002</v>
      </c>
      <c r="D378" s="2">
        <v>-0.48381999999999997</v>
      </c>
      <c r="E378" s="4">
        <v>1.8133000000000001E-5</v>
      </c>
      <c r="F378" s="2">
        <v>1.0646E-3</v>
      </c>
      <c r="G378" s="2" t="s">
        <v>1257</v>
      </c>
      <c r="H378" s="2" t="s">
        <v>487</v>
      </c>
      <c r="I378" s="2" t="s">
        <v>168</v>
      </c>
      <c r="J378" s="2">
        <v>11762270</v>
      </c>
      <c r="K378" s="2">
        <v>11773015</v>
      </c>
      <c r="L378" s="2">
        <v>3312</v>
      </c>
      <c r="M378" s="2" t="s">
        <v>169</v>
      </c>
      <c r="N378" s="2" t="s">
        <v>1258</v>
      </c>
      <c r="O378" s="2">
        <v>348</v>
      </c>
      <c r="P378" s="2">
        <v>449</v>
      </c>
      <c r="Q378" s="2">
        <v>351</v>
      </c>
      <c r="R378" s="2">
        <v>368</v>
      </c>
      <c r="S378" s="2">
        <v>299</v>
      </c>
      <c r="T378" s="2">
        <v>409</v>
      </c>
      <c r="U378" s="2">
        <v>589</v>
      </c>
      <c r="V378" s="2">
        <v>689</v>
      </c>
      <c r="W378" s="2">
        <v>560</v>
      </c>
      <c r="X378" s="2">
        <v>452</v>
      </c>
      <c r="Y378" s="2">
        <v>438</v>
      </c>
      <c r="Z378" s="2">
        <v>470</v>
      </c>
      <c r="AA378" s="2">
        <v>6.0914684261899996</v>
      </c>
      <c r="AB378" s="2">
        <v>7.7343698674999999</v>
      </c>
      <c r="AC378" s="2">
        <v>6.1720947127199999</v>
      </c>
      <c r="AD378" s="2">
        <v>6.3327621561800003</v>
      </c>
      <c r="AE378" s="2">
        <v>5.4306100838900004</v>
      </c>
      <c r="AF378" s="2">
        <v>7.1492755951799998</v>
      </c>
      <c r="AG378" s="2">
        <v>10.7775179679</v>
      </c>
      <c r="AH378" s="2">
        <v>11.4470018316</v>
      </c>
      <c r="AI378" s="2">
        <v>9.8583096059099997</v>
      </c>
      <c r="AJ378" s="2">
        <v>8.1737233378699994</v>
      </c>
      <c r="AK378" s="2">
        <v>7.6606749266499996</v>
      </c>
      <c r="AL378" s="2">
        <v>9.0677275034299996</v>
      </c>
    </row>
    <row r="379" spans="1:38" x14ac:dyDescent="0.2">
      <c r="A379" s="2" t="s">
        <v>1259</v>
      </c>
      <c r="B379" s="2">
        <v>574.19740328267005</v>
      </c>
      <c r="C379" s="2">
        <v>820.28320996558602</v>
      </c>
      <c r="D379" s="2">
        <v>-0.48214000000000001</v>
      </c>
      <c r="E379" s="2">
        <v>1.6579999999999999E-4</v>
      </c>
      <c r="F379" s="2">
        <v>6.4470999999999999E-3</v>
      </c>
      <c r="G379" s="2" t="s">
        <v>1260</v>
      </c>
      <c r="H379" s="2" t="s">
        <v>205</v>
      </c>
      <c r="I379" s="2" t="s">
        <v>168</v>
      </c>
      <c r="J379" s="2">
        <v>179050512</v>
      </c>
      <c r="K379" s="2">
        <v>179067158</v>
      </c>
      <c r="L379" s="2">
        <v>2724</v>
      </c>
      <c r="M379" s="2" t="s">
        <v>169</v>
      </c>
      <c r="N379" s="2" t="s">
        <v>1261</v>
      </c>
      <c r="O379" s="2">
        <v>620</v>
      </c>
      <c r="P379" s="2">
        <v>498</v>
      </c>
      <c r="Q379" s="2">
        <v>693</v>
      </c>
      <c r="R379" s="2">
        <v>559</v>
      </c>
      <c r="S379" s="2">
        <v>553</v>
      </c>
      <c r="T379" s="2">
        <v>528</v>
      </c>
      <c r="U379" s="2">
        <v>830</v>
      </c>
      <c r="V379" s="2">
        <v>822</v>
      </c>
      <c r="W379" s="2">
        <v>1158</v>
      </c>
      <c r="X379" s="2">
        <v>795</v>
      </c>
      <c r="Y379" s="2">
        <v>659</v>
      </c>
      <c r="Z379" s="2">
        <v>731</v>
      </c>
      <c r="AA379" s="2">
        <v>13.195251368299999</v>
      </c>
      <c r="AB379" s="2">
        <v>10.4301646296</v>
      </c>
      <c r="AC379" s="2">
        <v>14.816373752900001</v>
      </c>
      <c r="AD379" s="2">
        <v>11.6960816475</v>
      </c>
      <c r="AE379" s="2">
        <v>12.2119717102</v>
      </c>
      <c r="AF379" s="2">
        <v>11.221628275</v>
      </c>
      <c r="AG379" s="2">
        <v>18.465657585100001</v>
      </c>
      <c r="AH379" s="2">
        <v>16.604567684300001</v>
      </c>
      <c r="AI379" s="2">
        <v>24.785986599499999</v>
      </c>
      <c r="AJ379" s="2">
        <v>17.4796145842</v>
      </c>
      <c r="AK379" s="2">
        <v>14.013982241700001</v>
      </c>
      <c r="AL379" s="2">
        <v>17.1475155139</v>
      </c>
    </row>
    <row r="380" spans="1:38" x14ac:dyDescent="0.2">
      <c r="A380" s="2" t="s">
        <v>1262</v>
      </c>
      <c r="B380" s="2">
        <v>1346.8702688108699</v>
      </c>
      <c r="C380" s="2">
        <v>1919.4914515299299</v>
      </c>
      <c r="D380" s="2">
        <v>-0.47987000000000002</v>
      </c>
      <c r="E380" s="2">
        <v>1.2894999999999999E-4</v>
      </c>
      <c r="F380" s="2">
        <v>5.2259000000000003E-3</v>
      </c>
      <c r="G380" s="2" t="s">
        <v>1263</v>
      </c>
      <c r="H380" s="2" t="s">
        <v>283</v>
      </c>
      <c r="I380" s="2" t="s">
        <v>174</v>
      </c>
      <c r="J380" s="2">
        <v>111624524</v>
      </c>
      <c r="K380" s="2">
        <v>111683311</v>
      </c>
      <c r="L380" s="2">
        <v>4384</v>
      </c>
      <c r="M380" s="2" t="s">
        <v>169</v>
      </c>
      <c r="N380" s="2" t="s">
        <v>1264</v>
      </c>
      <c r="O380" s="2">
        <v>1367</v>
      </c>
      <c r="P380" s="2">
        <v>1608</v>
      </c>
      <c r="Q380" s="2">
        <v>1610</v>
      </c>
      <c r="R380" s="2">
        <v>1248</v>
      </c>
      <c r="S380" s="2">
        <v>886</v>
      </c>
      <c r="T380" s="2">
        <v>1428</v>
      </c>
      <c r="U380" s="2">
        <v>2030</v>
      </c>
      <c r="V380" s="2">
        <v>2375</v>
      </c>
      <c r="W380" s="2">
        <v>2200</v>
      </c>
      <c r="X380" s="2">
        <v>1636</v>
      </c>
      <c r="Y380" s="2">
        <v>1687</v>
      </c>
      <c r="Z380" s="2">
        <v>1771</v>
      </c>
      <c r="AA380" s="2">
        <v>18.077195329799999</v>
      </c>
      <c r="AB380" s="2">
        <v>20.925913356700001</v>
      </c>
      <c r="AC380" s="2">
        <v>21.3880467165</v>
      </c>
      <c r="AD380" s="2">
        <v>16.224813991400001</v>
      </c>
      <c r="AE380" s="2">
        <v>12.1571265606</v>
      </c>
      <c r="AF380" s="2">
        <v>18.857613092600001</v>
      </c>
      <c r="AG380" s="2">
        <v>28.0620427132</v>
      </c>
      <c r="AH380" s="2">
        <v>29.809584796799999</v>
      </c>
      <c r="AI380" s="2">
        <v>29.2588255639</v>
      </c>
      <c r="AJ380" s="2">
        <v>22.350362991899999</v>
      </c>
      <c r="AK380" s="2">
        <v>22.290909496200001</v>
      </c>
      <c r="AL380" s="2">
        <v>25.8130276407</v>
      </c>
    </row>
    <row r="381" spans="1:38" x14ac:dyDescent="0.2">
      <c r="A381" s="2" t="s">
        <v>1265</v>
      </c>
      <c r="B381" s="2">
        <v>87.203488731366505</v>
      </c>
      <c r="C381" s="2">
        <v>125.721074635089</v>
      </c>
      <c r="D381" s="2">
        <v>-0.47910000000000003</v>
      </c>
      <c r="E381" s="2">
        <v>1.4270999999999999E-3</v>
      </c>
      <c r="F381" s="2">
        <v>3.3491E-2</v>
      </c>
      <c r="G381" s="2" t="s">
        <v>1266</v>
      </c>
      <c r="H381" s="2" t="s">
        <v>199</v>
      </c>
      <c r="I381" s="2" t="s">
        <v>174</v>
      </c>
      <c r="J381" s="2">
        <v>35609530</v>
      </c>
      <c r="K381" s="2">
        <v>35646807</v>
      </c>
      <c r="L381" s="2">
        <v>2035</v>
      </c>
      <c r="M381" s="2" t="s">
        <v>169</v>
      </c>
      <c r="N381" s="2" t="s">
        <v>1267</v>
      </c>
      <c r="O381" s="2">
        <v>72</v>
      </c>
      <c r="P381" s="2">
        <v>73</v>
      </c>
      <c r="Q381" s="2">
        <v>107</v>
      </c>
      <c r="R381" s="2">
        <v>127</v>
      </c>
      <c r="S381" s="2">
        <v>67</v>
      </c>
      <c r="T381" s="2">
        <v>82</v>
      </c>
      <c r="U381" s="2">
        <v>110</v>
      </c>
      <c r="V381" s="2">
        <v>156</v>
      </c>
      <c r="W381" s="2">
        <v>145</v>
      </c>
      <c r="X381" s="2">
        <v>128</v>
      </c>
      <c r="Y381" s="2">
        <v>108</v>
      </c>
      <c r="Z381" s="2">
        <v>119</v>
      </c>
      <c r="AA381" s="2">
        <v>2.0511676788200002</v>
      </c>
      <c r="AB381" s="2">
        <v>2.0465736133100001</v>
      </c>
      <c r="AC381" s="2">
        <v>3.0622113199499998</v>
      </c>
      <c r="AD381" s="2">
        <v>3.55692734374</v>
      </c>
      <c r="AE381" s="2">
        <v>1.98051506669</v>
      </c>
      <c r="AF381" s="2">
        <v>2.3328053240000002</v>
      </c>
      <c r="AG381" s="2">
        <v>3.2758353149900001</v>
      </c>
      <c r="AH381" s="2">
        <v>4.21815994432</v>
      </c>
      <c r="AI381" s="2">
        <v>4.1544003204099997</v>
      </c>
      <c r="AJ381" s="2">
        <v>3.76718877276</v>
      </c>
      <c r="AK381" s="2">
        <v>3.0742741505</v>
      </c>
      <c r="AL381" s="2">
        <v>3.7365730623300002</v>
      </c>
    </row>
    <row r="382" spans="1:38" x14ac:dyDescent="0.2">
      <c r="A382" s="2" t="s">
        <v>1268</v>
      </c>
      <c r="B382" s="2">
        <v>3226.4973896536599</v>
      </c>
      <c r="C382" s="2">
        <v>4660.9977536239703</v>
      </c>
      <c r="D382" s="2">
        <v>-0.47850999999999999</v>
      </c>
      <c r="E382" s="2">
        <v>2.1486000000000001E-3</v>
      </c>
      <c r="F382" s="2">
        <v>4.5602999999999998E-2</v>
      </c>
      <c r="G382" s="2" t="s">
        <v>100</v>
      </c>
      <c r="H382" s="2" t="s">
        <v>185</v>
      </c>
      <c r="I382" s="2" t="s">
        <v>168</v>
      </c>
      <c r="J382" s="2">
        <v>120124497</v>
      </c>
      <c r="K382" s="2">
        <v>120130126</v>
      </c>
      <c r="L382" s="2">
        <v>842</v>
      </c>
      <c r="M382" s="2" t="s">
        <v>169</v>
      </c>
      <c r="N382" s="2" t="s">
        <v>1269</v>
      </c>
      <c r="O382" s="2">
        <v>4287</v>
      </c>
      <c r="P382" s="2">
        <v>3707</v>
      </c>
      <c r="Q382" s="2">
        <v>3320</v>
      </c>
      <c r="R382" s="2">
        <v>2478</v>
      </c>
      <c r="S382" s="2">
        <v>2395</v>
      </c>
      <c r="T382" s="2">
        <v>3297</v>
      </c>
      <c r="U382" s="2">
        <v>6450</v>
      </c>
      <c r="V382" s="2">
        <v>4716</v>
      </c>
      <c r="W382" s="2">
        <v>4587</v>
      </c>
      <c r="X382" s="2">
        <v>3417</v>
      </c>
      <c r="Y382" s="2">
        <v>5094</v>
      </c>
      <c r="Z382" s="2">
        <v>4047</v>
      </c>
      <c r="AA382" s="2">
        <v>295.17153491200003</v>
      </c>
      <c r="AB382" s="2">
        <v>251.17673937699999</v>
      </c>
      <c r="AC382" s="2">
        <v>229.636958287</v>
      </c>
      <c r="AD382" s="2">
        <v>167.735465092</v>
      </c>
      <c r="AE382" s="2">
        <v>171.104403959</v>
      </c>
      <c r="AF382" s="2">
        <v>226.69185413299999</v>
      </c>
      <c r="AG382" s="2">
        <v>464.23877548899998</v>
      </c>
      <c r="AH382" s="2">
        <v>308.194272453</v>
      </c>
      <c r="AI382" s="2">
        <v>317.62991841199999</v>
      </c>
      <c r="AJ382" s="2">
        <v>243.055086609</v>
      </c>
      <c r="AK382" s="2">
        <v>350.45325705499999</v>
      </c>
      <c r="AL382" s="2">
        <v>307.12278945600002</v>
      </c>
    </row>
    <row r="383" spans="1:38" x14ac:dyDescent="0.2">
      <c r="A383" s="2" t="s">
        <v>1270</v>
      </c>
      <c r="B383" s="2">
        <v>77.751373412746602</v>
      </c>
      <c r="C383" s="2">
        <v>111.18189232084001</v>
      </c>
      <c r="D383" s="2">
        <v>-0.47393000000000002</v>
      </c>
      <c r="E383" s="2">
        <v>8.5674000000000004E-4</v>
      </c>
      <c r="F383" s="2">
        <v>2.3163E-2</v>
      </c>
      <c r="G383" s="2" t="s">
        <v>1271</v>
      </c>
      <c r="H383" s="2" t="s">
        <v>447</v>
      </c>
      <c r="I383" s="2" t="s">
        <v>168</v>
      </c>
      <c r="J383" s="2">
        <v>34602206</v>
      </c>
      <c r="K383" s="2">
        <v>34637980</v>
      </c>
      <c r="L383" s="2">
        <v>4284</v>
      </c>
      <c r="M383" s="2" t="s">
        <v>169</v>
      </c>
      <c r="N383" s="2" t="s">
        <v>1272</v>
      </c>
      <c r="O383" s="2">
        <v>93</v>
      </c>
      <c r="P383" s="2">
        <v>103</v>
      </c>
      <c r="Q383" s="2">
        <v>71</v>
      </c>
      <c r="R383" s="2">
        <v>66</v>
      </c>
      <c r="S383" s="2">
        <v>57</v>
      </c>
      <c r="T383" s="2">
        <v>80</v>
      </c>
      <c r="U383" s="2">
        <v>106</v>
      </c>
      <c r="V383" s="2">
        <v>138</v>
      </c>
      <c r="W383" s="2">
        <v>115</v>
      </c>
      <c r="X383" s="2">
        <v>95</v>
      </c>
      <c r="Y383" s="2">
        <v>126</v>
      </c>
      <c r="Z383" s="2">
        <v>97</v>
      </c>
      <c r="AA383" s="2">
        <v>1.2585386809300001</v>
      </c>
      <c r="AB383" s="2">
        <v>1.3716922547699999</v>
      </c>
      <c r="AC383" s="2">
        <v>0.96521637251299996</v>
      </c>
      <c r="AD383" s="2">
        <v>0.87807206367199997</v>
      </c>
      <c r="AE383" s="2">
        <v>0.80037433686299997</v>
      </c>
      <c r="AF383" s="2">
        <v>1.08110925152</v>
      </c>
      <c r="AG383" s="2">
        <v>1.49951285077</v>
      </c>
      <c r="AH383" s="2">
        <v>1.77252546321</v>
      </c>
      <c r="AI383" s="2">
        <v>1.56513979037</v>
      </c>
      <c r="AJ383" s="2">
        <v>1.32814646339</v>
      </c>
      <c r="AK383" s="2">
        <v>1.7037439804600001</v>
      </c>
      <c r="AL383" s="2">
        <v>1.4468156667400001</v>
      </c>
    </row>
    <row r="384" spans="1:38" x14ac:dyDescent="0.2">
      <c r="A384" s="2" t="s">
        <v>1273</v>
      </c>
      <c r="B384" s="2">
        <v>242.177693055291</v>
      </c>
      <c r="C384" s="2">
        <v>342.22010008081799</v>
      </c>
      <c r="D384" s="2">
        <v>-0.47338999999999998</v>
      </c>
      <c r="E384" s="4">
        <v>6.1167000000000006E-5</v>
      </c>
      <c r="F384" s="2">
        <v>2.8595000000000001E-3</v>
      </c>
      <c r="G384" s="2" t="s">
        <v>1274</v>
      </c>
      <c r="H384" s="2" t="s">
        <v>413</v>
      </c>
      <c r="I384" s="2" t="s">
        <v>174</v>
      </c>
      <c r="J384" s="2">
        <v>38339528</v>
      </c>
      <c r="K384" s="2">
        <v>38349676</v>
      </c>
      <c r="L384" s="2">
        <v>1560</v>
      </c>
      <c r="M384" s="2" t="s">
        <v>169</v>
      </c>
      <c r="N384" s="2" t="s">
        <v>1275</v>
      </c>
      <c r="O384" s="2">
        <v>235</v>
      </c>
      <c r="P384" s="2">
        <v>256</v>
      </c>
      <c r="Q384" s="2">
        <v>304</v>
      </c>
      <c r="R384" s="2">
        <v>203</v>
      </c>
      <c r="S384" s="2">
        <v>221</v>
      </c>
      <c r="T384" s="2">
        <v>236</v>
      </c>
      <c r="U384" s="2">
        <v>332</v>
      </c>
      <c r="V384" s="2">
        <v>434</v>
      </c>
      <c r="W384" s="2">
        <v>367</v>
      </c>
      <c r="X384" s="2">
        <v>296</v>
      </c>
      <c r="Y384" s="2">
        <v>365</v>
      </c>
      <c r="Z384" s="2">
        <v>292</v>
      </c>
      <c r="AA384" s="2">
        <v>8.7332591097000005</v>
      </c>
      <c r="AB384" s="2">
        <v>9.3623374568800006</v>
      </c>
      <c r="AC384" s="2">
        <v>11.3491877006</v>
      </c>
      <c r="AD384" s="2">
        <v>7.4166387559900002</v>
      </c>
      <c r="AE384" s="2">
        <v>8.5218804393400003</v>
      </c>
      <c r="AF384" s="2">
        <v>8.7582323710299992</v>
      </c>
      <c r="AG384" s="2">
        <v>12.8975516056</v>
      </c>
      <c r="AH384" s="2">
        <v>15.308336132599999</v>
      </c>
      <c r="AI384" s="2">
        <v>13.716591986299999</v>
      </c>
      <c r="AJ384" s="2">
        <v>11.3642018688</v>
      </c>
      <c r="AK384" s="2">
        <v>13.553501793300001</v>
      </c>
      <c r="AL384" s="2">
        <v>11.960495825800001</v>
      </c>
    </row>
    <row r="385" spans="1:38" x14ac:dyDescent="0.2">
      <c r="A385" s="2" t="s">
        <v>1276</v>
      </c>
      <c r="B385" s="2">
        <v>2222.3703302742201</v>
      </c>
      <c r="C385" s="2">
        <v>3141.3079661656002</v>
      </c>
      <c r="D385" s="2">
        <v>-0.47316000000000003</v>
      </c>
      <c r="E385" s="4">
        <v>5.0982000000000001E-5</v>
      </c>
      <c r="F385" s="2">
        <v>2.5249999999999999E-3</v>
      </c>
      <c r="G385" s="2" t="s">
        <v>1277</v>
      </c>
      <c r="H385" s="2" t="s">
        <v>195</v>
      </c>
      <c r="I385" s="2" t="s">
        <v>174</v>
      </c>
      <c r="J385" s="2">
        <v>5158506</v>
      </c>
      <c r="K385" s="2">
        <v>5340814</v>
      </c>
      <c r="L385" s="2">
        <v>7350</v>
      </c>
      <c r="M385" s="2" t="s">
        <v>169</v>
      </c>
      <c r="N385" s="2" t="s">
        <v>1278</v>
      </c>
      <c r="O385" s="2">
        <v>2545</v>
      </c>
      <c r="P385" s="2">
        <v>2166</v>
      </c>
      <c r="Q385" s="2">
        <v>2390</v>
      </c>
      <c r="R385" s="2">
        <v>2212</v>
      </c>
      <c r="S385" s="2">
        <v>1975</v>
      </c>
      <c r="T385" s="2">
        <v>2103</v>
      </c>
      <c r="U385" s="2">
        <v>3920</v>
      </c>
      <c r="V385" s="2">
        <v>3665</v>
      </c>
      <c r="W385" s="2">
        <v>3818</v>
      </c>
      <c r="X385" s="2">
        <v>2462</v>
      </c>
      <c r="Y385" s="2">
        <v>2714</v>
      </c>
      <c r="Z385" s="2">
        <v>2586</v>
      </c>
      <c r="AA385" s="2">
        <v>20.0739819466</v>
      </c>
      <c r="AB385" s="2">
        <v>16.8127996244</v>
      </c>
      <c r="AC385" s="2">
        <v>18.9376617538</v>
      </c>
      <c r="AD385" s="2">
        <v>17.152738640199999</v>
      </c>
      <c r="AE385" s="2">
        <v>16.163950893300001</v>
      </c>
      <c r="AF385" s="2">
        <v>16.564601507500001</v>
      </c>
      <c r="AG385" s="2">
        <v>32.321575107900003</v>
      </c>
      <c r="AH385" s="2">
        <v>27.437813412400001</v>
      </c>
      <c r="AI385" s="2">
        <v>30.286796492099999</v>
      </c>
      <c r="AJ385" s="2">
        <v>20.061921953300001</v>
      </c>
      <c r="AK385" s="2">
        <v>21.389752318500001</v>
      </c>
      <c r="AL385" s="2">
        <v>22.4818534343</v>
      </c>
    </row>
    <row r="386" spans="1:38" x14ac:dyDescent="0.2">
      <c r="A386" s="2" t="s">
        <v>1279</v>
      </c>
      <c r="B386" s="2">
        <v>523.61047660158204</v>
      </c>
      <c r="C386" s="2">
        <v>747.61475790232703</v>
      </c>
      <c r="D386" s="2">
        <v>-0.47121000000000002</v>
      </c>
      <c r="E386" s="2">
        <v>1.1278E-3</v>
      </c>
      <c r="F386" s="2">
        <v>2.8059000000000001E-2</v>
      </c>
      <c r="G386" s="2" t="s">
        <v>1280</v>
      </c>
      <c r="H386" s="2" t="s">
        <v>372</v>
      </c>
      <c r="I386" s="2" t="s">
        <v>174</v>
      </c>
      <c r="J386" s="2">
        <v>107194736</v>
      </c>
      <c r="K386" s="2">
        <v>107717799</v>
      </c>
      <c r="L386" s="2">
        <v>5188</v>
      </c>
      <c r="M386" s="2" t="s">
        <v>169</v>
      </c>
      <c r="N386" s="2" t="s">
        <v>1281</v>
      </c>
      <c r="O386" s="2">
        <v>636</v>
      </c>
      <c r="P386" s="2">
        <v>545</v>
      </c>
      <c r="Q386" s="2">
        <v>548</v>
      </c>
      <c r="R386" s="2">
        <v>448</v>
      </c>
      <c r="S386" s="2">
        <v>477</v>
      </c>
      <c r="T386" s="2">
        <v>497</v>
      </c>
      <c r="U386" s="2">
        <v>987</v>
      </c>
      <c r="V386" s="2">
        <v>822</v>
      </c>
      <c r="W386" s="2">
        <v>679</v>
      </c>
      <c r="X386" s="2">
        <v>570</v>
      </c>
      <c r="Y386" s="2">
        <v>924</v>
      </c>
      <c r="Z386" s="2">
        <v>566</v>
      </c>
      <c r="AA386" s="2">
        <v>7.1070640580399997</v>
      </c>
      <c r="AB386" s="2">
        <v>5.9932922924899996</v>
      </c>
      <c r="AC386" s="2">
        <v>6.1517175145099996</v>
      </c>
      <c r="AD386" s="2">
        <v>4.9216840812899996</v>
      </c>
      <c r="AE386" s="2">
        <v>5.5307773181100002</v>
      </c>
      <c r="AF386" s="2">
        <v>5.5460717054900002</v>
      </c>
      <c r="AG386" s="2">
        <v>11.5295132872</v>
      </c>
      <c r="AH386" s="2">
        <v>8.7183582058900004</v>
      </c>
      <c r="AI386" s="2">
        <v>7.6308788965699996</v>
      </c>
      <c r="AJ386" s="2">
        <v>6.5803154770700001</v>
      </c>
      <c r="AK386" s="2">
        <v>10.3170433482</v>
      </c>
      <c r="AL386" s="2">
        <v>6.9711976230300001</v>
      </c>
    </row>
    <row r="387" spans="1:38" x14ac:dyDescent="0.2">
      <c r="A387" s="2" t="s">
        <v>1282</v>
      </c>
      <c r="B387" s="2">
        <v>156.58952302814299</v>
      </c>
      <c r="C387" s="2">
        <v>220.48533358130899</v>
      </c>
      <c r="D387" s="2">
        <v>-0.47083000000000003</v>
      </c>
      <c r="E387" s="4">
        <v>9.7934000000000001E-6</v>
      </c>
      <c r="F387" s="2">
        <v>6.2009000000000001E-4</v>
      </c>
      <c r="G387" s="2" t="s">
        <v>1283</v>
      </c>
      <c r="H387" s="2" t="s">
        <v>413</v>
      </c>
      <c r="I387" s="2" t="s">
        <v>174</v>
      </c>
      <c r="J387" s="2">
        <v>30687979</v>
      </c>
      <c r="K387" s="2">
        <v>30723035</v>
      </c>
      <c r="L387" s="2">
        <v>5562</v>
      </c>
      <c r="M387" s="2" t="s">
        <v>169</v>
      </c>
      <c r="N387" s="2" t="s">
        <v>1284</v>
      </c>
      <c r="O387" s="2">
        <v>140</v>
      </c>
      <c r="P387" s="2">
        <v>164</v>
      </c>
      <c r="Q387" s="2">
        <v>143</v>
      </c>
      <c r="R387" s="2">
        <v>193</v>
      </c>
      <c r="S387" s="2">
        <v>141</v>
      </c>
      <c r="T387" s="2">
        <v>164</v>
      </c>
      <c r="U387" s="2">
        <v>241</v>
      </c>
      <c r="V387" s="2">
        <v>214</v>
      </c>
      <c r="W387" s="2">
        <v>207</v>
      </c>
      <c r="X387" s="2">
        <v>208</v>
      </c>
      <c r="Y387" s="2">
        <v>255</v>
      </c>
      <c r="Z387" s="2">
        <v>211</v>
      </c>
      <c r="AA387" s="2">
        <v>1.45925144756</v>
      </c>
      <c r="AB387" s="2">
        <v>1.68221610859</v>
      </c>
      <c r="AC387" s="2">
        <v>1.49734144775</v>
      </c>
      <c r="AD387" s="2">
        <v>1.97770727531</v>
      </c>
      <c r="AE387" s="2">
        <v>1.5249510019000001</v>
      </c>
      <c r="AF387" s="2">
        <v>1.7070330220500001</v>
      </c>
      <c r="AG387" s="2">
        <v>2.6259100596699998</v>
      </c>
      <c r="AH387" s="2">
        <v>2.1171208407700002</v>
      </c>
      <c r="AI387" s="2">
        <v>2.1699219618000001</v>
      </c>
      <c r="AJ387" s="2">
        <v>2.2397738894199999</v>
      </c>
      <c r="AK387" s="2">
        <v>2.6557821486200002</v>
      </c>
      <c r="AL387" s="2">
        <v>2.4240546208999998</v>
      </c>
    </row>
    <row r="388" spans="1:38" x14ac:dyDescent="0.2">
      <c r="A388" s="2" t="s">
        <v>1285</v>
      </c>
      <c r="B388" s="2">
        <v>1047.1151473985401</v>
      </c>
      <c r="C388" s="2">
        <v>1477.47672043695</v>
      </c>
      <c r="D388" s="2">
        <v>-0.47064</v>
      </c>
      <c r="E388" s="4">
        <v>5.5479000000000002E-5</v>
      </c>
      <c r="F388" s="2">
        <v>2.7001E-3</v>
      </c>
      <c r="G388" s="2" t="s">
        <v>1286</v>
      </c>
      <c r="H388" s="2" t="s">
        <v>283</v>
      </c>
      <c r="I388" s="2" t="s">
        <v>168</v>
      </c>
      <c r="J388" s="2">
        <v>76859344</v>
      </c>
      <c r="K388" s="2">
        <v>76941881</v>
      </c>
      <c r="L388" s="2">
        <v>6782</v>
      </c>
      <c r="M388" s="2" t="s">
        <v>169</v>
      </c>
      <c r="N388" s="2" t="s">
        <v>1287</v>
      </c>
      <c r="O388" s="2">
        <v>1070</v>
      </c>
      <c r="P388" s="2">
        <v>1208</v>
      </c>
      <c r="Q388" s="2">
        <v>1002</v>
      </c>
      <c r="R388" s="2">
        <v>1130</v>
      </c>
      <c r="S388" s="2">
        <v>748</v>
      </c>
      <c r="T388" s="2">
        <v>1181</v>
      </c>
      <c r="U388" s="2">
        <v>1557</v>
      </c>
      <c r="V388" s="2">
        <v>1947</v>
      </c>
      <c r="W388" s="2">
        <v>1765</v>
      </c>
      <c r="X388" s="2">
        <v>1282</v>
      </c>
      <c r="Y388" s="2">
        <v>1250</v>
      </c>
      <c r="Z388" s="2">
        <v>1227</v>
      </c>
      <c r="AA388" s="2">
        <v>9.1465870896699997</v>
      </c>
      <c r="AB388" s="2">
        <v>10.1619738432</v>
      </c>
      <c r="AC388" s="2">
        <v>8.6045017958199992</v>
      </c>
      <c r="AD388" s="2">
        <v>9.49634195346</v>
      </c>
      <c r="AE388" s="2">
        <v>6.6345515658699998</v>
      </c>
      <c r="AF388" s="2">
        <v>10.0814075338</v>
      </c>
      <c r="AG388" s="2">
        <v>13.913122726399999</v>
      </c>
      <c r="AH388" s="2">
        <v>15.7968692888</v>
      </c>
      <c r="AI388" s="2">
        <v>15.1737064754</v>
      </c>
      <c r="AJ388" s="2">
        <v>11.3214503622</v>
      </c>
      <c r="AK388" s="2">
        <v>10.6766616293</v>
      </c>
      <c r="AL388" s="2">
        <v>11.5605290142</v>
      </c>
    </row>
    <row r="389" spans="1:38" x14ac:dyDescent="0.2">
      <c r="A389" s="2" t="s">
        <v>1288</v>
      </c>
      <c r="B389" s="2">
        <v>265.304319897244</v>
      </c>
      <c r="C389" s="2">
        <v>379.25438938440402</v>
      </c>
      <c r="D389" s="2">
        <v>-0.46897</v>
      </c>
      <c r="E389" s="2">
        <v>1.9356E-3</v>
      </c>
      <c r="F389" s="2">
        <v>4.2351E-2</v>
      </c>
      <c r="G389" s="2" t="s">
        <v>1289</v>
      </c>
      <c r="H389" s="2" t="s">
        <v>181</v>
      </c>
      <c r="I389" s="2" t="s">
        <v>174</v>
      </c>
      <c r="J389" s="2">
        <v>86152150</v>
      </c>
      <c r="K389" s="2">
        <v>86383678</v>
      </c>
      <c r="L389" s="2">
        <v>2311</v>
      </c>
      <c r="M389" s="2" t="s">
        <v>169</v>
      </c>
      <c r="N389" s="2" t="s">
        <v>1290</v>
      </c>
      <c r="O389" s="2">
        <v>233</v>
      </c>
      <c r="P389" s="2">
        <v>274</v>
      </c>
      <c r="Q389" s="2">
        <v>198</v>
      </c>
      <c r="R389" s="2">
        <v>296</v>
      </c>
      <c r="S389" s="2">
        <v>340</v>
      </c>
      <c r="T389" s="2">
        <v>246</v>
      </c>
      <c r="U389" s="2">
        <v>354</v>
      </c>
      <c r="V389" s="2">
        <v>385</v>
      </c>
      <c r="W389" s="2">
        <v>338</v>
      </c>
      <c r="X389" s="2">
        <v>384</v>
      </c>
      <c r="Y389" s="2">
        <v>501</v>
      </c>
      <c r="Z389" s="2">
        <v>337</v>
      </c>
      <c r="AA389" s="2">
        <v>5.84506112523</v>
      </c>
      <c r="AB389" s="2">
        <v>6.7642483005300003</v>
      </c>
      <c r="AC389" s="2">
        <v>4.9897758673399997</v>
      </c>
      <c r="AD389" s="2">
        <v>7.3000771891299996</v>
      </c>
      <c r="AE389" s="2">
        <v>8.8500705557800003</v>
      </c>
      <c r="AF389" s="2">
        <v>6.1626034197299999</v>
      </c>
      <c r="AG389" s="2">
        <v>9.2831871388499998</v>
      </c>
      <c r="AH389" s="2">
        <v>9.16692424851</v>
      </c>
      <c r="AI389" s="2">
        <v>8.5274957023799995</v>
      </c>
      <c r="AJ389" s="2">
        <v>9.9518336035099999</v>
      </c>
      <c r="AK389" s="2">
        <v>12.5580159945</v>
      </c>
      <c r="AL389" s="2">
        <v>9.3179609513999999</v>
      </c>
    </row>
    <row r="390" spans="1:38" x14ac:dyDescent="0.2">
      <c r="A390" s="2" t="s">
        <v>1291</v>
      </c>
      <c r="B390" s="2">
        <v>113.33709851696599</v>
      </c>
      <c r="C390" s="2">
        <v>160.89584422787701</v>
      </c>
      <c r="D390" s="2">
        <v>-0.46473999999999999</v>
      </c>
      <c r="E390" s="2">
        <v>1.2436000000000001E-3</v>
      </c>
      <c r="F390" s="2">
        <v>3.0195E-2</v>
      </c>
      <c r="G390" s="2" t="s">
        <v>1292</v>
      </c>
      <c r="H390" s="2" t="s">
        <v>1004</v>
      </c>
      <c r="I390" s="2" t="s">
        <v>174</v>
      </c>
      <c r="J390" s="2">
        <v>111175417</v>
      </c>
      <c r="K390" s="2">
        <v>111214080</v>
      </c>
      <c r="L390" s="2">
        <v>1514</v>
      </c>
      <c r="M390" s="2" t="s">
        <v>169</v>
      </c>
      <c r="N390" s="2" t="s">
        <v>1293</v>
      </c>
      <c r="O390" s="2">
        <v>116</v>
      </c>
      <c r="P390" s="2">
        <v>140</v>
      </c>
      <c r="Q390" s="2">
        <v>126</v>
      </c>
      <c r="R390" s="2">
        <v>90</v>
      </c>
      <c r="S390" s="2">
        <v>90</v>
      </c>
      <c r="T390" s="2">
        <v>121</v>
      </c>
      <c r="U390" s="2">
        <v>176</v>
      </c>
      <c r="V390" s="2">
        <v>176</v>
      </c>
      <c r="W390" s="2">
        <v>190</v>
      </c>
      <c r="X390" s="2">
        <v>141</v>
      </c>
      <c r="Y390" s="2">
        <v>187</v>
      </c>
      <c r="Z390" s="2">
        <v>111</v>
      </c>
      <c r="AA390" s="2">
        <v>4.4418633702200001</v>
      </c>
      <c r="AB390" s="2">
        <v>5.2755905831599996</v>
      </c>
      <c r="AC390" s="2">
        <v>4.8468598658599999</v>
      </c>
      <c r="AD390" s="2">
        <v>3.3880695815799999</v>
      </c>
      <c r="AE390" s="2">
        <v>3.5758920174400002</v>
      </c>
      <c r="AF390" s="2">
        <v>4.6268833888099996</v>
      </c>
      <c r="AG390" s="2">
        <v>7.0449932533800004</v>
      </c>
      <c r="AH390" s="2">
        <v>6.39660673736</v>
      </c>
      <c r="AI390" s="2">
        <v>7.31699031516</v>
      </c>
      <c r="AJ390" s="2">
        <v>5.5778273123400002</v>
      </c>
      <c r="AK390" s="2">
        <v>7.1548244569300001</v>
      </c>
      <c r="AL390" s="2">
        <v>4.6847674155299996</v>
      </c>
    </row>
    <row r="391" spans="1:38" x14ac:dyDescent="0.2">
      <c r="A391" s="2" t="s">
        <v>1294</v>
      </c>
      <c r="B391" s="2">
        <v>2171.93074104476</v>
      </c>
      <c r="C391" s="2">
        <v>3074.6312041175702</v>
      </c>
      <c r="D391" s="2">
        <v>-0.4632</v>
      </c>
      <c r="E391" s="2">
        <v>8.7359999999999998E-4</v>
      </c>
      <c r="F391" s="2">
        <v>2.3508999999999999E-2</v>
      </c>
      <c r="G391" s="2" t="s">
        <v>1295</v>
      </c>
      <c r="H391" s="2" t="s">
        <v>512</v>
      </c>
      <c r="I391" s="2" t="s">
        <v>174</v>
      </c>
      <c r="J391" s="2">
        <v>47199268</v>
      </c>
      <c r="K391" s="2">
        <v>47277641</v>
      </c>
      <c r="L391" s="2">
        <v>3595</v>
      </c>
      <c r="M391" s="2" t="s">
        <v>169</v>
      </c>
      <c r="N391" s="2" t="s">
        <v>1296</v>
      </c>
      <c r="O391" s="2">
        <v>1690</v>
      </c>
      <c r="P391" s="2">
        <v>2425</v>
      </c>
      <c r="Q391" s="2">
        <v>2487</v>
      </c>
      <c r="R391" s="2">
        <v>2069</v>
      </c>
      <c r="S391" s="2">
        <v>2127</v>
      </c>
      <c r="T391" s="2">
        <v>2242</v>
      </c>
      <c r="U391" s="2">
        <v>2634</v>
      </c>
      <c r="V391" s="2">
        <v>3357</v>
      </c>
      <c r="W391" s="2">
        <v>3486</v>
      </c>
      <c r="X391" s="2">
        <v>2564</v>
      </c>
      <c r="Y391" s="2">
        <v>4135</v>
      </c>
      <c r="Z391" s="2">
        <v>2517</v>
      </c>
      <c r="AA391" s="2">
        <v>27.253412620100001</v>
      </c>
      <c r="AB391" s="2">
        <v>38.4841387771</v>
      </c>
      <c r="AC391" s="2">
        <v>40.289574798300002</v>
      </c>
      <c r="AD391" s="2">
        <v>32.801770267099997</v>
      </c>
      <c r="AE391" s="2">
        <v>35.590685811</v>
      </c>
      <c r="AF391" s="2">
        <v>36.104868912000001</v>
      </c>
      <c r="AG391" s="2">
        <v>44.402831450400001</v>
      </c>
      <c r="AH391" s="2">
        <v>51.382508770800001</v>
      </c>
      <c r="AI391" s="2">
        <v>56.537062811399998</v>
      </c>
      <c r="AJ391" s="2">
        <v>42.716036915899998</v>
      </c>
      <c r="AK391" s="2">
        <v>66.628474607300006</v>
      </c>
      <c r="AL391" s="2">
        <v>44.7378646807</v>
      </c>
    </row>
    <row r="392" spans="1:38" x14ac:dyDescent="0.2">
      <c r="A392" s="2" t="s">
        <v>1297</v>
      </c>
      <c r="B392" s="2">
        <v>1554.06968280711</v>
      </c>
      <c r="C392" s="2">
        <v>2161.6761422324098</v>
      </c>
      <c r="D392" s="2">
        <v>-0.46271000000000001</v>
      </c>
      <c r="E392" s="4">
        <v>8.5053000000000001E-8</v>
      </c>
      <c r="F392" s="4">
        <v>9.3418999999999994E-6</v>
      </c>
      <c r="G392" s="2" t="s">
        <v>1298</v>
      </c>
      <c r="H392" s="2" t="s">
        <v>283</v>
      </c>
      <c r="I392" s="2" t="s">
        <v>168</v>
      </c>
      <c r="J392" s="2">
        <v>112631565</v>
      </c>
      <c r="K392" s="2">
        <v>112659764</v>
      </c>
      <c r="L392" s="2">
        <v>3654</v>
      </c>
      <c r="M392" s="2" t="s">
        <v>169</v>
      </c>
      <c r="N392" s="2" t="s">
        <v>1299</v>
      </c>
      <c r="O392" s="2">
        <v>1626</v>
      </c>
      <c r="P392" s="2">
        <v>1421</v>
      </c>
      <c r="Q392" s="2">
        <v>1421</v>
      </c>
      <c r="R392" s="2">
        <v>1967</v>
      </c>
      <c r="S392" s="2">
        <v>1449</v>
      </c>
      <c r="T392" s="2">
        <v>1494</v>
      </c>
      <c r="U392" s="2">
        <v>2437</v>
      </c>
      <c r="V392" s="2">
        <v>2192</v>
      </c>
      <c r="W392" s="2">
        <v>2130</v>
      </c>
      <c r="X392" s="2">
        <v>2351</v>
      </c>
      <c r="Y392" s="2">
        <v>2178</v>
      </c>
      <c r="Z392" s="2">
        <v>1846</v>
      </c>
      <c r="AA392" s="2">
        <v>25.7979430613</v>
      </c>
      <c r="AB392" s="2">
        <v>22.1867892858</v>
      </c>
      <c r="AC392" s="2">
        <v>22.648598262099998</v>
      </c>
      <c r="AD392" s="2">
        <v>30.681140791200001</v>
      </c>
      <c r="AE392" s="2">
        <v>23.8543509255</v>
      </c>
      <c r="AF392" s="2">
        <v>23.670700663800002</v>
      </c>
      <c r="AG392" s="2">
        <v>40.418554258</v>
      </c>
      <c r="AH392" s="2">
        <v>33.009189835599997</v>
      </c>
      <c r="AI392" s="2">
        <v>33.987233468900001</v>
      </c>
      <c r="AJ392" s="2">
        <v>38.535048785800001</v>
      </c>
      <c r="AK392" s="2">
        <v>34.528092293699999</v>
      </c>
      <c r="AL392" s="2">
        <v>32.281528086400002</v>
      </c>
    </row>
    <row r="393" spans="1:38" x14ac:dyDescent="0.2">
      <c r="A393" s="2" t="s">
        <v>1300</v>
      </c>
      <c r="B393" s="2">
        <v>733.989347939043</v>
      </c>
      <c r="C393" s="2">
        <v>1023.8883066802</v>
      </c>
      <c r="D393" s="2">
        <v>-0.46187</v>
      </c>
      <c r="E393" s="4">
        <v>5.1843999999999999E-6</v>
      </c>
      <c r="F393" s="2">
        <v>3.5619999999999998E-4</v>
      </c>
      <c r="G393" s="2" t="s">
        <v>1301</v>
      </c>
      <c r="H393" s="2" t="s">
        <v>238</v>
      </c>
      <c r="I393" s="2" t="s">
        <v>174</v>
      </c>
      <c r="J393" s="2">
        <v>135295381</v>
      </c>
      <c r="K393" s="2">
        <v>135338641</v>
      </c>
      <c r="L393" s="2">
        <v>4567</v>
      </c>
      <c r="M393" s="2" t="s">
        <v>169</v>
      </c>
      <c r="N393" s="2" t="s">
        <v>1302</v>
      </c>
      <c r="O393" s="2">
        <v>838</v>
      </c>
      <c r="P393" s="2">
        <v>723</v>
      </c>
      <c r="Q393" s="2">
        <v>611</v>
      </c>
      <c r="R393" s="2">
        <v>747</v>
      </c>
      <c r="S393" s="2">
        <v>744</v>
      </c>
      <c r="T393" s="2">
        <v>752</v>
      </c>
      <c r="U393" s="2">
        <v>1209</v>
      </c>
      <c r="V393" s="2">
        <v>1129</v>
      </c>
      <c r="W393" s="2">
        <v>1005</v>
      </c>
      <c r="X393" s="2">
        <v>897</v>
      </c>
      <c r="Y393" s="2">
        <v>1128</v>
      </c>
      <c r="Z393" s="2">
        <v>859</v>
      </c>
      <c r="AA393" s="2">
        <v>10.6376595921</v>
      </c>
      <c r="AB393" s="2">
        <v>9.0318394621600007</v>
      </c>
      <c r="AC393" s="2">
        <v>7.7915882162800001</v>
      </c>
      <c r="AD393" s="2">
        <v>9.3223472686700006</v>
      </c>
      <c r="AE393" s="2">
        <v>9.7996301552599991</v>
      </c>
      <c r="AF393" s="2">
        <v>9.53269917119</v>
      </c>
      <c r="AG393" s="2">
        <v>16.043129094099999</v>
      </c>
      <c r="AH393" s="2">
        <v>13.6027209475</v>
      </c>
      <c r="AI393" s="2">
        <v>12.830388431699999</v>
      </c>
      <c r="AJ393" s="2">
        <v>11.7634106598</v>
      </c>
      <c r="AK393" s="2">
        <v>14.307420437699999</v>
      </c>
      <c r="AL393" s="2">
        <v>12.018577905800001</v>
      </c>
    </row>
    <row r="394" spans="1:38" x14ac:dyDescent="0.2">
      <c r="A394" s="2" t="s">
        <v>1303</v>
      </c>
      <c r="B394" s="2">
        <v>341.09214577947102</v>
      </c>
      <c r="C394" s="2">
        <v>478.29787740365799</v>
      </c>
      <c r="D394" s="2">
        <v>-0.4602</v>
      </c>
      <c r="E394" s="2">
        <v>1.3833000000000001E-4</v>
      </c>
      <c r="F394" s="2">
        <v>5.5421000000000003E-3</v>
      </c>
      <c r="G394" s="2" t="s">
        <v>1304</v>
      </c>
      <c r="H394" s="2" t="s">
        <v>205</v>
      </c>
      <c r="I394" s="2" t="s">
        <v>174</v>
      </c>
      <c r="J394" s="2">
        <v>167885967</v>
      </c>
      <c r="K394" s="2">
        <v>167906278</v>
      </c>
      <c r="L394" s="2">
        <v>2177</v>
      </c>
      <c r="M394" s="2" t="s">
        <v>169</v>
      </c>
      <c r="N394" s="2" t="s">
        <v>1305</v>
      </c>
      <c r="O394" s="2">
        <v>353</v>
      </c>
      <c r="P394" s="2">
        <v>318</v>
      </c>
      <c r="Q394" s="2">
        <v>303</v>
      </c>
      <c r="R394" s="2">
        <v>401</v>
      </c>
      <c r="S394" s="2">
        <v>340</v>
      </c>
      <c r="T394" s="2">
        <v>339</v>
      </c>
      <c r="U394" s="2">
        <v>485</v>
      </c>
      <c r="V394" s="2">
        <v>438</v>
      </c>
      <c r="W394" s="2">
        <v>444</v>
      </c>
      <c r="X394" s="2">
        <v>505</v>
      </c>
      <c r="Y394" s="2">
        <v>633</v>
      </c>
      <c r="Z394" s="2">
        <v>394</v>
      </c>
      <c r="AA394" s="2">
        <v>9.4004654590599994</v>
      </c>
      <c r="AB394" s="2">
        <v>8.3336952471999997</v>
      </c>
      <c r="AC394" s="2">
        <v>8.1058766927899999</v>
      </c>
      <c r="AD394" s="2">
        <v>10.498364089000001</v>
      </c>
      <c r="AE394" s="2">
        <v>9.3948153672100005</v>
      </c>
      <c r="AF394" s="2">
        <v>9.0150954257800002</v>
      </c>
      <c r="AG394" s="2">
        <v>13.501346974600001</v>
      </c>
      <c r="AH394" s="2">
        <v>11.070788144</v>
      </c>
      <c r="AI394" s="2">
        <v>11.8912988944</v>
      </c>
      <c r="AJ394" s="2">
        <v>13.8932796066</v>
      </c>
      <c r="AK394" s="2">
        <v>16.843352295599999</v>
      </c>
      <c r="AL394" s="2">
        <v>11.5645496101</v>
      </c>
    </row>
    <row r="395" spans="1:38" x14ac:dyDescent="0.2">
      <c r="A395" s="2" t="s">
        <v>1306</v>
      </c>
      <c r="B395" s="2">
        <v>111.382054984989</v>
      </c>
      <c r="C395" s="2">
        <v>155.242465576585</v>
      </c>
      <c r="D395" s="2">
        <v>-0.45534000000000002</v>
      </c>
      <c r="E395" s="2">
        <v>1.2485E-4</v>
      </c>
      <c r="F395" s="2">
        <v>5.1032999999999999E-3</v>
      </c>
      <c r="G395" s="2" t="s">
        <v>1307</v>
      </c>
      <c r="H395" s="2" t="s">
        <v>181</v>
      </c>
      <c r="I395" s="2" t="s">
        <v>168</v>
      </c>
      <c r="J395" s="2">
        <v>61447905</v>
      </c>
      <c r="K395" s="2">
        <v>61514473</v>
      </c>
      <c r="L395" s="2">
        <v>5757</v>
      </c>
      <c r="M395" s="2" t="s">
        <v>169</v>
      </c>
      <c r="N395" s="2" t="s">
        <v>1308</v>
      </c>
      <c r="O395" s="2">
        <v>130</v>
      </c>
      <c r="P395" s="2">
        <v>97</v>
      </c>
      <c r="Q395" s="2">
        <v>91</v>
      </c>
      <c r="R395" s="2">
        <v>132</v>
      </c>
      <c r="S395" s="2">
        <v>120</v>
      </c>
      <c r="T395" s="2">
        <v>100</v>
      </c>
      <c r="U395" s="2">
        <v>154</v>
      </c>
      <c r="V395" s="2">
        <v>186</v>
      </c>
      <c r="W395" s="2">
        <v>173</v>
      </c>
      <c r="X395" s="2">
        <v>150</v>
      </c>
      <c r="Y395" s="2">
        <v>150</v>
      </c>
      <c r="Z395" s="2">
        <v>133</v>
      </c>
      <c r="AA395" s="2">
        <v>1.30912225076</v>
      </c>
      <c r="AB395" s="2">
        <v>0.96126787496099997</v>
      </c>
      <c r="AC395" s="2">
        <v>0.92057877250800002</v>
      </c>
      <c r="AD395" s="2">
        <v>1.3068128263900001</v>
      </c>
      <c r="AE395" s="2">
        <v>1.25387076936</v>
      </c>
      <c r="AF395" s="2">
        <v>1.0056175163900001</v>
      </c>
      <c r="AG395" s="2">
        <v>1.6211316332100001</v>
      </c>
      <c r="AH395" s="2">
        <v>1.77778637436</v>
      </c>
      <c r="AI395" s="2">
        <v>1.7520828074999999</v>
      </c>
      <c r="AJ395" s="2">
        <v>1.5605110801099999</v>
      </c>
      <c r="AK395" s="2">
        <v>1.5093094146899999</v>
      </c>
      <c r="AL395" s="2">
        <v>1.4762038792200001</v>
      </c>
    </row>
    <row r="396" spans="1:38" x14ac:dyDescent="0.2">
      <c r="A396" s="2" t="s">
        <v>1309</v>
      </c>
      <c r="B396" s="2">
        <v>292.73713238449</v>
      </c>
      <c r="C396" s="2">
        <v>407.152652690933</v>
      </c>
      <c r="D396" s="2">
        <v>-0.4551</v>
      </c>
      <c r="E396" s="4">
        <v>3.2361999999999999E-5</v>
      </c>
      <c r="F396" s="2">
        <v>1.7417000000000001E-3</v>
      </c>
      <c r="G396" s="2" t="s">
        <v>1310</v>
      </c>
      <c r="H396" s="2" t="s">
        <v>181</v>
      </c>
      <c r="I396" s="2" t="s">
        <v>168</v>
      </c>
      <c r="J396" s="2">
        <v>45907202</v>
      </c>
      <c r="K396" s="2">
        <v>45928016</v>
      </c>
      <c r="L396" s="2">
        <v>3180</v>
      </c>
      <c r="M396" s="2" t="s">
        <v>169</v>
      </c>
      <c r="N396" s="2" t="s">
        <v>1311</v>
      </c>
      <c r="O396" s="2">
        <v>271</v>
      </c>
      <c r="P396" s="2">
        <v>325</v>
      </c>
      <c r="Q396" s="2">
        <v>364</v>
      </c>
      <c r="R396" s="2">
        <v>253</v>
      </c>
      <c r="S396" s="2">
        <v>260</v>
      </c>
      <c r="T396" s="2">
        <v>287</v>
      </c>
      <c r="U396" s="2">
        <v>403</v>
      </c>
      <c r="V396" s="2">
        <v>510</v>
      </c>
      <c r="W396" s="2">
        <v>420</v>
      </c>
      <c r="X396" s="2">
        <v>363</v>
      </c>
      <c r="Y396" s="2">
        <v>403</v>
      </c>
      <c r="Z396" s="2">
        <v>380</v>
      </c>
      <c r="AA396" s="2">
        <v>4.9405494730599999</v>
      </c>
      <c r="AB396" s="2">
        <v>5.8307599875099996</v>
      </c>
      <c r="AC396" s="2">
        <v>6.6663798658199998</v>
      </c>
      <c r="AD396" s="2">
        <v>4.5344966759799998</v>
      </c>
      <c r="AE396" s="2">
        <v>4.9182883778699997</v>
      </c>
      <c r="AF396" s="2">
        <v>5.2249704151399996</v>
      </c>
      <c r="AG396" s="2">
        <v>7.6801855946300002</v>
      </c>
      <c r="AH396" s="2">
        <v>8.8248211945899993</v>
      </c>
      <c r="AI396" s="2">
        <v>7.7006418431099997</v>
      </c>
      <c r="AJ396" s="2">
        <v>6.8367757035799999</v>
      </c>
      <c r="AK396" s="2">
        <v>7.3411006353200001</v>
      </c>
      <c r="AL396" s="2">
        <v>7.6356745127199996</v>
      </c>
    </row>
    <row r="397" spans="1:38" x14ac:dyDescent="0.2">
      <c r="A397" s="2" t="s">
        <v>1312</v>
      </c>
      <c r="B397" s="2">
        <v>2914.0451591508599</v>
      </c>
      <c r="C397" s="2">
        <v>4094.7413905162002</v>
      </c>
      <c r="D397" s="2">
        <v>-0.45355000000000001</v>
      </c>
      <c r="E397" s="2">
        <v>1.0882999999999999E-3</v>
      </c>
      <c r="F397" s="2">
        <v>2.7455E-2</v>
      </c>
      <c r="G397" s="2" t="s">
        <v>91</v>
      </c>
      <c r="H397" s="2" t="s">
        <v>205</v>
      </c>
      <c r="I397" s="2" t="s">
        <v>174</v>
      </c>
      <c r="J397" s="2">
        <v>92145902</v>
      </c>
      <c r="K397" s="2">
        <v>92371892</v>
      </c>
      <c r="L397" s="2">
        <v>6416</v>
      </c>
      <c r="M397" s="2" t="s">
        <v>169</v>
      </c>
      <c r="N397" s="2" t="s">
        <v>1313</v>
      </c>
      <c r="O397" s="2">
        <v>2948</v>
      </c>
      <c r="P397" s="2">
        <v>2955</v>
      </c>
      <c r="Q397" s="2">
        <v>3546</v>
      </c>
      <c r="R397" s="2">
        <v>2531</v>
      </c>
      <c r="S397" s="2">
        <v>2894</v>
      </c>
      <c r="T397" s="2">
        <v>2611</v>
      </c>
      <c r="U397" s="2">
        <v>4281</v>
      </c>
      <c r="V397" s="2">
        <v>4859</v>
      </c>
      <c r="W397" s="2">
        <v>4972</v>
      </c>
      <c r="X397" s="2">
        <v>3130</v>
      </c>
      <c r="Y397" s="2">
        <v>4831</v>
      </c>
      <c r="Z397" s="2">
        <v>2916</v>
      </c>
      <c r="AA397" s="2">
        <v>26.637668232599999</v>
      </c>
      <c r="AB397" s="2">
        <v>26.276169445000001</v>
      </c>
      <c r="AC397" s="2">
        <v>32.187716643000002</v>
      </c>
      <c r="AD397" s="2">
        <v>22.483477112799999</v>
      </c>
      <c r="AE397" s="2">
        <v>27.133257288500001</v>
      </c>
      <c r="AF397" s="2">
        <v>23.5597987053</v>
      </c>
      <c r="AG397" s="2">
        <v>40.436602742300003</v>
      </c>
      <c r="AH397" s="2">
        <v>41.672101506899999</v>
      </c>
      <c r="AI397" s="2">
        <v>45.182631277299997</v>
      </c>
      <c r="AJ397" s="2">
        <v>29.218089112600001</v>
      </c>
      <c r="AK397" s="2">
        <v>43.617014302900003</v>
      </c>
      <c r="AL397" s="2">
        <v>29.041169065599998</v>
      </c>
    </row>
    <row r="398" spans="1:38" x14ac:dyDescent="0.2">
      <c r="A398" s="2" t="s">
        <v>1314</v>
      </c>
      <c r="B398" s="2">
        <v>3307.96431809044</v>
      </c>
      <c r="C398" s="2">
        <v>4601.7746010790697</v>
      </c>
      <c r="D398" s="2">
        <v>-0.45326</v>
      </c>
      <c r="E398" s="4">
        <v>5.5819000000000002E-5</v>
      </c>
      <c r="F398" s="2">
        <v>2.7065000000000001E-3</v>
      </c>
      <c r="G398" s="2" t="s">
        <v>1315</v>
      </c>
      <c r="H398" s="2" t="s">
        <v>908</v>
      </c>
      <c r="I398" s="2" t="s">
        <v>174</v>
      </c>
      <c r="J398" s="2">
        <v>31569318</v>
      </c>
      <c r="K398" s="2">
        <v>31677010</v>
      </c>
      <c r="L398" s="2">
        <v>9134</v>
      </c>
      <c r="M398" s="2" t="s">
        <v>169</v>
      </c>
      <c r="N398" s="2" t="s">
        <v>1316</v>
      </c>
      <c r="O398" s="2">
        <v>3130</v>
      </c>
      <c r="P398" s="2">
        <v>3885</v>
      </c>
      <c r="Q398" s="2">
        <v>3587</v>
      </c>
      <c r="R398" s="2">
        <v>3178</v>
      </c>
      <c r="S398" s="2">
        <v>2843</v>
      </c>
      <c r="T398" s="2">
        <v>3307</v>
      </c>
      <c r="U398" s="2">
        <v>4356</v>
      </c>
      <c r="V398" s="2">
        <v>6126</v>
      </c>
      <c r="W398" s="2">
        <v>5576</v>
      </c>
      <c r="X398" s="2">
        <v>4391</v>
      </c>
      <c r="Y398" s="2">
        <v>3583</v>
      </c>
      <c r="Z398" s="2">
        <v>4078</v>
      </c>
      <c r="AA398" s="2">
        <v>19.8662735819</v>
      </c>
      <c r="AB398" s="2">
        <v>24.266041708500001</v>
      </c>
      <c r="AC398" s="2">
        <v>22.871053135699999</v>
      </c>
      <c r="AD398" s="2">
        <v>19.8302674832</v>
      </c>
      <c r="AE398" s="2">
        <v>18.7233525077</v>
      </c>
      <c r="AF398" s="2">
        <v>20.960529361100001</v>
      </c>
      <c r="AG398" s="2">
        <v>28.9015179214</v>
      </c>
      <c r="AH398" s="2">
        <v>36.904459045300001</v>
      </c>
      <c r="AI398" s="2">
        <v>35.593157161800001</v>
      </c>
      <c r="AJ398" s="2">
        <v>28.7921606506</v>
      </c>
      <c r="AK398" s="2">
        <v>22.723177051499999</v>
      </c>
      <c r="AL398" s="2">
        <v>28.5283822468</v>
      </c>
    </row>
    <row r="399" spans="1:38" x14ac:dyDescent="0.2">
      <c r="A399" s="2" t="s">
        <v>1317</v>
      </c>
      <c r="B399" s="2">
        <v>148.884326707703</v>
      </c>
      <c r="C399" s="2">
        <v>208.85924715285901</v>
      </c>
      <c r="D399" s="2">
        <v>-0.45188</v>
      </c>
      <c r="E399" s="2">
        <v>9.7864000000000002E-4</v>
      </c>
      <c r="F399" s="2">
        <v>2.5360000000000001E-2</v>
      </c>
      <c r="G399" s="2" t="s">
        <v>1318</v>
      </c>
      <c r="H399" s="2" t="s">
        <v>512</v>
      </c>
      <c r="I399" s="2" t="s">
        <v>174</v>
      </c>
      <c r="J399" s="2">
        <v>41757634</v>
      </c>
      <c r="K399" s="2">
        <v>41863099</v>
      </c>
      <c r="L399" s="2">
        <v>9034</v>
      </c>
      <c r="M399" s="2" t="s">
        <v>169</v>
      </c>
      <c r="N399" s="2" t="s">
        <v>1319</v>
      </c>
      <c r="O399" s="2">
        <v>151</v>
      </c>
      <c r="P399" s="2">
        <v>126</v>
      </c>
      <c r="Q399" s="2">
        <v>139</v>
      </c>
      <c r="R399" s="2">
        <v>181</v>
      </c>
      <c r="S399" s="2">
        <v>130</v>
      </c>
      <c r="T399" s="2">
        <v>172</v>
      </c>
      <c r="U399" s="2">
        <v>189</v>
      </c>
      <c r="V399" s="2">
        <v>243</v>
      </c>
      <c r="W399" s="2">
        <v>250</v>
      </c>
      <c r="X399" s="2">
        <v>145</v>
      </c>
      <c r="Y399" s="2">
        <v>243</v>
      </c>
      <c r="Z399" s="2">
        <v>200</v>
      </c>
      <c r="AA399" s="2">
        <v>0.96901375695600001</v>
      </c>
      <c r="AB399" s="2">
        <v>0.79571836712499999</v>
      </c>
      <c r="AC399" s="2">
        <v>0.89608768227500002</v>
      </c>
      <c r="AD399" s="2">
        <v>1.1419160452099999</v>
      </c>
      <c r="AE399" s="2">
        <v>0.86562746522099998</v>
      </c>
      <c r="AF399" s="2">
        <v>1.10224317822</v>
      </c>
      <c r="AG399" s="2">
        <v>1.26787228015</v>
      </c>
      <c r="AH399" s="2">
        <v>1.48009314049</v>
      </c>
      <c r="AI399" s="2">
        <v>1.6134840510599999</v>
      </c>
      <c r="AJ399" s="2">
        <v>0.96130177240400005</v>
      </c>
      <c r="AK399" s="2">
        <v>1.5581506272500001</v>
      </c>
      <c r="AL399" s="2">
        <v>1.41462340809</v>
      </c>
    </row>
    <row r="400" spans="1:38" x14ac:dyDescent="0.2">
      <c r="A400" s="2" t="s">
        <v>1320</v>
      </c>
      <c r="B400" s="2">
        <v>860.19433285199295</v>
      </c>
      <c r="C400" s="2">
        <v>1179.7485076952701</v>
      </c>
      <c r="D400" s="2">
        <v>-0.45079999999999998</v>
      </c>
      <c r="E400" s="4">
        <v>8.9511000000000006E-16</v>
      </c>
      <c r="F400" s="4">
        <v>6.5693000000000001E-13</v>
      </c>
      <c r="G400" s="2" t="s">
        <v>1321</v>
      </c>
      <c r="H400" s="2" t="s">
        <v>413</v>
      </c>
      <c r="I400" s="2" t="s">
        <v>174</v>
      </c>
      <c r="J400" s="2">
        <v>30184597</v>
      </c>
      <c r="K400" s="2">
        <v>30234271</v>
      </c>
      <c r="L400" s="2">
        <v>2823</v>
      </c>
      <c r="M400" s="2" t="s">
        <v>169</v>
      </c>
      <c r="N400" s="2" t="s">
        <v>1322</v>
      </c>
      <c r="O400" s="2">
        <v>909</v>
      </c>
      <c r="P400" s="2">
        <v>938</v>
      </c>
      <c r="Q400" s="2">
        <v>812</v>
      </c>
      <c r="R400" s="2">
        <v>840</v>
      </c>
      <c r="S400" s="2">
        <v>785</v>
      </c>
      <c r="T400" s="2">
        <v>897</v>
      </c>
      <c r="U400" s="2">
        <v>1208</v>
      </c>
      <c r="V400" s="2">
        <v>1350</v>
      </c>
      <c r="W400" s="2">
        <v>1195</v>
      </c>
      <c r="X400" s="2">
        <v>1141</v>
      </c>
      <c r="Y400" s="2">
        <v>1144</v>
      </c>
      <c r="Z400" s="2">
        <v>1133</v>
      </c>
      <c r="AA400" s="2">
        <v>18.667496850199999</v>
      </c>
      <c r="AB400" s="2">
        <v>18.9566191135</v>
      </c>
      <c r="AC400" s="2">
        <v>16.751779373400002</v>
      </c>
      <c r="AD400" s="2">
        <v>16.959150513899999</v>
      </c>
      <c r="AE400" s="2">
        <v>16.727326735999998</v>
      </c>
      <c r="AF400" s="2">
        <v>18.395458794</v>
      </c>
      <c r="AG400" s="2">
        <v>25.9328259368</v>
      </c>
      <c r="AH400" s="2">
        <v>26.313932048600002</v>
      </c>
      <c r="AI400" s="2">
        <v>24.680944847599999</v>
      </c>
      <c r="AJ400" s="2">
        <v>24.207313427300001</v>
      </c>
      <c r="AK400" s="2">
        <v>23.474610649700001</v>
      </c>
      <c r="AL400" s="2">
        <v>25.645428648900001</v>
      </c>
    </row>
    <row r="401" spans="1:38" x14ac:dyDescent="0.2">
      <c r="A401" s="2" t="s">
        <v>1323</v>
      </c>
      <c r="B401" s="2">
        <v>8132.0389514959797</v>
      </c>
      <c r="C401" s="2">
        <v>11206.9468638824</v>
      </c>
      <c r="D401" s="2">
        <v>-0.44980999999999999</v>
      </c>
      <c r="E401" s="4">
        <v>1.7821999999999999E-7</v>
      </c>
      <c r="F401" s="4">
        <v>1.8131E-5</v>
      </c>
      <c r="G401" s="2" t="s">
        <v>45</v>
      </c>
      <c r="H401" s="2" t="s">
        <v>199</v>
      </c>
      <c r="I401" s="2" t="s">
        <v>168</v>
      </c>
      <c r="J401" s="2">
        <v>75766673</v>
      </c>
      <c r="K401" s="2">
        <v>75785309</v>
      </c>
      <c r="L401" s="2">
        <v>2209</v>
      </c>
      <c r="M401" s="2" t="s">
        <v>169</v>
      </c>
      <c r="N401" s="2" t="s">
        <v>1324</v>
      </c>
      <c r="O401" s="2">
        <v>7847</v>
      </c>
      <c r="P401" s="2">
        <v>7673</v>
      </c>
      <c r="Q401" s="2">
        <v>7948</v>
      </c>
      <c r="R401" s="2">
        <v>10218</v>
      </c>
      <c r="S401" s="2">
        <v>7547</v>
      </c>
      <c r="T401" s="2">
        <v>7819</v>
      </c>
      <c r="U401" s="2">
        <v>9987</v>
      </c>
      <c r="V401" s="2">
        <v>11906</v>
      </c>
      <c r="W401" s="2">
        <v>10954</v>
      </c>
      <c r="X401" s="2">
        <v>13166</v>
      </c>
      <c r="Y401" s="2">
        <v>11178</v>
      </c>
      <c r="Z401" s="2">
        <v>10827</v>
      </c>
      <c r="AA401" s="2">
        <v>205.94014698999999</v>
      </c>
      <c r="AB401" s="2">
        <v>198.170226697</v>
      </c>
      <c r="AC401" s="2">
        <v>209.54530568199999</v>
      </c>
      <c r="AD401" s="2">
        <v>263.63670140599999</v>
      </c>
      <c r="AE401" s="2">
        <v>205.51635824300001</v>
      </c>
      <c r="AF401" s="2">
        <v>204.92009863000001</v>
      </c>
      <c r="AG401" s="2">
        <v>273.98899723</v>
      </c>
      <c r="AH401" s="2">
        <v>296.57396322900001</v>
      </c>
      <c r="AI401" s="2">
        <v>289.12242318599999</v>
      </c>
      <c r="AJ401" s="2">
        <v>356.96855556399998</v>
      </c>
      <c r="AK401" s="2">
        <v>293.12417712199999</v>
      </c>
      <c r="AL401" s="2">
        <v>313.18672950199999</v>
      </c>
    </row>
    <row r="402" spans="1:38" x14ac:dyDescent="0.2">
      <c r="A402" s="2" t="s">
        <v>1325</v>
      </c>
      <c r="B402" s="2">
        <v>677.45166611846503</v>
      </c>
      <c r="C402" s="2">
        <v>941.36956243420104</v>
      </c>
      <c r="D402" s="2">
        <v>-0.44978000000000001</v>
      </c>
      <c r="E402" s="2">
        <v>1.2914E-4</v>
      </c>
      <c r="F402" s="2">
        <v>5.2259000000000003E-3</v>
      </c>
      <c r="G402" s="2" t="s">
        <v>1326</v>
      </c>
      <c r="H402" s="2" t="s">
        <v>363</v>
      </c>
      <c r="I402" s="2" t="s">
        <v>168</v>
      </c>
      <c r="J402" s="2">
        <v>21572737</v>
      </c>
      <c r="K402" s="2">
        <v>21715574</v>
      </c>
      <c r="L402" s="2">
        <v>4117</v>
      </c>
      <c r="M402" s="2" t="s">
        <v>169</v>
      </c>
      <c r="N402" s="2" t="s">
        <v>1327</v>
      </c>
      <c r="O402" s="2">
        <v>648</v>
      </c>
      <c r="P402" s="2">
        <v>822</v>
      </c>
      <c r="Q402" s="2">
        <v>755</v>
      </c>
      <c r="R402" s="2">
        <v>532</v>
      </c>
      <c r="S402" s="2">
        <v>608</v>
      </c>
      <c r="T402" s="2">
        <v>707</v>
      </c>
      <c r="U402" s="2">
        <v>969</v>
      </c>
      <c r="V402" s="2">
        <v>1176</v>
      </c>
      <c r="W402" s="2">
        <v>1003</v>
      </c>
      <c r="X402" s="2">
        <v>783</v>
      </c>
      <c r="Y402" s="2">
        <v>888</v>
      </c>
      <c r="Z402" s="2">
        <v>912</v>
      </c>
      <c r="AA402" s="2">
        <v>9.1248812333</v>
      </c>
      <c r="AB402" s="2">
        <v>11.390948134</v>
      </c>
      <c r="AC402" s="2">
        <v>10.6802612992</v>
      </c>
      <c r="AD402" s="2">
        <v>7.3648931755699998</v>
      </c>
      <c r="AE402" s="2">
        <v>8.8836302398099996</v>
      </c>
      <c r="AF402" s="2">
        <v>9.9418591440400004</v>
      </c>
      <c r="AG402" s="2">
        <v>14.263847892699999</v>
      </c>
      <c r="AH402" s="2">
        <v>15.717711509400001</v>
      </c>
      <c r="AI402" s="2">
        <v>14.2044630188</v>
      </c>
      <c r="AJ402" s="2">
        <v>11.390760540300001</v>
      </c>
      <c r="AK402" s="2">
        <v>12.494398411000001</v>
      </c>
      <c r="AL402" s="2">
        <v>14.1548379599</v>
      </c>
    </row>
    <row r="403" spans="1:38" x14ac:dyDescent="0.2">
      <c r="A403" s="2" t="s">
        <v>1328</v>
      </c>
      <c r="B403" s="2">
        <v>4744.2881133991496</v>
      </c>
      <c r="C403" s="2">
        <v>6576.4599620137496</v>
      </c>
      <c r="D403" s="2">
        <v>-0.44690999999999997</v>
      </c>
      <c r="E403" s="2">
        <v>1.1364E-4</v>
      </c>
      <c r="F403" s="2">
        <v>4.6925999999999999E-3</v>
      </c>
      <c r="G403" s="2" t="s">
        <v>1329</v>
      </c>
      <c r="H403" s="2" t="s">
        <v>167</v>
      </c>
      <c r="I403" s="2" t="s">
        <v>174</v>
      </c>
      <c r="J403" s="2">
        <v>6437923</v>
      </c>
      <c r="K403" s="2">
        <v>6451280</v>
      </c>
      <c r="L403" s="2">
        <v>2223</v>
      </c>
      <c r="M403" s="2" t="s">
        <v>169</v>
      </c>
      <c r="N403" s="2" t="s">
        <v>1330</v>
      </c>
      <c r="O403" s="2">
        <v>4977</v>
      </c>
      <c r="P403" s="2">
        <v>5503</v>
      </c>
      <c r="Q403" s="2">
        <v>5053</v>
      </c>
      <c r="R403" s="2">
        <v>3967</v>
      </c>
      <c r="S403" s="2">
        <v>4339</v>
      </c>
      <c r="T403" s="2">
        <v>4691</v>
      </c>
      <c r="U403" s="2">
        <v>6788</v>
      </c>
      <c r="V403" s="2">
        <v>8308</v>
      </c>
      <c r="W403" s="2">
        <v>7087</v>
      </c>
      <c r="X403" s="2">
        <v>4954</v>
      </c>
      <c r="Y403" s="2">
        <v>7130</v>
      </c>
      <c r="Z403" s="2">
        <v>5803</v>
      </c>
      <c r="AA403" s="2">
        <v>129.79598533500001</v>
      </c>
      <c r="AB403" s="2">
        <v>141.23065522300001</v>
      </c>
      <c r="AC403" s="2">
        <v>132.380991346</v>
      </c>
      <c r="AD403" s="2">
        <v>101.70877519699999</v>
      </c>
      <c r="AE403" s="2">
        <v>117.41347694300001</v>
      </c>
      <c r="AF403" s="2">
        <v>122.167315054</v>
      </c>
      <c r="AG403" s="2">
        <v>185.05301267900001</v>
      </c>
      <c r="AH403" s="2">
        <v>205.64581872299999</v>
      </c>
      <c r="AI403" s="2">
        <v>185.87788595399999</v>
      </c>
      <c r="AJ403" s="2">
        <v>133.471446321</v>
      </c>
      <c r="AK403" s="2">
        <v>185.79469893999999</v>
      </c>
      <c r="AL403" s="2">
        <v>166.80306963999999</v>
      </c>
    </row>
    <row r="404" spans="1:38" x14ac:dyDescent="0.2">
      <c r="A404" s="2" t="s">
        <v>1331</v>
      </c>
      <c r="B404" s="2">
        <v>2117.2952211075099</v>
      </c>
      <c r="C404" s="2">
        <v>2928.8727348263301</v>
      </c>
      <c r="D404" s="2">
        <v>-0.44656000000000001</v>
      </c>
      <c r="E404" s="4">
        <v>4.6396000000000001E-5</v>
      </c>
      <c r="F404" s="2">
        <v>2.3557000000000001E-3</v>
      </c>
      <c r="G404" s="2" t="s">
        <v>1332</v>
      </c>
      <c r="H404" s="2" t="s">
        <v>185</v>
      </c>
      <c r="I404" s="2" t="s">
        <v>168</v>
      </c>
      <c r="J404" s="2">
        <v>27255778</v>
      </c>
      <c r="K404" s="2">
        <v>27264563</v>
      </c>
      <c r="L404" s="2">
        <v>2990</v>
      </c>
      <c r="M404" s="2" t="s">
        <v>169</v>
      </c>
      <c r="N404" s="2" t="s">
        <v>1333</v>
      </c>
      <c r="O404" s="2">
        <v>2279</v>
      </c>
      <c r="P404" s="2">
        <v>2064</v>
      </c>
      <c r="Q404" s="2">
        <v>1982</v>
      </c>
      <c r="R404" s="2">
        <v>2486</v>
      </c>
      <c r="S404" s="2">
        <v>1860</v>
      </c>
      <c r="T404" s="2">
        <v>2112</v>
      </c>
      <c r="U404" s="2">
        <v>3682</v>
      </c>
      <c r="V404" s="2">
        <v>2878</v>
      </c>
      <c r="W404" s="2">
        <v>2581</v>
      </c>
      <c r="X404" s="2">
        <v>2732</v>
      </c>
      <c r="Y404" s="2">
        <v>3497</v>
      </c>
      <c r="Z404" s="2">
        <v>2406</v>
      </c>
      <c r="AA404" s="2">
        <v>44.188190588700003</v>
      </c>
      <c r="AB404" s="2">
        <v>39.382876041400003</v>
      </c>
      <c r="AC404" s="2">
        <v>38.6054176588</v>
      </c>
      <c r="AD404" s="2">
        <v>47.387699157999997</v>
      </c>
      <c r="AE404" s="2">
        <v>37.420494079500003</v>
      </c>
      <c r="AF404" s="2">
        <v>40.893264777299997</v>
      </c>
      <c r="AG404" s="2">
        <v>74.628787341600002</v>
      </c>
      <c r="AH404" s="2">
        <v>52.9642052369</v>
      </c>
      <c r="AI404" s="2">
        <v>50.329378865000002</v>
      </c>
      <c r="AJ404" s="2">
        <v>54.724440961600003</v>
      </c>
      <c r="AK404" s="2">
        <v>67.749749762299999</v>
      </c>
      <c r="AL404" s="2">
        <v>51.418021959900003</v>
      </c>
    </row>
    <row r="405" spans="1:38" x14ac:dyDescent="0.2">
      <c r="A405" s="2" t="s">
        <v>1334</v>
      </c>
      <c r="B405" s="2">
        <v>1653.7111714308701</v>
      </c>
      <c r="C405" s="2">
        <v>2289.0821649074901</v>
      </c>
      <c r="D405" s="2">
        <v>-0.44406000000000001</v>
      </c>
      <c r="E405" s="2">
        <v>1.6610999999999999E-4</v>
      </c>
      <c r="F405" s="2">
        <v>6.4470999999999999E-3</v>
      </c>
      <c r="G405" s="2" t="s">
        <v>1335</v>
      </c>
      <c r="H405" s="2" t="s">
        <v>219</v>
      </c>
      <c r="I405" s="2" t="s">
        <v>168</v>
      </c>
      <c r="J405" s="2">
        <v>37284668</v>
      </c>
      <c r="K405" s="2">
        <v>37408242</v>
      </c>
      <c r="L405" s="2">
        <v>7772</v>
      </c>
      <c r="M405" s="2" t="s">
        <v>169</v>
      </c>
      <c r="N405" s="2" t="s">
        <v>1336</v>
      </c>
      <c r="O405" s="2">
        <v>1996</v>
      </c>
      <c r="P405" s="2">
        <v>1720</v>
      </c>
      <c r="Q405" s="2">
        <v>1428</v>
      </c>
      <c r="R405" s="2">
        <v>1701</v>
      </c>
      <c r="S405" s="2">
        <v>1629</v>
      </c>
      <c r="T405" s="2">
        <v>1482</v>
      </c>
      <c r="U405" s="2">
        <v>2902</v>
      </c>
      <c r="V405" s="2">
        <v>2624</v>
      </c>
      <c r="W405" s="2">
        <v>2188</v>
      </c>
      <c r="X405" s="2">
        <v>1970</v>
      </c>
      <c r="Y405" s="2">
        <v>2486</v>
      </c>
      <c r="Z405" s="2">
        <v>1771</v>
      </c>
      <c r="AA405" s="2">
        <v>14.8888387586</v>
      </c>
      <c r="AB405" s="2">
        <v>12.625964934400001</v>
      </c>
      <c r="AC405" s="2">
        <v>10.700675864400001</v>
      </c>
      <c r="AD405" s="2">
        <v>12.4740421834</v>
      </c>
      <c r="AE405" s="2">
        <v>12.6082860667</v>
      </c>
      <c r="AF405" s="2">
        <v>11.039374603800001</v>
      </c>
      <c r="AG405" s="2">
        <v>22.628637487900001</v>
      </c>
      <c r="AH405" s="2">
        <v>18.5777834939</v>
      </c>
      <c r="AI405" s="2">
        <v>16.4141833449</v>
      </c>
      <c r="AJ405" s="2">
        <v>15.1811706191</v>
      </c>
      <c r="AK405" s="2">
        <v>18.528983042299998</v>
      </c>
      <c r="AL405" s="2">
        <v>14.5605137901</v>
      </c>
    </row>
    <row r="406" spans="1:38" x14ac:dyDescent="0.2">
      <c r="A406" s="2" t="s">
        <v>1337</v>
      </c>
      <c r="B406" s="2">
        <v>138.63233579241401</v>
      </c>
      <c r="C406" s="2">
        <v>191.623309322913</v>
      </c>
      <c r="D406" s="2">
        <v>-0.44388</v>
      </c>
      <c r="E406" s="4">
        <v>6.7088000000000005E-5</v>
      </c>
      <c r="F406" s="2">
        <v>3.0598999999999999E-3</v>
      </c>
      <c r="G406" s="2" t="s">
        <v>1338</v>
      </c>
      <c r="H406" s="2" t="s">
        <v>209</v>
      </c>
      <c r="I406" s="2" t="s">
        <v>168</v>
      </c>
      <c r="J406" s="2">
        <v>15848231</v>
      </c>
      <c r="K406" s="2">
        <v>15879060</v>
      </c>
      <c r="L406" s="2">
        <v>1875</v>
      </c>
      <c r="M406" s="2" t="s">
        <v>169</v>
      </c>
      <c r="N406" s="2" t="s">
        <v>1339</v>
      </c>
      <c r="O406" s="2">
        <v>144</v>
      </c>
      <c r="P406" s="2">
        <v>149</v>
      </c>
      <c r="Q406" s="2">
        <v>125</v>
      </c>
      <c r="R406" s="2">
        <v>139</v>
      </c>
      <c r="S406" s="2">
        <v>113</v>
      </c>
      <c r="T406" s="2">
        <v>167</v>
      </c>
      <c r="U406" s="2">
        <v>228</v>
      </c>
      <c r="V406" s="2">
        <v>215</v>
      </c>
      <c r="W406" s="2">
        <v>170</v>
      </c>
      <c r="X406" s="2">
        <v>172</v>
      </c>
      <c r="Y406" s="2">
        <v>201</v>
      </c>
      <c r="Z406" s="2">
        <v>178</v>
      </c>
      <c r="AA406" s="2">
        <v>4.4524013081499998</v>
      </c>
      <c r="AB406" s="2">
        <v>4.5337119134900004</v>
      </c>
      <c r="AC406" s="2">
        <v>3.8826168449299998</v>
      </c>
      <c r="AD406" s="2">
        <v>4.2252189106099998</v>
      </c>
      <c r="AE406" s="2">
        <v>3.6253081963099998</v>
      </c>
      <c r="AF406" s="2">
        <v>5.1563721972899996</v>
      </c>
      <c r="AG406" s="2">
        <v>7.3693191246099996</v>
      </c>
      <c r="AH406" s="2">
        <v>6.3095741184199996</v>
      </c>
      <c r="AI406" s="2">
        <v>5.2863072766799997</v>
      </c>
      <c r="AJ406" s="2">
        <v>5.4941308926800003</v>
      </c>
      <c r="AK406" s="2">
        <v>6.20980605999</v>
      </c>
      <c r="AL406" s="2">
        <v>6.0661013349899999</v>
      </c>
    </row>
    <row r="407" spans="1:38" x14ac:dyDescent="0.2">
      <c r="A407" s="2" t="s">
        <v>1340</v>
      </c>
      <c r="B407" s="2">
        <v>474.257435097707</v>
      </c>
      <c r="C407" s="2">
        <v>655.57784528133698</v>
      </c>
      <c r="D407" s="2">
        <v>-0.44024999999999997</v>
      </c>
      <c r="E407" s="2">
        <v>3.0605999999999998E-4</v>
      </c>
      <c r="F407" s="2">
        <v>1.0295E-2</v>
      </c>
      <c r="G407" s="2" t="s">
        <v>1341</v>
      </c>
      <c r="H407" s="2" t="s">
        <v>372</v>
      </c>
      <c r="I407" s="2" t="s">
        <v>168</v>
      </c>
      <c r="J407" s="2">
        <v>70883115</v>
      </c>
      <c r="K407" s="2">
        <v>70954531</v>
      </c>
      <c r="L407" s="2">
        <v>3665</v>
      </c>
      <c r="M407" s="2" t="s">
        <v>169</v>
      </c>
      <c r="N407" s="2" t="s">
        <v>1342</v>
      </c>
      <c r="O407" s="2">
        <v>520</v>
      </c>
      <c r="P407" s="2">
        <v>518</v>
      </c>
      <c r="Q407" s="2">
        <v>550</v>
      </c>
      <c r="R407" s="2">
        <v>450</v>
      </c>
      <c r="S407" s="2">
        <v>335</v>
      </c>
      <c r="T407" s="2">
        <v>494</v>
      </c>
      <c r="U407" s="2">
        <v>777</v>
      </c>
      <c r="V407" s="2">
        <v>803</v>
      </c>
      <c r="W407" s="2">
        <v>762</v>
      </c>
      <c r="X407" s="2">
        <v>577</v>
      </c>
      <c r="Y407" s="2">
        <v>548</v>
      </c>
      <c r="Z407" s="2">
        <v>535</v>
      </c>
      <c r="AA407" s="2">
        <v>8.2255026440899996</v>
      </c>
      <c r="AB407" s="2">
        <v>8.0635206899600007</v>
      </c>
      <c r="AC407" s="2">
        <v>8.7398605649800007</v>
      </c>
      <c r="AD407" s="2">
        <v>6.9980045654999996</v>
      </c>
      <c r="AE407" s="2">
        <v>5.4984285958000001</v>
      </c>
      <c r="AF407" s="2">
        <v>7.8033669322800003</v>
      </c>
      <c r="AG407" s="2">
        <v>12.8481568173</v>
      </c>
      <c r="AH407" s="2">
        <v>12.056032909700001</v>
      </c>
      <c r="AI407" s="2">
        <v>12.122320073099999</v>
      </c>
      <c r="AJ407" s="2">
        <v>9.4291742433400003</v>
      </c>
      <c r="AK407" s="2">
        <v>8.6614346095499997</v>
      </c>
      <c r="AL407" s="2">
        <v>9.3276176121900001</v>
      </c>
    </row>
    <row r="408" spans="1:38" x14ac:dyDescent="0.2">
      <c r="A408" s="2" t="s">
        <v>1343</v>
      </c>
      <c r="B408" s="2">
        <v>247.15739783844501</v>
      </c>
      <c r="C408" s="2">
        <v>342.96267979745699</v>
      </c>
      <c r="D408" s="2">
        <v>-0.43822</v>
      </c>
      <c r="E408" s="2">
        <v>1.2415E-3</v>
      </c>
      <c r="F408" s="2">
        <v>3.0195E-2</v>
      </c>
      <c r="G408" s="2" t="s">
        <v>1344</v>
      </c>
      <c r="H408" s="2" t="s">
        <v>209</v>
      </c>
      <c r="I408" s="2" t="s">
        <v>174</v>
      </c>
      <c r="J408" s="2">
        <v>27887565</v>
      </c>
      <c r="K408" s="2">
        <v>27894155</v>
      </c>
      <c r="L408" s="2">
        <v>3592</v>
      </c>
      <c r="M408" s="2" t="s">
        <v>169</v>
      </c>
      <c r="N408" s="2" t="s">
        <v>1345</v>
      </c>
      <c r="O408" s="2">
        <v>292</v>
      </c>
      <c r="P408" s="2">
        <v>247</v>
      </c>
      <c r="Q408" s="2">
        <v>252</v>
      </c>
      <c r="R408" s="2">
        <v>250</v>
      </c>
      <c r="S408" s="2">
        <v>204</v>
      </c>
      <c r="T408" s="2">
        <v>247</v>
      </c>
      <c r="U408" s="2">
        <v>434</v>
      </c>
      <c r="V408" s="2">
        <v>387</v>
      </c>
      <c r="W408" s="2">
        <v>295</v>
      </c>
      <c r="X408" s="2">
        <v>263</v>
      </c>
      <c r="Y408" s="2">
        <v>429</v>
      </c>
      <c r="Z408" s="2">
        <v>277</v>
      </c>
      <c r="AA408" s="2">
        <v>4.7128064607500004</v>
      </c>
      <c r="AB408" s="2">
        <v>3.9231015417099999</v>
      </c>
      <c r="AC408" s="2">
        <v>4.0858273034000003</v>
      </c>
      <c r="AD408" s="2">
        <v>3.9667914397000001</v>
      </c>
      <c r="AE408" s="2">
        <v>3.4163440514099999</v>
      </c>
      <c r="AF408" s="2">
        <v>3.9809771446000002</v>
      </c>
      <c r="AG408" s="2">
        <v>7.3222944721800003</v>
      </c>
      <c r="AH408" s="2">
        <v>5.92839995815</v>
      </c>
      <c r="AI408" s="2">
        <v>4.78840022339</v>
      </c>
      <c r="AJ408" s="2">
        <v>4.3852186002</v>
      </c>
      <c r="AK408" s="2">
        <v>6.9183768649899999</v>
      </c>
      <c r="AL408" s="2">
        <v>4.9275878057</v>
      </c>
    </row>
    <row r="409" spans="1:38" x14ac:dyDescent="0.2">
      <c r="A409" s="2" t="s">
        <v>1346</v>
      </c>
      <c r="B409" s="2">
        <v>255.09514684319799</v>
      </c>
      <c r="C409" s="2">
        <v>348.89285321700601</v>
      </c>
      <c r="D409" s="2">
        <v>-0.43781999999999999</v>
      </c>
      <c r="E409" s="4">
        <v>3.3575999999999998E-7</v>
      </c>
      <c r="F409" s="4">
        <v>3.2078E-5</v>
      </c>
      <c r="G409" s="2" t="s">
        <v>1347</v>
      </c>
      <c r="H409" s="2" t="s">
        <v>231</v>
      </c>
      <c r="I409" s="2" t="s">
        <v>174</v>
      </c>
      <c r="J409" s="2">
        <v>170650616</v>
      </c>
      <c r="K409" s="2">
        <v>170679104</v>
      </c>
      <c r="L409" s="2">
        <v>1230</v>
      </c>
      <c r="M409" s="2" t="s">
        <v>169</v>
      </c>
      <c r="N409" s="2" t="s">
        <v>1348</v>
      </c>
      <c r="O409" s="2">
        <v>272</v>
      </c>
      <c r="P409" s="2">
        <v>275</v>
      </c>
      <c r="Q409" s="2">
        <v>275</v>
      </c>
      <c r="R409" s="2">
        <v>263</v>
      </c>
      <c r="S409" s="2">
        <v>191</v>
      </c>
      <c r="T409" s="2">
        <v>266</v>
      </c>
      <c r="U409" s="2">
        <v>327</v>
      </c>
      <c r="V409" s="2">
        <v>391</v>
      </c>
      <c r="W409" s="2">
        <v>389</v>
      </c>
      <c r="X409" s="2">
        <v>319</v>
      </c>
      <c r="Y409" s="2">
        <v>349</v>
      </c>
      <c r="Z409" s="2">
        <v>345</v>
      </c>
      <c r="AA409" s="2">
        <v>12.820261219300001</v>
      </c>
      <c r="AB409" s="2">
        <v>12.7554711922</v>
      </c>
      <c r="AC409" s="2">
        <v>13.020971126299999</v>
      </c>
      <c r="AD409" s="2">
        <v>12.1867057103</v>
      </c>
      <c r="AE409" s="2">
        <v>9.3410568947700003</v>
      </c>
      <c r="AF409" s="2">
        <v>12.520036188100001</v>
      </c>
      <c r="AG409" s="2">
        <v>16.111516860199998</v>
      </c>
      <c r="AH409" s="2">
        <v>17.491800058900001</v>
      </c>
      <c r="AI409" s="2">
        <v>18.439504399499999</v>
      </c>
      <c r="AJ409" s="2">
        <v>15.533073549699999</v>
      </c>
      <c r="AK409" s="2">
        <v>16.436281359500001</v>
      </c>
      <c r="AL409" s="2">
        <v>17.922761035299999</v>
      </c>
    </row>
    <row r="410" spans="1:38" x14ac:dyDescent="0.2">
      <c r="A410" s="2" t="s">
        <v>1349</v>
      </c>
      <c r="B410" s="2">
        <v>334.19772047333799</v>
      </c>
      <c r="C410" s="2">
        <v>465.06343480360601</v>
      </c>
      <c r="D410" s="2">
        <v>-0.43756</v>
      </c>
      <c r="E410" s="2">
        <v>2.3370999999999999E-3</v>
      </c>
      <c r="F410" s="2">
        <v>4.8816999999999999E-2</v>
      </c>
      <c r="G410" s="2" t="s">
        <v>1350</v>
      </c>
      <c r="H410" s="2" t="s">
        <v>167</v>
      </c>
      <c r="I410" s="2" t="s">
        <v>174</v>
      </c>
      <c r="J410" s="2">
        <v>118501398</v>
      </c>
      <c r="K410" s="2">
        <v>118573831</v>
      </c>
      <c r="L410" s="2">
        <v>4946</v>
      </c>
      <c r="M410" s="2" t="s">
        <v>169</v>
      </c>
      <c r="N410" s="2" t="s">
        <v>1351</v>
      </c>
      <c r="O410" s="2">
        <v>387</v>
      </c>
      <c r="P410" s="2">
        <v>395</v>
      </c>
      <c r="Q410" s="2">
        <v>377</v>
      </c>
      <c r="R410" s="2">
        <v>293</v>
      </c>
      <c r="S410" s="2">
        <v>258</v>
      </c>
      <c r="T410" s="2">
        <v>307</v>
      </c>
      <c r="U410" s="2">
        <v>604</v>
      </c>
      <c r="V410" s="2">
        <v>504</v>
      </c>
      <c r="W410" s="2">
        <v>529</v>
      </c>
      <c r="X410" s="2">
        <v>318</v>
      </c>
      <c r="Y410" s="2">
        <v>468</v>
      </c>
      <c r="Z410" s="2">
        <v>407</v>
      </c>
      <c r="AA410" s="2">
        <v>4.5361763984700003</v>
      </c>
      <c r="AB410" s="2">
        <v>4.5562957605600003</v>
      </c>
      <c r="AC410" s="2">
        <v>4.4391828261399997</v>
      </c>
      <c r="AD410" s="2">
        <v>3.3763634868299999</v>
      </c>
      <c r="AE410" s="2">
        <v>3.1378585000600001</v>
      </c>
      <c r="AF410" s="2">
        <v>3.59346419906</v>
      </c>
      <c r="AG410" s="2">
        <v>7.40076502421</v>
      </c>
      <c r="AH410" s="2">
        <v>5.6071126697700002</v>
      </c>
      <c r="AI410" s="2">
        <v>6.2360029852499999</v>
      </c>
      <c r="AJ410" s="2">
        <v>3.8507456633500001</v>
      </c>
      <c r="AK410" s="2">
        <v>5.4811917139400004</v>
      </c>
      <c r="AL410" s="2">
        <v>5.2581288946100004</v>
      </c>
    </row>
    <row r="411" spans="1:38" x14ac:dyDescent="0.2">
      <c r="A411" s="2" t="s">
        <v>1352</v>
      </c>
      <c r="B411" s="2">
        <v>584.34062223150602</v>
      </c>
      <c r="C411" s="2">
        <v>805.34695292612798</v>
      </c>
      <c r="D411" s="2">
        <v>-0.43630999999999998</v>
      </c>
      <c r="E411" s="2">
        <v>3.6165999999999998E-4</v>
      </c>
      <c r="F411" s="2">
        <v>1.1741E-2</v>
      </c>
      <c r="G411" s="2" t="s">
        <v>1353</v>
      </c>
      <c r="H411" s="2" t="s">
        <v>205</v>
      </c>
      <c r="I411" s="2" t="s">
        <v>168</v>
      </c>
      <c r="J411" s="2">
        <v>44412611</v>
      </c>
      <c r="K411" s="2">
        <v>44433694</v>
      </c>
      <c r="L411" s="2">
        <v>3894</v>
      </c>
      <c r="M411" s="2" t="s">
        <v>169</v>
      </c>
      <c r="N411" s="2" t="s">
        <v>1354</v>
      </c>
      <c r="O411" s="2">
        <v>515</v>
      </c>
      <c r="P411" s="2">
        <v>717</v>
      </c>
      <c r="Q411" s="2">
        <v>495</v>
      </c>
      <c r="R411" s="2">
        <v>620</v>
      </c>
      <c r="S411" s="2">
        <v>607</v>
      </c>
      <c r="T411" s="2">
        <v>558</v>
      </c>
      <c r="U411" s="2">
        <v>811</v>
      </c>
      <c r="V411" s="2">
        <v>872</v>
      </c>
      <c r="W411" s="2">
        <v>783</v>
      </c>
      <c r="X411" s="2">
        <v>729</v>
      </c>
      <c r="Y411" s="2">
        <v>1031</v>
      </c>
      <c r="Z411" s="2">
        <v>667</v>
      </c>
      <c r="AA411" s="2">
        <v>7.6673336707099997</v>
      </c>
      <c r="AB411" s="2">
        <v>10.5049050746</v>
      </c>
      <c r="AC411" s="2">
        <v>7.4032948314300002</v>
      </c>
      <c r="AD411" s="2">
        <v>9.07468228852</v>
      </c>
      <c r="AE411" s="2">
        <v>9.3769263603400006</v>
      </c>
      <c r="AF411" s="2">
        <v>8.2959726331799999</v>
      </c>
      <c r="AG411" s="2">
        <v>12.621724486</v>
      </c>
      <c r="AH411" s="2">
        <v>12.322062187</v>
      </c>
      <c r="AI411" s="2">
        <v>11.723858531299999</v>
      </c>
      <c r="AJ411" s="2">
        <v>11.2125245815</v>
      </c>
      <c r="AK411" s="2">
        <v>15.337196068600001</v>
      </c>
      <c r="AL411" s="2">
        <v>10.9451273092</v>
      </c>
    </row>
    <row r="412" spans="1:38" x14ac:dyDescent="0.2">
      <c r="A412" s="2" t="s">
        <v>1355</v>
      </c>
      <c r="B412" s="2">
        <v>102.983005524802</v>
      </c>
      <c r="C412" s="2">
        <v>141.64002257695199</v>
      </c>
      <c r="D412" s="2">
        <v>-0.43526999999999999</v>
      </c>
      <c r="E412" s="2">
        <v>2.4384999999999999E-4</v>
      </c>
      <c r="F412" s="2">
        <v>8.5480999999999994E-3</v>
      </c>
      <c r="G412" s="2" t="s">
        <v>1356</v>
      </c>
      <c r="H412" s="2" t="s">
        <v>199</v>
      </c>
      <c r="I412" s="2" t="s">
        <v>168</v>
      </c>
      <c r="J412" s="2">
        <v>136223428</v>
      </c>
      <c r="K412" s="2">
        <v>136228045</v>
      </c>
      <c r="L412" s="2">
        <v>842</v>
      </c>
      <c r="M412" s="2" t="s">
        <v>169</v>
      </c>
      <c r="N412" s="2" t="s">
        <v>1357</v>
      </c>
      <c r="O412" s="2">
        <v>117</v>
      </c>
      <c r="P412" s="2">
        <v>113</v>
      </c>
      <c r="Q412" s="2">
        <v>96</v>
      </c>
      <c r="R412" s="2">
        <v>107</v>
      </c>
      <c r="S412" s="2">
        <v>100</v>
      </c>
      <c r="T412" s="2">
        <v>87</v>
      </c>
      <c r="U412" s="2">
        <v>140</v>
      </c>
      <c r="V412" s="2">
        <v>144</v>
      </c>
      <c r="W412" s="2">
        <v>152</v>
      </c>
      <c r="X412" s="2">
        <v>127</v>
      </c>
      <c r="Y412" s="2">
        <v>174</v>
      </c>
      <c r="Z412" s="2">
        <v>123</v>
      </c>
      <c r="AA412" s="2">
        <v>8.0557661732600003</v>
      </c>
      <c r="AB412" s="2">
        <v>7.6565879551</v>
      </c>
      <c r="AC412" s="2">
        <v>6.6401048179300002</v>
      </c>
      <c r="AD412" s="2">
        <v>7.24281467506</v>
      </c>
      <c r="AE412" s="2">
        <v>7.1442339857499997</v>
      </c>
      <c r="AF412" s="2">
        <v>5.9818596632099998</v>
      </c>
      <c r="AG412" s="2">
        <v>10.076500553200001</v>
      </c>
      <c r="AH412" s="2">
        <v>9.4105121359599995</v>
      </c>
      <c r="AI412" s="2">
        <v>10.5253428382</v>
      </c>
      <c r="AJ412" s="2">
        <v>9.0336540823299991</v>
      </c>
      <c r="AK412" s="2">
        <v>11.9707237392</v>
      </c>
      <c r="AL412" s="2">
        <v>9.3343471962300004</v>
      </c>
    </row>
    <row r="413" spans="1:38" x14ac:dyDescent="0.2">
      <c r="A413" s="2" t="s">
        <v>1358</v>
      </c>
      <c r="B413" s="2">
        <v>147.72066081592001</v>
      </c>
      <c r="C413" s="2">
        <v>204.49878527536001</v>
      </c>
      <c r="D413" s="2">
        <v>-0.43276999999999999</v>
      </c>
      <c r="E413" s="2">
        <v>1.7794E-3</v>
      </c>
      <c r="F413" s="2">
        <v>3.9573999999999998E-2</v>
      </c>
      <c r="G413" s="2" t="s">
        <v>1359</v>
      </c>
      <c r="H413" s="2" t="s">
        <v>290</v>
      </c>
      <c r="I413" s="2" t="s">
        <v>168</v>
      </c>
      <c r="J413" s="2">
        <v>9911778</v>
      </c>
      <c r="K413" s="2">
        <v>10286401</v>
      </c>
      <c r="L413" s="2">
        <v>1706</v>
      </c>
      <c r="M413" s="2" t="s">
        <v>169</v>
      </c>
      <c r="N413" s="2" t="s">
        <v>1360</v>
      </c>
      <c r="O413" s="2">
        <v>164</v>
      </c>
      <c r="P413" s="2">
        <v>144</v>
      </c>
      <c r="Q413" s="2">
        <v>135</v>
      </c>
      <c r="R413" s="2">
        <v>151</v>
      </c>
      <c r="S413" s="2">
        <v>144</v>
      </c>
      <c r="T413" s="2">
        <v>151</v>
      </c>
      <c r="U413" s="2">
        <v>220</v>
      </c>
      <c r="V413" s="2">
        <v>168</v>
      </c>
      <c r="W413" s="2">
        <v>163</v>
      </c>
      <c r="X413" s="2">
        <v>205</v>
      </c>
      <c r="Y413" s="2">
        <v>267</v>
      </c>
      <c r="Z413" s="2">
        <v>211</v>
      </c>
      <c r="AA413" s="2">
        <v>5.5731136929099998</v>
      </c>
      <c r="AB413" s="2">
        <v>4.8156219920299996</v>
      </c>
      <c r="AC413" s="2">
        <v>4.6086161260100003</v>
      </c>
      <c r="AD413" s="2">
        <v>5.0446798184399997</v>
      </c>
      <c r="AE413" s="2">
        <v>5.0775151365999998</v>
      </c>
      <c r="AF413" s="2">
        <v>5.1242107052900003</v>
      </c>
      <c r="AG413" s="2">
        <v>7.8151522462000003</v>
      </c>
      <c r="AH413" s="2">
        <v>5.4186751200999996</v>
      </c>
      <c r="AI413" s="2">
        <v>5.5707456776599997</v>
      </c>
      <c r="AJ413" s="2">
        <v>7.19691976974</v>
      </c>
      <c r="AK413" s="2">
        <v>9.0659952254699991</v>
      </c>
      <c r="AL413" s="2">
        <v>7.9030432599299996</v>
      </c>
    </row>
    <row r="414" spans="1:38" x14ac:dyDescent="0.2">
      <c r="A414" s="2" t="s">
        <v>1361</v>
      </c>
      <c r="B414" s="2">
        <v>188.78486648167501</v>
      </c>
      <c r="C414" s="2">
        <v>256.33121826349202</v>
      </c>
      <c r="D414" s="2">
        <v>-0.43217</v>
      </c>
      <c r="E414" s="4">
        <v>1.3152E-7</v>
      </c>
      <c r="F414" s="4">
        <v>1.3879999999999999E-5</v>
      </c>
      <c r="G414" s="2" t="s">
        <v>1362</v>
      </c>
      <c r="H414" s="2" t="s">
        <v>238</v>
      </c>
      <c r="I414" s="2" t="s">
        <v>168</v>
      </c>
      <c r="J414" s="2">
        <v>101967104</v>
      </c>
      <c r="K414" s="2">
        <v>101973607</v>
      </c>
      <c r="L414" s="2">
        <v>4729</v>
      </c>
      <c r="M414" s="2" t="s">
        <v>169</v>
      </c>
      <c r="N414" s="2" t="s">
        <v>1363</v>
      </c>
      <c r="O414" s="2">
        <v>187</v>
      </c>
      <c r="P414" s="2">
        <v>194</v>
      </c>
      <c r="Q414" s="2">
        <v>190</v>
      </c>
      <c r="R414" s="2">
        <v>190</v>
      </c>
      <c r="S414" s="2">
        <v>186</v>
      </c>
      <c r="T414" s="2">
        <v>188</v>
      </c>
      <c r="U414" s="2">
        <v>279</v>
      </c>
      <c r="V414" s="2">
        <v>272</v>
      </c>
      <c r="W414" s="2">
        <v>281</v>
      </c>
      <c r="X414" s="2">
        <v>254</v>
      </c>
      <c r="Y414" s="2">
        <v>230</v>
      </c>
      <c r="Z414" s="2">
        <v>242</v>
      </c>
      <c r="AA414" s="2">
        <v>2.2924790428300001</v>
      </c>
      <c r="AB414" s="2">
        <v>2.3404606285299998</v>
      </c>
      <c r="AC414" s="2">
        <v>2.3399149942999999</v>
      </c>
      <c r="AD414" s="2">
        <v>2.2899182252200001</v>
      </c>
      <c r="AE414" s="2">
        <v>2.3659817571900001</v>
      </c>
      <c r="AF414" s="2">
        <v>2.3015350557600001</v>
      </c>
      <c r="AG414" s="2">
        <v>3.5754332794099999</v>
      </c>
      <c r="AH414" s="2">
        <v>3.1649178993499998</v>
      </c>
      <c r="AI414" s="2">
        <v>3.4645095299299999</v>
      </c>
      <c r="AJ414" s="2">
        <v>3.2168901405499999</v>
      </c>
      <c r="AK414" s="2">
        <v>2.8173562967299999</v>
      </c>
      <c r="AL414" s="2">
        <v>3.2699189090899998</v>
      </c>
    </row>
    <row r="415" spans="1:38" x14ac:dyDescent="0.2">
      <c r="A415" s="2" t="s">
        <v>1364</v>
      </c>
      <c r="B415" s="2">
        <v>1319.9267319692799</v>
      </c>
      <c r="C415" s="2">
        <v>1805.3452958962</v>
      </c>
      <c r="D415" s="2">
        <v>-0.43128</v>
      </c>
      <c r="E415" s="4">
        <v>9.0457000000000005E-5</v>
      </c>
      <c r="F415" s="2">
        <v>3.8536E-3</v>
      </c>
      <c r="G415" s="2" t="s">
        <v>1365</v>
      </c>
      <c r="H415" s="2" t="s">
        <v>185</v>
      </c>
      <c r="I415" s="2" t="s">
        <v>174</v>
      </c>
      <c r="J415" s="2">
        <v>101624079</v>
      </c>
      <c r="K415" s="2">
        <v>101869328</v>
      </c>
      <c r="L415" s="2">
        <v>3803</v>
      </c>
      <c r="M415" s="2" t="s">
        <v>169</v>
      </c>
      <c r="N415" s="2" t="s">
        <v>1366</v>
      </c>
      <c r="O415" s="2">
        <v>1461</v>
      </c>
      <c r="P415" s="2">
        <v>1412</v>
      </c>
      <c r="Q415" s="2">
        <v>1283</v>
      </c>
      <c r="R415" s="2">
        <v>1111</v>
      </c>
      <c r="S415" s="2">
        <v>1405</v>
      </c>
      <c r="T415" s="2">
        <v>1243</v>
      </c>
      <c r="U415" s="2">
        <v>1970</v>
      </c>
      <c r="V415" s="2">
        <v>2249</v>
      </c>
      <c r="W415" s="2">
        <v>1999</v>
      </c>
      <c r="X415" s="2">
        <v>1492</v>
      </c>
      <c r="Y415" s="2">
        <v>1690</v>
      </c>
      <c r="Z415" s="2">
        <v>1605</v>
      </c>
      <c r="AA415" s="2">
        <v>22.271884830499999</v>
      </c>
      <c r="AB415" s="2">
        <v>21.182503906299999</v>
      </c>
      <c r="AC415" s="2">
        <v>19.6478993375</v>
      </c>
      <c r="AD415" s="2">
        <v>16.650352037800001</v>
      </c>
      <c r="AE415" s="2">
        <v>22.223771358099999</v>
      </c>
      <c r="AF415" s="2">
        <v>18.9222973233</v>
      </c>
      <c r="AG415" s="2">
        <v>31.393062859600001</v>
      </c>
      <c r="AH415" s="2">
        <v>32.540632377900003</v>
      </c>
      <c r="AI415" s="2">
        <v>30.647229681500001</v>
      </c>
      <c r="AJ415" s="2">
        <v>23.497103223700002</v>
      </c>
      <c r="AK415" s="2">
        <v>25.742079704799998</v>
      </c>
      <c r="AL415" s="2">
        <v>26.9674350897</v>
      </c>
    </row>
    <row r="416" spans="1:38" x14ac:dyDescent="0.2">
      <c r="A416" s="2" t="s">
        <v>1367</v>
      </c>
      <c r="B416" s="2">
        <v>1500.6699166831199</v>
      </c>
      <c r="C416" s="2">
        <v>2068.8418403166402</v>
      </c>
      <c r="D416" s="2">
        <v>-0.43043999999999999</v>
      </c>
      <c r="E416" s="2">
        <v>1.3946E-3</v>
      </c>
      <c r="F416" s="2">
        <v>3.2871999999999998E-2</v>
      </c>
      <c r="G416" s="2" t="s">
        <v>1368</v>
      </c>
      <c r="H416" s="2" t="s">
        <v>487</v>
      </c>
      <c r="I416" s="2" t="s">
        <v>174</v>
      </c>
      <c r="J416" s="2">
        <v>30368423</v>
      </c>
      <c r="K416" s="2">
        <v>30381585</v>
      </c>
      <c r="L416" s="2">
        <v>4614</v>
      </c>
      <c r="M416" s="2" t="s">
        <v>169</v>
      </c>
      <c r="N416" s="2" t="s">
        <v>1369</v>
      </c>
      <c r="O416" s="2">
        <v>1506</v>
      </c>
      <c r="P416" s="2">
        <v>1553</v>
      </c>
      <c r="Q416" s="2">
        <v>1402</v>
      </c>
      <c r="R416" s="2">
        <v>1294</v>
      </c>
      <c r="S416" s="2">
        <v>1713</v>
      </c>
      <c r="T416" s="2">
        <v>1515</v>
      </c>
      <c r="U416" s="2">
        <v>2247</v>
      </c>
      <c r="V416" s="2">
        <v>2097</v>
      </c>
      <c r="W416" s="2">
        <v>2016</v>
      </c>
      <c r="X416" s="2">
        <v>1688</v>
      </c>
      <c r="Y416" s="2">
        <v>2786</v>
      </c>
      <c r="Z416" s="2">
        <v>1722</v>
      </c>
      <c r="AA416" s="2">
        <v>18.9225849376</v>
      </c>
      <c r="AB416" s="2">
        <v>19.202721769</v>
      </c>
      <c r="AC416" s="2">
        <v>17.696452589700002</v>
      </c>
      <c r="AD416" s="2">
        <v>15.9842540249</v>
      </c>
      <c r="AE416" s="2">
        <v>22.3330240841</v>
      </c>
      <c r="AF416" s="2">
        <v>19.009211450900001</v>
      </c>
      <c r="AG416" s="2">
        <v>29.513401848000001</v>
      </c>
      <c r="AH416" s="2">
        <v>25.0082728368</v>
      </c>
      <c r="AI416" s="2">
        <v>25.475205265100001</v>
      </c>
      <c r="AJ416" s="2">
        <v>21.911226040199999</v>
      </c>
      <c r="AK416" s="2">
        <v>34.977339576399999</v>
      </c>
      <c r="AL416" s="2">
        <v>23.847699338799998</v>
      </c>
    </row>
    <row r="417" spans="1:38" x14ac:dyDescent="0.2">
      <c r="A417" s="2" t="s">
        <v>1370</v>
      </c>
      <c r="B417" s="2">
        <v>545.61826651466004</v>
      </c>
      <c r="C417" s="2">
        <v>747.31666675223801</v>
      </c>
      <c r="D417" s="2">
        <v>-0.42912</v>
      </c>
      <c r="E417" s="2">
        <v>2.6708E-4</v>
      </c>
      <c r="F417" s="2">
        <v>9.1946000000000007E-3</v>
      </c>
      <c r="G417" s="2" t="s">
        <v>1371</v>
      </c>
      <c r="H417" s="2" t="s">
        <v>283</v>
      </c>
      <c r="I417" s="2" t="s">
        <v>174</v>
      </c>
      <c r="J417" s="2">
        <v>127477146</v>
      </c>
      <c r="K417" s="2">
        <v>127511817</v>
      </c>
      <c r="L417" s="2">
        <v>1556</v>
      </c>
      <c r="M417" s="2" t="s">
        <v>169</v>
      </c>
      <c r="N417" s="2" t="s">
        <v>1372</v>
      </c>
      <c r="O417" s="2">
        <v>504</v>
      </c>
      <c r="P417" s="2">
        <v>609</v>
      </c>
      <c r="Q417" s="2">
        <v>645</v>
      </c>
      <c r="R417" s="2">
        <v>573</v>
      </c>
      <c r="S417" s="2">
        <v>349</v>
      </c>
      <c r="T417" s="2">
        <v>624</v>
      </c>
      <c r="U417" s="2">
        <v>738</v>
      </c>
      <c r="V417" s="2">
        <v>825</v>
      </c>
      <c r="W417" s="2">
        <v>840</v>
      </c>
      <c r="X417" s="2">
        <v>792</v>
      </c>
      <c r="Y417" s="2">
        <v>636</v>
      </c>
      <c r="Z417" s="2">
        <v>714</v>
      </c>
      <c r="AA417" s="2">
        <v>18.778202817899999</v>
      </c>
      <c r="AB417" s="2">
        <v>22.329377905899999</v>
      </c>
      <c r="AC417" s="2">
        <v>24.141592528699999</v>
      </c>
      <c r="AD417" s="2">
        <v>20.988466863399999</v>
      </c>
      <c r="AE417" s="2">
        <v>13.4922256464</v>
      </c>
      <c r="AF417" s="2">
        <v>23.216890656299999</v>
      </c>
      <c r="AG417" s="2">
        <v>28.7435601257</v>
      </c>
      <c r="AH417" s="2">
        <v>29.174754781000001</v>
      </c>
      <c r="AI417" s="2">
        <v>31.475631183899999</v>
      </c>
      <c r="AJ417" s="2">
        <v>30.485085399500001</v>
      </c>
      <c r="AK417" s="2">
        <v>23.6772235434</v>
      </c>
      <c r="AL417" s="2">
        <v>29.321052115099999</v>
      </c>
    </row>
    <row r="418" spans="1:38" x14ac:dyDescent="0.2">
      <c r="A418" s="2" t="s">
        <v>1373</v>
      </c>
      <c r="B418" s="2">
        <v>228.05372794936301</v>
      </c>
      <c r="C418" s="2">
        <v>311.16713013954802</v>
      </c>
      <c r="D418" s="2">
        <v>-0.42856</v>
      </c>
      <c r="E418" s="4">
        <v>8.1005000000000001E-5</v>
      </c>
      <c r="F418" s="2">
        <v>3.5833000000000002E-3</v>
      </c>
      <c r="G418" s="2" t="s">
        <v>1374</v>
      </c>
      <c r="H418" s="2" t="s">
        <v>413</v>
      </c>
      <c r="I418" s="2" t="s">
        <v>174</v>
      </c>
      <c r="J418" s="2">
        <v>21827289</v>
      </c>
      <c r="K418" s="2">
        <v>21871822</v>
      </c>
      <c r="L418" s="2">
        <v>3872</v>
      </c>
      <c r="M418" s="2" t="s">
        <v>213</v>
      </c>
      <c r="N418" s="2" t="s">
        <v>1375</v>
      </c>
      <c r="O418" s="2">
        <v>260</v>
      </c>
      <c r="P418" s="2">
        <v>183</v>
      </c>
      <c r="Q418" s="2">
        <v>210</v>
      </c>
      <c r="R418" s="2">
        <v>263</v>
      </c>
      <c r="S418" s="2">
        <v>221</v>
      </c>
      <c r="T418" s="2">
        <v>237</v>
      </c>
      <c r="U418" s="2">
        <v>358</v>
      </c>
      <c r="V418" s="2">
        <v>346</v>
      </c>
      <c r="W418" s="2">
        <v>352</v>
      </c>
      <c r="X418" s="2">
        <v>272</v>
      </c>
      <c r="Y418" s="2">
        <v>269</v>
      </c>
      <c r="Z418" s="2">
        <v>296</v>
      </c>
      <c r="AA418" s="2">
        <v>3.8928805773000001</v>
      </c>
      <c r="AB418" s="2">
        <v>2.69640215125</v>
      </c>
      <c r="AC418" s="2">
        <v>3.15863715432</v>
      </c>
      <c r="AD418" s="2">
        <v>3.8712933945499999</v>
      </c>
      <c r="AE418" s="2">
        <v>3.4334022431200002</v>
      </c>
      <c r="AF418" s="2">
        <v>3.5435784863699999</v>
      </c>
      <c r="AG418" s="2">
        <v>5.6032689285100004</v>
      </c>
      <c r="AH418" s="2">
        <v>4.9170384986100002</v>
      </c>
      <c r="AI418" s="2">
        <v>5.3004417881099997</v>
      </c>
      <c r="AJ418" s="2">
        <v>4.2073184269699997</v>
      </c>
      <c r="AK418" s="2">
        <v>4.0243911274100004</v>
      </c>
      <c r="AL418" s="2">
        <v>4.8848056935999997</v>
      </c>
    </row>
    <row r="419" spans="1:38" x14ac:dyDescent="0.2">
      <c r="A419" s="2" t="s">
        <v>1376</v>
      </c>
      <c r="B419" s="2">
        <v>2513.1547010344402</v>
      </c>
      <c r="C419" s="2">
        <v>3460.3185691583599</v>
      </c>
      <c r="D419" s="2">
        <v>-0.42853999999999998</v>
      </c>
      <c r="E419" s="2">
        <v>1.4718999999999999E-3</v>
      </c>
      <c r="F419" s="2">
        <v>3.4293999999999998E-2</v>
      </c>
      <c r="G419" s="2" t="s">
        <v>1377</v>
      </c>
      <c r="H419" s="2" t="s">
        <v>167</v>
      </c>
      <c r="I419" s="2" t="s">
        <v>174</v>
      </c>
      <c r="J419" s="2">
        <v>111157485</v>
      </c>
      <c r="K419" s="2">
        <v>111180744</v>
      </c>
      <c r="L419" s="2">
        <v>2797</v>
      </c>
      <c r="M419" s="2" t="s">
        <v>169</v>
      </c>
      <c r="N419" s="2" t="s">
        <v>1378</v>
      </c>
      <c r="O419" s="2">
        <v>2826</v>
      </c>
      <c r="P419" s="2">
        <v>3087</v>
      </c>
      <c r="Q419" s="2">
        <v>2717</v>
      </c>
      <c r="R419" s="2">
        <v>2085</v>
      </c>
      <c r="S419" s="2">
        <v>1926</v>
      </c>
      <c r="T419" s="2">
        <v>2524</v>
      </c>
      <c r="U419" s="2">
        <v>4022</v>
      </c>
      <c r="V419" s="2">
        <v>4300</v>
      </c>
      <c r="W419" s="2">
        <v>4033</v>
      </c>
      <c r="X419" s="2">
        <v>2698</v>
      </c>
      <c r="Y419" s="2">
        <v>2738</v>
      </c>
      <c r="Z419" s="2">
        <v>3303</v>
      </c>
      <c r="AA419" s="2">
        <v>58.5750641351</v>
      </c>
      <c r="AB419" s="2">
        <v>62.967012281300001</v>
      </c>
      <c r="AC419" s="2">
        <v>56.573489279599997</v>
      </c>
      <c r="AD419" s="2">
        <v>42.4863360246</v>
      </c>
      <c r="AE419" s="2">
        <v>41.422048984</v>
      </c>
      <c r="AF419" s="2">
        <v>52.2427395984</v>
      </c>
      <c r="AG419" s="2">
        <v>87.145183511900001</v>
      </c>
      <c r="AH419" s="2">
        <v>84.593861079999996</v>
      </c>
      <c r="AI419" s="2">
        <v>84.069895976400005</v>
      </c>
      <c r="AJ419" s="2">
        <v>57.772519255100001</v>
      </c>
      <c r="AK419" s="2">
        <v>56.705375269699999</v>
      </c>
      <c r="AL419" s="2">
        <v>75.4583037007</v>
      </c>
    </row>
    <row r="420" spans="1:38" x14ac:dyDescent="0.2">
      <c r="A420" s="2" t="s">
        <v>1379</v>
      </c>
      <c r="B420" s="2">
        <v>300.892441688541</v>
      </c>
      <c r="C420" s="2">
        <v>410.15473948135798</v>
      </c>
      <c r="D420" s="2">
        <v>-0.42842999999999998</v>
      </c>
      <c r="E420" s="4">
        <v>2.6245E-5</v>
      </c>
      <c r="F420" s="2">
        <v>1.4764999999999999E-3</v>
      </c>
      <c r="G420" s="2" t="s">
        <v>1380</v>
      </c>
      <c r="H420" s="2" t="s">
        <v>487</v>
      </c>
      <c r="I420" s="2" t="s">
        <v>168</v>
      </c>
      <c r="J420" s="2">
        <v>68279207</v>
      </c>
      <c r="K420" s="2">
        <v>68294961</v>
      </c>
      <c r="L420" s="2">
        <v>3121</v>
      </c>
      <c r="M420" s="2" t="s">
        <v>169</v>
      </c>
      <c r="N420" s="2" t="s">
        <v>1381</v>
      </c>
      <c r="O420" s="2">
        <v>285</v>
      </c>
      <c r="P420" s="2">
        <v>359</v>
      </c>
      <c r="Q420" s="2">
        <v>267</v>
      </c>
      <c r="R420" s="2">
        <v>341</v>
      </c>
      <c r="S420" s="2">
        <v>241</v>
      </c>
      <c r="T420" s="2">
        <v>326</v>
      </c>
      <c r="U420" s="2">
        <v>384</v>
      </c>
      <c r="V420" s="2">
        <v>485</v>
      </c>
      <c r="W420" s="2">
        <v>359</v>
      </c>
      <c r="X420" s="2">
        <v>462</v>
      </c>
      <c r="Y420" s="2">
        <v>407</v>
      </c>
      <c r="Z420" s="2">
        <v>395</v>
      </c>
      <c r="AA420" s="2">
        <v>5.2940028771099996</v>
      </c>
      <c r="AB420" s="2">
        <v>6.5625043422399996</v>
      </c>
      <c r="AC420" s="2">
        <v>4.9823391425599999</v>
      </c>
      <c r="AD420" s="2">
        <v>6.22724993827</v>
      </c>
      <c r="AE420" s="2">
        <v>4.6450568691400003</v>
      </c>
      <c r="AF420" s="2">
        <v>6.0471799219699998</v>
      </c>
      <c r="AG420" s="2">
        <v>7.4564351418500001</v>
      </c>
      <c r="AH420" s="2">
        <v>8.5508803289599999</v>
      </c>
      <c r="AI420" s="2">
        <v>6.7066467866900004</v>
      </c>
      <c r="AJ420" s="2">
        <v>8.8658429501999994</v>
      </c>
      <c r="AK420" s="2">
        <v>7.5541202184099996</v>
      </c>
      <c r="AL420" s="2">
        <v>8.0871268954200008</v>
      </c>
    </row>
    <row r="421" spans="1:38" x14ac:dyDescent="0.2">
      <c r="A421" s="2" t="s">
        <v>1382</v>
      </c>
      <c r="B421" s="2">
        <v>2768.6185416702201</v>
      </c>
      <c r="C421" s="2">
        <v>3795.1377674247801</v>
      </c>
      <c r="D421" s="2">
        <v>-0.42203000000000002</v>
      </c>
      <c r="E421" s="2">
        <v>1.9127E-3</v>
      </c>
      <c r="F421" s="2">
        <v>4.2016999999999999E-2</v>
      </c>
      <c r="G421" s="2" t="s">
        <v>1383</v>
      </c>
      <c r="H421" s="2" t="s">
        <v>231</v>
      </c>
      <c r="I421" s="2" t="s">
        <v>174</v>
      </c>
      <c r="J421" s="2">
        <v>129190392</v>
      </c>
      <c r="K421" s="2">
        <v>129209984</v>
      </c>
      <c r="L421" s="2">
        <v>3785</v>
      </c>
      <c r="M421" s="2" t="s">
        <v>169</v>
      </c>
      <c r="N421" s="2" t="s">
        <v>1384</v>
      </c>
      <c r="O421" s="2">
        <v>2908</v>
      </c>
      <c r="P421" s="2">
        <v>2418</v>
      </c>
      <c r="Q421" s="2">
        <v>2364</v>
      </c>
      <c r="R421" s="2">
        <v>2798</v>
      </c>
      <c r="S421" s="2">
        <v>3358</v>
      </c>
      <c r="T421" s="2">
        <v>2726</v>
      </c>
      <c r="U421" s="2">
        <v>4145</v>
      </c>
      <c r="V421" s="2">
        <v>4013</v>
      </c>
      <c r="W421" s="2">
        <v>3487</v>
      </c>
      <c r="X421" s="2">
        <v>3204</v>
      </c>
      <c r="Y421" s="2">
        <v>4957</v>
      </c>
      <c r="Z421" s="2">
        <v>3231</v>
      </c>
      <c r="AA421" s="2">
        <v>44.541167864199998</v>
      </c>
      <c r="AB421" s="2">
        <v>36.446794371599999</v>
      </c>
      <c r="AC421" s="2">
        <v>36.374529279000001</v>
      </c>
      <c r="AD421" s="2">
        <v>42.132527507799999</v>
      </c>
      <c r="AE421" s="2">
        <v>53.368201753599998</v>
      </c>
      <c r="AF421" s="2">
        <v>41.695484687300002</v>
      </c>
      <c r="AG421" s="2">
        <v>66.367038716500005</v>
      </c>
      <c r="AH421" s="2">
        <v>58.339960993299997</v>
      </c>
      <c r="AI421" s="2">
        <v>53.714411008399999</v>
      </c>
      <c r="AJ421" s="2">
        <v>50.6988899539</v>
      </c>
      <c r="AK421" s="2">
        <v>75.864095899399999</v>
      </c>
      <c r="AL421" s="2">
        <v>54.545886557000003</v>
      </c>
    </row>
    <row r="422" spans="1:38" x14ac:dyDescent="0.2">
      <c r="A422" s="2" t="s">
        <v>1385</v>
      </c>
      <c r="B422" s="2">
        <v>344.17774704219198</v>
      </c>
      <c r="C422" s="2">
        <v>470.61272436244701</v>
      </c>
      <c r="D422" s="2">
        <v>-0.42176999999999998</v>
      </c>
      <c r="E422" s="2">
        <v>1.1746E-3</v>
      </c>
      <c r="F422" s="2">
        <v>2.9041999999999998E-2</v>
      </c>
      <c r="G422" s="2" t="s">
        <v>94</v>
      </c>
      <c r="H422" s="2" t="s">
        <v>231</v>
      </c>
      <c r="I422" s="2" t="s">
        <v>168</v>
      </c>
      <c r="J422" s="2">
        <v>110481361</v>
      </c>
      <c r="K422" s="2">
        <v>110609874</v>
      </c>
      <c r="L422" s="2">
        <v>2270</v>
      </c>
      <c r="M422" s="2" t="s">
        <v>169</v>
      </c>
      <c r="N422" s="2" t="s">
        <v>1386</v>
      </c>
      <c r="O422" s="2">
        <v>424</v>
      </c>
      <c r="P422" s="2">
        <v>353</v>
      </c>
      <c r="Q422" s="2">
        <v>360</v>
      </c>
      <c r="R422" s="2">
        <v>349</v>
      </c>
      <c r="S422" s="2">
        <v>276</v>
      </c>
      <c r="T422" s="2">
        <v>317</v>
      </c>
      <c r="U422" s="2">
        <v>582</v>
      </c>
      <c r="V422" s="2">
        <v>558</v>
      </c>
      <c r="W422" s="2">
        <v>570</v>
      </c>
      <c r="X422" s="2">
        <v>348</v>
      </c>
      <c r="Y422" s="2">
        <v>439</v>
      </c>
      <c r="Z422" s="2">
        <v>375</v>
      </c>
      <c r="AA422" s="2">
        <v>10.828619187399999</v>
      </c>
      <c r="AB422" s="2">
        <v>8.8719231669099994</v>
      </c>
      <c r="AC422" s="2">
        <v>9.2361810408</v>
      </c>
      <c r="AD422" s="2">
        <v>8.7626457852699993</v>
      </c>
      <c r="AE422" s="2">
        <v>7.3139331472100002</v>
      </c>
      <c r="AF422" s="2">
        <v>8.0846730981100006</v>
      </c>
      <c r="AG422" s="2">
        <v>15.5378497077</v>
      </c>
      <c r="AH422" s="2">
        <v>13.5260565954</v>
      </c>
      <c r="AI422" s="2">
        <v>14.6404273178</v>
      </c>
      <c r="AJ422" s="2">
        <v>9.18174471743</v>
      </c>
      <c r="AK422" s="2">
        <v>11.2026795826</v>
      </c>
      <c r="AL422" s="2">
        <v>10.555926102999999</v>
      </c>
    </row>
    <row r="423" spans="1:38" x14ac:dyDescent="0.2">
      <c r="A423" s="2" t="s">
        <v>1387</v>
      </c>
      <c r="B423" s="2">
        <v>8278.0762369899803</v>
      </c>
      <c r="C423" s="2">
        <v>11156.0880032145</v>
      </c>
      <c r="D423" s="2">
        <v>-0.42098000000000002</v>
      </c>
      <c r="E423" s="4">
        <v>4.7732E-8</v>
      </c>
      <c r="F423" s="4">
        <v>5.4272999999999997E-6</v>
      </c>
      <c r="G423" s="2" t="s">
        <v>8</v>
      </c>
      <c r="H423" s="2" t="s">
        <v>372</v>
      </c>
      <c r="I423" s="2" t="s">
        <v>168</v>
      </c>
      <c r="J423" s="2">
        <v>179233388</v>
      </c>
      <c r="K423" s="2">
        <v>179265078</v>
      </c>
      <c r="L423" s="2">
        <v>2986</v>
      </c>
      <c r="M423" s="2" t="s">
        <v>169</v>
      </c>
      <c r="N423" s="2" t="s">
        <v>1388</v>
      </c>
      <c r="O423" s="2">
        <v>7794</v>
      </c>
      <c r="P423" s="2">
        <v>8907</v>
      </c>
      <c r="Q423" s="2">
        <v>8616</v>
      </c>
      <c r="R423" s="2">
        <v>7955</v>
      </c>
      <c r="S423" s="2">
        <v>7811</v>
      </c>
      <c r="T423" s="2">
        <v>8701</v>
      </c>
      <c r="U423" s="2">
        <v>10103</v>
      </c>
      <c r="V423" s="2">
        <v>13201</v>
      </c>
      <c r="W423" s="2">
        <v>12398</v>
      </c>
      <c r="X423" s="2">
        <v>10952</v>
      </c>
      <c r="Y423" s="2">
        <v>9990</v>
      </c>
      <c r="Z423" s="2">
        <v>11207</v>
      </c>
      <c r="AA423" s="2">
        <v>151.32255994900001</v>
      </c>
      <c r="AB423" s="2">
        <v>170.18080466200001</v>
      </c>
      <c r="AC423" s="2">
        <v>168.047354668</v>
      </c>
      <c r="AD423" s="2">
        <v>151.839955315</v>
      </c>
      <c r="AE423" s="2">
        <v>157.356466912</v>
      </c>
      <c r="AF423" s="2">
        <v>168.697413611</v>
      </c>
      <c r="AG423" s="2">
        <v>205.04743384700001</v>
      </c>
      <c r="AH423" s="2">
        <v>243.265144134</v>
      </c>
      <c r="AI423" s="2">
        <v>242.084276684</v>
      </c>
      <c r="AJ423" s="2">
        <v>219.67238173699999</v>
      </c>
      <c r="AK423" s="2">
        <v>193.80230422100001</v>
      </c>
      <c r="AL423" s="2">
        <v>239.82281661799999</v>
      </c>
    </row>
    <row r="424" spans="1:38" x14ac:dyDescent="0.2">
      <c r="A424" s="2" t="s">
        <v>1389</v>
      </c>
      <c r="B424" s="2">
        <v>684.45411489693095</v>
      </c>
      <c r="C424" s="2">
        <v>934.72196750303601</v>
      </c>
      <c r="D424" s="2">
        <v>-0.42082000000000003</v>
      </c>
      <c r="E424" s="2">
        <v>1.0054E-3</v>
      </c>
      <c r="F424" s="2">
        <v>2.5788999999999999E-2</v>
      </c>
      <c r="G424" s="2" t="s">
        <v>1390</v>
      </c>
      <c r="H424" s="2" t="s">
        <v>167</v>
      </c>
      <c r="I424" s="2" t="s">
        <v>174</v>
      </c>
      <c r="J424" s="2">
        <v>53458388</v>
      </c>
      <c r="K424" s="2">
        <v>53473204</v>
      </c>
      <c r="L424" s="2">
        <v>2644</v>
      </c>
      <c r="M424" s="2" t="s">
        <v>169</v>
      </c>
      <c r="N424" s="2" t="s">
        <v>1391</v>
      </c>
      <c r="O424" s="2">
        <v>601</v>
      </c>
      <c r="P424" s="2">
        <v>684</v>
      </c>
      <c r="Q424" s="2">
        <v>600</v>
      </c>
      <c r="R424" s="2">
        <v>798</v>
      </c>
      <c r="S424" s="2">
        <v>596</v>
      </c>
      <c r="T424" s="2">
        <v>852</v>
      </c>
      <c r="U424" s="2">
        <v>1067</v>
      </c>
      <c r="V424" s="2">
        <v>1194</v>
      </c>
      <c r="W424" s="2">
        <v>720</v>
      </c>
      <c r="X424" s="2">
        <v>849</v>
      </c>
      <c r="Y424" s="2">
        <v>870</v>
      </c>
      <c r="Z424" s="2">
        <v>979</v>
      </c>
      <c r="AA424" s="2">
        <v>13.177896821199999</v>
      </c>
      <c r="AB424" s="2">
        <v>14.7592257233</v>
      </c>
      <c r="AC424" s="2">
        <v>13.2161692906</v>
      </c>
      <c r="AD424" s="2">
        <v>17.201928065699999</v>
      </c>
      <c r="AE424" s="2">
        <v>13.5597777214</v>
      </c>
      <c r="AF424" s="2">
        <v>18.655513296799999</v>
      </c>
      <c r="AG424" s="2">
        <v>24.456638124200001</v>
      </c>
      <c r="AH424" s="2">
        <v>24.8488179601</v>
      </c>
      <c r="AI424" s="2">
        <v>15.8772688963</v>
      </c>
      <c r="AJ424" s="2">
        <v>19.231717303700002</v>
      </c>
      <c r="AK424" s="2">
        <v>19.0607968767</v>
      </c>
      <c r="AL424" s="2">
        <v>23.659860067</v>
      </c>
    </row>
    <row r="425" spans="1:38" x14ac:dyDescent="0.2">
      <c r="A425" s="2" t="s">
        <v>1392</v>
      </c>
      <c r="B425" s="2">
        <v>1294.2597512361101</v>
      </c>
      <c r="C425" s="2">
        <v>1734.33524334445</v>
      </c>
      <c r="D425" s="2">
        <v>-0.41887000000000002</v>
      </c>
      <c r="E425" s="4">
        <v>7.6379E-18</v>
      </c>
      <c r="F425" s="4">
        <v>9.4862999999999995E-15</v>
      </c>
      <c r="G425" s="2" t="s">
        <v>1393</v>
      </c>
      <c r="H425" s="2" t="s">
        <v>185</v>
      </c>
      <c r="I425" s="2" t="s">
        <v>174</v>
      </c>
      <c r="J425" s="2">
        <v>219128850</v>
      </c>
      <c r="K425" s="2">
        <v>219134980</v>
      </c>
      <c r="L425" s="2">
        <v>2270</v>
      </c>
      <c r="M425" s="2" t="s">
        <v>169</v>
      </c>
      <c r="N425" s="2" t="s">
        <v>1394</v>
      </c>
      <c r="O425" s="2">
        <v>1248</v>
      </c>
      <c r="P425" s="2">
        <v>1337</v>
      </c>
      <c r="Q425" s="2">
        <v>1370</v>
      </c>
      <c r="R425" s="2">
        <v>1377</v>
      </c>
      <c r="S425" s="2">
        <v>1177</v>
      </c>
      <c r="T425" s="2">
        <v>1287</v>
      </c>
      <c r="U425" s="2">
        <v>1733</v>
      </c>
      <c r="V425" s="2">
        <v>1945</v>
      </c>
      <c r="W425" s="2">
        <v>1761</v>
      </c>
      <c r="X425" s="2">
        <v>1705</v>
      </c>
      <c r="Y425" s="2">
        <v>1809</v>
      </c>
      <c r="Z425" s="2">
        <v>1589</v>
      </c>
      <c r="AA425" s="2">
        <v>31.872916853500001</v>
      </c>
      <c r="AB425" s="2">
        <v>33.6027231562</v>
      </c>
      <c r="AC425" s="2">
        <v>35.148800071899998</v>
      </c>
      <c r="AD425" s="2">
        <v>34.5735336571</v>
      </c>
      <c r="AE425" s="2">
        <v>31.190214906800001</v>
      </c>
      <c r="AF425" s="2">
        <v>32.823262704299999</v>
      </c>
      <c r="AG425" s="2">
        <v>46.266483751700001</v>
      </c>
      <c r="AH425" s="2">
        <v>47.147276125600001</v>
      </c>
      <c r="AI425" s="2">
        <v>45.231214924</v>
      </c>
      <c r="AJ425" s="2">
        <v>44.985272250599998</v>
      </c>
      <c r="AK425" s="2">
        <v>46.163205842499998</v>
      </c>
      <c r="AL425" s="2">
        <v>44.728977540300001</v>
      </c>
    </row>
    <row r="426" spans="1:38" x14ac:dyDescent="0.2">
      <c r="A426" s="2" t="s">
        <v>1395</v>
      </c>
      <c r="B426" s="2">
        <v>614.53758857183595</v>
      </c>
      <c r="C426" s="2">
        <v>828.27983170965695</v>
      </c>
      <c r="D426" s="2">
        <v>-0.41524</v>
      </c>
      <c r="E426" s="4">
        <v>2.0662E-5</v>
      </c>
      <c r="F426" s="2">
        <v>1.1914E-3</v>
      </c>
      <c r="G426" s="2" t="s">
        <v>86</v>
      </c>
      <c r="H426" s="2" t="s">
        <v>290</v>
      </c>
      <c r="I426" s="2" t="s">
        <v>174</v>
      </c>
      <c r="J426" s="2">
        <v>90945564</v>
      </c>
      <c r="K426" s="2">
        <v>91015456</v>
      </c>
      <c r="L426" s="2">
        <v>4907</v>
      </c>
      <c r="M426" s="2" t="s">
        <v>169</v>
      </c>
      <c r="N426" s="2" t="s">
        <v>1396</v>
      </c>
      <c r="O426" s="2">
        <v>732</v>
      </c>
      <c r="P426" s="2">
        <v>586</v>
      </c>
      <c r="Q426" s="2">
        <v>606</v>
      </c>
      <c r="R426" s="2">
        <v>648</v>
      </c>
      <c r="S426" s="2">
        <v>541</v>
      </c>
      <c r="T426" s="2">
        <v>594</v>
      </c>
      <c r="U426" s="2">
        <v>964</v>
      </c>
      <c r="V426" s="2">
        <v>905</v>
      </c>
      <c r="W426" s="2">
        <v>904</v>
      </c>
      <c r="X426" s="2">
        <v>698</v>
      </c>
      <c r="Y426" s="2">
        <v>906</v>
      </c>
      <c r="Z426" s="2">
        <v>665</v>
      </c>
      <c r="AA426" s="2">
        <v>8.6482473952099994</v>
      </c>
      <c r="AB426" s="2">
        <v>6.8131897111099997</v>
      </c>
      <c r="AC426" s="2">
        <v>7.1923756104300001</v>
      </c>
      <c r="AD426" s="2">
        <v>7.5265271846099999</v>
      </c>
      <c r="AE426" s="2">
        <v>6.6320679715899997</v>
      </c>
      <c r="AF426" s="2">
        <v>7.0080863763399996</v>
      </c>
      <c r="AG426" s="2">
        <v>11.905695334700001</v>
      </c>
      <c r="AH426" s="2">
        <v>10.1483486639</v>
      </c>
      <c r="AI426" s="2">
        <v>10.741306937199999</v>
      </c>
      <c r="AJ426" s="2">
        <v>8.5194428057099998</v>
      </c>
      <c r="AK426" s="2">
        <v>10.6953596035</v>
      </c>
      <c r="AL426" s="2">
        <v>8.6595738054400009</v>
      </c>
    </row>
    <row r="427" spans="1:38" x14ac:dyDescent="0.2">
      <c r="A427" s="2" t="s">
        <v>1397</v>
      </c>
      <c r="B427" s="2">
        <v>775.79750855238399</v>
      </c>
      <c r="C427" s="2">
        <v>1042.0170505327001</v>
      </c>
      <c r="D427" s="2">
        <v>-0.41314000000000001</v>
      </c>
      <c r="E427" s="4">
        <v>2.4246999999999998E-6</v>
      </c>
      <c r="F427" s="2">
        <v>1.8913E-4</v>
      </c>
      <c r="G427" s="2" t="s">
        <v>1398</v>
      </c>
      <c r="H427" s="2" t="s">
        <v>185</v>
      </c>
      <c r="I427" s="2" t="s">
        <v>174</v>
      </c>
      <c r="J427" s="2">
        <v>55514978</v>
      </c>
      <c r="K427" s="2">
        <v>55647057</v>
      </c>
      <c r="L427" s="2">
        <v>9811</v>
      </c>
      <c r="M427" s="2" t="s">
        <v>169</v>
      </c>
      <c r="N427" s="2" t="s">
        <v>1399</v>
      </c>
      <c r="O427" s="2">
        <v>879</v>
      </c>
      <c r="P427" s="2">
        <v>695</v>
      </c>
      <c r="Q427" s="2">
        <v>658</v>
      </c>
      <c r="R427" s="2">
        <v>920</v>
      </c>
      <c r="S427" s="2">
        <v>705</v>
      </c>
      <c r="T427" s="2">
        <v>826</v>
      </c>
      <c r="U427" s="2">
        <v>1126</v>
      </c>
      <c r="V427" s="2">
        <v>1126</v>
      </c>
      <c r="W427" s="2">
        <v>960</v>
      </c>
      <c r="X427" s="2">
        <v>1107</v>
      </c>
      <c r="Y427" s="2">
        <v>1079</v>
      </c>
      <c r="Z427" s="2">
        <v>932</v>
      </c>
      <c r="AA427" s="2">
        <v>5.1940805572500004</v>
      </c>
      <c r="AB427" s="2">
        <v>4.0414801748100002</v>
      </c>
      <c r="AC427" s="2">
        <v>3.9059655753200002</v>
      </c>
      <c r="AD427" s="2">
        <v>5.3445388495800001</v>
      </c>
      <c r="AE427" s="2">
        <v>4.3225856042000004</v>
      </c>
      <c r="AF427" s="2">
        <v>4.8741156605700002</v>
      </c>
      <c r="AG427" s="2">
        <v>6.9553486338399999</v>
      </c>
      <c r="AH427" s="2">
        <v>6.3152125675299997</v>
      </c>
      <c r="AI427" s="2">
        <v>5.7050927818200003</v>
      </c>
      <c r="AJ427" s="2">
        <v>6.7578130350299999</v>
      </c>
      <c r="AK427" s="2">
        <v>6.37076257948</v>
      </c>
      <c r="AL427" s="2">
        <v>6.0700681549200004</v>
      </c>
    </row>
    <row r="428" spans="1:38" x14ac:dyDescent="0.2">
      <c r="A428" s="2" t="s">
        <v>1400</v>
      </c>
      <c r="B428" s="2">
        <v>2879.8008127379198</v>
      </c>
      <c r="C428" s="2">
        <v>3886.63293522713</v>
      </c>
      <c r="D428" s="2">
        <v>-0.41271999999999998</v>
      </c>
      <c r="E428" s="2">
        <v>1.7336000000000001E-4</v>
      </c>
      <c r="F428" s="2">
        <v>6.6645000000000003E-3</v>
      </c>
      <c r="G428" s="2" t="s">
        <v>1401</v>
      </c>
      <c r="H428" s="2" t="s">
        <v>177</v>
      </c>
      <c r="I428" s="2" t="s">
        <v>168</v>
      </c>
      <c r="J428" s="2">
        <v>2671585</v>
      </c>
      <c r="K428" s="2">
        <v>2704436</v>
      </c>
      <c r="L428" s="2">
        <v>4840</v>
      </c>
      <c r="M428" s="2" t="s">
        <v>169</v>
      </c>
      <c r="N428" s="2" t="s">
        <v>1402</v>
      </c>
      <c r="O428" s="2">
        <v>2670</v>
      </c>
      <c r="P428" s="2">
        <v>3409</v>
      </c>
      <c r="Q428" s="2">
        <v>3175</v>
      </c>
      <c r="R428" s="2">
        <v>2376</v>
      </c>
      <c r="S428" s="2">
        <v>2738</v>
      </c>
      <c r="T428" s="2">
        <v>2926</v>
      </c>
      <c r="U428" s="2">
        <v>3886</v>
      </c>
      <c r="V428" s="2">
        <v>4615</v>
      </c>
      <c r="W428" s="2">
        <v>4397</v>
      </c>
      <c r="X428" s="2">
        <v>3205</v>
      </c>
      <c r="Y428" s="2">
        <v>4048</v>
      </c>
      <c r="Z428" s="2">
        <v>3511</v>
      </c>
      <c r="AA428" s="2">
        <v>31.981511204299998</v>
      </c>
      <c r="AB428" s="2">
        <v>40.1837592726</v>
      </c>
      <c r="AC428" s="2">
        <v>38.204468437899997</v>
      </c>
      <c r="AD428" s="2">
        <v>27.979294617299999</v>
      </c>
      <c r="AE428" s="2">
        <v>34.029521598800002</v>
      </c>
      <c r="AF428" s="2">
        <v>34.999192071300001</v>
      </c>
      <c r="AG428" s="2">
        <v>48.657660460800003</v>
      </c>
      <c r="AH428" s="2">
        <v>52.467358777100003</v>
      </c>
      <c r="AI428" s="2">
        <v>52.968278505299999</v>
      </c>
      <c r="AJ428" s="2">
        <v>39.660163407100001</v>
      </c>
      <c r="AK428" s="2">
        <v>48.448283371700001</v>
      </c>
      <c r="AL428" s="2">
        <v>46.352845379000001</v>
      </c>
    </row>
    <row r="429" spans="1:38" x14ac:dyDescent="0.2">
      <c r="A429" s="2" t="s">
        <v>1403</v>
      </c>
      <c r="B429" s="2">
        <v>7023.6263513035601</v>
      </c>
      <c r="C429" s="2">
        <v>9510.9080419476795</v>
      </c>
      <c r="D429" s="2">
        <v>-0.41266000000000003</v>
      </c>
      <c r="E429" s="2">
        <v>6.5459000000000003E-4</v>
      </c>
      <c r="F429" s="2">
        <v>1.8907E-2</v>
      </c>
      <c r="G429" s="2" t="s">
        <v>1404</v>
      </c>
      <c r="H429" s="2" t="s">
        <v>219</v>
      </c>
      <c r="I429" s="2" t="s">
        <v>174</v>
      </c>
      <c r="J429" s="2">
        <v>129274018</v>
      </c>
      <c r="K429" s="2">
        <v>129325661</v>
      </c>
      <c r="L429" s="2">
        <v>7101</v>
      </c>
      <c r="M429" s="2" t="s">
        <v>169</v>
      </c>
      <c r="N429" s="2" t="s">
        <v>1405</v>
      </c>
      <c r="O429" s="2">
        <v>7915</v>
      </c>
      <c r="P429" s="2">
        <v>7342</v>
      </c>
      <c r="Q429" s="2">
        <v>7109</v>
      </c>
      <c r="R429" s="2">
        <v>5875</v>
      </c>
      <c r="S429" s="2">
        <v>7619</v>
      </c>
      <c r="T429" s="2">
        <v>6233</v>
      </c>
      <c r="U429" s="2">
        <v>10428</v>
      </c>
      <c r="V429" s="2">
        <v>11028</v>
      </c>
      <c r="W429" s="2">
        <v>10689</v>
      </c>
      <c r="X429" s="2">
        <v>7776</v>
      </c>
      <c r="Y429" s="2">
        <v>10529</v>
      </c>
      <c r="Z429" s="2">
        <v>7507</v>
      </c>
      <c r="AA429" s="2">
        <v>64.619633153899997</v>
      </c>
      <c r="AB429" s="2">
        <v>58.988016272499998</v>
      </c>
      <c r="AC429" s="2">
        <v>58.304865125900001</v>
      </c>
      <c r="AD429" s="2">
        <v>47.154597804300003</v>
      </c>
      <c r="AE429" s="2">
        <v>64.542565240000002</v>
      </c>
      <c r="AF429" s="2">
        <v>50.816725082300003</v>
      </c>
      <c r="AG429" s="2">
        <v>88.996985959400007</v>
      </c>
      <c r="AH429" s="2">
        <v>85.455516474000007</v>
      </c>
      <c r="AI429" s="2">
        <v>87.765194339499999</v>
      </c>
      <c r="AJ429" s="2">
        <v>65.585610620899999</v>
      </c>
      <c r="AK429" s="2">
        <v>85.891633937500004</v>
      </c>
      <c r="AL429" s="2">
        <v>67.551941254799999</v>
      </c>
    </row>
    <row r="430" spans="1:38" x14ac:dyDescent="0.2">
      <c r="A430" s="2" t="s">
        <v>1406</v>
      </c>
      <c r="B430" s="2">
        <v>258.69717494622302</v>
      </c>
      <c r="C430" s="2">
        <v>347.20624515620801</v>
      </c>
      <c r="D430" s="2">
        <v>-0.40911999999999998</v>
      </c>
      <c r="E430" s="4">
        <v>5.2200999999999997E-5</v>
      </c>
      <c r="F430" s="2">
        <v>2.5617999999999999E-3</v>
      </c>
      <c r="G430" s="2" t="s">
        <v>1407</v>
      </c>
      <c r="H430" s="2" t="s">
        <v>205</v>
      </c>
      <c r="I430" s="2" t="s">
        <v>174</v>
      </c>
      <c r="J430" s="2">
        <v>53971910</v>
      </c>
      <c r="K430" s="2">
        <v>54199877</v>
      </c>
      <c r="L430" s="2">
        <v>2812</v>
      </c>
      <c r="M430" s="2" t="s">
        <v>169</v>
      </c>
      <c r="N430" s="2" t="s">
        <v>1408</v>
      </c>
      <c r="O430" s="2">
        <v>230</v>
      </c>
      <c r="P430" s="2">
        <v>248</v>
      </c>
      <c r="Q430" s="2">
        <v>304</v>
      </c>
      <c r="R430" s="2">
        <v>251</v>
      </c>
      <c r="S430" s="2">
        <v>250</v>
      </c>
      <c r="T430" s="2">
        <v>271</v>
      </c>
      <c r="U430" s="2">
        <v>381</v>
      </c>
      <c r="V430" s="2">
        <v>347</v>
      </c>
      <c r="W430" s="2">
        <v>406</v>
      </c>
      <c r="X430" s="2">
        <v>308</v>
      </c>
      <c r="Y430" s="2">
        <v>341</v>
      </c>
      <c r="Z430" s="2">
        <v>326</v>
      </c>
      <c r="AA430" s="2">
        <v>4.7418258656800001</v>
      </c>
      <c r="AB430" s="2">
        <v>5.03159049847</v>
      </c>
      <c r="AC430" s="2">
        <v>6.2961354242100001</v>
      </c>
      <c r="AD430" s="2">
        <v>5.0873789867800001</v>
      </c>
      <c r="AE430" s="2">
        <v>5.3480129943100003</v>
      </c>
      <c r="AF430" s="2">
        <v>5.5793426434800004</v>
      </c>
      <c r="AG430" s="2">
        <v>8.21113983561</v>
      </c>
      <c r="AH430" s="2">
        <v>6.7901132369499999</v>
      </c>
      <c r="AI430" s="2">
        <v>8.4181269650499999</v>
      </c>
      <c r="AJ430" s="2">
        <v>6.5600511729699997</v>
      </c>
      <c r="AK430" s="2">
        <v>7.0246115609900004</v>
      </c>
      <c r="AL430" s="2">
        <v>7.4078676479099999</v>
      </c>
    </row>
    <row r="431" spans="1:38" x14ac:dyDescent="0.2">
      <c r="A431" s="2" t="s">
        <v>1409</v>
      </c>
      <c r="B431" s="2">
        <v>493.71680133912002</v>
      </c>
      <c r="C431" s="2">
        <v>661.615798767299</v>
      </c>
      <c r="D431" s="2">
        <v>-0.4088</v>
      </c>
      <c r="E431" s="4">
        <v>1.3784000000000001E-5</v>
      </c>
      <c r="F431" s="2">
        <v>8.4303000000000004E-4</v>
      </c>
      <c r="G431" s="2" t="s">
        <v>1410</v>
      </c>
      <c r="H431" s="2" t="s">
        <v>908</v>
      </c>
      <c r="I431" s="2" t="s">
        <v>168</v>
      </c>
      <c r="J431" s="2">
        <v>103243813</v>
      </c>
      <c r="K431" s="2">
        <v>103377837</v>
      </c>
      <c r="L431" s="2">
        <v>7640</v>
      </c>
      <c r="M431" s="2" t="s">
        <v>169</v>
      </c>
      <c r="N431" s="2" t="s">
        <v>1411</v>
      </c>
      <c r="O431" s="2">
        <v>435</v>
      </c>
      <c r="P431" s="2">
        <v>524</v>
      </c>
      <c r="Q431" s="2">
        <v>470</v>
      </c>
      <c r="R431" s="2">
        <v>581</v>
      </c>
      <c r="S431" s="2">
        <v>503</v>
      </c>
      <c r="T431" s="2">
        <v>457</v>
      </c>
      <c r="U431" s="2">
        <v>628</v>
      </c>
      <c r="V431" s="2">
        <v>771</v>
      </c>
      <c r="W431" s="2">
        <v>619</v>
      </c>
      <c r="X431" s="2">
        <v>690</v>
      </c>
      <c r="Y431" s="2">
        <v>736</v>
      </c>
      <c r="Z431" s="2">
        <v>579</v>
      </c>
      <c r="AA431" s="2">
        <v>3.3008742518899998</v>
      </c>
      <c r="AB431" s="2">
        <v>3.9129730094199999</v>
      </c>
      <c r="AC431" s="2">
        <v>3.5827812508800001</v>
      </c>
      <c r="AD431" s="2">
        <v>4.3342949364800001</v>
      </c>
      <c r="AE431" s="2">
        <v>3.96043042284</v>
      </c>
      <c r="AF431" s="2">
        <v>3.46299528682</v>
      </c>
      <c r="AG431" s="2">
        <v>4.9814993049199998</v>
      </c>
      <c r="AH431" s="2">
        <v>5.55295147019</v>
      </c>
      <c r="AI431" s="2">
        <v>4.7239146773899998</v>
      </c>
      <c r="AJ431" s="2">
        <v>5.4091317441899998</v>
      </c>
      <c r="AK431" s="2">
        <v>5.5804305454399996</v>
      </c>
      <c r="AL431" s="2">
        <v>4.8425725497099998</v>
      </c>
    </row>
    <row r="432" spans="1:38" x14ac:dyDescent="0.2">
      <c r="A432" s="2" t="s">
        <v>1412</v>
      </c>
      <c r="B432" s="2">
        <v>273.00341101681499</v>
      </c>
      <c r="C432" s="2">
        <v>364.73879176289103</v>
      </c>
      <c r="D432" s="2">
        <v>-0.40711999999999998</v>
      </c>
      <c r="E432" s="4">
        <v>9.0268000000000003E-7</v>
      </c>
      <c r="F432" s="4">
        <v>7.5909999999999997E-5</v>
      </c>
      <c r="G432" s="2" t="s">
        <v>1413</v>
      </c>
      <c r="H432" s="2" t="s">
        <v>195</v>
      </c>
      <c r="I432" s="2" t="s">
        <v>168</v>
      </c>
      <c r="J432" s="2">
        <v>19174808</v>
      </c>
      <c r="K432" s="2">
        <v>19223697</v>
      </c>
      <c r="L432" s="2">
        <v>3120</v>
      </c>
      <c r="M432" s="2" t="s">
        <v>169</v>
      </c>
      <c r="N432" s="2" t="s">
        <v>1414</v>
      </c>
      <c r="O432" s="2">
        <v>284</v>
      </c>
      <c r="P432" s="2">
        <v>275</v>
      </c>
      <c r="Q432" s="2">
        <v>273</v>
      </c>
      <c r="R432" s="2">
        <v>301</v>
      </c>
      <c r="S432" s="2">
        <v>238</v>
      </c>
      <c r="T432" s="2">
        <v>276</v>
      </c>
      <c r="U432" s="2">
        <v>413</v>
      </c>
      <c r="V432" s="2">
        <v>382</v>
      </c>
      <c r="W432" s="2">
        <v>392</v>
      </c>
      <c r="X432" s="2">
        <v>330</v>
      </c>
      <c r="Y432" s="2">
        <v>398</v>
      </c>
      <c r="Z432" s="2">
        <v>303</v>
      </c>
      <c r="AA432" s="2">
        <v>5.2771182705399999</v>
      </c>
      <c r="AB432" s="2">
        <v>5.0285992200000003</v>
      </c>
      <c r="AC432" s="2">
        <v>5.0959346089700004</v>
      </c>
      <c r="AD432" s="2">
        <v>5.4985425259899996</v>
      </c>
      <c r="AE432" s="2">
        <v>4.5887048519500002</v>
      </c>
      <c r="AF432" s="2">
        <v>5.1213392677999998</v>
      </c>
      <c r="AG432" s="2">
        <v>8.0221217064699992</v>
      </c>
      <c r="AH432" s="2">
        <v>6.7370788048900003</v>
      </c>
      <c r="AI432" s="2">
        <v>7.3254823687000004</v>
      </c>
      <c r="AJ432" s="2">
        <v>6.3347746903799997</v>
      </c>
      <c r="AK432" s="2">
        <v>7.3894434434700003</v>
      </c>
      <c r="AL432" s="2">
        <v>6.2055312246799996</v>
      </c>
    </row>
    <row r="433" spans="1:38" x14ac:dyDescent="0.2">
      <c r="A433" s="2" t="s">
        <v>1415</v>
      </c>
      <c r="B433" s="2">
        <v>10842.8229422187</v>
      </c>
      <c r="C433" s="2">
        <v>14607.6451304242</v>
      </c>
      <c r="D433" s="2">
        <v>-0.40539999999999998</v>
      </c>
      <c r="E433" s="2">
        <v>8.6222999999999996E-4</v>
      </c>
      <c r="F433" s="2">
        <v>2.3241000000000001E-2</v>
      </c>
      <c r="G433" s="2" t="s">
        <v>1416</v>
      </c>
      <c r="H433" s="2" t="s">
        <v>205</v>
      </c>
      <c r="I433" s="2" t="s">
        <v>168</v>
      </c>
      <c r="J433" s="2">
        <v>223889295</v>
      </c>
      <c r="K433" s="2">
        <v>223963720</v>
      </c>
      <c r="L433" s="2">
        <v>4130</v>
      </c>
      <c r="M433" s="2" t="s">
        <v>169</v>
      </c>
      <c r="N433" s="2" t="s">
        <v>1417</v>
      </c>
      <c r="O433" s="2">
        <v>10327</v>
      </c>
      <c r="P433" s="2">
        <v>10116</v>
      </c>
      <c r="Q433" s="2">
        <v>9398</v>
      </c>
      <c r="R433" s="2">
        <v>11977</v>
      </c>
      <c r="S433" s="2">
        <v>12459</v>
      </c>
      <c r="T433" s="2">
        <v>10748</v>
      </c>
      <c r="U433" s="2">
        <v>13844</v>
      </c>
      <c r="V433" s="2">
        <v>14257</v>
      </c>
      <c r="W433" s="2">
        <v>12574</v>
      </c>
      <c r="X433" s="2">
        <v>16253</v>
      </c>
      <c r="Y433" s="2">
        <v>18170</v>
      </c>
      <c r="Z433" s="2">
        <v>13390</v>
      </c>
      <c r="AA433" s="2">
        <v>144.96301298099999</v>
      </c>
      <c r="AB433" s="2">
        <v>139.742237547</v>
      </c>
      <c r="AC433" s="2">
        <v>132.52602823999999</v>
      </c>
      <c r="AD433" s="2">
        <v>165.285092276</v>
      </c>
      <c r="AE433" s="2">
        <v>181.46835218999999</v>
      </c>
      <c r="AF433" s="2">
        <v>150.663018814</v>
      </c>
      <c r="AG433" s="2">
        <v>203.14462127499999</v>
      </c>
      <c r="AH433" s="2">
        <v>189.95072542</v>
      </c>
      <c r="AI433" s="2">
        <v>177.51218050400001</v>
      </c>
      <c r="AJ433" s="2">
        <v>235.69768163000001</v>
      </c>
      <c r="AK433" s="2">
        <v>254.85204751800001</v>
      </c>
      <c r="AL433" s="2">
        <v>207.16741932400001</v>
      </c>
    </row>
    <row r="434" spans="1:38" x14ac:dyDescent="0.2">
      <c r="A434" s="2" t="s">
        <v>1418</v>
      </c>
      <c r="B434" s="2">
        <v>1075.9509098511301</v>
      </c>
      <c r="C434" s="2">
        <v>1441.9755784855399</v>
      </c>
      <c r="D434" s="2">
        <v>-0.40467999999999998</v>
      </c>
      <c r="E434" s="2">
        <v>1.2339999999999999E-4</v>
      </c>
      <c r="F434" s="2">
        <v>5.0568999999999996E-3</v>
      </c>
      <c r="G434" s="2" t="s">
        <v>1419</v>
      </c>
      <c r="H434" s="2" t="s">
        <v>372</v>
      </c>
      <c r="I434" s="2" t="s">
        <v>168</v>
      </c>
      <c r="J434" s="2">
        <v>96211643</v>
      </c>
      <c r="K434" s="2">
        <v>96255420</v>
      </c>
      <c r="L434" s="2">
        <v>5705</v>
      </c>
      <c r="M434" s="2" t="s">
        <v>169</v>
      </c>
      <c r="N434" s="2" t="s">
        <v>1420</v>
      </c>
      <c r="O434" s="2">
        <v>1101</v>
      </c>
      <c r="P434" s="2">
        <v>1147</v>
      </c>
      <c r="Q434" s="2">
        <v>948</v>
      </c>
      <c r="R434" s="2">
        <v>1167</v>
      </c>
      <c r="S434" s="2">
        <v>1027</v>
      </c>
      <c r="T434" s="2">
        <v>1091</v>
      </c>
      <c r="U434" s="2">
        <v>1486</v>
      </c>
      <c r="V434" s="2">
        <v>1576</v>
      </c>
      <c r="W434" s="2">
        <v>1302</v>
      </c>
      <c r="X434" s="2">
        <v>1502</v>
      </c>
      <c r="Y434" s="2">
        <v>1810</v>
      </c>
      <c r="Z434" s="2">
        <v>1092</v>
      </c>
      <c r="AA434" s="2">
        <v>11.188316718399999</v>
      </c>
      <c r="AB434" s="2">
        <v>11.470350609600001</v>
      </c>
      <c r="AC434" s="2">
        <v>9.6776181480899997</v>
      </c>
      <c r="AD434" s="2">
        <v>11.658720583099999</v>
      </c>
      <c r="AE434" s="2">
        <v>10.8288554451</v>
      </c>
      <c r="AF434" s="2">
        <v>11.071288318500001</v>
      </c>
      <c r="AG434" s="2">
        <v>15.785449368</v>
      </c>
      <c r="AH434" s="2">
        <v>15.2006942257</v>
      </c>
      <c r="AI434" s="2">
        <v>13.306385151500001</v>
      </c>
      <c r="AJ434" s="2">
        <v>15.7683449101</v>
      </c>
      <c r="AK434" s="2">
        <v>18.378335592900001</v>
      </c>
      <c r="AL434" s="2">
        <v>12.230886058299999</v>
      </c>
    </row>
    <row r="435" spans="1:38" x14ac:dyDescent="0.2">
      <c r="A435" s="2" t="s">
        <v>1421</v>
      </c>
      <c r="B435" s="2">
        <v>2346.4560824958498</v>
      </c>
      <c r="C435" s="2">
        <v>3123.30381661399</v>
      </c>
      <c r="D435" s="2">
        <v>-0.40199000000000001</v>
      </c>
      <c r="E435" s="4">
        <v>1.0525000000000001E-6</v>
      </c>
      <c r="F435" s="4">
        <v>8.6700999999999995E-5</v>
      </c>
      <c r="G435" s="2" t="s">
        <v>1422</v>
      </c>
      <c r="H435" s="2" t="s">
        <v>181</v>
      </c>
      <c r="I435" s="2" t="s">
        <v>174</v>
      </c>
      <c r="J435" s="2">
        <v>62443970</v>
      </c>
      <c r="K435" s="2">
        <v>62446567</v>
      </c>
      <c r="L435" s="2">
        <v>2073</v>
      </c>
      <c r="M435" s="2" t="s">
        <v>169</v>
      </c>
      <c r="N435" s="2" t="s">
        <v>1423</v>
      </c>
      <c r="O435" s="2">
        <v>2573</v>
      </c>
      <c r="P435" s="2">
        <v>2660</v>
      </c>
      <c r="Q435" s="2">
        <v>2449</v>
      </c>
      <c r="R435" s="2">
        <v>2217</v>
      </c>
      <c r="S435" s="2">
        <v>1790</v>
      </c>
      <c r="T435" s="2">
        <v>2484</v>
      </c>
      <c r="U435" s="2">
        <v>3155</v>
      </c>
      <c r="V435" s="2">
        <v>3624</v>
      </c>
      <c r="W435" s="2">
        <v>3218</v>
      </c>
      <c r="X435" s="2">
        <v>2802</v>
      </c>
      <c r="Y435" s="2">
        <v>3105</v>
      </c>
      <c r="Z435" s="2">
        <v>3078</v>
      </c>
      <c r="AA435" s="2">
        <v>71.957085681600006</v>
      </c>
      <c r="AB435" s="2">
        <v>73.206772173199994</v>
      </c>
      <c r="AC435" s="2">
        <v>68.802667534199998</v>
      </c>
      <c r="AD435" s="2">
        <v>60.9539813325</v>
      </c>
      <c r="AE435" s="2">
        <v>51.942337571899998</v>
      </c>
      <c r="AF435" s="2">
        <v>69.371542035700003</v>
      </c>
      <c r="AG435" s="2">
        <v>92.2345961157</v>
      </c>
      <c r="AH435" s="2">
        <v>96.1948330914</v>
      </c>
      <c r="AI435" s="2">
        <v>90.508942795799996</v>
      </c>
      <c r="AJ435" s="2">
        <v>80.9544368273</v>
      </c>
      <c r="AK435" s="2">
        <v>86.765196342300001</v>
      </c>
      <c r="AL435" s="2">
        <v>94.8768471291</v>
      </c>
    </row>
    <row r="436" spans="1:38" x14ac:dyDescent="0.2">
      <c r="A436" s="2" t="s">
        <v>1424</v>
      </c>
      <c r="B436" s="2">
        <v>596.968007121764</v>
      </c>
      <c r="C436" s="2">
        <v>796.02685682682602</v>
      </c>
      <c r="D436" s="2">
        <v>-0.40117000000000003</v>
      </c>
      <c r="E436" s="4">
        <v>3.2023000000000002E-5</v>
      </c>
      <c r="F436" s="2">
        <v>1.7292E-3</v>
      </c>
      <c r="G436" s="2" t="s">
        <v>1425</v>
      </c>
      <c r="H436" s="2" t="s">
        <v>205</v>
      </c>
      <c r="I436" s="2" t="s">
        <v>168</v>
      </c>
      <c r="J436" s="2">
        <v>17866330</v>
      </c>
      <c r="K436" s="2">
        <v>18024369</v>
      </c>
      <c r="L436" s="2">
        <v>4585</v>
      </c>
      <c r="M436" s="2" t="s">
        <v>169</v>
      </c>
      <c r="N436" s="2" t="s">
        <v>1426</v>
      </c>
      <c r="O436" s="2">
        <v>525</v>
      </c>
      <c r="P436" s="2">
        <v>689</v>
      </c>
      <c r="Q436" s="2">
        <v>573</v>
      </c>
      <c r="R436" s="2">
        <v>565</v>
      </c>
      <c r="S436" s="2">
        <v>565</v>
      </c>
      <c r="T436" s="2">
        <v>673</v>
      </c>
      <c r="U436" s="2">
        <v>805</v>
      </c>
      <c r="V436" s="2">
        <v>947</v>
      </c>
      <c r="W436" s="2">
        <v>868</v>
      </c>
      <c r="X436" s="2">
        <v>681</v>
      </c>
      <c r="Y436" s="2">
        <v>835</v>
      </c>
      <c r="Z436" s="2">
        <v>710</v>
      </c>
      <c r="AA436" s="2">
        <v>6.6382414541800001</v>
      </c>
      <c r="AB436" s="2">
        <v>8.5733154922200008</v>
      </c>
      <c r="AC436" s="2">
        <v>7.2783188183499998</v>
      </c>
      <c r="AD436" s="2">
        <v>7.0233578111700004</v>
      </c>
      <c r="AE436" s="2">
        <v>7.41270759879</v>
      </c>
      <c r="AF436" s="2">
        <v>8.4977662991800003</v>
      </c>
      <c r="AG436" s="2">
        <v>10.6402131796</v>
      </c>
      <c r="AH436" s="2">
        <v>11.3651061794</v>
      </c>
      <c r="AI436" s="2">
        <v>11.0378665633</v>
      </c>
      <c r="AJ436" s="2">
        <v>8.8956891577500006</v>
      </c>
      <c r="AK436" s="2">
        <v>10.549463818</v>
      </c>
      <c r="AL436" s="2">
        <v>9.8948665068100006</v>
      </c>
    </row>
    <row r="437" spans="1:38" x14ac:dyDescent="0.2">
      <c r="A437" s="2" t="s">
        <v>1427</v>
      </c>
      <c r="B437" s="2">
        <v>417.43512605210998</v>
      </c>
      <c r="C437" s="2">
        <v>556.17791956185499</v>
      </c>
      <c r="D437" s="2">
        <v>-0.39951999999999999</v>
      </c>
      <c r="E437" s="4">
        <v>2.9677000000000001E-5</v>
      </c>
      <c r="F437" s="2">
        <v>1.6298E-3</v>
      </c>
      <c r="G437" s="2" t="s">
        <v>1428</v>
      </c>
      <c r="H437" s="2" t="s">
        <v>185</v>
      </c>
      <c r="I437" s="2" t="s">
        <v>174</v>
      </c>
      <c r="J437" s="2">
        <v>105880871</v>
      </c>
      <c r="K437" s="2">
        <v>105946491</v>
      </c>
      <c r="L437" s="2">
        <v>5979</v>
      </c>
      <c r="M437" s="2" t="s">
        <v>169</v>
      </c>
      <c r="N437" s="2" t="s">
        <v>1429</v>
      </c>
      <c r="O437" s="2">
        <v>417</v>
      </c>
      <c r="P437" s="2">
        <v>461</v>
      </c>
      <c r="Q437" s="2">
        <v>416</v>
      </c>
      <c r="R437" s="2">
        <v>430</v>
      </c>
      <c r="S437" s="2">
        <v>362</v>
      </c>
      <c r="T437" s="2">
        <v>431</v>
      </c>
      <c r="U437" s="2">
        <v>527</v>
      </c>
      <c r="V437" s="2">
        <v>607</v>
      </c>
      <c r="W437" s="2">
        <v>573</v>
      </c>
      <c r="X437" s="2">
        <v>481</v>
      </c>
      <c r="Y437" s="2">
        <v>695</v>
      </c>
      <c r="Z437" s="2">
        <v>495</v>
      </c>
      <c r="AA437" s="2">
        <v>4.0433429884300001</v>
      </c>
      <c r="AB437" s="2">
        <v>4.3988717055800004</v>
      </c>
      <c r="AC437" s="2">
        <v>4.05210388231</v>
      </c>
      <c r="AD437" s="2">
        <v>4.09897801379</v>
      </c>
      <c r="AE437" s="2">
        <v>3.64206572302</v>
      </c>
      <c r="AF437" s="2">
        <v>4.1732824185400004</v>
      </c>
      <c r="AG437" s="2">
        <v>5.3416551937600003</v>
      </c>
      <c r="AH437" s="2">
        <v>5.5862838100200003</v>
      </c>
      <c r="AI437" s="2">
        <v>5.5876709467300003</v>
      </c>
      <c r="AJ437" s="2">
        <v>4.81823912651</v>
      </c>
      <c r="AK437" s="2">
        <v>6.7334788858300003</v>
      </c>
      <c r="AL437" s="2">
        <v>5.2901450033300002</v>
      </c>
    </row>
    <row r="438" spans="1:38" x14ac:dyDescent="0.2">
      <c r="A438" s="2" t="s">
        <v>1430</v>
      </c>
      <c r="B438" s="2">
        <v>394.12173056661698</v>
      </c>
      <c r="C438" s="2">
        <v>527.71210971521896</v>
      </c>
      <c r="D438" s="2">
        <v>-0.39934999999999998</v>
      </c>
      <c r="E438" s="2">
        <v>7.0217000000000001E-4</v>
      </c>
      <c r="F438" s="2">
        <v>1.9994999999999999E-2</v>
      </c>
      <c r="G438" s="2" t="s">
        <v>1431</v>
      </c>
      <c r="H438" s="2" t="s">
        <v>372</v>
      </c>
      <c r="I438" s="2" t="s">
        <v>174</v>
      </c>
      <c r="J438" s="2">
        <v>159488808</v>
      </c>
      <c r="K438" s="2">
        <v>159546430</v>
      </c>
      <c r="L438" s="2">
        <v>3991</v>
      </c>
      <c r="M438" s="2" t="s">
        <v>169</v>
      </c>
      <c r="N438" s="2" t="s">
        <v>1432</v>
      </c>
      <c r="O438" s="2">
        <v>397</v>
      </c>
      <c r="P438" s="2">
        <v>462</v>
      </c>
      <c r="Q438" s="2">
        <v>415</v>
      </c>
      <c r="R438" s="2">
        <v>344</v>
      </c>
      <c r="S438" s="2">
        <v>388</v>
      </c>
      <c r="T438" s="2">
        <v>361</v>
      </c>
      <c r="U438" s="2">
        <v>549</v>
      </c>
      <c r="V438" s="2">
        <v>597</v>
      </c>
      <c r="W438" s="2">
        <v>614</v>
      </c>
      <c r="X438" s="2">
        <v>405</v>
      </c>
      <c r="Y438" s="2">
        <v>594</v>
      </c>
      <c r="Z438" s="2">
        <v>453</v>
      </c>
      <c r="AA438" s="2">
        <v>5.7668925633899999</v>
      </c>
      <c r="AB438" s="2">
        <v>6.6043361742800002</v>
      </c>
      <c r="AC438" s="2">
        <v>6.0559483487000003</v>
      </c>
      <c r="AD438" s="2">
        <v>4.9126112842799996</v>
      </c>
      <c r="AE438" s="2">
        <v>5.8481399804800001</v>
      </c>
      <c r="AF438" s="2">
        <v>5.2366618770100004</v>
      </c>
      <c r="AG438" s="2">
        <v>8.3365124972999993</v>
      </c>
      <c r="AH438" s="2">
        <v>8.2310542077900006</v>
      </c>
      <c r="AI438" s="2">
        <v>8.9699784106500005</v>
      </c>
      <c r="AJ438" s="2">
        <v>6.0777820541400001</v>
      </c>
      <c r="AK438" s="2">
        <v>8.6216019617799997</v>
      </c>
      <c r="AL438" s="2">
        <v>7.2528284446300004</v>
      </c>
    </row>
    <row r="439" spans="1:38" x14ac:dyDescent="0.2">
      <c r="A439" s="2" t="s">
        <v>1433</v>
      </c>
      <c r="B439" s="2">
        <v>217.279967889657</v>
      </c>
      <c r="C439" s="2">
        <v>290.19898163539801</v>
      </c>
      <c r="D439" s="2">
        <v>-0.39810000000000001</v>
      </c>
      <c r="E439" s="2">
        <v>2.4405999999999999E-4</v>
      </c>
      <c r="F439" s="2">
        <v>8.5480999999999994E-3</v>
      </c>
      <c r="G439" s="2" t="s">
        <v>1434</v>
      </c>
      <c r="H439" s="2" t="s">
        <v>283</v>
      </c>
      <c r="I439" s="2" t="s">
        <v>174</v>
      </c>
      <c r="J439" s="2">
        <v>70242521</v>
      </c>
      <c r="K439" s="2">
        <v>70287231</v>
      </c>
      <c r="L439" s="2">
        <v>1766</v>
      </c>
      <c r="M439" s="2" t="s">
        <v>169</v>
      </c>
      <c r="N439" s="2" t="s">
        <v>1435</v>
      </c>
      <c r="O439" s="2">
        <v>235</v>
      </c>
      <c r="P439" s="2">
        <v>184</v>
      </c>
      <c r="Q439" s="2">
        <v>193</v>
      </c>
      <c r="R439" s="2">
        <v>273</v>
      </c>
      <c r="S439" s="2">
        <v>212</v>
      </c>
      <c r="T439" s="2">
        <v>213</v>
      </c>
      <c r="U439" s="2">
        <v>301</v>
      </c>
      <c r="V439" s="2">
        <v>279</v>
      </c>
      <c r="W439" s="2">
        <v>270</v>
      </c>
      <c r="X439" s="2">
        <v>311</v>
      </c>
      <c r="Y439" s="2">
        <v>331</v>
      </c>
      <c r="Z439" s="2">
        <v>267</v>
      </c>
      <c r="AA439" s="2">
        <v>7.7145437209100001</v>
      </c>
      <c r="AB439" s="2">
        <v>5.9442360552200002</v>
      </c>
      <c r="AC439" s="2">
        <v>6.3647654394500002</v>
      </c>
      <c r="AD439" s="2">
        <v>8.8106436114100006</v>
      </c>
      <c r="AE439" s="2">
        <v>7.22125902261</v>
      </c>
      <c r="AF439" s="2">
        <v>6.9826128477799996</v>
      </c>
      <c r="AG439" s="2">
        <v>10.329268942000001</v>
      </c>
      <c r="AH439" s="2">
        <v>8.6931337688599992</v>
      </c>
      <c r="AI439" s="2">
        <v>8.9141065179499996</v>
      </c>
      <c r="AJ439" s="2">
        <v>10.547305291100001</v>
      </c>
      <c r="AK439" s="2">
        <v>10.857267698799999</v>
      </c>
      <c r="AL439" s="2">
        <v>9.6607644420500005</v>
      </c>
    </row>
    <row r="440" spans="1:38" x14ac:dyDescent="0.2">
      <c r="A440" s="2" t="s">
        <v>1436</v>
      </c>
      <c r="B440" s="2">
        <v>1007.12262079803</v>
      </c>
      <c r="C440" s="2">
        <v>1347.48324220585</v>
      </c>
      <c r="D440" s="2">
        <v>-0.39756999999999998</v>
      </c>
      <c r="E440" s="2">
        <v>8.1023E-4</v>
      </c>
      <c r="F440" s="2">
        <v>2.2362E-2</v>
      </c>
      <c r="G440" s="2" t="s">
        <v>1437</v>
      </c>
      <c r="H440" s="2" t="s">
        <v>167</v>
      </c>
      <c r="I440" s="2" t="s">
        <v>174</v>
      </c>
      <c r="J440" s="2">
        <v>118470712</v>
      </c>
      <c r="K440" s="2">
        <v>118500235</v>
      </c>
      <c r="L440" s="2">
        <v>2646</v>
      </c>
      <c r="M440" s="2" t="s">
        <v>169</v>
      </c>
      <c r="N440" s="2" t="s">
        <v>1438</v>
      </c>
      <c r="O440" s="2">
        <v>964</v>
      </c>
      <c r="P440" s="2">
        <v>984</v>
      </c>
      <c r="Q440" s="2">
        <v>976</v>
      </c>
      <c r="R440" s="2">
        <v>1008</v>
      </c>
      <c r="S440" s="2">
        <v>1148</v>
      </c>
      <c r="T440" s="2">
        <v>954</v>
      </c>
      <c r="U440" s="2">
        <v>1331</v>
      </c>
      <c r="V440" s="2">
        <v>1348</v>
      </c>
      <c r="W440" s="2">
        <v>1311</v>
      </c>
      <c r="X440" s="2">
        <v>1326</v>
      </c>
      <c r="Y440" s="2">
        <v>1768</v>
      </c>
      <c r="Z440" s="2">
        <v>1095</v>
      </c>
      <c r="AA440" s="2">
        <v>21.121282030700002</v>
      </c>
      <c r="AB440" s="2">
        <v>21.216521532800002</v>
      </c>
      <c r="AC440" s="2">
        <v>21.482052384599999</v>
      </c>
      <c r="AD440" s="2">
        <v>21.712327392599999</v>
      </c>
      <c r="AE440" s="2">
        <v>26.098756154099998</v>
      </c>
      <c r="AF440" s="2">
        <v>20.873130763199999</v>
      </c>
      <c r="AG440" s="2">
        <v>30.484705547499999</v>
      </c>
      <c r="AH440" s="2">
        <v>28.032569713499999</v>
      </c>
      <c r="AI440" s="2">
        <v>28.888008702299999</v>
      </c>
      <c r="AJ440" s="2">
        <v>30.014112860000001</v>
      </c>
      <c r="AK440" s="2">
        <v>38.705766498000003</v>
      </c>
      <c r="AL440" s="2">
        <v>26.443273084200001</v>
      </c>
    </row>
    <row r="441" spans="1:38" x14ac:dyDescent="0.2">
      <c r="A441" s="2" t="s">
        <v>1439</v>
      </c>
      <c r="B441" s="2">
        <v>1183.49333705547</v>
      </c>
      <c r="C441" s="2">
        <v>1586.944106981</v>
      </c>
      <c r="D441" s="2">
        <v>-0.39672000000000002</v>
      </c>
      <c r="E441" s="2">
        <v>1.7750999999999999E-3</v>
      </c>
      <c r="F441" s="2">
        <v>3.9531999999999998E-2</v>
      </c>
      <c r="G441" s="2" t="s">
        <v>1440</v>
      </c>
      <c r="H441" s="2" t="s">
        <v>185</v>
      </c>
      <c r="I441" s="2" t="s">
        <v>174</v>
      </c>
      <c r="J441" s="2">
        <v>54091204</v>
      </c>
      <c r="K441" s="2">
        <v>54197977</v>
      </c>
      <c r="L441" s="2">
        <v>7099</v>
      </c>
      <c r="M441" s="2" t="s">
        <v>169</v>
      </c>
      <c r="N441" s="2" t="s">
        <v>1441</v>
      </c>
      <c r="O441" s="2">
        <v>1209</v>
      </c>
      <c r="P441" s="2">
        <v>1459</v>
      </c>
      <c r="Q441" s="2">
        <v>1220</v>
      </c>
      <c r="R441" s="2">
        <v>1145</v>
      </c>
      <c r="S441" s="2">
        <v>912</v>
      </c>
      <c r="T441" s="2">
        <v>1203</v>
      </c>
      <c r="U441" s="2">
        <v>1667</v>
      </c>
      <c r="V441" s="2">
        <v>2077</v>
      </c>
      <c r="W441" s="2">
        <v>1568</v>
      </c>
      <c r="X441" s="2">
        <v>1269</v>
      </c>
      <c r="Y441" s="2">
        <v>1902</v>
      </c>
      <c r="Z441" s="2">
        <v>1199</v>
      </c>
      <c r="AA441" s="2">
        <v>9.8732971148199997</v>
      </c>
      <c r="AB441" s="2">
        <v>11.7253830565</v>
      </c>
      <c r="AC441" s="2">
        <v>10.008717884499999</v>
      </c>
      <c r="AD441" s="2">
        <v>9.1927192589800004</v>
      </c>
      <c r="AE441" s="2">
        <v>7.7279699318199997</v>
      </c>
      <c r="AF441" s="2">
        <v>9.8106438517600001</v>
      </c>
      <c r="AG441" s="2">
        <v>14.230894942500001</v>
      </c>
      <c r="AH441" s="2">
        <v>16.099121532000002</v>
      </c>
      <c r="AI441" s="2">
        <v>12.8781546642</v>
      </c>
      <c r="AJ441" s="2">
        <v>10.7062227015</v>
      </c>
      <c r="AK441" s="2">
        <v>15.5201740708</v>
      </c>
      <c r="AL441" s="2">
        <v>10.7922733727</v>
      </c>
    </row>
    <row r="442" spans="1:38" x14ac:dyDescent="0.2">
      <c r="A442" s="2" t="s">
        <v>1442</v>
      </c>
      <c r="B442" s="2">
        <v>401.74143323341201</v>
      </c>
      <c r="C442" s="2">
        <v>534.84619658114195</v>
      </c>
      <c r="D442" s="2">
        <v>-0.39656000000000002</v>
      </c>
      <c r="E442" s="4">
        <v>9.2744999999999994E-5</v>
      </c>
      <c r="F442" s="2">
        <v>3.9407000000000001E-3</v>
      </c>
      <c r="G442" s="2" t="s">
        <v>1443</v>
      </c>
      <c r="H442" s="2" t="s">
        <v>181</v>
      </c>
      <c r="I442" s="2" t="s">
        <v>168</v>
      </c>
      <c r="J442" s="2">
        <v>77899858</v>
      </c>
      <c r="K442" s="2">
        <v>77925757</v>
      </c>
      <c r="L442" s="2">
        <v>4216</v>
      </c>
      <c r="M442" s="2" t="s">
        <v>169</v>
      </c>
      <c r="N442" s="2" t="s">
        <v>1444</v>
      </c>
      <c r="O442" s="2">
        <v>327</v>
      </c>
      <c r="P442" s="2">
        <v>458</v>
      </c>
      <c r="Q442" s="2">
        <v>451</v>
      </c>
      <c r="R442" s="2">
        <v>448</v>
      </c>
      <c r="S442" s="2">
        <v>339</v>
      </c>
      <c r="T442" s="2">
        <v>400</v>
      </c>
      <c r="U442" s="2">
        <v>467</v>
      </c>
      <c r="V442" s="2">
        <v>552</v>
      </c>
      <c r="W442" s="2">
        <v>610</v>
      </c>
      <c r="X442" s="2">
        <v>577</v>
      </c>
      <c r="Y442" s="2">
        <v>549</v>
      </c>
      <c r="Z442" s="2">
        <v>494</v>
      </c>
      <c r="AA442" s="2">
        <v>4.4965583360599997</v>
      </c>
      <c r="AB442" s="2">
        <v>6.19774637003</v>
      </c>
      <c r="AC442" s="2">
        <v>6.23005288329</v>
      </c>
      <c r="AD442" s="2">
        <v>6.0563797470900003</v>
      </c>
      <c r="AE442" s="2">
        <v>4.8368972021500003</v>
      </c>
      <c r="AF442" s="2">
        <v>5.4927324875399997</v>
      </c>
      <c r="AG442" s="2">
        <v>6.7128982931400003</v>
      </c>
      <c r="AH442" s="2">
        <v>7.2044583343199999</v>
      </c>
      <c r="AI442" s="2">
        <v>8.4359498098299994</v>
      </c>
      <c r="AJ442" s="2">
        <v>8.1968509491999999</v>
      </c>
      <c r="AK442" s="2">
        <v>7.5431890747999999</v>
      </c>
      <c r="AL442" s="2">
        <v>7.4871628167899997</v>
      </c>
    </row>
    <row r="443" spans="1:38" x14ac:dyDescent="0.2">
      <c r="A443" s="2" t="s">
        <v>1445</v>
      </c>
      <c r="B443" s="2">
        <v>2101.1292669446202</v>
      </c>
      <c r="C443" s="2">
        <v>2811.4577040689701</v>
      </c>
      <c r="D443" s="2">
        <v>-0.39648</v>
      </c>
      <c r="E443" s="2">
        <v>1.0571999999999999E-3</v>
      </c>
      <c r="F443" s="2">
        <v>2.6755000000000001E-2</v>
      </c>
      <c r="G443" s="2" t="s">
        <v>38</v>
      </c>
      <c r="H443" s="2" t="s">
        <v>205</v>
      </c>
      <c r="I443" s="2" t="s">
        <v>168</v>
      </c>
      <c r="J443" s="2">
        <v>165600098</v>
      </c>
      <c r="K443" s="2">
        <v>165631033</v>
      </c>
      <c r="L443" s="2">
        <v>2456</v>
      </c>
      <c r="M443" s="2" t="s">
        <v>169</v>
      </c>
      <c r="N443" s="2" t="s">
        <v>1446</v>
      </c>
      <c r="O443" s="2">
        <v>2115</v>
      </c>
      <c r="P443" s="2">
        <v>1898</v>
      </c>
      <c r="Q443" s="2">
        <v>1858</v>
      </c>
      <c r="R443" s="2">
        <v>2200</v>
      </c>
      <c r="S443" s="2">
        <v>2441</v>
      </c>
      <c r="T443" s="2">
        <v>2080</v>
      </c>
      <c r="U443" s="2">
        <v>2852</v>
      </c>
      <c r="V443" s="2">
        <v>2587</v>
      </c>
      <c r="W443" s="2">
        <v>2624</v>
      </c>
      <c r="X443" s="2">
        <v>2911</v>
      </c>
      <c r="Y443" s="2">
        <v>3574</v>
      </c>
      <c r="Z443" s="2">
        <v>2484</v>
      </c>
      <c r="AA443" s="2">
        <v>49.924657125499998</v>
      </c>
      <c r="AB443" s="2">
        <v>44.089662003299999</v>
      </c>
      <c r="AC443" s="2">
        <v>44.058848317600003</v>
      </c>
      <c r="AD443" s="2">
        <v>51.054027154899998</v>
      </c>
      <c r="AE443" s="2">
        <v>59.787057345599997</v>
      </c>
      <c r="AF443" s="2">
        <v>49.030241396900003</v>
      </c>
      <c r="AG443" s="2">
        <v>70.374439287300007</v>
      </c>
      <c r="AH443" s="2">
        <v>57.960340046500001</v>
      </c>
      <c r="AI443" s="2">
        <v>62.293139972299997</v>
      </c>
      <c r="AJ443" s="2">
        <v>70.988119220599998</v>
      </c>
      <c r="AK443" s="2">
        <v>84.296479450299998</v>
      </c>
      <c r="AL443" s="2">
        <v>64.627024319499995</v>
      </c>
    </row>
    <row r="444" spans="1:38" x14ac:dyDescent="0.2">
      <c r="A444" s="2" t="s">
        <v>1447</v>
      </c>
      <c r="B444" s="2">
        <v>932.71550221569703</v>
      </c>
      <c r="C444" s="2">
        <v>1243.6545735725499</v>
      </c>
      <c r="D444" s="2">
        <v>-0.39563999999999999</v>
      </c>
      <c r="E444" s="2">
        <v>3.6214E-4</v>
      </c>
      <c r="F444" s="2">
        <v>1.1741E-2</v>
      </c>
      <c r="G444" s="2" t="s">
        <v>1448</v>
      </c>
      <c r="H444" s="2" t="s">
        <v>195</v>
      </c>
      <c r="I444" s="2" t="s">
        <v>168</v>
      </c>
      <c r="J444" s="2">
        <v>17579578</v>
      </c>
      <c r="K444" s="2">
        <v>17616977</v>
      </c>
      <c r="L444" s="2">
        <v>4343</v>
      </c>
      <c r="M444" s="2" t="s">
        <v>169</v>
      </c>
      <c r="N444" s="2" t="s">
        <v>1449</v>
      </c>
      <c r="O444" s="2">
        <v>1008</v>
      </c>
      <c r="P444" s="2">
        <v>946</v>
      </c>
      <c r="Q444" s="2">
        <v>916</v>
      </c>
      <c r="R444" s="2">
        <v>905</v>
      </c>
      <c r="S444" s="2">
        <v>819</v>
      </c>
      <c r="T444" s="2">
        <v>1027</v>
      </c>
      <c r="U444" s="2">
        <v>1405</v>
      </c>
      <c r="V444" s="2">
        <v>1539</v>
      </c>
      <c r="W444" s="2">
        <v>1373</v>
      </c>
      <c r="X444" s="2">
        <v>906</v>
      </c>
      <c r="Y444" s="2">
        <v>1086</v>
      </c>
      <c r="Z444" s="2">
        <v>1261</v>
      </c>
      <c r="AA444" s="2">
        <v>13.4556221896</v>
      </c>
      <c r="AB444" s="2">
        <v>12.4271125278</v>
      </c>
      <c r="AC444" s="2">
        <v>12.2834804166</v>
      </c>
      <c r="AD444" s="2">
        <v>11.8766630813</v>
      </c>
      <c r="AE444" s="2">
        <v>11.3438854895</v>
      </c>
      <c r="AF444" s="2">
        <v>13.6901962307</v>
      </c>
      <c r="AG444" s="2">
        <v>19.605606591099999</v>
      </c>
      <c r="AH444" s="2">
        <v>19.498969006999999</v>
      </c>
      <c r="AI444" s="2">
        <v>18.4325517674</v>
      </c>
      <c r="AJ444" s="2">
        <v>12.494250108299999</v>
      </c>
      <c r="AK444" s="2">
        <v>14.485158354699999</v>
      </c>
      <c r="AL444" s="2">
        <v>18.553087292600001</v>
      </c>
    </row>
    <row r="445" spans="1:38" x14ac:dyDescent="0.2">
      <c r="A445" s="2" t="s">
        <v>1450</v>
      </c>
      <c r="B445" s="2">
        <v>2514.3472662041399</v>
      </c>
      <c r="C445" s="2">
        <v>3311.5023984479799</v>
      </c>
      <c r="D445" s="2">
        <v>-0.39362999999999998</v>
      </c>
      <c r="E445" s="4">
        <v>5.4147E-16</v>
      </c>
      <c r="F445" s="4">
        <v>4.3712999999999998E-13</v>
      </c>
      <c r="G445" s="2" t="s">
        <v>88</v>
      </c>
      <c r="H445" s="2" t="s">
        <v>185</v>
      </c>
      <c r="I445" s="2" t="s">
        <v>168</v>
      </c>
      <c r="J445" s="2">
        <v>201675317</v>
      </c>
      <c r="K445" s="2">
        <v>201688569</v>
      </c>
      <c r="L445" s="2">
        <v>3383</v>
      </c>
      <c r="M445" s="2" t="s">
        <v>169</v>
      </c>
      <c r="N445" s="2" t="s">
        <v>1451</v>
      </c>
      <c r="O445" s="2">
        <v>2705</v>
      </c>
      <c r="P445" s="2">
        <v>2591</v>
      </c>
      <c r="Q445" s="2">
        <v>2436</v>
      </c>
      <c r="R445" s="2">
        <v>2653</v>
      </c>
      <c r="S445" s="2">
        <v>2187</v>
      </c>
      <c r="T445" s="2">
        <v>2595</v>
      </c>
      <c r="U445" s="2">
        <v>3500</v>
      </c>
      <c r="V445" s="2">
        <v>3430</v>
      </c>
      <c r="W445" s="2">
        <v>3223</v>
      </c>
      <c r="X445" s="2">
        <v>3580</v>
      </c>
      <c r="Y445" s="2">
        <v>3307</v>
      </c>
      <c r="Z445" s="2">
        <v>3065</v>
      </c>
      <c r="AA445" s="2">
        <v>46.355188698299997</v>
      </c>
      <c r="AB445" s="2">
        <v>43.695261125499997</v>
      </c>
      <c r="AC445" s="2">
        <v>41.936393589600002</v>
      </c>
      <c r="AD445" s="2">
        <v>44.696234703899997</v>
      </c>
      <c r="AE445" s="2">
        <v>38.887904966000001</v>
      </c>
      <c r="AF445" s="2">
        <v>44.4083281367</v>
      </c>
      <c r="AG445" s="2">
        <v>62.698887569</v>
      </c>
      <c r="AH445" s="2">
        <v>55.789822641400001</v>
      </c>
      <c r="AI445" s="2">
        <v>55.547313838000001</v>
      </c>
      <c r="AJ445" s="2">
        <v>63.3800906329</v>
      </c>
      <c r="AK445" s="2">
        <v>56.625943149699999</v>
      </c>
      <c r="AL445" s="2">
        <v>57.892114421300001</v>
      </c>
    </row>
    <row r="446" spans="1:38" x14ac:dyDescent="0.2">
      <c r="A446" s="2" t="s">
        <v>1452</v>
      </c>
      <c r="B446" s="2">
        <v>7570.3886152622099</v>
      </c>
      <c r="C446" s="2">
        <v>10061.803914354799</v>
      </c>
      <c r="D446" s="2">
        <v>-0.39263999999999999</v>
      </c>
      <c r="E446" s="2">
        <v>2.3588999999999999E-4</v>
      </c>
      <c r="F446" s="2">
        <v>8.4449999999999994E-3</v>
      </c>
      <c r="G446" s="2" t="s">
        <v>15</v>
      </c>
      <c r="H446" s="2" t="s">
        <v>181</v>
      </c>
      <c r="I446" s="2" t="s">
        <v>168</v>
      </c>
      <c r="J446" s="2">
        <v>18415935</v>
      </c>
      <c r="K446" s="2">
        <v>18429972</v>
      </c>
      <c r="L446" s="2">
        <v>2416</v>
      </c>
      <c r="M446" s="2" t="s">
        <v>169</v>
      </c>
      <c r="N446" s="2" t="s">
        <v>1453</v>
      </c>
      <c r="O446" s="2">
        <v>8858</v>
      </c>
      <c r="P446" s="2">
        <v>8596</v>
      </c>
      <c r="Q446" s="2">
        <v>7050</v>
      </c>
      <c r="R446" s="2">
        <v>6926</v>
      </c>
      <c r="S446" s="2">
        <v>7022</v>
      </c>
      <c r="T446" s="2">
        <v>7127</v>
      </c>
      <c r="U446" s="2">
        <v>11525</v>
      </c>
      <c r="V446" s="2">
        <v>11998</v>
      </c>
      <c r="W446" s="2">
        <v>9213</v>
      </c>
      <c r="X446" s="2">
        <v>8372</v>
      </c>
      <c r="Y446" s="2">
        <v>11254</v>
      </c>
      <c r="Z446" s="2">
        <v>8841</v>
      </c>
      <c r="AA446" s="2">
        <v>212.55524577700001</v>
      </c>
      <c r="AB446" s="2">
        <v>202.98708210800001</v>
      </c>
      <c r="AC446" s="2">
        <v>169.944839135</v>
      </c>
      <c r="AD446" s="2">
        <v>163.38840904099999</v>
      </c>
      <c r="AE446" s="2">
        <v>174.83631996</v>
      </c>
      <c r="AF446" s="2">
        <v>170.780738735</v>
      </c>
      <c r="AG446" s="2">
        <v>289.093144494</v>
      </c>
      <c r="AH446" s="2">
        <v>273.25919598299998</v>
      </c>
      <c r="AI446" s="2">
        <v>222.33554310100001</v>
      </c>
      <c r="AJ446" s="2">
        <v>207.54110120499999</v>
      </c>
      <c r="AK446" s="2">
        <v>269.83186329</v>
      </c>
      <c r="AL446" s="2">
        <v>233.82739500599999</v>
      </c>
    </row>
    <row r="447" spans="1:38" x14ac:dyDescent="0.2">
      <c r="A447" s="2" t="s">
        <v>1454</v>
      </c>
      <c r="B447" s="2">
        <v>1783.8029769764701</v>
      </c>
      <c r="C447" s="2">
        <v>2356.90990627474</v>
      </c>
      <c r="D447" s="2">
        <v>-0.39</v>
      </c>
      <c r="E447" s="4">
        <v>1.5332000000000002E-5</v>
      </c>
      <c r="F447" s="2">
        <v>9.2371E-4</v>
      </c>
      <c r="G447" s="2" t="s">
        <v>116</v>
      </c>
      <c r="H447" s="2" t="s">
        <v>238</v>
      </c>
      <c r="I447" s="2" t="s">
        <v>174</v>
      </c>
      <c r="J447" s="2">
        <v>108872579</v>
      </c>
      <c r="K447" s="2">
        <v>108976632</v>
      </c>
      <c r="L447" s="2">
        <v>5333</v>
      </c>
      <c r="M447" s="2" t="s">
        <v>169</v>
      </c>
      <c r="N447" s="2" t="s">
        <v>1455</v>
      </c>
      <c r="O447" s="2">
        <v>1774</v>
      </c>
      <c r="P447" s="2">
        <v>1788</v>
      </c>
      <c r="Q447" s="2">
        <v>1602</v>
      </c>
      <c r="R447" s="2">
        <v>1870</v>
      </c>
      <c r="S447" s="2">
        <v>1795</v>
      </c>
      <c r="T447" s="2">
        <v>1898</v>
      </c>
      <c r="U447" s="2">
        <v>2365</v>
      </c>
      <c r="V447" s="2">
        <v>3132</v>
      </c>
      <c r="W447" s="2">
        <v>2560</v>
      </c>
      <c r="X447" s="2">
        <v>2109</v>
      </c>
      <c r="Y447" s="2">
        <v>2096</v>
      </c>
      <c r="Z447" s="2">
        <v>2118</v>
      </c>
      <c r="AA447" s="2">
        <v>19.284798856199998</v>
      </c>
      <c r="AB447" s="2">
        <v>19.127792622099999</v>
      </c>
      <c r="AC447" s="2">
        <v>17.494708941199999</v>
      </c>
      <c r="AD447" s="2">
        <v>19.9850716461</v>
      </c>
      <c r="AE447" s="2">
        <v>20.246997569299999</v>
      </c>
      <c r="AF447" s="2">
        <v>20.604101630300001</v>
      </c>
      <c r="AG447" s="2">
        <v>26.875301822499999</v>
      </c>
      <c r="AH447" s="2">
        <v>32.315659854099998</v>
      </c>
      <c r="AI447" s="2">
        <v>27.988081896400001</v>
      </c>
      <c r="AJ447" s="2">
        <v>23.685187281400001</v>
      </c>
      <c r="AK447" s="2">
        <v>22.766849995099999</v>
      </c>
      <c r="AL447" s="2">
        <v>25.3772935175</v>
      </c>
    </row>
    <row r="448" spans="1:38" x14ac:dyDescent="0.2">
      <c r="A448" s="2" t="s">
        <v>1456</v>
      </c>
      <c r="B448" s="2">
        <v>2002.2532824145201</v>
      </c>
      <c r="C448" s="2">
        <v>2656.3850160504699</v>
      </c>
      <c r="D448" s="2">
        <v>-0.38954</v>
      </c>
      <c r="E448" s="2">
        <v>3.5047000000000002E-4</v>
      </c>
      <c r="F448" s="2">
        <v>1.1455E-2</v>
      </c>
      <c r="G448" s="2" t="s">
        <v>1457</v>
      </c>
      <c r="H448" s="2" t="s">
        <v>575</v>
      </c>
      <c r="I448" s="2" t="s">
        <v>168</v>
      </c>
      <c r="J448" s="2">
        <v>34894258</v>
      </c>
      <c r="K448" s="2">
        <v>35157040</v>
      </c>
      <c r="L448" s="2">
        <v>5056</v>
      </c>
      <c r="M448" s="2" t="s">
        <v>169</v>
      </c>
      <c r="N448" s="2" t="s">
        <v>1458</v>
      </c>
      <c r="O448" s="2">
        <v>2104</v>
      </c>
      <c r="P448" s="2">
        <v>2065</v>
      </c>
      <c r="Q448" s="2">
        <v>2036</v>
      </c>
      <c r="R448" s="2">
        <v>1814</v>
      </c>
      <c r="S448" s="2">
        <v>2114</v>
      </c>
      <c r="T448" s="2">
        <v>1878</v>
      </c>
      <c r="U448" s="2">
        <v>3030</v>
      </c>
      <c r="V448" s="2">
        <v>2904</v>
      </c>
      <c r="W448" s="2">
        <v>2514</v>
      </c>
      <c r="X448" s="2">
        <v>2232</v>
      </c>
      <c r="Y448" s="2">
        <v>3179</v>
      </c>
      <c r="Z448" s="2">
        <v>2281</v>
      </c>
      <c r="AA448" s="2">
        <v>24.1252460782</v>
      </c>
      <c r="AB448" s="2">
        <v>23.301394601999998</v>
      </c>
      <c r="AC448" s="2">
        <v>23.452357287200002</v>
      </c>
      <c r="AD448" s="2">
        <v>20.448709446599999</v>
      </c>
      <c r="AE448" s="2">
        <v>25.1516035677</v>
      </c>
      <c r="AF448" s="2">
        <v>21.5039173232</v>
      </c>
      <c r="AG448" s="2">
        <v>36.318621159400003</v>
      </c>
      <c r="AH448" s="2">
        <v>31.604753343799999</v>
      </c>
      <c r="AI448" s="2">
        <v>28.9909844162</v>
      </c>
      <c r="AJ448" s="2">
        <v>26.439847873400002</v>
      </c>
      <c r="AK448" s="2">
        <v>36.4222452279</v>
      </c>
      <c r="AL448" s="2">
        <v>28.827644035199999</v>
      </c>
    </row>
    <row r="449" spans="1:38" x14ac:dyDescent="0.2">
      <c r="A449" s="2" t="s">
        <v>1459</v>
      </c>
      <c r="B449" s="2">
        <v>357.99614374289899</v>
      </c>
      <c r="C449" s="2">
        <v>472.88720269819402</v>
      </c>
      <c r="D449" s="2">
        <v>-0.38679000000000002</v>
      </c>
      <c r="E449" s="4">
        <v>7.1846000000000003E-5</v>
      </c>
      <c r="F449" s="2">
        <v>3.2585000000000001E-3</v>
      </c>
      <c r="G449" s="2" t="s">
        <v>1460</v>
      </c>
      <c r="H449" s="2" t="s">
        <v>177</v>
      </c>
      <c r="I449" s="2" t="s">
        <v>174</v>
      </c>
      <c r="J449" s="2">
        <v>150750899</v>
      </c>
      <c r="K449" s="2">
        <v>150755617</v>
      </c>
      <c r="L449" s="2">
        <v>1758</v>
      </c>
      <c r="M449" s="2" t="s">
        <v>169</v>
      </c>
      <c r="N449" s="2" t="s">
        <v>1461</v>
      </c>
      <c r="O449" s="2">
        <v>396</v>
      </c>
      <c r="P449" s="2">
        <v>368</v>
      </c>
      <c r="Q449" s="2">
        <v>347</v>
      </c>
      <c r="R449" s="2">
        <v>347</v>
      </c>
      <c r="S449" s="2">
        <v>320</v>
      </c>
      <c r="T449" s="2">
        <v>379</v>
      </c>
      <c r="U449" s="2">
        <v>453</v>
      </c>
      <c r="V449" s="2">
        <v>487</v>
      </c>
      <c r="W449" s="2">
        <v>436</v>
      </c>
      <c r="X449" s="2">
        <v>459</v>
      </c>
      <c r="Y449" s="2">
        <v>595</v>
      </c>
      <c r="Z449" s="2">
        <v>437</v>
      </c>
      <c r="AA449" s="2">
        <v>13.0589842123</v>
      </c>
      <c r="AB449" s="2">
        <v>11.942572097299999</v>
      </c>
      <c r="AC449" s="2">
        <v>11.495461136399999</v>
      </c>
      <c r="AD449" s="2">
        <v>11.2498385744</v>
      </c>
      <c r="AE449" s="2">
        <v>10.9496155013</v>
      </c>
      <c r="AF449" s="2">
        <v>12.4810004316</v>
      </c>
      <c r="AG449" s="2">
        <v>15.6161193728</v>
      </c>
      <c r="AH449" s="2">
        <v>15.2430877236</v>
      </c>
      <c r="AI449" s="2">
        <v>14.4601358452</v>
      </c>
      <c r="AJ449" s="2">
        <v>15.637439477699999</v>
      </c>
      <c r="AK449" s="2">
        <v>19.6056545647</v>
      </c>
      <c r="AL449" s="2">
        <v>15.8837666058</v>
      </c>
    </row>
    <row r="450" spans="1:38" x14ac:dyDescent="0.2">
      <c r="A450" s="2" t="s">
        <v>1462</v>
      </c>
      <c r="B450" s="2">
        <v>469.90474213030802</v>
      </c>
      <c r="C450" s="2">
        <v>621.17412738957205</v>
      </c>
      <c r="D450" s="2">
        <v>-0.38372000000000001</v>
      </c>
      <c r="E450" s="2">
        <v>5.4507999999999998E-4</v>
      </c>
      <c r="F450" s="2">
        <v>1.6367E-2</v>
      </c>
      <c r="G450" s="2" t="s">
        <v>1463</v>
      </c>
      <c r="H450" s="2" t="s">
        <v>185</v>
      </c>
      <c r="I450" s="2" t="s">
        <v>174</v>
      </c>
      <c r="J450" s="2">
        <v>196998290</v>
      </c>
      <c r="K450" s="2">
        <v>197041227</v>
      </c>
      <c r="L450" s="2">
        <v>5287</v>
      </c>
      <c r="M450" s="2" t="s">
        <v>169</v>
      </c>
      <c r="N450" s="2" t="s">
        <v>1464</v>
      </c>
      <c r="O450" s="2">
        <v>430</v>
      </c>
      <c r="P450" s="2">
        <v>425</v>
      </c>
      <c r="Q450" s="2">
        <v>431</v>
      </c>
      <c r="R450" s="2">
        <v>591</v>
      </c>
      <c r="S450" s="2">
        <v>470</v>
      </c>
      <c r="T450" s="2">
        <v>483</v>
      </c>
      <c r="U450" s="2">
        <v>599</v>
      </c>
      <c r="V450" s="2">
        <v>563</v>
      </c>
      <c r="W450" s="2">
        <v>678</v>
      </c>
      <c r="X450" s="2">
        <v>716</v>
      </c>
      <c r="Y450" s="2">
        <v>697</v>
      </c>
      <c r="Z450" s="2">
        <v>517</v>
      </c>
      <c r="AA450" s="2">
        <v>4.7151143195799996</v>
      </c>
      <c r="AB450" s="2">
        <v>4.5861530448399996</v>
      </c>
      <c r="AC450" s="2">
        <v>4.7477052964700004</v>
      </c>
      <c r="AD450" s="2">
        <v>6.3710917171799997</v>
      </c>
      <c r="AE450" s="2">
        <v>5.3475679166300001</v>
      </c>
      <c r="AF450" s="2">
        <v>5.2889185553600004</v>
      </c>
      <c r="AG450" s="2">
        <v>6.8661186009200001</v>
      </c>
      <c r="AH450" s="2">
        <v>5.8595186778999997</v>
      </c>
      <c r="AI450" s="2">
        <v>7.4769613875100003</v>
      </c>
      <c r="AJ450" s="2">
        <v>8.1110212449799999</v>
      </c>
      <c r="AK450" s="2">
        <v>7.6367173915300004</v>
      </c>
      <c r="AL450" s="2">
        <v>6.2484480500200004</v>
      </c>
    </row>
    <row r="451" spans="1:38" x14ac:dyDescent="0.2">
      <c r="A451" s="2" t="s">
        <v>1465</v>
      </c>
      <c r="B451" s="2">
        <v>782.94210363502702</v>
      </c>
      <c r="C451" s="2">
        <v>1027.8896410622001</v>
      </c>
      <c r="D451" s="2">
        <v>-0.38279000000000002</v>
      </c>
      <c r="E451" s="4">
        <v>2.6014000000000002E-6</v>
      </c>
      <c r="F451" s="2">
        <v>1.9812000000000001E-4</v>
      </c>
      <c r="G451" s="2" t="s">
        <v>1466</v>
      </c>
      <c r="H451" s="2" t="s">
        <v>181</v>
      </c>
      <c r="I451" s="2" t="s">
        <v>168</v>
      </c>
      <c r="J451" s="2">
        <v>64018995</v>
      </c>
      <c r="K451" s="2">
        <v>64036622</v>
      </c>
      <c r="L451" s="2">
        <v>4469</v>
      </c>
      <c r="M451" s="2" t="s">
        <v>169</v>
      </c>
      <c r="N451" s="2" t="s">
        <v>1467</v>
      </c>
      <c r="O451" s="2">
        <v>852</v>
      </c>
      <c r="P451" s="2">
        <v>875</v>
      </c>
      <c r="Q451" s="2">
        <v>739</v>
      </c>
      <c r="R451" s="2">
        <v>823</v>
      </c>
      <c r="S451" s="2">
        <v>633</v>
      </c>
      <c r="T451" s="2">
        <v>808</v>
      </c>
      <c r="U451" s="2">
        <v>1161</v>
      </c>
      <c r="V451" s="2">
        <v>1210</v>
      </c>
      <c r="W451" s="2">
        <v>1015</v>
      </c>
      <c r="X451" s="2">
        <v>1066</v>
      </c>
      <c r="Y451" s="2">
        <v>864</v>
      </c>
      <c r="Z451" s="2">
        <v>941</v>
      </c>
      <c r="AA451" s="2">
        <v>11.052545762399999</v>
      </c>
      <c r="AB451" s="2">
        <v>11.1703459148</v>
      </c>
      <c r="AC451" s="2">
        <v>9.6305230982399994</v>
      </c>
      <c r="AD451" s="2">
        <v>10.496032510799999</v>
      </c>
      <c r="AE451" s="2">
        <v>8.5204222312199995</v>
      </c>
      <c r="AF451" s="2">
        <v>10.467188976999999</v>
      </c>
      <c r="AG451" s="2">
        <v>15.7440207682</v>
      </c>
      <c r="AH451" s="2">
        <v>14.898339757800001</v>
      </c>
      <c r="AI451" s="2">
        <v>13.2422091216</v>
      </c>
      <c r="AJ451" s="2">
        <v>14.286264189100001</v>
      </c>
      <c r="AK451" s="2">
        <v>11.1991906847</v>
      </c>
      <c r="AL451" s="2">
        <v>13.4545816787</v>
      </c>
    </row>
    <row r="452" spans="1:38" x14ac:dyDescent="0.2">
      <c r="A452" s="2" t="s">
        <v>1468</v>
      </c>
      <c r="B452" s="2">
        <v>422.259864083759</v>
      </c>
      <c r="C452" s="2">
        <v>558.02735208264801</v>
      </c>
      <c r="D452" s="2">
        <v>-0.38186999999999999</v>
      </c>
      <c r="E452" s="2">
        <v>8.3745E-4</v>
      </c>
      <c r="F452" s="2">
        <v>2.2879E-2</v>
      </c>
      <c r="G452" s="2" t="s">
        <v>1469</v>
      </c>
      <c r="H452" s="2" t="s">
        <v>512</v>
      </c>
      <c r="I452" s="2" t="s">
        <v>174</v>
      </c>
      <c r="J452" s="2">
        <v>129897277</v>
      </c>
      <c r="K452" s="2">
        <v>130031370</v>
      </c>
      <c r="L452" s="2">
        <v>4462</v>
      </c>
      <c r="M452" s="2" t="s">
        <v>169</v>
      </c>
      <c r="N452" s="2" t="s">
        <v>1470</v>
      </c>
      <c r="O452" s="2">
        <v>472</v>
      </c>
      <c r="P452" s="2">
        <v>381</v>
      </c>
      <c r="Q452" s="2">
        <v>417</v>
      </c>
      <c r="R452" s="2">
        <v>480</v>
      </c>
      <c r="S452" s="2">
        <v>373</v>
      </c>
      <c r="T452" s="2">
        <v>425</v>
      </c>
      <c r="U452" s="2">
        <v>640</v>
      </c>
      <c r="V452" s="2">
        <v>546</v>
      </c>
      <c r="W452" s="2">
        <v>548</v>
      </c>
      <c r="X452" s="2">
        <v>527</v>
      </c>
      <c r="Y452" s="2">
        <v>708</v>
      </c>
      <c r="Z452" s="2">
        <v>421</v>
      </c>
      <c r="AA452" s="2">
        <v>6.13261236508</v>
      </c>
      <c r="AB452" s="2">
        <v>4.87151824685</v>
      </c>
      <c r="AC452" s="2">
        <v>5.4427988267599998</v>
      </c>
      <c r="AD452" s="2">
        <v>6.1312264712499998</v>
      </c>
      <c r="AE452" s="2">
        <v>5.0285992626000002</v>
      </c>
      <c r="AF452" s="2">
        <v>5.5142750286700002</v>
      </c>
      <c r="AG452" s="2">
        <v>8.6924899438600001</v>
      </c>
      <c r="AH452" s="2">
        <v>6.7332685350499997</v>
      </c>
      <c r="AI452" s="2">
        <v>7.1607044147799996</v>
      </c>
      <c r="AJ452" s="2">
        <v>7.0738016223900004</v>
      </c>
      <c r="AK452" s="2">
        <v>9.1915116758700002</v>
      </c>
      <c r="AL452" s="2">
        <v>6.02897468927</v>
      </c>
    </row>
    <row r="453" spans="1:38" x14ac:dyDescent="0.2">
      <c r="A453" s="2" t="s">
        <v>1471</v>
      </c>
      <c r="B453" s="2">
        <v>493.11045965193699</v>
      </c>
      <c r="C453" s="2">
        <v>651.73540935611504</v>
      </c>
      <c r="D453" s="2">
        <v>-0.37974000000000002</v>
      </c>
      <c r="E453" s="2">
        <v>1.5897000000000001E-3</v>
      </c>
      <c r="F453" s="2">
        <v>3.6289000000000002E-2</v>
      </c>
      <c r="G453" s="2" t="s">
        <v>1472</v>
      </c>
      <c r="H453" s="2" t="s">
        <v>219</v>
      </c>
      <c r="I453" s="2" t="s">
        <v>168</v>
      </c>
      <c r="J453" s="2">
        <v>135969148</v>
      </c>
      <c r="K453" s="2">
        <v>136056738</v>
      </c>
      <c r="L453" s="2">
        <v>6090</v>
      </c>
      <c r="M453" s="2" t="s">
        <v>169</v>
      </c>
      <c r="N453" s="2" t="s">
        <v>1473</v>
      </c>
      <c r="O453" s="2">
        <v>566</v>
      </c>
      <c r="P453" s="2">
        <v>448</v>
      </c>
      <c r="Q453" s="2">
        <v>450</v>
      </c>
      <c r="R453" s="2">
        <v>533</v>
      </c>
      <c r="S453" s="2">
        <v>452</v>
      </c>
      <c r="T453" s="2">
        <v>524</v>
      </c>
      <c r="U453" s="2">
        <v>780</v>
      </c>
      <c r="V453" s="2">
        <v>598</v>
      </c>
      <c r="W453" s="2">
        <v>569</v>
      </c>
      <c r="X453" s="2">
        <v>669</v>
      </c>
      <c r="Y453" s="2">
        <v>811</v>
      </c>
      <c r="Z453" s="2">
        <v>525</v>
      </c>
      <c r="AA453" s="2">
        <v>5.3880574806999997</v>
      </c>
      <c r="AB453" s="2">
        <v>4.1969098944600001</v>
      </c>
      <c r="AC453" s="2">
        <v>4.3033930547199999</v>
      </c>
      <c r="AD453" s="2">
        <v>4.9882200432200001</v>
      </c>
      <c r="AE453" s="2">
        <v>4.4646652663899999</v>
      </c>
      <c r="AF453" s="2">
        <v>4.9813040754299998</v>
      </c>
      <c r="AG453" s="2">
        <v>7.7619546133600004</v>
      </c>
      <c r="AH453" s="2">
        <v>5.4031465844</v>
      </c>
      <c r="AI453" s="2">
        <v>5.4475312236100004</v>
      </c>
      <c r="AJ453" s="2">
        <v>6.5793145821400003</v>
      </c>
      <c r="AK453" s="2">
        <v>7.7141275069499997</v>
      </c>
      <c r="AL453" s="2">
        <v>5.5084947709699996</v>
      </c>
    </row>
    <row r="454" spans="1:38" x14ac:dyDescent="0.2">
      <c r="A454" s="2" t="s">
        <v>1474</v>
      </c>
      <c r="B454" s="2">
        <v>1936.9421146191401</v>
      </c>
      <c r="C454" s="2">
        <v>2562.3770409675499</v>
      </c>
      <c r="D454" s="2">
        <v>-0.37944</v>
      </c>
      <c r="E454" s="2">
        <v>2.3506E-3</v>
      </c>
      <c r="F454" s="2">
        <v>4.9008999999999997E-2</v>
      </c>
      <c r="G454" s="2" t="s">
        <v>1475</v>
      </c>
      <c r="H454" s="2" t="s">
        <v>205</v>
      </c>
      <c r="I454" s="2" t="s">
        <v>174</v>
      </c>
      <c r="J454" s="2">
        <v>151336778</v>
      </c>
      <c r="K454" s="2">
        <v>151345209</v>
      </c>
      <c r="L454" s="2">
        <v>2840</v>
      </c>
      <c r="M454" s="2" t="s">
        <v>169</v>
      </c>
      <c r="N454" s="2" t="s">
        <v>1476</v>
      </c>
      <c r="O454" s="2">
        <v>2148</v>
      </c>
      <c r="P454" s="2">
        <v>1983</v>
      </c>
      <c r="Q454" s="2">
        <v>2339</v>
      </c>
      <c r="R454" s="2">
        <v>1637</v>
      </c>
      <c r="S454" s="2">
        <v>1687</v>
      </c>
      <c r="T454" s="2">
        <v>1861</v>
      </c>
      <c r="U454" s="2">
        <v>2733</v>
      </c>
      <c r="V454" s="2">
        <v>2914</v>
      </c>
      <c r="W454" s="2">
        <v>3220</v>
      </c>
      <c r="X454" s="2">
        <v>1894</v>
      </c>
      <c r="Y454" s="2">
        <v>2598</v>
      </c>
      <c r="Z454" s="2">
        <v>2249</v>
      </c>
      <c r="AA454" s="2">
        <v>43.847922213799997</v>
      </c>
      <c r="AB454" s="2">
        <v>39.835777503400003</v>
      </c>
      <c r="AC454" s="2">
        <v>47.965356339499998</v>
      </c>
      <c r="AD454" s="2">
        <v>32.852318608099999</v>
      </c>
      <c r="AE454" s="2">
        <v>35.732590640799998</v>
      </c>
      <c r="AF454" s="2">
        <v>37.936485274299997</v>
      </c>
      <c r="AG454" s="2">
        <v>58.319673043599998</v>
      </c>
      <c r="AH454" s="2">
        <v>56.459114951700002</v>
      </c>
      <c r="AI454" s="2">
        <v>66.106214132000005</v>
      </c>
      <c r="AJ454" s="2">
        <v>39.942336088700003</v>
      </c>
      <c r="AK454" s="2">
        <v>52.991237071199997</v>
      </c>
      <c r="AL454" s="2">
        <v>50.601343303900002</v>
      </c>
    </row>
    <row r="455" spans="1:38" x14ac:dyDescent="0.2">
      <c r="A455" s="2" t="s">
        <v>1477</v>
      </c>
      <c r="B455" s="2">
        <v>406.656478534391</v>
      </c>
      <c r="C455" s="2">
        <v>535.55230591288796</v>
      </c>
      <c r="D455" s="2">
        <v>-0.37824000000000002</v>
      </c>
      <c r="E455" s="2">
        <v>8.0993000000000005E-4</v>
      </c>
      <c r="F455" s="2">
        <v>2.2362E-2</v>
      </c>
      <c r="G455" s="2" t="s">
        <v>1478</v>
      </c>
      <c r="H455" s="2" t="s">
        <v>238</v>
      </c>
      <c r="I455" s="2" t="s">
        <v>174</v>
      </c>
      <c r="J455" s="2">
        <v>68380694</v>
      </c>
      <c r="K455" s="2">
        <v>68385636</v>
      </c>
      <c r="L455" s="2">
        <v>2755</v>
      </c>
      <c r="M455" s="2" t="s">
        <v>169</v>
      </c>
      <c r="N455" s="2" t="s">
        <v>1479</v>
      </c>
      <c r="O455" s="2">
        <v>406</v>
      </c>
      <c r="P455" s="2">
        <v>422</v>
      </c>
      <c r="Q455" s="2">
        <v>387</v>
      </c>
      <c r="R455" s="2">
        <v>411</v>
      </c>
      <c r="S455" s="2">
        <v>412</v>
      </c>
      <c r="T455" s="2">
        <v>406</v>
      </c>
      <c r="U455" s="2">
        <v>626</v>
      </c>
      <c r="V455" s="2">
        <v>569</v>
      </c>
      <c r="W455" s="2">
        <v>504</v>
      </c>
      <c r="X455" s="2">
        <v>428</v>
      </c>
      <c r="Y455" s="2">
        <v>662</v>
      </c>
      <c r="Z455" s="2">
        <v>463</v>
      </c>
      <c r="AA455" s="2">
        <v>8.5435332119100007</v>
      </c>
      <c r="AB455" s="2">
        <v>8.7389604052400003</v>
      </c>
      <c r="AC455" s="2">
        <v>8.1809766913999997</v>
      </c>
      <c r="AD455" s="2">
        <v>8.5026813850200007</v>
      </c>
      <c r="AE455" s="2">
        <v>8.9958742163099998</v>
      </c>
      <c r="AF455" s="2">
        <v>8.5316590090699993</v>
      </c>
      <c r="AG455" s="2">
        <v>13.7703988323</v>
      </c>
      <c r="AH455" s="2">
        <v>11.364583442500001</v>
      </c>
      <c r="AI455" s="2">
        <v>10.666297376899999</v>
      </c>
      <c r="AJ455" s="2">
        <v>9.3045204097699994</v>
      </c>
      <c r="AK455" s="2">
        <v>13.919371873799999</v>
      </c>
      <c r="AL455" s="2">
        <v>10.738665595600001</v>
      </c>
    </row>
    <row r="456" spans="1:38" x14ac:dyDescent="0.2">
      <c r="A456" s="2" t="s">
        <v>1480</v>
      </c>
      <c r="B456" s="2">
        <v>570.41687933032904</v>
      </c>
      <c r="C456" s="2">
        <v>747.76316797165998</v>
      </c>
      <c r="D456" s="2">
        <v>-0.37401000000000001</v>
      </c>
      <c r="E456" s="2">
        <v>5.1281999999999999E-4</v>
      </c>
      <c r="F456" s="2">
        <v>1.5712E-2</v>
      </c>
      <c r="G456" s="2" t="s">
        <v>37</v>
      </c>
      <c r="H456" s="2" t="s">
        <v>173</v>
      </c>
      <c r="I456" s="2" t="s">
        <v>168</v>
      </c>
      <c r="J456" s="2">
        <v>100017370</v>
      </c>
      <c r="K456" s="2">
        <v>100256671</v>
      </c>
      <c r="L456" s="2">
        <v>5824</v>
      </c>
      <c r="M456" s="2" t="s">
        <v>169</v>
      </c>
      <c r="N456" s="2" t="s">
        <v>1481</v>
      </c>
      <c r="O456" s="2">
        <v>630</v>
      </c>
      <c r="P456" s="2">
        <v>645</v>
      </c>
      <c r="Q456" s="2">
        <v>495</v>
      </c>
      <c r="R456" s="2">
        <v>542</v>
      </c>
      <c r="S456" s="2">
        <v>600</v>
      </c>
      <c r="T456" s="2">
        <v>514</v>
      </c>
      <c r="U456" s="2">
        <v>870</v>
      </c>
      <c r="V456" s="2">
        <v>877</v>
      </c>
      <c r="W456" s="2">
        <v>755</v>
      </c>
      <c r="X456" s="2">
        <v>640</v>
      </c>
      <c r="Y456" s="2">
        <v>781</v>
      </c>
      <c r="Z456" s="2">
        <v>630</v>
      </c>
      <c r="AA456" s="2">
        <v>6.2712232968599997</v>
      </c>
      <c r="AB456" s="2">
        <v>6.3184022666899997</v>
      </c>
      <c r="AC456" s="2">
        <v>4.9499364824200001</v>
      </c>
      <c r="AD456" s="2">
        <v>5.3041232482599998</v>
      </c>
      <c r="AE456" s="2">
        <v>6.1972304423100004</v>
      </c>
      <c r="AF456" s="2">
        <v>5.1094106825500001</v>
      </c>
      <c r="AG456" s="2">
        <v>9.0529823823500006</v>
      </c>
      <c r="AH456" s="2">
        <v>8.2859266714899995</v>
      </c>
      <c r="AI456" s="2">
        <v>7.5584081473699998</v>
      </c>
      <c r="AJ456" s="2">
        <v>6.5815840939000001</v>
      </c>
      <c r="AK456" s="2">
        <v>7.7680662186199996</v>
      </c>
      <c r="AL456" s="2">
        <v>6.9121016116499998</v>
      </c>
    </row>
    <row r="457" spans="1:38" x14ac:dyDescent="0.2">
      <c r="A457" s="2" t="s">
        <v>1482</v>
      </c>
      <c r="B457" s="2">
        <v>283.59767658220898</v>
      </c>
      <c r="C457" s="2">
        <v>370.38241834203097</v>
      </c>
      <c r="D457" s="2">
        <v>-0.37320999999999999</v>
      </c>
      <c r="E457" s="4">
        <v>4.7429999999999998E-5</v>
      </c>
      <c r="F457" s="2">
        <v>2.3857000000000001E-3</v>
      </c>
      <c r="G457" s="2" t="s">
        <v>1483</v>
      </c>
      <c r="H457" s="2" t="s">
        <v>209</v>
      </c>
      <c r="I457" s="2" t="s">
        <v>174</v>
      </c>
      <c r="J457" s="2">
        <v>79869815</v>
      </c>
      <c r="K457" s="2">
        <v>79879199</v>
      </c>
      <c r="L457" s="2">
        <v>3445</v>
      </c>
      <c r="M457" s="2" t="s">
        <v>169</v>
      </c>
      <c r="N457" s="2" t="s">
        <v>1484</v>
      </c>
      <c r="O457" s="2">
        <v>320</v>
      </c>
      <c r="P457" s="2">
        <v>263</v>
      </c>
      <c r="Q457" s="2">
        <v>286</v>
      </c>
      <c r="R457" s="2">
        <v>283</v>
      </c>
      <c r="S457" s="2">
        <v>283</v>
      </c>
      <c r="T457" s="2">
        <v>270</v>
      </c>
      <c r="U457" s="2">
        <v>394</v>
      </c>
      <c r="V457" s="2">
        <v>393</v>
      </c>
      <c r="W457" s="2">
        <v>321</v>
      </c>
      <c r="X457" s="2">
        <v>386</v>
      </c>
      <c r="Y457" s="2">
        <v>367</v>
      </c>
      <c r="Z457" s="2">
        <v>384</v>
      </c>
      <c r="AA457" s="2">
        <v>5.3851007597300002</v>
      </c>
      <c r="AB457" s="2">
        <v>4.3554742060600002</v>
      </c>
      <c r="AC457" s="2">
        <v>4.83495682576</v>
      </c>
      <c r="AD457" s="2">
        <v>4.6820160266500004</v>
      </c>
      <c r="AE457" s="2">
        <v>4.9415702163399997</v>
      </c>
      <c r="AF457" s="2">
        <v>4.5373637483399998</v>
      </c>
      <c r="AG457" s="2">
        <v>6.9310779712599997</v>
      </c>
      <c r="AH457" s="2">
        <v>6.2772031302700002</v>
      </c>
      <c r="AI457" s="2">
        <v>5.4327605090900004</v>
      </c>
      <c r="AJ457" s="2">
        <v>6.71073215914</v>
      </c>
      <c r="AK457" s="2">
        <v>6.17106455391</v>
      </c>
      <c r="AL457" s="2">
        <v>7.1225077236100001</v>
      </c>
    </row>
    <row r="458" spans="1:38" x14ac:dyDescent="0.2">
      <c r="A458" s="2" t="s">
        <v>1485</v>
      </c>
      <c r="B458" s="2">
        <v>373.106808550273</v>
      </c>
      <c r="C458" s="2">
        <v>487.12233383047499</v>
      </c>
      <c r="D458" s="2">
        <v>-0.37284</v>
      </c>
      <c r="E458" s="4">
        <v>8.6349999999999995E-6</v>
      </c>
      <c r="F458" s="2">
        <v>5.5546000000000002E-4</v>
      </c>
      <c r="G458" s="2" t="s">
        <v>1486</v>
      </c>
      <c r="H458" s="2" t="s">
        <v>185</v>
      </c>
      <c r="I458" s="2" t="s">
        <v>174</v>
      </c>
      <c r="J458" s="2">
        <v>242615157</v>
      </c>
      <c r="K458" s="2">
        <v>242626406</v>
      </c>
      <c r="L458" s="2">
        <v>1232</v>
      </c>
      <c r="M458" s="2" t="s">
        <v>169</v>
      </c>
      <c r="N458" s="2" t="s">
        <v>1487</v>
      </c>
      <c r="O458" s="2">
        <v>400</v>
      </c>
      <c r="P458" s="2">
        <v>377</v>
      </c>
      <c r="Q458" s="2">
        <v>378</v>
      </c>
      <c r="R458" s="2">
        <v>408</v>
      </c>
      <c r="S458" s="2">
        <v>271</v>
      </c>
      <c r="T458" s="2">
        <v>424</v>
      </c>
      <c r="U458" s="2">
        <v>470</v>
      </c>
      <c r="V458" s="2">
        <v>528</v>
      </c>
      <c r="W458" s="2">
        <v>474</v>
      </c>
      <c r="X458" s="2">
        <v>531</v>
      </c>
      <c r="Y458" s="2">
        <v>475</v>
      </c>
      <c r="Z458" s="2">
        <v>479</v>
      </c>
      <c r="AA458" s="2">
        <v>18.822719274800001</v>
      </c>
      <c r="AB458" s="2">
        <v>17.458204092500001</v>
      </c>
      <c r="AC458" s="2">
        <v>17.868861615899998</v>
      </c>
      <c r="AD458" s="2">
        <v>18.874920972000002</v>
      </c>
      <c r="AE458" s="2">
        <v>13.2320259686</v>
      </c>
      <c r="AF458" s="2">
        <v>19.924352092100001</v>
      </c>
      <c r="AG458" s="2">
        <v>23.119633168699998</v>
      </c>
      <c r="AH458" s="2">
        <v>23.5822952931</v>
      </c>
      <c r="AI458" s="2">
        <v>22.432226853300001</v>
      </c>
      <c r="AJ458" s="2">
        <v>25.814019886499999</v>
      </c>
      <c r="AK458" s="2">
        <v>22.3339815621</v>
      </c>
      <c r="AL458" s="2">
        <v>24.843669111600001</v>
      </c>
    </row>
    <row r="459" spans="1:38" x14ac:dyDescent="0.2">
      <c r="A459" s="2" t="s">
        <v>1488</v>
      </c>
      <c r="B459" s="2">
        <v>196.077917986063</v>
      </c>
      <c r="C459" s="2">
        <v>257.19626648529498</v>
      </c>
      <c r="D459" s="2">
        <v>-0.37102000000000002</v>
      </c>
      <c r="E459" s="2">
        <v>1.4986000000000001E-3</v>
      </c>
      <c r="F459" s="2">
        <v>3.4726E-2</v>
      </c>
      <c r="G459" s="2" t="s">
        <v>1489</v>
      </c>
      <c r="H459" s="2" t="s">
        <v>209</v>
      </c>
      <c r="I459" s="2" t="s">
        <v>168</v>
      </c>
      <c r="J459" s="2">
        <v>73083822</v>
      </c>
      <c r="K459" s="2">
        <v>73102257</v>
      </c>
      <c r="L459" s="2">
        <v>2051</v>
      </c>
      <c r="M459" s="2" t="s">
        <v>169</v>
      </c>
      <c r="N459" s="2" t="s">
        <v>1490</v>
      </c>
      <c r="O459" s="2">
        <v>203</v>
      </c>
      <c r="P459" s="2">
        <v>219</v>
      </c>
      <c r="Q459" s="2">
        <v>188</v>
      </c>
      <c r="R459" s="2">
        <v>192</v>
      </c>
      <c r="S459" s="2">
        <v>163</v>
      </c>
      <c r="T459" s="2">
        <v>218</v>
      </c>
      <c r="U459" s="2">
        <v>277</v>
      </c>
      <c r="V459" s="2">
        <v>312</v>
      </c>
      <c r="W459" s="2">
        <v>277</v>
      </c>
      <c r="X459" s="2">
        <v>264</v>
      </c>
      <c r="Y459" s="2">
        <v>177</v>
      </c>
      <c r="Z459" s="2">
        <v>259</v>
      </c>
      <c r="AA459" s="2">
        <v>5.7380385174999997</v>
      </c>
      <c r="AB459" s="2">
        <v>6.0918244316200001</v>
      </c>
      <c r="AC459" s="2">
        <v>5.3383615322700004</v>
      </c>
      <c r="AD459" s="2">
        <v>5.3354524650800004</v>
      </c>
      <c r="AE459" s="2">
        <v>4.7806803393899999</v>
      </c>
      <c r="AF459" s="2">
        <v>6.1534672312399996</v>
      </c>
      <c r="AG459" s="2">
        <v>8.1847967194900004</v>
      </c>
      <c r="AH459" s="2">
        <v>8.3705075443099997</v>
      </c>
      <c r="AI459" s="2">
        <v>7.8744252210500001</v>
      </c>
      <c r="AJ459" s="2">
        <v>7.7092138601600002</v>
      </c>
      <c r="AK459" s="2">
        <v>4.9990888709999997</v>
      </c>
      <c r="AL459" s="2">
        <v>8.0690988249199993</v>
      </c>
    </row>
    <row r="460" spans="1:38" x14ac:dyDescent="0.2">
      <c r="A460" s="2" t="s">
        <v>1491</v>
      </c>
      <c r="B460" s="2">
        <v>926.31745822881805</v>
      </c>
      <c r="C460" s="2">
        <v>1204.9115874654501</v>
      </c>
      <c r="D460" s="2">
        <v>-0.37086000000000002</v>
      </c>
      <c r="E460" s="4">
        <v>2.5965999999999998E-6</v>
      </c>
      <c r="F460" s="2">
        <v>1.9812000000000001E-4</v>
      </c>
      <c r="G460" s="2" t="s">
        <v>1492</v>
      </c>
      <c r="H460" s="2" t="s">
        <v>205</v>
      </c>
      <c r="I460" s="2" t="s">
        <v>174</v>
      </c>
      <c r="J460" s="2">
        <v>1682671</v>
      </c>
      <c r="K460" s="2">
        <v>1711896</v>
      </c>
      <c r="L460" s="2">
        <v>3663</v>
      </c>
      <c r="M460" s="2" t="s">
        <v>169</v>
      </c>
      <c r="N460" s="2" t="s">
        <v>1493</v>
      </c>
      <c r="O460" s="2">
        <v>932</v>
      </c>
      <c r="P460" s="2">
        <v>1000</v>
      </c>
      <c r="Q460" s="2">
        <v>833</v>
      </c>
      <c r="R460" s="2">
        <v>956</v>
      </c>
      <c r="S460" s="2">
        <v>889</v>
      </c>
      <c r="T460" s="2">
        <v>966</v>
      </c>
      <c r="U460" s="2">
        <v>1328</v>
      </c>
      <c r="V460" s="2">
        <v>1414</v>
      </c>
      <c r="W460" s="2">
        <v>1095</v>
      </c>
      <c r="X460" s="2">
        <v>1127</v>
      </c>
      <c r="Y460" s="2">
        <v>1289</v>
      </c>
      <c r="Z460" s="2">
        <v>1074</v>
      </c>
      <c r="AA460" s="2">
        <v>14.750681147</v>
      </c>
      <c r="AB460" s="2">
        <v>15.575141653799999</v>
      </c>
      <c r="AC460" s="2">
        <v>13.2441434555</v>
      </c>
      <c r="AD460" s="2">
        <v>14.8749892416</v>
      </c>
      <c r="AE460" s="2">
        <v>14.599319189799999</v>
      </c>
      <c r="AF460" s="2">
        <v>15.2675470392</v>
      </c>
      <c r="AG460" s="2">
        <v>21.9712590824</v>
      </c>
      <c r="AH460" s="2">
        <v>21.241019092799998</v>
      </c>
      <c r="AI460" s="2">
        <v>17.429380654599999</v>
      </c>
      <c r="AJ460" s="2">
        <v>18.427177720900001</v>
      </c>
      <c r="AK460" s="2">
        <v>20.384461831199999</v>
      </c>
      <c r="AL460" s="2">
        <v>18.7351982677</v>
      </c>
    </row>
    <row r="461" spans="1:38" x14ac:dyDescent="0.2">
      <c r="A461" s="2" t="s">
        <v>1494</v>
      </c>
      <c r="B461" s="2">
        <v>446.44542164851202</v>
      </c>
      <c r="C461" s="2">
        <v>585.37681162275305</v>
      </c>
      <c r="D461" s="2">
        <v>-0.37054999999999999</v>
      </c>
      <c r="E461" s="2">
        <v>1.4991E-3</v>
      </c>
      <c r="F461" s="2">
        <v>3.4726E-2</v>
      </c>
      <c r="G461" s="2" t="s">
        <v>1495</v>
      </c>
      <c r="H461" s="2" t="s">
        <v>487</v>
      </c>
      <c r="I461" s="2" t="s">
        <v>174</v>
      </c>
      <c r="J461" s="2">
        <v>15153879</v>
      </c>
      <c r="K461" s="2">
        <v>15188174</v>
      </c>
      <c r="L461" s="2">
        <v>3762</v>
      </c>
      <c r="M461" s="2" t="s">
        <v>169</v>
      </c>
      <c r="N461" s="2" t="s">
        <v>1496</v>
      </c>
      <c r="O461" s="2">
        <v>467</v>
      </c>
      <c r="P461" s="2">
        <v>426</v>
      </c>
      <c r="Q461" s="2">
        <v>341</v>
      </c>
      <c r="R461" s="2">
        <v>538</v>
      </c>
      <c r="S461" s="2">
        <v>440</v>
      </c>
      <c r="T461" s="2">
        <v>479</v>
      </c>
      <c r="U461" s="2">
        <v>554</v>
      </c>
      <c r="V461" s="2">
        <v>625</v>
      </c>
      <c r="W461" s="2">
        <v>579</v>
      </c>
      <c r="X461" s="2">
        <v>658</v>
      </c>
      <c r="Y461" s="2">
        <v>694</v>
      </c>
      <c r="Z461" s="2">
        <v>450</v>
      </c>
      <c r="AA461" s="2">
        <v>7.1966630771300002</v>
      </c>
      <c r="AB461" s="2">
        <v>6.4604048091299999</v>
      </c>
      <c r="AC461" s="2">
        <v>5.2789965874</v>
      </c>
      <c r="AD461" s="2">
        <v>8.1507800000599993</v>
      </c>
      <c r="AE461" s="2">
        <v>7.03560820585</v>
      </c>
      <c r="AF461" s="2">
        <v>7.37132876144</v>
      </c>
      <c r="AG461" s="2">
        <v>8.9245178477800007</v>
      </c>
      <c r="AH461" s="2">
        <v>9.1416393680100008</v>
      </c>
      <c r="AI461" s="2">
        <v>8.9735549570700002</v>
      </c>
      <c r="AJ461" s="2">
        <v>10.4756005416</v>
      </c>
      <c r="AK461" s="2">
        <v>10.686215567</v>
      </c>
      <c r="AL461" s="2">
        <v>7.6433659501499998</v>
      </c>
    </row>
    <row r="462" spans="1:38" x14ac:dyDescent="0.2">
      <c r="A462" s="2" t="s">
        <v>1497</v>
      </c>
      <c r="B462" s="2">
        <v>1311.8947960022699</v>
      </c>
      <c r="C462" s="2">
        <v>1715.7370599291</v>
      </c>
      <c r="D462" s="2">
        <v>-0.36873</v>
      </c>
      <c r="E462" s="2">
        <v>9.6372000000000005E-4</v>
      </c>
      <c r="F462" s="2">
        <v>2.5177999999999999E-2</v>
      </c>
      <c r="G462" s="2" t="s">
        <v>1498</v>
      </c>
      <c r="H462" s="2" t="s">
        <v>181</v>
      </c>
      <c r="I462" s="2" t="s">
        <v>168</v>
      </c>
      <c r="J462" s="2">
        <v>76777979</v>
      </c>
      <c r="K462" s="2">
        <v>76837201</v>
      </c>
      <c r="L462" s="2">
        <v>4397</v>
      </c>
      <c r="M462" s="2" t="s">
        <v>169</v>
      </c>
      <c r="N462" s="2" t="s">
        <v>1499</v>
      </c>
      <c r="O462" s="2">
        <v>1179</v>
      </c>
      <c r="P462" s="2">
        <v>1203</v>
      </c>
      <c r="Q462" s="2">
        <v>1205</v>
      </c>
      <c r="R462" s="2">
        <v>1556</v>
      </c>
      <c r="S462" s="2">
        <v>1333</v>
      </c>
      <c r="T462" s="2">
        <v>1417</v>
      </c>
      <c r="U462" s="2">
        <v>1567</v>
      </c>
      <c r="V462" s="2">
        <v>1796</v>
      </c>
      <c r="W462" s="2">
        <v>1606</v>
      </c>
      <c r="X462" s="2">
        <v>2189</v>
      </c>
      <c r="Y462" s="2">
        <v>1501</v>
      </c>
      <c r="Z462" s="2">
        <v>1748</v>
      </c>
      <c r="AA462" s="2">
        <v>15.5449890737</v>
      </c>
      <c r="AB462" s="2">
        <v>15.609108002099999</v>
      </c>
      <c r="AC462" s="2">
        <v>15.9604956725</v>
      </c>
      <c r="AD462" s="2">
        <v>20.169206557900001</v>
      </c>
      <c r="AE462" s="2">
        <v>18.236498081299999</v>
      </c>
      <c r="AF462" s="2">
        <v>18.6570271533</v>
      </c>
      <c r="AG462" s="2">
        <v>21.597641088</v>
      </c>
      <c r="AH462" s="2">
        <v>22.475674052399999</v>
      </c>
      <c r="AI462" s="2">
        <v>21.295793638599999</v>
      </c>
      <c r="AJ462" s="2">
        <v>29.816806229699999</v>
      </c>
      <c r="AK462" s="2">
        <v>19.774589560799999</v>
      </c>
      <c r="AL462" s="2">
        <v>25.4024668574</v>
      </c>
    </row>
    <row r="463" spans="1:38" x14ac:dyDescent="0.2">
      <c r="A463" s="2" t="s">
        <v>1500</v>
      </c>
      <c r="B463" s="2">
        <v>802.62045345070999</v>
      </c>
      <c r="C463" s="2">
        <v>1048.1429070351001</v>
      </c>
      <c r="D463" s="2">
        <v>-0.36753000000000002</v>
      </c>
      <c r="E463" s="2">
        <v>7.582E-4</v>
      </c>
      <c r="F463" s="2">
        <v>2.1215999999999999E-2</v>
      </c>
      <c r="G463" s="2" t="s">
        <v>1501</v>
      </c>
      <c r="H463" s="2" t="s">
        <v>173</v>
      </c>
      <c r="I463" s="2" t="s">
        <v>168</v>
      </c>
      <c r="J463" s="2">
        <v>65134088</v>
      </c>
      <c r="K463" s="2">
        <v>65160206</v>
      </c>
      <c r="L463" s="2">
        <v>3720</v>
      </c>
      <c r="M463" s="2" t="s">
        <v>169</v>
      </c>
      <c r="N463" s="2" t="s">
        <v>1502</v>
      </c>
      <c r="O463" s="2">
        <v>922</v>
      </c>
      <c r="P463" s="2">
        <v>809</v>
      </c>
      <c r="Q463" s="2">
        <v>671</v>
      </c>
      <c r="R463" s="2">
        <v>854</v>
      </c>
      <c r="S463" s="2">
        <v>767</v>
      </c>
      <c r="T463" s="2">
        <v>813</v>
      </c>
      <c r="U463" s="2">
        <v>1293</v>
      </c>
      <c r="V463" s="2">
        <v>1189</v>
      </c>
      <c r="W463" s="2">
        <v>840</v>
      </c>
      <c r="X463" s="2">
        <v>969</v>
      </c>
      <c r="Y463" s="2">
        <v>1076</v>
      </c>
      <c r="Z463" s="2">
        <v>997</v>
      </c>
      <c r="AA463" s="2">
        <v>14.368818625799999</v>
      </c>
      <c r="AB463" s="2">
        <v>12.407220644400001</v>
      </c>
      <c r="AC463" s="2">
        <v>10.5049834796</v>
      </c>
      <c r="AD463" s="2">
        <v>13.0843037453</v>
      </c>
      <c r="AE463" s="2">
        <v>12.402812707700001</v>
      </c>
      <c r="AF463" s="2">
        <v>12.652509285000001</v>
      </c>
      <c r="AG463" s="2">
        <v>21.0644136162</v>
      </c>
      <c r="AH463" s="2">
        <v>17.587405351699999</v>
      </c>
      <c r="AI463" s="2">
        <v>13.165613473700001</v>
      </c>
      <c r="AJ463" s="2">
        <v>15.6010081671</v>
      </c>
      <c r="AK463" s="2">
        <v>16.755314457299999</v>
      </c>
      <c r="AL463" s="2">
        <v>17.125495625100001</v>
      </c>
    </row>
    <row r="464" spans="1:38" x14ac:dyDescent="0.2">
      <c r="A464" s="2" t="s">
        <v>1503</v>
      </c>
      <c r="B464" s="2">
        <v>1694.8863177610201</v>
      </c>
      <c r="C464" s="2">
        <v>2203.07564077807</v>
      </c>
      <c r="D464" s="2">
        <v>-0.36448999999999998</v>
      </c>
      <c r="E464" s="2">
        <v>2.4575999999999998E-4</v>
      </c>
      <c r="F464" s="2">
        <v>8.5888000000000006E-3</v>
      </c>
      <c r="G464" s="5">
        <v>43530</v>
      </c>
      <c r="H464" s="2" t="s">
        <v>372</v>
      </c>
      <c r="I464" s="2" t="s">
        <v>168</v>
      </c>
      <c r="J464" s="2">
        <v>10353815</v>
      </c>
      <c r="K464" s="2">
        <v>10435491</v>
      </c>
      <c r="L464" s="2">
        <v>4734</v>
      </c>
      <c r="M464" s="2" t="s">
        <v>169</v>
      </c>
      <c r="N464" s="2" t="s">
        <v>1504</v>
      </c>
      <c r="O464" s="2">
        <v>1765</v>
      </c>
      <c r="P464" s="2">
        <v>1730</v>
      </c>
      <c r="Q464" s="2">
        <v>1656</v>
      </c>
      <c r="R464" s="2">
        <v>1789</v>
      </c>
      <c r="S464" s="2">
        <v>1744</v>
      </c>
      <c r="T464" s="2">
        <v>1503</v>
      </c>
      <c r="U464" s="2">
        <v>2381</v>
      </c>
      <c r="V464" s="2">
        <v>2597</v>
      </c>
      <c r="W464" s="2">
        <v>2501</v>
      </c>
      <c r="X464" s="2">
        <v>1884</v>
      </c>
      <c r="Y464" s="2">
        <v>2382</v>
      </c>
      <c r="Z464" s="2">
        <v>1689</v>
      </c>
      <c r="AA464" s="2">
        <v>21.614716206600001</v>
      </c>
      <c r="AB464" s="2">
        <v>20.849074125200001</v>
      </c>
      <c r="AC464" s="2">
        <v>20.372666334600002</v>
      </c>
      <c r="AD464" s="2">
        <v>21.538615014099999</v>
      </c>
      <c r="AE464" s="2">
        <v>22.160828280299999</v>
      </c>
      <c r="AF464" s="2">
        <v>18.380604315399999</v>
      </c>
      <c r="AG464" s="2">
        <v>30.480699592800001</v>
      </c>
      <c r="AH464" s="2">
        <v>30.1860685913</v>
      </c>
      <c r="AI464" s="2">
        <v>30.802799753399999</v>
      </c>
      <c r="AJ464" s="2">
        <v>23.835511267299999</v>
      </c>
      <c r="AK464" s="2">
        <v>29.147194231099999</v>
      </c>
      <c r="AL464" s="2">
        <v>22.797767839199999</v>
      </c>
    </row>
    <row r="465" spans="1:38" x14ac:dyDescent="0.2">
      <c r="A465" s="2" t="s">
        <v>1505</v>
      </c>
      <c r="B465" s="2">
        <v>579.91991276338001</v>
      </c>
      <c r="C465" s="2">
        <v>742.52748479624495</v>
      </c>
      <c r="D465" s="2">
        <v>-0.35038000000000002</v>
      </c>
      <c r="E465" s="4">
        <v>4.6407E-7</v>
      </c>
      <c r="F465" s="4">
        <v>4.2815999999999998E-5</v>
      </c>
      <c r="G465" s="2" t="s">
        <v>1506</v>
      </c>
      <c r="H465" s="2" t="s">
        <v>177</v>
      </c>
      <c r="I465" s="2" t="s">
        <v>174</v>
      </c>
      <c r="J465" s="2">
        <v>72950686</v>
      </c>
      <c r="K465" s="2">
        <v>72972332</v>
      </c>
      <c r="L465" s="2">
        <v>1975</v>
      </c>
      <c r="M465" s="2" t="s">
        <v>169</v>
      </c>
      <c r="N465" s="2" t="s">
        <v>1507</v>
      </c>
      <c r="O465" s="2">
        <v>628</v>
      </c>
      <c r="P465" s="2">
        <v>654</v>
      </c>
      <c r="Q465" s="2">
        <v>556</v>
      </c>
      <c r="R465" s="2">
        <v>536</v>
      </c>
      <c r="S465" s="2">
        <v>511</v>
      </c>
      <c r="T465" s="2">
        <v>609</v>
      </c>
      <c r="U465" s="2">
        <v>795</v>
      </c>
      <c r="V465" s="2">
        <v>806</v>
      </c>
      <c r="W465" s="2">
        <v>779</v>
      </c>
      <c r="X465" s="2">
        <v>708</v>
      </c>
      <c r="Y465" s="2">
        <v>742</v>
      </c>
      <c r="Z465" s="2">
        <v>683</v>
      </c>
      <c r="AA465" s="2">
        <v>18.434256471000001</v>
      </c>
      <c r="AB465" s="2">
        <v>18.8920711373</v>
      </c>
      <c r="AC465" s="2">
        <v>16.395455436300001</v>
      </c>
      <c r="AD465" s="2">
        <v>15.467971970300001</v>
      </c>
      <c r="AE465" s="2">
        <v>15.564012168</v>
      </c>
      <c r="AF465" s="2">
        <v>17.8516865088</v>
      </c>
      <c r="AG465" s="2">
        <v>24.394606529200001</v>
      </c>
      <c r="AH465" s="2">
        <v>22.455917306900002</v>
      </c>
      <c r="AI465" s="2">
        <v>22.997207940399999</v>
      </c>
      <c r="AJ465" s="2">
        <v>21.470293671</v>
      </c>
      <c r="AK465" s="2">
        <v>21.763064880600002</v>
      </c>
      <c r="AL465" s="2">
        <v>22.097570821000001</v>
      </c>
    </row>
    <row r="466" spans="1:38" x14ac:dyDescent="0.2">
      <c r="A466" s="2" t="s">
        <v>1508</v>
      </c>
      <c r="B466" s="2">
        <v>424.77994084785701</v>
      </c>
      <c r="C466" s="2">
        <v>546.03975113980005</v>
      </c>
      <c r="D466" s="2">
        <v>-0.34499999999999997</v>
      </c>
      <c r="E466" s="2">
        <v>1.7263000000000001E-3</v>
      </c>
      <c r="F466" s="2">
        <v>3.8551000000000002E-2</v>
      </c>
      <c r="G466" s="2" t="s">
        <v>1509</v>
      </c>
      <c r="H466" s="2" t="s">
        <v>205</v>
      </c>
      <c r="I466" s="2" t="s">
        <v>174</v>
      </c>
      <c r="J466" s="2">
        <v>160185505</v>
      </c>
      <c r="K466" s="2">
        <v>160254920</v>
      </c>
      <c r="L466" s="2">
        <v>4106</v>
      </c>
      <c r="M466" s="2" t="s">
        <v>169</v>
      </c>
      <c r="N466" s="2" t="s">
        <v>1510</v>
      </c>
      <c r="O466" s="2">
        <v>410</v>
      </c>
      <c r="P466" s="2">
        <v>361</v>
      </c>
      <c r="Q466" s="2">
        <v>442</v>
      </c>
      <c r="R466" s="2">
        <v>534</v>
      </c>
      <c r="S466" s="2">
        <v>375</v>
      </c>
      <c r="T466" s="2">
        <v>442</v>
      </c>
      <c r="U466" s="2">
        <v>559</v>
      </c>
      <c r="V466" s="2">
        <v>506</v>
      </c>
      <c r="W466" s="2">
        <v>505</v>
      </c>
      <c r="X466" s="2">
        <v>635</v>
      </c>
      <c r="Y466" s="2">
        <v>627</v>
      </c>
      <c r="Z466" s="2">
        <v>478</v>
      </c>
      <c r="AA466" s="2">
        <v>5.7889259377200002</v>
      </c>
      <c r="AB466" s="2">
        <v>5.0159959912099996</v>
      </c>
      <c r="AC466" s="2">
        <v>6.2693009454100004</v>
      </c>
      <c r="AD466" s="2">
        <v>7.4123855145200004</v>
      </c>
      <c r="AE466" s="2">
        <v>5.4938915757500002</v>
      </c>
      <c r="AF466" s="2">
        <v>6.2320708682500001</v>
      </c>
      <c r="AG466" s="2">
        <v>8.2506212639999994</v>
      </c>
      <c r="AH466" s="2">
        <v>6.7810107101900003</v>
      </c>
      <c r="AI466" s="2">
        <v>7.17095814247</v>
      </c>
      <c r="AJ466" s="2">
        <v>9.2624655836799992</v>
      </c>
      <c r="AK466" s="2">
        <v>8.8456926876599997</v>
      </c>
      <c r="AL466" s="2">
        <v>7.4387486132699996</v>
      </c>
    </row>
    <row r="467" spans="1:38" x14ac:dyDescent="0.2">
      <c r="A467" s="2" t="s">
        <v>1511</v>
      </c>
      <c r="B467" s="2">
        <v>2808.7415340980101</v>
      </c>
      <c r="C467" s="2">
        <v>3601.8993022288801</v>
      </c>
      <c r="D467" s="2">
        <v>-0.34466000000000002</v>
      </c>
      <c r="E467" s="2">
        <v>7.4757999999999997E-4</v>
      </c>
      <c r="F467" s="2">
        <v>2.1028999999999999E-2</v>
      </c>
      <c r="G467" s="2" t="s">
        <v>121</v>
      </c>
      <c r="H467" s="2" t="s">
        <v>372</v>
      </c>
      <c r="I467" s="2" t="s">
        <v>174</v>
      </c>
      <c r="J467" s="2">
        <v>179224597</v>
      </c>
      <c r="K467" s="2">
        <v>179233952</v>
      </c>
      <c r="L467" s="2">
        <v>3027</v>
      </c>
      <c r="M467" s="2" t="s">
        <v>169</v>
      </c>
      <c r="N467" s="2" t="s">
        <v>1512</v>
      </c>
      <c r="O467" s="2">
        <v>2424</v>
      </c>
      <c r="P467" s="2">
        <v>2844</v>
      </c>
      <c r="Q467" s="2">
        <v>2652</v>
      </c>
      <c r="R467" s="2">
        <v>3099</v>
      </c>
      <c r="S467" s="2">
        <v>2955</v>
      </c>
      <c r="T467" s="2">
        <v>2898</v>
      </c>
      <c r="U467" s="2">
        <v>3143</v>
      </c>
      <c r="V467" s="2">
        <v>3601</v>
      </c>
      <c r="W467" s="2">
        <v>3401</v>
      </c>
      <c r="X467" s="2">
        <v>4081</v>
      </c>
      <c r="Y467" s="2">
        <v>4111</v>
      </c>
      <c r="Z467" s="2">
        <v>3490</v>
      </c>
      <c r="AA467" s="2">
        <v>46.425145784100003</v>
      </c>
      <c r="AB467" s="2">
        <v>53.602629530400002</v>
      </c>
      <c r="AC467" s="2">
        <v>51.024280836199999</v>
      </c>
      <c r="AD467" s="2">
        <v>58.350534951500002</v>
      </c>
      <c r="AE467" s="2">
        <v>58.723620820299999</v>
      </c>
      <c r="AF467" s="2">
        <v>55.426189102499997</v>
      </c>
      <c r="AG467" s="2">
        <v>62.925365810300001</v>
      </c>
      <c r="AH467" s="2">
        <v>65.459631918599996</v>
      </c>
      <c r="AI467" s="2">
        <v>65.508697632999997</v>
      </c>
      <c r="AJ467" s="2">
        <v>80.746926545600004</v>
      </c>
      <c r="AK467" s="2">
        <v>78.671658779400005</v>
      </c>
      <c r="AL467" s="2">
        <v>73.672250514699996</v>
      </c>
    </row>
    <row r="468" spans="1:38" x14ac:dyDescent="0.2">
      <c r="A468" s="2" t="s">
        <v>1513</v>
      </c>
      <c r="B468" s="2">
        <v>971.27570315038099</v>
      </c>
      <c r="C468" s="2">
        <v>1246.73029024121</v>
      </c>
      <c r="D468" s="2">
        <v>-0.34361000000000003</v>
      </c>
      <c r="E468" s="2">
        <v>1.6076E-3</v>
      </c>
      <c r="F468" s="2">
        <v>3.6405E-2</v>
      </c>
      <c r="G468" s="2" t="s">
        <v>1514</v>
      </c>
      <c r="H468" s="2" t="s">
        <v>185</v>
      </c>
      <c r="I468" s="2" t="s">
        <v>174</v>
      </c>
      <c r="J468" s="2">
        <v>85569211</v>
      </c>
      <c r="K468" s="2">
        <v>85581743</v>
      </c>
      <c r="L468" s="2">
        <v>3100</v>
      </c>
      <c r="M468" s="2" t="s">
        <v>169</v>
      </c>
      <c r="N468" s="2" t="s">
        <v>1515</v>
      </c>
      <c r="O468" s="2">
        <v>885</v>
      </c>
      <c r="P468" s="2">
        <v>948</v>
      </c>
      <c r="Q468" s="2">
        <v>881</v>
      </c>
      <c r="R468" s="2">
        <v>1276</v>
      </c>
      <c r="S468" s="2">
        <v>856</v>
      </c>
      <c r="T468" s="2">
        <v>1022</v>
      </c>
      <c r="U468" s="2">
        <v>1217</v>
      </c>
      <c r="V468" s="2">
        <v>1158</v>
      </c>
      <c r="W468" s="2">
        <v>1262</v>
      </c>
      <c r="X468" s="2">
        <v>1583</v>
      </c>
      <c r="Y468" s="2">
        <v>1179</v>
      </c>
      <c r="Z468" s="2">
        <v>1162</v>
      </c>
      <c r="AA468" s="2">
        <v>16.550634902999999</v>
      </c>
      <c r="AB468" s="2">
        <v>17.446791353599998</v>
      </c>
      <c r="AC468" s="2">
        <v>16.551219872800001</v>
      </c>
      <c r="AD468" s="2">
        <v>23.459819548900001</v>
      </c>
      <c r="AE468" s="2">
        <v>16.610390108699999</v>
      </c>
      <c r="AF468" s="2">
        <v>19.0861468477</v>
      </c>
      <c r="AG468" s="2">
        <v>23.791546515899999</v>
      </c>
      <c r="AH468" s="2">
        <v>20.5546328651</v>
      </c>
      <c r="AI468" s="2">
        <v>23.7357202912</v>
      </c>
      <c r="AJ468" s="2">
        <v>30.583772047699998</v>
      </c>
      <c r="AK468" s="2">
        <v>22.031058451900002</v>
      </c>
      <c r="AL468" s="2">
        <v>23.951646037700002</v>
      </c>
    </row>
    <row r="469" spans="1:38" x14ac:dyDescent="0.2">
      <c r="A469" s="2" t="s">
        <v>1516</v>
      </c>
      <c r="B469" s="2">
        <v>669.65760100996101</v>
      </c>
      <c r="C469" s="2">
        <v>856.297854082448</v>
      </c>
      <c r="D469" s="2">
        <v>-0.34308</v>
      </c>
      <c r="E469" s="2">
        <v>2.0032000000000001E-4</v>
      </c>
      <c r="F469" s="2">
        <v>7.3844999999999996E-3</v>
      </c>
      <c r="G469" s="2" t="s">
        <v>96</v>
      </c>
      <c r="H469" s="2" t="s">
        <v>283</v>
      </c>
      <c r="I469" s="2" t="s">
        <v>174</v>
      </c>
      <c r="J469" s="2">
        <v>15144583</v>
      </c>
      <c r="K469" s="2">
        <v>15210692</v>
      </c>
      <c r="L469" s="2">
        <v>2907</v>
      </c>
      <c r="M469" s="2" t="s">
        <v>169</v>
      </c>
      <c r="N469" s="2" t="s">
        <v>1517</v>
      </c>
      <c r="O469" s="2">
        <v>759</v>
      </c>
      <c r="P469" s="2">
        <v>536</v>
      </c>
      <c r="Q469" s="2">
        <v>657</v>
      </c>
      <c r="R469" s="2">
        <v>770</v>
      </c>
      <c r="S469" s="2">
        <v>646</v>
      </c>
      <c r="T469" s="2">
        <v>666</v>
      </c>
      <c r="U469" s="2">
        <v>889</v>
      </c>
      <c r="V469" s="2">
        <v>827</v>
      </c>
      <c r="W469" s="2">
        <v>865</v>
      </c>
      <c r="X469" s="2">
        <v>847</v>
      </c>
      <c r="Y469" s="2">
        <v>885</v>
      </c>
      <c r="Z469" s="2">
        <v>875</v>
      </c>
      <c r="AA469" s="2">
        <v>15.1366519791</v>
      </c>
      <c r="AB469" s="2">
        <v>10.519344588399999</v>
      </c>
      <c r="AC469" s="2">
        <v>13.162431718900001</v>
      </c>
      <c r="AD469" s="2">
        <v>15.0966775859</v>
      </c>
      <c r="AE469" s="2">
        <v>13.3676555911</v>
      </c>
      <c r="AF469" s="2">
        <v>13.263503501500001</v>
      </c>
      <c r="AG469" s="2">
        <v>18.533204509099999</v>
      </c>
      <c r="AH469" s="2">
        <v>15.653928156399999</v>
      </c>
      <c r="AI469" s="2">
        <v>17.349055250700001</v>
      </c>
      <c r="AJ469" s="2">
        <v>17.450593643099999</v>
      </c>
      <c r="AK469" s="2">
        <v>17.6352447101</v>
      </c>
      <c r="AL469" s="2">
        <v>19.233306475900001</v>
      </c>
    </row>
    <row r="470" spans="1:38" x14ac:dyDescent="0.2">
      <c r="A470" s="2" t="s">
        <v>1518</v>
      </c>
      <c r="B470" s="2">
        <v>5062.3243371361395</v>
      </c>
      <c r="C470" s="2">
        <v>6457.64252339429</v>
      </c>
      <c r="D470" s="2">
        <v>-0.34062999999999999</v>
      </c>
      <c r="E470" s="2">
        <v>1.4037000000000001E-4</v>
      </c>
      <c r="F470" s="2">
        <v>5.6100999999999998E-3</v>
      </c>
      <c r="G470" s="2" t="s">
        <v>1519</v>
      </c>
      <c r="H470" s="2" t="s">
        <v>195</v>
      </c>
      <c r="I470" s="2" t="s">
        <v>168</v>
      </c>
      <c r="J470" s="2">
        <v>50270225</v>
      </c>
      <c r="K470" s="2">
        <v>50310370</v>
      </c>
      <c r="L470" s="2">
        <v>3388</v>
      </c>
      <c r="M470" s="2" t="s">
        <v>169</v>
      </c>
      <c r="N470" s="2" t="s">
        <v>1520</v>
      </c>
      <c r="O470" s="2">
        <v>4950</v>
      </c>
      <c r="P470" s="2">
        <v>5966</v>
      </c>
      <c r="Q470" s="2">
        <v>5305</v>
      </c>
      <c r="R470" s="2">
        <v>5252</v>
      </c>
      <c r="S470" s="2">
        <v>3897</v>
      </c>
      <c r="T470" s="2">
        <v>5216</v>
      </c>
      <c r="U470" s="2">
        <v>6583</v>
      </c>
      <c r="V470" s="2">
        <v>8083</v>
      </c>
      <c r="W470" s="2">
        <v>6694</v>
      </c>
      <c r="X470" s="2">
        <v>6357</v>
      </c>
      <c r="Y470" s="2">
        <v>5395</v>
      </c>
      <c r="Z470" s="2">
        <v>6216</v>
      </c>
      <c r="AA470" s="2">
        <v>84.702236736800003</v>
      </c>
      <c r="AB470" s="2">
        <v>100.463608021</v>
      </c>
      <c r="AC470" s="2">
        <v>91.192218251200003</v>
      </c>
      <c r="AD470" s="2">
        <v>88.352125619399999</v>
      </c>
      <c r="AE470" s="2">
        <v>69.191821804499995</v>
      </c>
      <c r="AF470" s="2">
        <v>89.129863218300002</v>
      </c>
      <c r="AG470" s="2">
        <v>117.753613269</v>
      </c>
      <c r="AH470" s="2">
        <v>131.27802538200001</v>
      </c>
      <c r="AI470" s="2">
        <v>115.198562759</v>
      </c>
      <c r="AJ470" s="2">
        <v>112.37782874</v>
      </c>
      <c r="AK470" s="2">
        <v>92.242549686100006</v>
      </c>
      <c r="AL470" s="2">
        <v>117.23533664599999</v>
      </c>
    </row>
    <row r="471" spans="1:38" x14ac:dyDescent="0.2">
      <c r="A471" s="2" t="s">
        <v>1521</v>
      </c>
      <c r="B471" s="2">
        <v>1178.75563246259</v>
      </c>
      <c r="C471" s="2">
        <v>1506.90209417865</v>
      </c>
      <c r="D471" s="2">
        <v>-0.34016999999999997</v>
      </c>
      <c r="E471" s="2">
        <v>9.7821999999999991E-4</v>
      </c>
      <c r="F471" s="2">
        <v>2.5360000000000001E-2</v>
      </c>
      <c r="G471" s="2" t="s">
        <v>20</v>
      </c>
      <c r="H471" s="2" t="s">
        <v>185</v>
      </c>
      <c r="I471" s="2" t="s">
        <v>174</v>
      </c>
      <c r="J471" s="2">
        <v>179966419</v>
      </c>
      <c r="K471" s="2">
        <v>180129517</v>
      </c>
      <c r="L471" s="2">
        <v>10615</v>
      </c>
      <c r="M471" s="2" t="s">
        <v>169</v>
      </c>
      <c r="N471" s="2" t="s">
        <v>1522</v>
      </c>
      <c r="O471" s="2">
        <v>1086</v>
      </c>
      <c r="P471" s="2">
        <v>1309</v>
      </c>
      <c r="Q471" s="2">
        <v>1373</v>
      </c>
      <c r="R471" s="2">
        <v>1262</v>
      </c>
      <c r="S471" s="2">
        <v>979</v>
      </c>
      <c r="T471" s="2">
        <v>1101</v>
      </c>
      <c r="U471" s="2">
        <v>1555</v>
      </c>
      <c r="V471" s="2">
        <v>1793</v>
      </c>
      <c r="W471" s="2">
        <v>1878</v>
      </c>
      <c r="X471" s="2">
        <v>1434</v>
      </c>
      <c r="Y471" s="2">
        <v>1278</v>
      </c>
      <c r="Z471" s="2">
        <v>1257</v>
      </c>
      <c r="AA471" s="2">
        <v>5.9312046394799998</v>
      </c>
      <c r="AB471" s="2">
        <v>7.0353963953000003</v>
      </c>
      <c r="AC471" s="2">
        <v>7.5329716364800001</v>
      </c>
      <c r="AD471" s="2">
        <v>6.7760256778099999</v>
      </c>
      <c r="AE471" s="2">
        <v>5.5479233826399996</v>
      </c>
      <c r="AF471" s="2">
        <v>6.0047700292900004</v>
      </c>
      <c r="AG471" s="2">
        <v>8.8777760173400004</v>
      </c>
      <c r="AH471" s="2">
        <v>9.2944383175900001</v>
      </c>
      <c r="AI471" s="2">
        <v>10.315263915099999</v>
      </c>
      <c r="AJ471" s="2">
        <v>8.0909772468100005</v>
      </c>
      <c r="AK471" s="2">
        <v>6.9741953310499998</v>
      </c>
      <c r="AL471" s="2">
        <v>7.5666946730599998</v>
      </c>
    </row>
    <row r="472" spans="1:38" x14ac:dyDescent="0.2">
      <c r="A472" s="2" t="s">
        <v>1523</v>
      </c>
      <c r="B472" s="2">
        <v>1026.7494512747</v>
      </c>
      <c r="C472" s="2">
        <v>1311.27980108768</v>
      </c>
      <c r="D472" s="2">
        <v>-0.33894000000000002</v>
      </c>
      <c r="E472" s="2">
        <v>9.8813999999999998E-4</v>
      </c>
      <c r="F472" s="2">
        <v>2.5527000000000001E-2</v>
      </c>
      <c r="G472" s="2" t="s">
        <v>1524</v>
      </c>
      <c r="H472" s="2" t="s">
        <v>185</v>
      </c>
      <c r="I472" s="2" t="s">
        <v>168</v>
      </c>
      <c r="J472" s="2">
        <v>178257372</v>
      </c>
      <c r="K472" s="2">
        <v>178408564</v>
      </c>
      <c r="L472" s="2">
        <v>7764</v>
      </c>
      <c r="M472" s="2" t="s">
        <v>169</v>
      </c>
      <c r="N472" s="2" t="s">
        <v>1525</v>
      </c>
      <c r="O472" s="2">
        <v>1200</v>
      </c>
      <c r="P472" s="2">
        <v>1125</v>
      </c>
      <c r="Q472" s="2">
        <v>1026</v>
      </c>
      <c r="R472" s="2">
        <v>931</v>
      </c>
      <c r="S472" s="2">
        <v>904</v>
      </c>
      <c r="T472" s="2">
        <v>1000</v>
      </c>
      <c r="U472" s="2">
        <v>1550</v>
      </c>
      <c r="V472" s="2">
        <v>1641</v>
      </c>
      <c r="W472" s="2">
        <v>1336</v>
      </c>
      <c r="X472" s="2">
        <v>1092</v>
      </c>
      <c r="Y472" s="2">
        <v>1257</v>
      </c>
      <c r="Z472" s="2">
        <v>1118</v>
      </c>
      <c r="AA472" s="2">
        <v>8.9604289592799997</v>
      </c>
      <c r="AB472" s="2">
        <v>8.2667712342299993</v>
      </c>
      <c r="AC472" s="2">
        <v>7.6962227258400002</v>
      </c>
      <c r="AD472" s="2">
        <v>6.8343913068899997</v>
      </c>
      <c r="AE472" s="2">
        <v>7.0040730222400001</v>
      </c>
      <c r="AF472" s="2">
        <v>7.4566461126599997</v>
      </c>
      <c r="AG472" s="2">
        <v>12.098734886300001</v>
      </c>
      <c r="AH472" s="2">
        <v>11.630165981099999</v>
      </c>
      <c r="AI472" s="2">
        <v>10.032881571100001</v>
      </c>
      <c r="AJ472" s="2">
        <v>8.4238172923600008</v>
      </c>
      <c r="AK472" s="2">
        <v>9.3784917873599998</v>
      </c>
      <c r="AL472" s="2">
        <v>9.2012579837500006</v>
      </c>
    </row>
    <row r="473" spans="1:38" x14ac:dyDescent="0.2">
      <c r="A473" s="2" t="s">
        <v>1526</v>
      </c>
      <c r="B473" s="2">
        <v>385.73705966765999</v>
      </c>
      <c r="C473" s="2">
        <v>492.49448388751603</v>
      </c>
      <c r="D473" s="2">
        <v>-0.33733000000000002</v>
      </c>
      <c r="E473" s="2">
        <v>1.8619000000000001E-3</v>
      </c>
      <c r="F473" s="2">
        <v>4.1012E-2</v>
      </c>
      <c r="G473" s="2" t="s">
        <v>1527</v>
      </c>
      <c r="H473" s="2" t="s">
        <v>363</v>
      </c>
      <c r="I473" s="2" t="s">
        <v>174</v>
      </c>
      <c r="J473" s="2">
        <v>12446511</v>
      </c>
      <c r="K473" s="2">
        <v>12658133</v>
      </c>
      <c r="L473" s="2">
        <v>5665</v>
      </c>
      <c r="M473" s="2" t="s">
        <v>169</v>
      </c>
      <c r="N473" s="2" t="s">
        <v>1528</v>
      </c>
      <c r="O473" s="2">
        <v>399</v>
      </c>
      <c r="P473" s="2">
        <v>420</v>
      </c>
      <c r="Q473" s="2">
        <v>343</v>
      </c>
      <c r="R473" s="2">
        <v>426</v>
      </c>
      <c r="S473" s="2">
        <v>345</v>
      </c>
      <c r="T473" s="2">
        <v>394</v>
      </c>
      <c r="U473" s="2">
        <v>604</v>
      </c>
      <c r="V473" s="2">
        <v>594</v>
      </c>
      <c r="W473" s="2">
        <v>556</v>
      </c>
      <c r="X473" s="2">
        <v>473</v>
      </c>
      <c r="Y473" s="2">
        <v>413</v>
      </c>
      <c r="Z473" s="2">
        <v>368</v>
      </c>
      <c r="AA473" s="2">
        <v>4.0832508687100004</v>
      </c>
      <c r="AB473" s="2">
        <v>4.2297850712600003</v>
      </c>
      <c r="AC473" s="2">
        <v>3.5262248309199999</v>
      </c>
      <c r="AD473" s="2">
        <v>4.2859329403000004</v>
      </c>
      <c r="AE473" s="2">
        <v>3.6634219426699999</v>
      </c>
      <c r="AF473" s="2">
        <v>4.0264783345000001</v>
      </c>
      <c r="AG473" s="2">
        <v>6.46146227886</v>
      </c>
      <c r="AH473" s="2">
        <v>5.7696489455000002</v>
      </c>
      <c r="AI473" s="2">
        <v>5.7224187071700001</v>
      </c>
      <c r="AJ473" s="2">
        <v>5.0007259338700001</v>
      </c>
      <c r="AK473" s="2">
        <v>4.2231196776099997</v>
      </c>
      <c r="AL473" s="2">
        <v>4.15086716299</v>
      </c>
    </row>
    <row r="474" spans="1:38" x14ac:dyDescent="0.2">
      <c r="A474" s="2" t="s">
        <v>1529</v>
      </c>
      <c r="B474" s="2">
        <v>1624.1220582605899</v>
      </c>
      <c r="C474" s="2">
        <v>2072.0448783885099</v>
      </c>
      <c r="D474" s="2">
        <v>-0.33705000000000002</v>
      </c>
      <c r="E474" s="2">
        <v>1.1119000000000001E-3</v>
      </c>
      <c r="F474" s="2">
        <v>2.7791E-2</v>
      </c>
      <c r="G474" s="2" t="s">
        <v>1530</v>
      </c>
      <c r="H474" s="2" t="s">
        <v>205</v>
      </c>
      <c r="I474" s="2" t="s">
        <v>168</v>
      </c>
      <c r="J474" s="2">
        <v>64058947</v>
      </c>
      <c r="K474" s="2">
        <v>64125916</v>
      </c>
      <c r="L474" s="2">
        <v>2657</v>
      </c>
      <c r="M474" s="2" t="s">
        <v>169</v>
      </c>
      <c r="N474" s="2" t="s">
        <v>1531</v>
      </c>
      <c r="O474" s="2">
        <v>2009</v>
      </c>
      <c r="P474" s="2">
        <v>1640</v>
      </c>
      <c r="Q474" s="2">
        <v>1531</v>
      </c>
      <c r="R474" s="2">
        <v>1644</v>
      </c>
      <c r="S474" s="2">
        <v>1330</v>
      </c>
      <c r="T474" s="2">
        <v>1656</v>
      </c>
      <c r="U474" s="2">
        <v>2593</v>
      </c>
      <c r="V474" s="2">
        <v>2423</v>
      </c>
      <c r="W474" s="2">
        <v>1956</v>
      </c>
      <c r="X474" s="2">
        <v>1838</v>
      </c>
      <c r="Y474" s="2">
        <v>1807</v>
      </c>
      <c r="Z474" s="2">
        <v>1985</v>
      </c>
      <c r="AA474" s="2">
        <v>43.835045732499999</v>
      </c>
      <c r="AB474" s="2">
        <v>35.2144749566</v>
      </c>
      <c r="AC474" s="2">
        <v>33.558259632599999</v>
      </c>
      <c r="AD474" s="2">
        <v>35.265167054199999</v>
      </c>
      <c r="AE474" s="2">
        <v>30.111185063200001</v>
      </c>
      <c r="AF474" s="2">
        <v>36.082601088899999</v>
      </c>
      <c r="AG474" s="2">
        <v>59.1431908084</v>
      </c>
      <c r="AH474" s="2">
        <v>50.179313820899999</v>
      </c>
      <c r="AI474" s="2">
        <v>42.922207569800001</v>
      </c>
      <c r="AJ474" s="2">
        <v>41.431034715000003</v>
      </c>
      <c r="AK474" s="2">
        <v>39.395793252399997</v>
      </c>
      <c r="AL474" s="2">
        <v>47.737523747200001</v>
      </c>
    </row>
    <row r="475" spans="1:38" x14ac:dyDescent="0.2">
      <c r="A475" s="2" t="s">
        <v>1532</v>
      </c>
      <c r="B475" s="2">
        <v>1219.5994618900299</v>
      </c>
      <c r="C475" s="2">
        <v>1536.3243313723699</v>
      </c>
      <c r="D475" s="2">
        <v>-0.32699</v>
      </c>
      <c r="E475" s="4">
        <v>2.796E-6</v>
      </c>
      <c r="F475" s="2">
        <v>2.1095E-4</v>
      </c>
      <c r="G475" s="2" t="s">
        <v>1533</v>
      </c>
      <c r="H475" s="2" t="s">
        <v>283</v>
      </c>
      <c r="I475" s="2" t="s">
        <v>174</v>
      </c>
      <c r="J475" s="2">
        <v>75135203</v>
      </c>
      <c r="K475" s="2">
        <v>75173834</v>
      </c>
      <c r="L475" s="2">
        <v>2174</v>
      </c>
      <c r="M475" s="2" t="s">
        <v>169</v>
      </c>
      <c r="N475" s="2" t="s">
        <v>1534</v>
      </c>
      <c r="O475" s="2">
        <v>1379</v>
      </c>
      <c r="P475" s="2">
        <v>1215</v>
      </c>
      <c r="Q475" s="2">
        <v>1105</v>
      </c>
      <c r="R475" s="2">
        <v>1292</v>
      </c>
      <c r="S475" s="2">
        <v>1142</v>
      </c>
      <c r="T475" s="2">
        <v>1216</v>
      </c>
      <c r="U475" s="2">
        <v>1553</v>
      </c>
      <c r="V475" s="2">
        <v>1694</v>
      </c>
      <c r="W475" s="2">
        <v>1377</v>
      </c>
      <c r="X475" s="2">
        <v>1659</v>
      </c>
      <c r="Y475" s="2">
        <v>1566</v>
      </c>
      <c r="Z475" s="2">
        <v>1477</v>
      </c>
      <c r="AA475" s="2">
        <v>36.773740584400002</v>
      </c>
      <c r="AB475" s="2">
        <v>31.884944255600001</v>
      </c>
      <c r="AC475" s="2">
        <v>29.601828060999999</v>
      </c>
      <c r="AD475" s="2">
        <v>33.8718299688</v>
      </c>
      <c r="AE475" s="2">
        <v>31.5990717952</v>
      </c>
      <c r="AF475" s="2">
        <v>32.381957179899999</v>
      </c>
      <c r="AG475" s="2">
        <v>43.291806125800001</v>
      </c>
      <c r="AH475" s="2">
        <v>42.876243113400001</v>
      </c>
      <c r="AI475" s="2">
        <v>36.929987012200002</v>
      </c>
      <c r="AJ475" s="2">
        <v>45.704469598499998</v>
      </c>
      <c r="AK475" s="2">
        <v>41.726837394599997</v>
      </c>
      <c r="AL475" s="2">
        <v>43.412209112299998</v>
      </c>
    </row>
    <row r="476" spans="1:38" x14ac:dyDescent="0.2">
      <c r="A476" s="2" t="s">
        <v>1535</v>
      </c>
      <c r="B476" s="2">
        <v>396.01381313003799</v>
      </c>
      <c r="C476" s="2">
        <v>501.29956009280602</v>
      </c>
      <c r="D476" s="2">
        <v>-0.32685999999999998</v>
      </c>
      <c r="E476" s="2">
        <v>1.4534000000000001E-3</v>
      </c>
      <c r="F476" s="2">
        <v>3.4008999999999998E-2</v>
      </c>
      <c r="G476" s="2" t="s">
        <v>1536</v>
      </c>
      <c r="H476" s="2" t="s">
        <v>205</v>
      </c>
      <c r="I476" s="2" t="s">
        <v>174</v>
      </c>
      <c r="J476" s="2">
        <v>157090983</v>
      </c>
      <c r="K476" s="2">
        <v>157108266</v>
      </c>
      <c r="L476" s="2">
        <v>5254</v>
      </c>
      <c r="M476" s="2" t="s">
        <v>169</v>
      </c>
      <c r="N476" s="2" t="s">
        <v>1537</v>
      </c>
      <c r="O476" s="2">
        <v>428</v>
      </c>
      <c r="P476" s="2">
        <v>452</v>
      </c>
      <c r="Q476" s="2">
        <v>373</v>
      </c>
      <c r="R476" s="2">
        <v>409</v>
      </c>
      <c r="S476" s="2">
        <v>359</v>
      </c>
      <c r="T476" s="2">
        <v>366</v>
      </c>
      <c r="U476" s="2">
        <v>603</v>
      </c>
      <c r="V476" s="2">
        <v>583</v>
      </c>
      <c r="W476" s="2">
        <v>457</v>
      </c>
      <c r="X476" s="2">
        <v>463</v>
      </c>
      <c r="Y476" s="2">
        <v>550</v>
      </c>
      <c r="Z476" s="2">
        <v>396</v>
      </c>
      <c r="AA476" s="2">
        <v>4.7226611071300004</v>
      </c>
      <c r="AB476" s="2">
        <v>4.90814393467</v>
      </c>
      <c r="AC476" s="2">
        <v>4.1346100584999999</v>
      </c>
      <c r="AD476" s="2">
        <v>4.4367905399499996</v>
      </c>
      <c r="AE476" s="2">
        <v>4.1102869447000003</v>
      </c>
      <c r="AF476" s="2">
        <v>4.0329243534900003</v>
      </c>
      <c r="AG476" s="2">
        <v>6.9553827286600001</v>
      </c>
      <c r="AH476" s="2">
        <v>6.1057827110199998</v>
      </c>
      <c r="AI476" s="2">
        <v>5.0714352624399996</v>
      </c>
      <c r="AJ476" s="2">
        <v>5.2779193496000003</v>
      </c>
      <c r="AK476" s="2">
        <v>6.0639536419200004</v>
      </c>
      <c r="AL476" s="2">
        <v>4.8161061248500001</v>
      </c>
    </row>
    <row r="477" spans="1:38" x14ac:dyDescent="0.2">
      <c r="A477" s="2" t="s">
        <v>1538</v>
      </c>
      <c r="B477" s="2">
        <v>394.91044795671502</v>
      </c>
      <c r="C477" s="2">
        <v>497.85331387253899</v>
      </c>
      <c r="D477" s="2">
        <v>-0.32572000000000001</v>
      </c>
      <c r="E477" s="4">
        <v>2.7906999999999999E-5</v>
      </c>
      <c r="F477" s="2">
        <v>1.5590999999999999E-3</v>
      </c>
      <c r="G477" s="2" t="s">
        <v>1539</v>
      </c>
      <c r="H477" s="2" t="s">
        <v>167</v>
      </c>
      <c r="I477" s="2" t="s">
        <v>168</v>
      </c>
      <c r="J477" s="2">
        <v>50505762</v>
      </c>
      <c r="K477" s="2">
        <v>50559203</v>
      </c>
      <c r="L477" s="2">
        <v>739</v>
      </c>
      <c r="M477" s="2" t="s">
        <v>169</v>
      </c>
      <c r="N477" s="2" t="s">
        <v>1540</v>
      </c>
      <c r="O477" s="2">
        <v>448</v>
      </c>
      <c r="P477" s="2">
        <v>372</v>
      </c>
      <c r="Q477" s="2">
        <v>352</v>
      </c>
      <c r="R477" s="2">
        <v>436</v>
      </c>
      <c r="S477" s="2">
        <v>351</v>
      </c>
      <c r="T477" s="2">
        <v>424</v>
      </c>
      <c r="U477" s="2">
        <v>528</v>
      </c>
      <c r="V477" s="2">
        <v>515</v>
      </c>
      <c r="W477" s="2">
        <v>470</v>
      </c>
      <c r="X477" s="2">
        <v>497</v>
      </c>
      <c r="Y477" s="2">
        <v>533</v>
      </c>
      <c r="Z477" s="2">
        <v>477</v>
      </c>
      <c r="AA477" s="2">
        <v>35.145251643000002</v>
      </c>
      <c r="AB477" s="2">
        <v>28.718875132000001</v>
      </c>
      <c r="AC477" s="2">
        <v>27.7404830057</v>
      </c>
      <c r="AD477" s="2">
        <v>33.626195806299997</v>
      </c>
      <c r="AE477" s="2">
        <v>28.571328831100001</v>
      </c>
      <c r="AF477" s="2">
        <v>33.216240565</v>
      </c>
      <c r="AG477" s="2">
        <v>43.299539048500002</v>
      </c>
      <c r="AH477" s="2">
        <v>38.346492797300002</v>
      </c>
      <c r="AI477" s="2">
        <v>37.081575161799996</v>
      </c>
      <c r="AJ477" s="2">
        <v>40.279472775999999</v>
      </c>
      <c r="AK477" s="2">
        <v>41.779767813200003</v>
      </c>
      <c r="AL477" s="2">
        <v>41.244388723599997</v>
      </c>
    </row>
    <row r="478" spans="1:38" x14ac:dyDescent="0.2">
      <c r="A478" s="2" t="s">
        <v>1541</v>
      </c>
      <c r="B478" s="2">
        <v>669.397949825203</v>
      </c>
      <c r="C478" s="2">
        <v>842.78107387811701</v>
      </c>
      <c r="D478" s="2">
        <v>-0.32496999999999998</v>
      </c>
      <c r="E478" s="4">
        <v>1.5922000000000001E-5</v>
      </c>
      <c r="F478" s="2">
        <v>9.5215999999999996E-4</v>
      </c>
      <c r="G478" s="2" t="s">
        <v>1542</v>
      </c>
      <c r="H478" s="2" t="s">
        <v>209</v>
      </c>
      <c r="I478" s="2" t="s">
        <v>174</v>
      </c>
      <c r="J478" s="2">
        <v>79993012</v>
      </c>
      <c r="K478" s="2">
        <v>79995608</v>
      </c>
      <c r="L478" s="2">
        <v>1251</v>
      </c>
      <c r="M478" s="2" t="s">
        <v>169</v>
      </c>
      <c r="N478" s="2" t="s">
        <v>1543</v>
      </c>
      <c r="O478" s="2">
        <v>718</v>
      </c>
      <c r="P478" s="2">
        <v>766</v>
      </c>
      <c r="Q478" s="2">
        <v>636</v>
      </c>
      <c r="R478" s="2">
        <v>661</v>
      </c>
      <c r="S478" s="2">
        <v>577</v>
      </c>
      <c r="T478" s="2">
        <v>679</v>
      </c>
      <c r="U478" s="2">
        <v>928</v>
      </c>
      <c r="V478" s="2">
        <v>897</v>
      </c>
      <c r="W478" s="2">
        <v>849</v>
      </c>
      <c r="X478" s="2">
        <v>749</v>
      </c>
      <c r="Y478" s="2">
        <v>896</v>
      </c>
      <c r="Z478" s="2">
        <v>798</v>
      </c>
      <c r="AA478" s="2">
        <v>33.273632544500003</v>
      </c>
      <c r="AB478" s="2">
        <v>34.933361958799999</v>
      </c>
      <c r="AC478" s="2">
        <v>29.608445004499998</v>
      </c>
      <c r="AD478" s="2">
        <v>30.114789821900001</v>
      </c>
      <c r="AE478" s="2">
        <v>27.745098115400001</v>
      </c>
      <c r="AF478" s="2">
        <v>31.422557061799999</v>
      </c>
      <c r="AG478" s="2">
        <v>44.955668015800001</v>
      </c>
      <c r="AH478" s="2">
        <v>39.454631533499999</v>
      </c>
      <c r="AI478" s="2">
        <v>39.569005482999998</v>
      </c>
      <c r="AJ478" s="2">
        <v>35.858848141999999</v>
      </c>
      <c r="AK478" s="2">
        <v>41.489094021500001</v>
      </c>
      <c r="AL478" s="2">
        <v>40.760219341300001</v>
      </c>
    </row>
    <row r="479" spans="1:38" x14ac:dyDescent="0.2">
      <c r="A479" s="2" t="s">
        <v>1544</v>
      </c>
      <c r="B479" s="2">
        <v>337.73688390306199</v>
      </c>
      <c r="C479" s="2">
        <v>425.67798684558801</v>
      </c>
      <c r="D479" s="2">
        <v>-0.32300000000000001</v>
      </c>
      <c r="E479" s="2">
        <v>8.5247000000000003E-4</v>
      </c>
      <c r="F479" s="2">
        <v>2.3133000000000001E-2</v>
      </c>
      <c r="G479" s="2" t="s">
        <v>1545</v>
      </c>
      <c r="H479" s="2" t="s">
        <v>219</v>
      </c>
      <c r="I479" s="2" t="s">
        <v>174</v>
      </c>
      <c r="J479" s="2">
        <v>129366635</v>
      </c>
      <c r="K479" s="2">
        <v>129612419</v>
      </c>
      <c r="L479" s="2">
        <v>5992</v>
      </c>
      <c r="M479" s="2" t="s">
        <v>169</v>
      </c>
      <c r="N479" s="2" t="s">
        <v>1546</v>
      </c>
      <c r="O479" s="2">
        <v>370</v>
      </c>
      <c r="P479" s="2">
        <v>388</v>
      </c>
      <c r="Q479" s="2">
        <v>354</v>
      </c>
      <c r="R479" s="2">
        <v>302</v>
      </c>
      <c r="S479" s="2">
        <v>289</v>
      </c>
      <c r="T479" s="2">
        <v>332</v>
      </c>
      <c r="U479" s="2">
        <v>407</v>
      </c>
      <c r="V479" s="2">
        <v>545</v>
      </c>
      <c r="W479" s="2">
        <v>476</v>
      </c>
      <c r="X479" s="2">
        <v>406</v>
      </c>
      <c r="Y479" s="2">
        <v>401</v>
      </c>
      <c r="Z479" s="2">
        <v>362</v>
      </c>
      <c r="AA479" s="2">
        <v>3.5798349274999999</v>
      </c>
      <c r="AB479" s="2">
        <v>3.6942717998300001</v>
      </c>
      <c r="AC479" s="2">
        <v>3.4407035124399998</v>
      </c>
      <c r="AD479" s="2">
        <v>2.87257135189</v>
      </c>
      <c r="AE479" s="2">
        <v>2.9013077597199999</v>
      </c>
      <c r="AF479" s="2">
        <v>3.2077117722000001</v>
      </c>
      <c r="AG479" s="2">
        <v>4.1163888525100001</v>
      </c>
      <c r="AH479" s="2">
        <v>5.0048095540300004</v>
      </c>
      <c r="AI479" s="2">
        <v>4.6316944597100003</v>
      </c>
      <c r="AJ479" s="2">
        <v>4.0581309401399999</v>
      </c>
      <c r="AK479" s="2">
        <v>3.87664309573</v>
      </c>
      <c r="AL479" s="2">
        <v>3.8603590190700001</v>
      </c>
    </row>
    <row r="480" spans="1:38" x14ac:dyDescent="0.2">
      <c r="A480" s="2" t="s">
        <v>1547</v>
      </c>
      <c r="B480" s="2">
        <v>817.62397853692403</v>
      </c>
      <c r="C480" s="2">
        <v>1029.73232979775</v>
      </c>
      <c r="D480" s="2">
        <v>-0.32169999999999999</v>
      </c>
      <c r="E480" s="2">
        <v>7.2988000000000003E-4</v>
      </c>
      <c r="F480" s="2">
        <v>2.0674999999999999E-2</v>
      </c>
      <c r="G480" s="2" t="s">
        <v>122</v>
      </c>
      <c r="H480" s="2" t="s">
        <v>209</v>
      </c>
      <c r="I480" s="2" t="s">
        <v>174</v>
      </c>
      <c r="J480" s="2">
        <v>27900487</v>
      </c>
      <c r="K480" s="2">
        <v>27921072</v>
      </c>
      <c r="L480" s="2">
        <v>3768</v>
      </c>
      <c r="M480" s="2" t="s">
        <v>169</v>
      </c>
      <c r="N480" s="2" t="s">
        <v>1548</v>
      </c>
      <c r="O480" s="2">
        <v>777</v>
      </c>
      <c r="P480" s="2">
        <v>952</v>
      </c>
      <c r="Q480" s="2">
        <v>879</v>
      </c>
      <c r="R480" s="2">
        <v>736</v>
      </c>
      <c r="S480" s="2">
        <v>708</v>
      </c>
      <c r="T480" s="2">
        <v>871</v>
      </c>
      <c r="U480" s="2">
        <v>1026</v>
      </c>
      <c r="V480" s="2">
        <v>1313</v>
      </c>
      <c r="W480" s="2">
        <v>1086</v>
      </c>
      <c r="X480" s="2">
        <v>931</v>
      </c>
      <c r="Y480" s="2">
        <v>925</v>
      </c>
      <c r="Z480" s="2">
        <v>991</v>
      </c>
      <c r="AA480" s="2">
        <v>11.9548245382</v>
      </c>
      <c r="AB480" s="2">
        <v>14.4143471793</v>
      </c>
      <c r="AC480" s="2">
        <v>13.586067701799999</v>
      </c>
      <c r="AD480" s="2">
        <v>11.132753854200001</v>
      </c>
      <c r="AE480" s="2">
        <v>11.3029062403</v>
      </c>
      <c r="AF480" s="2">
        <v>13.3824712751</v>
      </c>
      <c r="AG480" s="2">
        <v>16.501759584399998</v>
      </c>
      <c r="AH480" s="2">
        <v>19.174175162699999</v>
      </c>
      <c r="AI480" s="2">
        <v>16.8044261149</v>
      </c>
      <c r="AJ480" s="2">
        <v>14.798258652299999</v>
      </c>
      <c r="AK480" s="2">
        <v>14.2204745715</v>
      </c>
      <c r="AL480" s="2">
        <v>16.805587178700002</v>
      </c>
    </row>
    <row r="481" spans="1:38" x14ac:dyDescent="0.2">
      <c r="A481" s="2" t="s">
        <v>1549</v>
      </c>
      <c r="B481" s="2">
        <v>471.97483443362501</v>
      </c>
      <c r="C481" s="2">
        <v>592.28061167776298</v>
      </c>
      <c r="D481" s="2">
        <v>-0.32078000000000001</v>
      </c>
      <c r="E481" s="4">
        <v>6.0875000000000002E-5</v>
      </c>
      <c r="F481" s="2">
        <v>2.8595000000000001E-3</v>
      </c>
      <c r="G481" s="2" t="s">
        <v>1550</v>
      </c>
      <c r="H481" s="2" t="s">
        <v>219</v>
      </c>
      <c r="I481" s="2" t="s">
        <v>174</v>
      </c>
      <c r="J481" s="2">
        <v>195590235</v>
      </c>
      <c r="K481" s="2">
        <v>195638816</v>
      </c>
      <c r="L481" s="2">
        <v>5940</v>
      </c>
      <c r="M481" s="2" t="s">
        <v>169</v>
      </c>
      <c r="N481" s="2" t="s">
        <v>1551</v>
      </c>
      <c r="O481" s="2">
        <v>461</v>
      </c>
      <c r="P481" s="2">
        <v>458</v>
      </c>
      <c r="Q481" s="2">
        <v>505</v>
      </c>
      <c r="R481" s="2">
        <v>459</v>
      </c>
      <c r="S481" s="2">
        <v>464</v>
      </c>
      <c r="T481" s="2">
        <v>489</v>
      </c>
      <c r="U481" s="2">
        <v>662</v>
      </c>
      <c r="V481" s="2">
        <v>670</v>
      </c>
      <c r="W481" s="2">
        <v>585</v>
      </c>
      <c r="X481" s="2">
        <v>523</v>
      </c>
      <c r="Y481" s="2">
        <v>609</v>
      </c>
      <c r="Z481" s="2">
        <v>551</v>
      </c>
      <c r="AA481" s="2">
        <v>4.4993270444400002</v>
      </c>
      <c r="AB481" s="2">
        <v>4.3989391744199997</v>
      </c>
      <c r="AC481" s="2">
        <v>4.9513169360799996</v>
      </c>
      <c r="AD481" s="2">
        <v>4.4041482268000003</v>
      </c>
      <c r="AE481" s="2">
        <v>4.69893348052</v>
      </c>
      <c r="AF481" s="2">
        <v>4.7659718526499999</v>
      </c>
      <c r="AG481" s="2">
        <v>6.7540665156099999</v>
      </c>
      <c r="AH481" s="2">
        <v>6.2065636882500002</v>
      </c>
      <c r="AI481" s="2">
        <v>5.74214527046</v>
      </c>
      <c r="AJ481" s="2">
        <v>5.2733557538899998</v>
      </c>
      <c r="AK481" s="2">
        <v>5.9390105823999999</v>
      </c>
      <c r="AL481" s="2">
        <v>5.9272887505299998</v>
      </c>
    </row>
    <row r="482" spans="1:38" x14ac:dyDescent="0.2">
      <c r="A482" s="2" t="s">
        <v>1552</v>
      </c>
      <c r="B482" s="2">
        <v>253.331371580411</v>
      </c>
      <c r="C482" s="2">
        <v>319.30415440868597</v>
      </c>
      <c r="D482" s="2">
        <v>-0.31920999999999999</v>
      </c>
      <c r="E482" s="2">
        <v>2.2797E-3</v>
      </c>
      <c r="F482" s="2">
        <v>4.7863999999999997E-2</v>
      </c>
      <c r="G482" s="2" t="s">
        <v>1553</v>
      </c>
      <c r="H482" s="2" t="s">
        <v>181</v>
      </c>
      <c r="I482" s="2" t="s">
        <v>174</v>
      </c>
      <c r="J482" s="2">
        <v>790475</v>
      </c>
      <c r="K482" s="2">
        <v>798316</v>
      </c>
      <c r="L482" s="2">
        <v>2894</v>
      </c>
      <c r="M482" s="2" t="s">
        <v>169</v>
      </c>
      <c r="N482" s="2" t="s">
        <v>1554</v>
      </c>
      <c r="O482" s="2">
        <v>237</v>
      </c>
      <c r="P482" s="2">
        <v>224</v>
      </c>
      <c r="Q482" s="2">
        <v>256</v>
      </c>
      <c r="R482" s="2">
        <v>302</v>
      </c>
      <c r="S482" s="2">
        <v>211</v>
      </c>
      <c r="T482" s="2">
        <v>300</v>
      </c>
      <c r="U482" s="2">
        <v>375</v>
      </c>
      <c r="V482" s="2">
        <v>357</v>
      </c>
      <c r="W482" s="2">
        <v>290</v>
      </c>
      <c r="X482" s="2">
        <v>291</v>
      </c>
      <c r="Y482" s="2">
        <v>315</v>
      </c>
      <c r="Z482" s="2">
        <v>311</v>
      </c>
      <c r="AA482" s="2">
        <v>4.7476959785300004</v>
      </c>
      <c r="AB482" s="2">
        <v>4.41589171687</v>
      </c>
      <c r="AC482" s="2">
        <v>5.1517790893299997</v>
      </c>
      <c r="AD482" s="2">
        <v>5.9476321839999997</v>
      </c>
      <c r="AE482" s="2">
        <v>4.3858289508499997</v>
      </c>
      <c r="AF482" s="2">
        <v>6.0013891242600002</v>
      </c>
      <c r="AG482" s="2">
        <v>7.8528360393099996</v>
      </c>
      <c r="AH482" s="2">
        <v>6.7878548649499999</v>
      </c>
      <c r="AI482" s="2">
        <v>5.8425740511699997</v>
      </c>
      <c r="AJ482" s="2">
        <v>6.0223541254499997</v>
      </c>
      <c r="AK482" s="2">
        <v>6.3051479028199999</v>
      </c>
      <c r="AL482" s="2">
        <v>6.8667746149799997</v>
      </c>
    </row>
    <row r="483" spans="1:38" x14ac:dyDescent="0.2">
      <c r="A483" s="2" t="s">
        <v>1555</v>
      </c>
      <c r="B483" s="2">
        <v>673.487109722235</v>
      </c>
      <c r="C483" s="2">
        <v>843.95790260477497</v>
      </c>
      <c r="D483" s="2">
        <v>-0.31608000000000003</v>
      </c>
      <c r="E483" s="2">
        <v>2.387E-4</v>
      </c>
      <c r="F483" s="2">
        <v>8.4706E-3</v>
      </c>
      <c r="G483" s="2" t="s">
        <v>1556</v>
      </c>
      <c r="H483" s="2" t="s">
        <v>219</v>
      </c>
      <c r="I483" s="2" t="s">
        <v>168</v>
      </c>
      <c r="J483" s="2">
        <v>52232102</v>
      </c>
      <c r="K483" s="2">
        <v>52248343</v>
      </c>
      <c r="L483" s="2">
        <v>2430</v>
      </c>
      <c r="M483" s="2" t="s">
        <v>169</v>
      </c>
      <c r="N483" s="2" t="s">
        <v>1557</v>
      </c>
      <c r="O483" s="2">
        <v>692</v>
      </c>
      <c r="P483" s="2">
        <v>678</v>
      </c>
      <c r="Q483" s="2">
        <v>666</v>
      </c>
      <c r="R483" s="2">
        <v>755</v>
      </c>
      <c r="S483" s="2">
        <v>600</v>
      </c>
      <c r="T483" s="2">
        <v>671</v>
      </c>
      <c r="U483" s="2">
        <v>982</v>
      </c>
      <c r="V483" s="2">
        <v>809</v>
      </c>
      <c r="W483" s="2">
        <v>756</v>
      </c>
      <c r="X483" s="2">
        <v>868</v>
      </c>
      <c r="Y483" s="2">
        <v>945</v>
      </c>
      <c r="Z483" s="2">
        <v>757</v>
      </c>
      <c r="AA483" s="2">
        <v>16.509461297800001</v>
      </c>
      <c r="AB483" s="2">
        <v>15.9181408844</v>
      </c>
      <c r="AC483" s="2">
        <v>15.9618692514</v>
      </c>
      <c r="AD483" s="2">
        <v>17.708279362700001</v>
      </c>
      <c r="AE483" s="2">
        <v>14.852950656799999</v>
      </c>
      <c r="AF483" s="2">
        <v>15.9862023378</v>
      </c>
      <c r="AG483" s="2">
        <v>24.4905762006</v>
      </c>
      <c r="AH483" s="2">
        <v>18.319141048700001</v>
      </c>
      <c r="AI483" s="2">
        <v>18.139289674899999</v>
      </c>
      <c r="AJ483" s="2">
        <v>21.393669317200001</v>
      </c>
      <c r="AK483" s="2">
        <v>22.527281519500001</v>
      </c>
      <c r="AL483" s="2">
        <v>19.905841268700001</v>
      </c>
    </row>
    <row r="484" spans="1:38" x14ac:dyDescent="0.2">
      <c r="A484" s="2" t="s">
        <v>1558</v>
      </c>
      <c r="B484" s="2">
        <v>1933.2435030907</v>
      </c>
      <c r="C484" s="2">
        <v>2423.44376415938</v>
      </c>
      <c r="D484" s="2">
        <v>-0.31506000000000001</v>
      </c>
      <c r="E484" s="2">
        <v>9.2619999999999996E-4</v>
      </c>
      <c r="F484" s="2">
        <v>2.4556000000000001E-2</v>
      </c>
      <c r="G484" s="2" t="s">
        <v>1559</v>
      </c>
      <c r="H484" s="2" t="s">
        <v>205</v>
      </c>
      <c r="I484" s="2" t="s">
        <v>174</v>
      </c>
      <c r="J484" s="2">
        <v>78161672</v>
      </c>
      <c r="K484" s="2">
        <v>78225537</v>
      </c>
      <c r="L484" s="2">
        <v>4502</v>
      </c>
      <c r="M484" s="2" t="s">
        <v>169</v>
      </c>
      <c r="N484" s="2" t="s">
        <v>1560</v>
      </c>
      <c r="O484" s="2">
        <v>1926</v>
      </c>
      <c r="P484" s="2">
        <v>2233</v>
      </c>
      <c r="Q484" s="2">
        <v>2086</v>
      </c>
      <c r="R484" s="2">
        <v>1799</v>
      </c>
      <c r="S484" s="2">
        <v>1672</v>
      </c>
      <c r="T484" s="2">
        <v>1929</v>
      </c>
      <c r="U484" s="2">
        <v>2689</v>
      </c>
      <c r="V484" s="2">
        <v>2993</v>
      </c>
      <c r="W484" s="2">
        <v>2629</v>
      </c>
      <c r="X484" s="2">
        <v>1999</v>
      </c>
      <c r="Y484" s="2">
        <v>2351</v>
      </c>
      <c r="Z484" s="2">
        <v>2110</v>
      </c>
      <c r="AA484" s="2">
        <v>24.801838417599999</v>
      </c>
      <c r="AB484" s="2">
        <v>28.297766343700001</v>
      </c>
      <c r="AC484" s="2">
        <v>26.985135734699998</v>
      </c>
      <c r="AD484" s="2">
        <v>22.775155946400002</v>
      </c>
      <c r="AE484" s="2">
        <v>22.340790907999999</v>
      </c>
      <c r="AF484" s="2">
        <v>24.805946114499999</v>
      </c>
      <c r="AG484" s="2">
        <v>36.197543646699998</v>
      </c>
      <c r="AH484" s="2">
        <v>36.581716917400001</v>
      </c>
      <c r="AI484" s="2">
        <v>34.047862299099997</v>
      </c>
      <c r="AJ484" s="2">
        <v>26.593722366400002</v>
      </c>
      <c r="AK484" s="2">
        <v>30.250349030300001</v>
      </c>
      <c r="AL484" s="2">
        <v>29.948004889900002</v>
      </c>
    </row>
    <row r="485" spans="1:38" x14ac:dyDescent="0.2">
      <c r="A485" s="2" t="s">
        <v>1561</v>
      </c>
      <c r="B485" s="2">
        <v>651.14363028435196</v>
      </c>
      <c r="C485" s="2">
        <v>813.34811348521498</v>
      </c>
      <c r="D485" s="2">
        <v>-0.31133</v>
      </c>
      <c r="E485" s="2">
        <v>4.0342999999999998E-4</v>
      </c>
      <c r="F485" s="2">
        <v>1.2829999999999999E-2</v>
      </c>
      <c r="G485" s="2" t="s">
        <v>1562</v>
      </c>
      <c r="H485" s="2" t="s">
        <v>181</v>
      </c>
      <c r="I485" s="2" t="s">
        <v>168</v>
      </c>
      <c r="J485" s="2">
        <v>64073044</v>
      </c>
      <c r="K485" s="2">
        <v>64084215</v>
      </c>
      <c r="L485" s="2">
        <v>2283</v>
      </c>
      <c r="M485" s="2" t="s">
        <v>169</v>
      </c>
      <c r="N485" s="2" t="s">
        <v>1563</v>
      </c>
      <c r="O485" s="2">
        <v>708</v>
      </c>
      <c r="P485" s="2">
        <v>657</v>
      </c>
      <c r="Q485" s="2">
        <v>674</v>
      </c>
      <c r="R485" s="2">
        <v>676</v>
      </c>
      <c r="S485" s="2">
        <v>486</v>
      </c>
      <c r="T485" s="2">
        <v>736</v>
      </c>
      <c r="U485" s="2">
        <v>861</v>
      </c>
      <c r="V485" s="2">
        <v>971</v>
      </c>
      <c r="W485" s="2">
        <v>922</v>
      </c>
      <c r="X485" s="2">
        <v>731</v>
      </c>
      <c r="Y485" s="2">
        <v>735</v>
      </c>
      <c r="Z485" s="2">
        <v>735</v>
      </c>
      <c r="AA485" s="2">
        <v>17.978788681299999</v>
      </c>
      <c r="AB485" s="2">
        <v>16.418307370899999</v>
      </c>
      <c r="AC485" s="2">
        <v>17.193717171399999</v>
      </c>
      <c r="AD485" s="2">
        <v>16.876270240099998</v>
      </c>
      <c r="AE485" s="2">
        <v>12.805546551799999</v>
      </c>
      <c r="AF485" s="2">
        <v>18.663838242699999</v>
      </c>
      <c r="AG485" s="2">
        <v>22.855515906600001</v>
      </c>
      <c r="AH485" s="2">
        <v>23.403250271200001</v>
      </c>
      <c r="AI485" s="2">
        <v>23.5466844569</v>
      </c>
      <c r="AJ485" s="2">
        <v>19.1771158787</v>
      </c>
      <c r="AK485" s="2">
        <v>18.649392059499998</v>
      </c>
      <c r="AL485" s="2">
        <v>20.5718030737</v>
      </c>
    </row>
    <row r="486" spans="1:38" x14ac:dyDescent="0.2">
      <c r="A486" s="2" t="s">
        <v>1564</v>
      </c>
      <c r="B486" s="2">
        <v>7618.7006440122404</v>
      </c>
      <c r="C486" s="2">
        <v>9482.8069178115293</v>
      </c>
      <c r="D486" s="2">
        <v>-0.30880000000000002</v>
      </c>
      <c r="E486" s="4">
        <v>5.9123999999999998E-5</v>
      </c>
      <c r="F486" s="2">
        <v>2.7913E-3</v>
      </c>
      <c r="G486" s="2" t="s">
        <v>67</v>
      </c>
      <c r="H486" s="2" t="s">
        <v>372</v>
      </c>
      <c r="I486" s="2" t="s">
        <v>174</v>
      </c>
      <c r="J486" s="2">
        <v>150480273</v>
      </c>
      <c r="K486" s="2">
        <v>150537443</v>
      </c>
      <c r="L486" s="2">
        <v>2593</v>
      </c>
      <c r="M486" s="2" t="s">
        <v>169</v>
      </c>
      <c r="N486" s="2" t="s">
        <v>1565</v>
      </c>
      <c r="O486" s="2">
        <v>7320</v>
      </c>
      <c r="P486" s="2">
        <v>8788</v>
      </c>
      <c r="Q486" s="2">
        <v>6976</v>
      </c>
      <c r="R486" s="2">
        <v>8104</v>
      </c>
      <c r="S486" s="2">
        <v>6586</v>
      </c>
      <c r="T486" s="2">
        <v>8189</v>
      </c>
      <c r="U486" s="2">
        <v>9656</v>
      </c>
      <c r="V486" s="2">
        <v>11333</v>
      </c>
      <c r="W486" s="2">
        <v>8630</v>
      </c>
      <c r="X486" s="2">
        <v>9135</v>
      </c>
      <c r="Y486" s="2">
        <v>10088</v>
      </c>
      <c r="Z486" s="2">
        <v>8807</v>
      </c>
      <c r="AA486" s="2">
        <v>163.65966050200001</v>
      </c>
      <c r="AB486" s="2">
        <v>193.35546671700001</v>
      </c>
      <c r="AC486" s="2">
        <v>156.68223164400001</v>
      </c>
      <c r="AD486" s="2">
        <v>178.12816838500001</v>
      </c>
      <c r="AE486" s="2">
        <v>152.78719967399999</v>
      </c>
      <c r="AF486" s="2">
        <v>182.83419052400001</v>
      </c>
      <c r="AG486" s="2">
        <v>225.677638769</v>
      </c>
      <c r="AH486" s="2">
        <v>240.49454530099999</v>
      </c>
      <c r="AI486" s="2">
        <v>194.049725779</v>
      </c>
      <c r="AJ486" s="2">
        <v>210.99776835700001</v>
      </c>
      <c r="AK486" s="2">
        <v>225.36465690200001</v>
      </c>
      <c r="AL486" s="2">
        <v>217.02832086199999</v>
      </c>
    </row>
    <row r="487" spans="1:38" x14ac:dyDescent="0.2">
      <c r="A487" s="2" t="s">
        <v>1566</v>
      </c>
      <c r="B487" s="2">
        <v>235.59421833822799</v>
      </c>
      <c r="C487" s="2">
        <v>293.12518966033701</v>
      </c>
      <c r="D487" s="2">
        <v>-0.30852000000000002</v>
      </c>
      <c r="E487" s="4">
        <v>4.3152999999999998E-5</v>
      </c>
      <c r="F487" s="2">
        <v>2.2331999999999999E-3</v>
      </c>
      <c r="G487" s="2" t="s">
        <v>1567</v>
      </c>
      <c r="H487" s="2" t="s">
        <v>195</v>
      </c>
      <c r="I487" s="2" t="s">
        <v>168</v>
      </c>
      <c r="J487" s="2">
        <v>56152428</v>
      </c>
      <c r="K487" s="2">
        <v>56164527</v>
      </c>
      <c r="L487" s="2">
        <v>2162</v>
      </c>
      <c r="M487" s="2" t="s">
        <v>169</v>
      </c>
      <c r="N487" s="2" t="s">
        <v>1568</v>
      </c>
      <c r="O487" s="2">
        <v>243</v>
      </c>
      <c r="P487" s="2">
        <v>237</v>
      </c>
      <c r="Q487" s="2">
        <v>213</v>
      </c>
      <c r="R487" s="2">
        <v>256</v>
      </c>
      <c r="S487" s="2">
        <v>217</v>
      </c>
      <c r="T487" s="2">
        <v>254</v>
      </c>
      <c r="U487" s="2">
        <v>296</v>
      </c>
      <c r="V487" s="2">
        <v>333</v>
      </c>
      <c r="W487" s="2">
        <v>288</v>
      </c>
      <c r="X487" s="2">
        <v>303</v>
      </c>
      <c r="Y487" s="2">
        <v>273</v>
      </c>
      <c r="Z487" s="2">
        <v>288</v>
      </c>
      <c r="AA487" s="2">
        <v>6.5160388594200001</v>
      </c>
      <c r="AB487" s="2">
        <v>6.2540533298099996</v>
      </c>
      <c r="AC487" s="2">
        <v>5.73772470839</v>
      </c>
      <c r="AD487" s="2">
        <v>6.7486975059400001</v>
      </c>
      <c r="AE487" s="2">
        <v>6.03770383198</v>
      </c>
      <c r="AF487" s="2">
        <v>6.8015373294800003</v>
      </c>
      <c r="AG487" s="2">
        <v>8.2971665980099996</v>
      </c>
      <c r="AH487" s="2">
        <v>8.4752282343799994</v>
      </c>
      <c r="AI487" s="2">
        <v>7.7667898171800003</v>
      </c>
      <c r="AJ487" s="2">
        <v>8.3938028779400007</v>
      </c>
      <c r="AK487" s="2">
        <v>7.3145937218599997</v>
      </c>
      <c r="AL487" s="2">
        <v>8.5119238348100001</v>
      </c>
    </row>
    <row r="488" spans="1:38" x14ac:dyDescent="0.2">
      <c r="A488" s="2" t="s">
        <v>1569</v>
      </c>
      <c r="B488" s="2">
        <v>2095.8870221808002</v>
      </c>
      <c r="C488" s="2">
        <v>2616.3132491139199</v>
      </c>
      <c r="D488" s="2">
        <v>-0.30826999999999999</v>
      </c>
      <c r="E488" s="2">
        <v>1.6272999999999999E-3</v>
      </c>
      <c r="F488" s="2">
        <v>3.6694999999999998E-2</v>
      </c>
      <c r="G488" s="2" t="s">
        <v>110</v>
      </c>
      <c r="H488" s="2" t="s">
        <v>199</v>
      </c>
      <c r="I488" s="2" t="s">
        <v>168</v>
      </c>
      <c r="J488" s="2">
        <v>32384618</v>
      </c>
      <c r="K488" s="2">
        <v>32450834</v>
      </c>
      <c r="L488" s="2">
        <v>3601</v>
      </c>
      <c r="M488" s="2" t="s">
        <v>169</v>
      </c>
      <c r="N488" s="2" t="s">
        <v>1570</v>
      </c>
      <c r="O488" s="2">
        <v>2142</v>
      </c>
      <c r="P488" s="2">
        <v>2570</v>
      </c>
      <c r="Q488" s="2">
        <v>1900</v>
      </c>
      <c r="R488" s="2">
        <v>2187</v>
      </c>
      <c r="S488" s="2">
        <v>1606</v>
      </c>
      <c r="T488" s="2">
        <v>2268</v>
      </c>
      <c r="U488" s="2">
        <v>2972</v>
      </c>
      <c r="V488" s="2">
        <v>3099</v>
      </c>
      <c r="W488" s="2">
        <v>2446</v>
      </c>
      <c r="X488" s="2">
        <v>2314</v>
      </c>
      <c r="Y488" s="2">
        <v>2684</v>
      </c>
      <c r="Z488" s="2">
        <v>2397</v>
      </c>
      <c r="AA488" s="2">
        <v>34.484936194100001</v>
      </c>
      <c r="AB488" s="2">
        <v>40.717295686200004</v>
      </c>
      <c r="AC488" s="2">
        <v>30.728847564700001</v>
      </c>
      <c r="AD488" s="2">
        <v>34.614761877299998</v>
      </c>
      <c r="AE488" s="2">
        <v>26.828116344600001</v>
      </c>
      <c r="AF488" s="2">
        <v>36.462713732200001</v>
      </c>
      <c r="AG488" s="2">
        <v>50.017211132699998</v>
      </c>
      <c r="AH488" s="2">
        <v>47.354506321700001</v>
      </c>
      <c r="AI488" s="2">
        <v>39.603911899700002</v>
      </c>
      <c r="AJ488" s="2">
        <v>38.4868227989</v>
      </c>
      <c r="AK488" s="2">
        <v>43.176023516000001</v>
      </c>
      <c r="AL488" s="2">
        <v>42.533962456499999</v>
      </c>
    </row>
    <row r="489" spans="1:38" x14ac:dyDescent="0.2">
      <c r="A489" s="2" t="s">
        <v>1571</v>
      </c>
      <c r="B489" s="2">
        <v>571.75910097495102</v>
      </c>
      <c r="C489" s="2">
        <v>711.51990344280898</v>
      </c>
      <c r="D489" s="2">
        <v>-0.30473</v>
      </c>
      <c r="E489" s="2">
        <v>1.5705999999999999E-3</v>
      </c>
      <c r="F489" s="2">
        <v>3.6020999999999997E-2</v>
      </c>
      <c r="G489" s="2" t="s">
        <v>1572</v>
      </c>
      <c r="H489" s="2" t="s">
        <v>487</v>
      </c>
      <c r="I489" s="2" t="s">
        <v>168</v>
      </c>
      <c r="J489" s="2">
        <v>639357</v>
      </c>
      <c r="K489" s="2">
        <v>679272</v>
      </c>
      <c r="L489" s="2">
        <v>2717</v>
      </c>
      <c r="M489" s="2" t="s">
        <v>169</v>
      </c>
      <c r="N489" s="2" t="s">
        <v>1573</v>
      </c>
      <c r="O489" s="2">
        <v>596</v>
      </c>
      <c r="P489" s="2">
        <v>650</v>
      </c>
      <c r="Q489" s="2">
        <v>589</v>
      </c>
      <c r="R489" s="2">
        <v>533</v>
      </c>
      <c r="S489" s="2">
        <v>495</v>
      </c>
      <c r="T489" s="2">
        <v>582</v>
      </c>
      <c r="U489" s="2">
        <v>841</v>
      </c>
      <c r="V489" s="2">
        <v>841</v>
      </c>
      <c r="W489" s="2">
        <v>754</v>
      </c>
      <c r="X489" s="2">
        <v>579</v>
      </c>
      <c r="Y489" s="2">
        <v>671</v>
      </c>
      <c r="Z489" s="2">
        <v>646</v>
      </c>
      <c r="AA489" s="2">
        <v>12.7171473384</v>
      </c>
      <c r="AB489" s="2">
        <v>13.6487425545</v>
      </c>
      <c r="AC489" s="2">
        <v>12.6252925377</v>
      </c>
      <c r="AD489" s="2">
        <v>11.180809739900001</v>
      </c>
      <c r="AE489" s="2">
        <v>10.9593127822</v>
      </c>
      <c r="AF489" s="2">
        <v>12.4011626955</v>
      </c>
      <c r="AG489" s="2">
        <v>18.758588056099999</v>
      </c>
      <c r="AH489" s="2">
        <v>17.032139908000001</v>
      </c>
      <c r="AI489" s="2">
        <v>16.180295984800001</v>
      </c>
      <c r="AJ489" s="2">
        <v>12.7632346089</v>
      </c>
      <c r="AK489" s="2">
        <v>14.305931236799999</v>
      </c>
      <c r="AL489" s="2">
        <v>15.192659704</v>
      </c>
    </row>
    <row r="490" spans="1:38" x14ac:dyDescent="0.2">
      <c r="A490" s="2" t="s">
        <v>1574</v>
      </c>
      <c r="B490" s="2">
        <v>264.216868115956</v>
      </c>
      <c r="C490" s="2">
        <v>328.60093423300998</v>
      </c>
      <c r="D490" s="2">
        <v>-0.3044</v>
      </c>
      <c r="E490" s="2">
        <v>1.3036E-3</v>
      </c>
      <c r="F490" s="2">
        <v>3.1088999999999999E-2</v>
      </c>
      <c r="G490" s="2" t="s">
        <v>1575</v>
      </c>
      <c r="H490" s="2" t="s">
        <v>219</v>
      </c>
      <c r="I490" s="2" t="s">
        <v>168</v>
      </c>
      <c r="J490" s="2">
        <v>157261035</v>
      </c>
      <c r="K490" s="2">
        <v>157395538</v>
      </c>
      <c r="L490" s="2">
        <v>1484</v>
      </c>
      <c r="M490" s="2" t="s">
        <v>169</v>
      </c>
      <c r="N490" s="2" t="s">
        <v>1576</v>
      </c>
      <c r="O490" s="2">
        <v>288</v>
      </c>
      <c r="P490" s="2">
        <v>273</v>
      </c>
      <c r="Q490" s="2">
        <v>230</v>
      </c>
      <c r="R490" s="2">
        <v>261</v>
      </c>
      <c r="S490" s="2">
        <v>264</v>
      </c>
      <c r="T490" s="2">
        <v>273</v>
      </c>
      <c r="U490" s="2">
        <v>329</v>
      </c>
      <c r="V490" s="2">
        <v>366</v>
      </c>
      <c r="W490" s="2">
        <v>350</v>
      </c>
      <c r="X490" s="2">
        <v>280</v>
      </c>
      <c r="Y490" s="2">
        <v>312</v>
      </c>
      <c r="Z490" s="2">
        <v>357</v>
      </c>
      <c r="AA490" s="2">
        <v>11.2510140873</v>
      </c>
      <c r="AB490" s="2">
        <v>10.495367977500001</v>
      </c>
      <c r="AC490" s="2">
        <v>9.0262992688699999</v>
      </c>
      <c r="AD490" s="2">
        <v>10.024028507300001</v>
      </c>
      <c r="AE490" s="2">
        <v>10.701330756200001</v>
      </c>
      <c r="AF490" s="2">
        <v>10.650201020400001</v>
      </c>
      <c r="AG490" s="2">
        <v>13.435560407500001</v>
      </c>
      <c r="AH490" s="2">
        <v>13.5709435177</v>
      </c>
      <c r="AI490" s="2">
        <v>13.7511461484</v>
      </c>
      <c r="AJ490" s="2">
        <v>11.300455708399999</v>
      </c>
      <c r="AK490" s="2">
        <v>12.1787844641</v>
      </c>
      <c r="AL490" s="2">
        <v>15.371818426900001</v>
      </c>
    </row>
    <row r="491" spans="1:38" x14ac:dyDescent="0.2">
      <c r="A491" s="2" t="s">
        <v>1577</v>
      </c>
      <c r="B491" s="2">
        <v>1613.4206691074301</v>
      </c>
      <c r="C491" s="2">
        <v>1999.64563802718</v>
      </c>
      <c r="D491" s="2">
        <v>-0.30103999999999997</v>
      </c>
      <c r="E491" s="2">
        <v>5.1002000000000003E-4</v>
      </c>
      <c r="F491" s="2">
        <v>1.5656E-2</v>
      </c>
      <c r="G491" s="2" t="s">
        <v>1578</v>
      </c>
      <c r="H491" s="2" t="s">
        <v>181</v>
      </c>
      <c r="I491" s="2" t="s">
        <v>174</v>
      </c>
      <c r="J491" s="2">
        <v>72396114</v>
      </c>
      <c r="K491" s="2">
        <v>72504644</v>
      </c>
      <c r="L491" s="2">
        <v>5767</v>
      </c>
      <c r="M491" s="2" t="s">
        <v>169</v>
      </c>
      <c r="N491" s="2" t="s">
        <v>1579</v>
      </c>
      <c r="O491" s="2">
        <v>1568</v>
      </c>
      <c r="P491" s="2">
        <v>1815</v>
      </c>
      <c r="Q491" s="2">
        <v>1688</v>
      </c>
      <c r="R491" s="2">
        <v>1497</v>
      </c>
      <c r="S491" s="2">
        <v>1405</v>
      </c>
      <c r="T491" s="2">
        <v>1744</v>
      </c>
      <c r="U491" s="2">
        <v>2120</v>
      </c>
      <c r="V491" s="2">
        <v>2258</v>
      </c>
      <c r="W491" s="2">
        <v>2099</v>
      </c>
      <c r="X491" s="2">
        <v>1745</v>
      </c>
      <c r="Y491" s="2">
        <v>2235</v>
      </c>
      <c r="Z491" s="2">
        <v>1708</v>
      </c>
      <c r="AA491" s="2">
        <v>15.762648409000001</v>
      </c>
      <c r="AB491" s="2">
        <v>17.955421386899999</v>
      </c>
      <c r="AC491" s="2">
        <v>17.046620168800001</v>
      </c>
      <c r="AD491" s="2">
        <v>14.794746754</v>
      </c>
      <c r="AE491" s="2">
        <v>14.655280470799999</v>
      </c>
      <c r="AF491" s="2">
        <v>17.5075585799</v>
      </c>
      <c r="AG491" s="2">
        <v>22.278179478799998</v>
      </c>
      <c r="AH491" s="2">
        <v>21.5445210914</v>
      </c>
      <c r="AI491" s="2">
        <v>21.2210682236</v>
      </c>
      <c r="AJ491" s="2">
        <v>18.122466554399999</v>
      </c>
      <c r="AK491" s="2">
        <v>22.449714769500002</v>
      </c>
      <c r="AL491" s="2">
        <v>18.924693115699998</v>
      </c>
    </row>
    <row r="492" spans="1:38" x14ac:dyDescent="0.2">
      <c r="A492" s="2" t="s">
        <v>1580</v>
      </c>
      <c r="B492" s="2">
        <v>1640.3689256560399</v>
      </c>
      <c r="C492" s="2">
        <v>2026.8993414869601</v>
      </c>
      <c r="D492" s="2">
        <v>-0.29713000000000001</v>
      </c>
      <c r="E492" s="2">
        <v>3.4581E-4</v>
      </c>
      <c r="F492" s="2">
        <v>1.1372E-2</v>
      </c>
      <c r="G492" s="2" t="s">
        <v>1581</v>
      </c>
      <c r="H492" s="2" t="s">
        <v>185</v>
      </c>
      <c r="I492" s="2" t="s">
        <v>174</v>
      </c>
      <c r="J492" s="2">
        <v>176040986</v>
      </c>
      <c r="K492" s="2">
        <v>176049335</v>
      </c>
      <c r="L492" s="2">
        <v>5484</v>
      </c>
      <c r="M492" s="2" t="s">
        <v>169</v>
      </c>
      <c r="N492" s="2" t="s">
        <v>1582</v>
      </c>
      <c r="O492" s="2">
        <v>1708</v>
      </c>
      <c r="P492" s="2">
        <v>1755</v>
      </c>
      <c r="Q492" s="2">
        <v>1551</v>
      </c>
      <c r="R492" s="2">
        <v>1782</v>
      </c>
      <c r="S492" s="2">
        <v>1371</v>
      </c>
      <c r="T492" s="2">
        <v>1738</v>
      </c>
      <c r="U492" s="2">
        <v>1990</v>
      </c>
      <c r="V492" s="2">
        <v>2022</v>
      </c>
      <c r="W492" s="2">
        <v>1998</v>
      </c>
      <c r="X492" s="2">
        <v>2012</v>
      </c>
      <c r="Y492" s="2">
        <v>2483</v>
      </c>
      <c r="Z492" s="2">
        <v>1791</v>
      </c>
      <c r="AA492" s="2">
        <v>18.056081314</v>
      </c>
      <c r="AB492" s="2">
        <v>18.257806437900001</v>
      </c>
      <c r="AC492" s="2">
        <v>16.4713860134</v>
      </c>
      <c r="AD492" s="2">
        <v>18.520211426100001</v>
      </c>
      <c r="AE492" s="2">
        <v>15.038612540000001</v>
      </c>
      <c r="AF492" s="2">
        <v>18.347689629400001</v>
      </c>
      <c r="AG492" s="2">
        <v>21.991224857999999</v>
      </c>
      <c r="AH492" s="2">
        <v>20.2883423036</v>
      </c>
      <c r="AI492" s="2">
        <v>21.242361345599999</v>
      </c>
      <c r="AJ492" s="2">
        <v>21.973657821300002</v>
      </c>
      <c r="AK492" s="2">
        <v>26.227839956</v>
      </c>
      <c r="AL492" s="2">
        <v>20.8683960547</v>
      </c>
    </row>
    <row r="493" spans="1:38" x14ac:dyDescent="0.2">
      <c r="A493" s="2" t="s">
        <v>1583</v>
      </c>
      <c r="B493" s="2">
        <v>977.47586969713905</v>
      </c>
      <c r="C493" s="2">
        <v>1205.07495005594</v>
      </c>
      <c r="D493" s="2">
        <v>-0.29483999999999999</v>
      </c>
      <c r="E493" s="2">
        <v>2.4279999999999999E-4</v>
      </c>
      <c r="F493" s="2">
        <v>8.5480999999999994E-3</v>
      </c>
      <c r="G493" s="2" t="s">
        <v>1584</v>
      </c>
      <c r="H493" s="2" t="s">
        <v>199</v>
      </c>
      <c r="I493" s="2" t="s">
        <v>168</v>
      </c>
      <c r="J493" s="2">
        <v>130556876</v>
      </c>
      <c r="K493" s="2">
        <v>130576606</v>
      </c>
      <c r="L493" s="2">
        <v>2339</v>
      </c>
      <c r="M493" s="2" t="s">
        <v>169</v>
      </c>
      <c r="N493" s="2" t="s">
        <v>1585</v>
      </c>
      <c r="O493" s="2">
        <v>1062</v>
      </c>
      <c r="P493" s="2">
        <v>1022</v>
      </c>
      <c r="Q493" s="2">
        <v>876</v>
      </c>
      <c r="R493" s="2">
        <v>1024</v>
      </c>
      <c r="S493" s="2">
        <v>916</v>
      </c>
      <c r="T493" s="2">
        <v>989</v>
      </c>
      <c r="U493" s="2">
        <v>1379</v>
      </c>
      <c r="V493" s="2">
        <v>1434</v>
      </c>
      <c r="W493" s="2">
        <v>1102</v>
      </c>
      <c r="X493" s="2">
        <v>1084</v>
      </c>
      <c r="Y493" s="2">
        <v>1166</v>
      </c>
      <c r="Z493" s="2">
        <v>1161</v>
      </c>
      <c r="AA493" s="2">
        <v>26.322514681200001</v>
      </c>
      <c r="AB493" s="2">
        <v>24.928124088600001</v>
      </c>
      <c r="AC493" s="2">
        <v>21.8117081412</v>
      </c>
      <c r="AD493" s="2">
        <v>24.9520034337</v>
      </c>
      <c r="AE493" s="2">
        <v>23.557706860500002</v>
      </c>
      <c r="AF493" s="2">
        <v>24.479082092399999</v>
      </c>
      <c r="AG493" s="2">
        <v>35.729573594900003</v>
      </c>
      <c r="AH493" s="2">
        <v>33.735083390600003</v>
      </c>
      <c r="AI493" s="2">
        <v>27.469839827099999</v>
      </c>
      <c r="AJ493" s="2">
        <v>27.756895312499999</v>
      </c>
      <c r="AK493" s="2">
        <v>28.8769672345</v>
      </c>
      <c r="AL493" s="2">
        <v>31.717060358099999</v>
      </c>
    </row>
    <row r="494" spans="1:38" x14ac:dyDescent="0.2">
      <c r="A494" s="2" t="s">
        <v>1586</v>
      </c>
      <c r="B494" s="2">
        <v>7748.4756354952096</v>
      </c>
      <c r="C494" s="2">
        <v>9546.8865632135603</v>
      </c>
      <c r="D494" s="2">
        <v>-0.29287000000000002</v>
      </c>
      <c r="E494" s="2">
        <v>5.8591999999999997E-4</v>
      </c>
      <c r="F494" s="2">
        <v>1.7264999999999999E-2</v>
      </c>
      <c r="G494" s="2" t="s">
        <v>19</v>
      </c>
      <c r="H494" s="2" t="s">
        <v>195</v>
      </c>
      <c r="I494" s="2" t="s">
        <v>168</v>
      </c>
      <c r="J494" s="2">
        <v>1103936</v>
      </c>
      <c r="K494" s="2">
        <v>1106787</v>
      </c>
      <c r="L494" s="2">
        <v>1159</v>
      </c>
      <c r="M494" s="2" t="s">
        <v>169</v>
      </c>
      <c r="N494" s="2" t="s">
        <v>1587</v>
      </c>
      <c r="O494" s="2">
        <v>8247</v>
      </c>
      <c r="P494" s="2">
        <v>8395</v>
      </c>
      <c r="Q494" s="2">
        <v>7362</v>
      </c>
      <c r="R494" s="2">
        <v>7679</v>
      </c>
      <c r="S494" s="2">
        <v>6340</v>
      </c>
      <c r="T494" s="2">
        <v>8748</v>
      </c>
      <c r="U494" s="2">
        <v>9215</v>
      </c>
      <c r="V494" s="2">
        <v>10573</v>
      </c>
      <c r="W494" s="2">
        <v>8735</v>
      </c>
      <c r="X494" s="2">
        <v>10012</v>
      </c>
      <c r="Y494" s="2">
        <v>8787</v>
      </c>
      <c r="Z494" s="2">
        <v>10551</v>
      </c>
      <c r="AA494" s="2">
        <v>412.52059952299999</v>
      </c>
      <c r="AB494" s="2">
        <v>413.24364957199998</v>
      </c>
      <c r="AC494" s="2">
        <v>369.93734097100003</v>
      </c>
      <c r="AD494" s="2">
        <v>377.62167849500003</v>
      </c>
      <c r="AE494" s="2">
        <v>329.05885592300001</v>
      </c>
      <c r="AF494" s="2">
        <v>436.97279280599997</v>
      </c>
      <c r="AG494" s="2">
        <v>481.84315350399999</v>
      </c>
      <c r="AH494" s="2">
        <v>501.96987544900003</v>
      </c>
      <c r="AI494" s="2">
        <v>439.42446006099999</v>
      </c>
      <c r="AJ494" s="2">
        <v>517.37951814300004</v>
      </c>
      <c r="AK494" s="2">
        <v>439.17786377499999</v>
      </c>
      <c r="AL494" s="2">
        <v>581.70275117400001</v>
      </c>
    </row>
    <row r="495" spans="1:38" x14ac:dyDescent="0.2">
      <c r="A495" s="2" t="s">
        <v>1588</v>
      </c>
      <c r="B495" s="2">
        <v>576.85926624095202</v>
      </c>
      <c r="C495" s="2">
        <v>709.16664062128598</v>
      </c>
      <c r="D495" s="2">
        <v>-0.28960999999999998</v>
      </c>
      <c r="E495" s="2">
        <v>1.2377E-3</v>
      </c>
      <c r="F495" s="2">
        <v>3.0195E-2</v>
      </c>
      <c r="G495" s="2" t="s">
        <v>1589</v>
      </c>
      <c r="H495" s="2" t="s">
        <v>173</v>
      </c>
      <c r="I495" s="2" t="s">
        <v>168</v>
      </c>
      <c r="J495" s="2">
        <v>92396925</v>
      </c>
      <c r="K495" s="2">
        <v>92715665</v>
      </c>
      <c r="L495" s="2">
        <v>5115</v>
      </c>
      <c r="M495" s="2" t="s">
        <v>169</v>
      </c>
      <c r="N495" s="2" t="s">
        <v>1590</v>
      </c>
      <c r="O495" s="2">
        <v>598</v>
      </c>
      <c r="P495" s="2">
        <v>616</v>
      </c>
      <c r="Q495" s="2">
        <v>561</v>
      </c>
      <c r="R495" s="2">
        <v>523</v>
      </c>
      <c r="S495" s="2">
        <v>578</v>
      </c>
      <c r="T495" s="2">
        <v>589</v>
      </c>
      <c r="U495" s="2">
        <v>744</v>
      </c>
      <c r="V495" s="2">
        <v>746</v>
      </c>
      <c r="W495" s="2">
        <v>725</v>
      </c>
      <c r="X495" s="2">
        <v>663</v>
      </c>
      <c r="Y495" s="2">
        <v>830</v>
      </c>
      <c r="Z495" s="2">
        <v>601</v>
      </c>
      <c r="AA495" s="2">
        <v>6.7777980975899998</v>
      </c>
      <c r="AB495" s="2">
        <v>6.8707476498000002</v>
      </c>
      <c r="AC495" s="2">
        <v>6.3875309384300003</v>
      </c>
      <c r="AD495" s="2">
        <v>5.82762687569</v>
      </c>
      <c r="AE495" s="2">
        <v>6.7975116700899996</v>
      </c>
      <c r="AF495" s="2">
        <v>6.6665127754800002</v>
      </c>
      <c r="AG495" s="2">
        <v>8.8149750294300002</v>
      </c>
      <c r="AH495" s="2">
        <v>8.0252033900700006</v>
      </c>
      <c r="AI495" s="2">
        <v>8.2641296696400008</v>
      </c>
      <c r="AJ495" s="2">
        <v>7.7631810975000004</v>
      </c>
      <c r="AK495" s="2">
        <v>9.3997370730600007</v>
      </c>
      <c r="AL495" s="2">
        <v>7.50792221805</v>
      </c>
    </row>
    <row r="496" spans="1:38" x14ac:dyDescent="0.2">
      <c r="A496" s="2" t="s">
        <v>1591</v>
      </c>
      <c r="B496" s="2">
        <v>897.18059008713101</v>
      </c>
      <c r="C496" s="2">
        <v>1102.49424719588</v>
      </c>
      <c r="D496" s="2">
        <v>-0.28827999999999998</v>
      </c>
      <c r="E496" s="2">
        <v>1.5114E-3</v>
      </c>
      <c r="F496" s="2">
        <v>3.4962E-2</v>
      </c>
      <c r="G496" s="2" t="s">
        <v>1592</v>
      </c>
      <c r="H496" s="2" t="s">
        <v>181</v>
      </c>
      <c r="I496" s="2" t="s">
        <v>168</v>
      </c>
      <c r="J496" s="2">
        <v>64126620</v>
      </c>
      <c r="K496" s="2">
        <v>64139687</v>
      </c>
      <c r="L496" s="2">
        <v>3121</v>
      </c>
      <c r="M496" s="2" t="s">
        <v>169</v>
      </c>
      <c r="N496" s="2" t="s">
        <v>1593</v>
      </c>
      <c r="O496" s="2">
        <v>935</v>
      </c>
      <c r="P496" s="2">
        <v>1084</v>
      </c>
      <c r="Q496" s="2">
        <v>789</v>
      </c>
      <c r="R496" s="2">
        <v>883</v>
      </c>
      <c r="S496" s="2">
        <v>824</v>
      </c>
      <c r="T496" s="2">
        <v>890</v>
      </c>
      <c r="U496" s="2">
        <v>1206</v>
      </c>
      <c r="V496" s="2">
        <v>1329</v>
      </c>
      <c r="W496" s="2">
        <v>1046</v>
      </c>
      <c r="X496" s="2">
        <v>990</v>
      </c>
      <c r="Y496" s="2">
        <v>1160</v>
      </c>
      <c r="Z496" s="2">
        <v>978</v>
      </c>
      <c r="AA496" s="2">
        <v>17.3680445267</v>
      </c>
      <c r="AB496" s="2">
        <v>19.815472721399999</v>
      </c>
      <c r="AC496" s="2">
        <v>14.723092073</v>
      </c>
      <c r="AD496" s="2">
        <v>16.125107611400001</v>
      </c>
      <c r="AE496" s="2">
        <v>15.8818541916</v>
      </c>
      <c r="AF496" s="2">
        <v>16.5091721796</v>
      </c>
      <c r="AG496" s="2">
        <v>23.417866617400001</v>
      </c>
      <c r="AH496" s="2">
        <v>23.431175169500001</v>
      </c>
      <c r="AI496" s="2">
        <v>19.5408148715</v>
      </c>
      <c r="AJ496" s="2">
        <v>18.998234893300001</v>
      </c>
      <c r="AK496" s="2">
        <v>21.5301706471</v>
      </c>
      <c r="AL496" s="2">
        <v>20.023316718299998</v>
      </c>
    </row>
    <row r="497" spans="1:38" x14ac:dyDescent="0.2">
      <c r="A497" s="2" t="s">
        <v>1594</v>
      </c>
      <c r="B497" s="2">
        <v>2296.1002154836001</v>
      </c>
      <c r="C497" s="2">
        <v>2814.2530349353301</v>
      </c>
      <c r="D497" s="2">
        <v>-0.28756999999999999</v>
      </c>
      <c r="E497" s="2">
        <v>1.0424E-4</v>
      </c>
      <c r="F497" s="2">
        <v>4.3601000000000004E-3</v>
      </c>
      <c r="G497" s="2" t="s">
        <v>1595</v>
      </c>
      <c r="H497" s="2" t="s">
        <v>173</v>
      </c>
      <c r="I497" s="2" t="s">
        <v>168</v>
      </c>
      <c r="J497" s="2">
        <v>91411822</v>
      </c>
      <c r="K497" s="2">
        <v>91426688</v>
      </c>
      <c r="L497" s="2">
        <v>4244</v>
      </c>
      <c r="M497" s="2" t="s">
        <v>169</v>
      </c>
      <c r="N497" s="2" t="s">
        <v>1596</v>
      </c>
      <c r="O497" s="2">
        <v>2209</v>
      </c>
      <c r="P497" s="2">
        <v>2412</v>
      </c>
      <c r="Q497" s="2">
        <v>2439</v>
      </c>
      <c r="R497" s="2">
        <v>2489</v>
      </c>
      <c r="S497" s="2">
        <v>2042</v>
      </c>
      <c r="T497" s="2">
        <v>2248</v>
      </c>
      <c r="U497" s="2">
        <v>3006</v>
      </c>
      <c r="V497" s="2">
        <v>2842</v>
      </c>
      <c r="W497" s="2">
        <v>2851</v>
      </c>
      <c r="X497" s="2">
        <v>2861</v>
      </c>
      <c r="Y497" s="2">
        <v>3212</v>
      </c>
      <c r="Z497" s="2">
        <v>2325</v>
      </c>
      <c r="AA497" s="2">
        <v>30.175426857800002</v>
      </c>
      <c r="AB497" s="2">
        <v>32.424318151100003</v>
      </c>
      <c r="AC497" s="2">
        <v>33.469730742599999</v>
      </c>
      <c r="AD497" s="2">
        <v>33.426061512899999</v>
      </c>
      <c r="AE497" s="2">
        <v>28.943305190099998</v>
      </c>
      <c r="AF497" s="2">
        <v>30.665495792000002</v>
      </c>
      <c r="AG497" s="2">
        <v>42.924711993899997</v>
      </c>
      <c r="AH497" s="2">
        <v>36.847799447100002</v>
      </c>
      <c r="AI497" s="2">
        <v>39.167567134099997</v>
      </c>
      <c r="AJ497" s="2">
        <v>40.3751649489</v>
      </c>
      <c r="AK497" s="2">
        <v>43.841298920500002</v>
      </c>
      <c r="AL497" s="2">
        <v>35.005679541299997</v>
      </c>
    </row>
    <row r="498" spans="1:38" x14ac:dyDescent="0.2">
      <c r="A498" s="2" t="s">
        <v>1597</v>
      </c>
      <c r="B498" s="2">
        <v>1267.38513349305</v>
      </c>
      <c r="C498" s="2">
        <v>1554.5717144836101</v>
      </c>
      <c r="D498" s="2">
        <v>-0.28754000000000002</v>
      </c>
      <c r="E498" s="2">
        <v>4.4773000000000002E-4</v>
      </c>
      <c r="F498" s="2">
        <v>1.4064E-2</v>
      </c>
      <c r="G498" s="2" t="s">
        <v>76</v>
      </c>
      <c r="H498" s="2" t="s">
        <v>177</v>
      </c>
      <c r="I498" s="2" t="s">
        <v>174</v>
      </c>
      <c r="J498" s="2">
        <v>105888731</v>
      </c>
      <c r="K498" s="2">
        <v>105926772</v>
      </c>
      <c r="L498" s="2">
        <v>4582</v>
      </c>
      <c r="M498" s="2" t="s">
        <v>169</v>
      </c>
      <c r="N498" s="2" t="s">
        <v>1598</v>
      </c>
      <c r="O498" s="2">
        <v>1303</v>
      </c>
      <c r="P498" s="2">
        <v>1388</v>
      </c>
      <c r="Q498" s="2">
        <v>1155</v>
      </c>
      <c r="R498" s="2">
        <v>1380</v>
      </c>
      <c r="S498" s="2">
        <v>1202</v>
      </c>
      <c r="T498" s="2">
        <v>1207</v>
      </c>
      <c r="U498" s="2">
        <v>1647</v>
      </c>
      <c r="V498" s="2">
        <v>1893</v>
      </c>
      <c r="W498" s="2">
        <v>1543</v>
      </c>
      <c r="X498" s="2">
        <v>1675</v>
      </c>
      <c r="Y498" s="2">
        <v>1270</v>
      </c>
      <c r="Z498" s="2">
        <v>1439</v>
      </c>
      <c r="AA498" s="2">
        <v>16.486270166400001</v>
      </c>
      <c r="AB498" s="2">
        <v>17.282370253700002</v>
      </c>
      <c r="AC498" s="2">
        <v>14.6805623829</v>
      </c>
      <c r="AD498" s="2">
        <v>17.165627669100001</v>
      </c>
      <c r="AE498" s="2">
        <v>15.7803686365</v>
      </c>
      <c r="AF498" s="2">
        <v>15.2504003285</v>
      </c>
      <c r="AG498" s="2">
        <v>21.7837328962</v>
      </c>
      <c r="AH498" s="2">
        <v>22.733085619699999</v>
      </c>
      <c r="AI498" s="2">
        <v>19.634307828400001</v>
      </c>
      <c r="AJ498" s="2">
        <v>21.8943246511</v>
      </c>
      <c r="AK498" s="2">
        <v>16.055797703300001</v>
      </c>
      <c r="AL498" s="2">
        <v>20.067655634000001</v>
      </c>
    </row>
    <row r="499" spans="1:38" x14ac:dyDescent="0.2">
      <c r="A499" s="2" t="s">
        <v>1599</v>
      </c>
      <c r="B499" s="2">
        <v>794.35014820131698</v>
      </c>
      <c r="C499" s="2">
        <v>972.211332525834</v>
      </c>
      <c r="D499" s="2">
        <v>-0.28254000000000001</v>
      </c>
      <c r="E499" s="2">
        <v>2.0328999999999998E-3</v>
      </c>
      <c r="F499" s="2">
        <v>4.3647999999999999E-2</v>
      </c>
      <c r="G499" s="2" t="s">
        <v>1600</v>
      </c>
      <c r="H499" s="2" t="s">
        <v>283</v>
      </c>
      <c r="I499" s="2" t="s">
        <v>168</v>
      </c>
      <c r="J499" s="2">
        <v>99258625</v>
      </c>
      <c r="K499" s="2">
        <v>99330966</v>
      </c>
      <c r="L499" s="2">
        <v>1706</v>
      </c>
      <c r="M499" s="2" t="s">
        <v>169</v>
      </c>
      <c r="N499" s="2" t="s">
        <v>1601</v>
      </c>
      <c r="O499" s="2">
        <v>752</v>
      </c>
      <c r="P499" s="2">
        <v>836</v>
      </c>
      <c r="Q499" s="2">
        <v>821</v>
      </c>
      <c r="R499" s="2">
        <v>797</v>
      </c>
      <c r="S499" s="2">
        <v>696</v>
      </c>
      <c r="T499" s="2">
        <v>884</v>
      </c>
      <c r="U499" s="2">
        <v>858</v>
      </c>
      <c r="V499" s="2">
        <v>1194</v>
      </c>
      <c r="W499" s="2">
        <v>1101</v>
      </c>
      <c r="X499" s="2">
        <v>995</v>
      </c>
      <c r="Y499" s="2">
        <v>803</v>
      </c>
      <c r="Z499" s="2">
        <v>968</v>
      </c>
      <c r="AA499" s="2">
        <v>25.554765226000001</v>
      </c>
      <c r="AB499" s="2">
        <v>27.957361009300001</v>
      </c>
      <c r="AC499" s="2">
        <v>28.027213625600002</v>
      </c>
      <c r="AD499" s="2">
        <v>26.626555068199998</v>
      </c>
      <c r="AE499" s="2">
        <v>24.541323160299999</v>
      </c>
      <c r="AF499" s="2">
        <v>29.998690486600001</v>
      </c>
      <c r="AG499" s="2">
        <v>30.479093760200001</v>
      </c>
      <c r="AH499" s="2">
        <v>38.511298175</v>
      </c>
      <c r="AI499" s="2">
        <v>37.628165589600002</v>
      </c>
      <c r="AJ499" s="2">
        <v>34.931391077500002</v>
      </c>
      <c r="AK499" s="2">
        <v>27.265895752999999</v>
      </c>
      <c r="AL499" s="2">
        <v>36.256615524200001</v>
      </c>
    </row>
    <row r="500" spans="1:38" x14ac:dyDescent="0.2">
      <c r="A500" s="2" t="s">
        <v>1602</v>
      </c>
      <c r="B500" s="2">
        <v>2095.3721098034998</v>
      </c>
      <c r="C500" s="2">
        <v>2561.34053121745</v>
      </c>
      <c r="D500" s="2">
        <v>-0.28178999999999998</v>
      </c>
      <c r="E500" s="2">
        <v>8.2260000000000005E-4</v>
      </c>
      <c r="F500" s="2">
        <v>2.2589000000000001E-2</v>
      </c>
      <c r="G500" s="2" t="s">
        <v>1603</v>
      </c>
      <c r="H500" s="2" t="s">
        <v>181</v>
      </c>
      <c r="I500" s="2" t="s">
        <v>168</v>
      </c>
      <c r="J500" s="2">
        <v>747329</v>
      </c>
      <c r="K500" s="2">
        <v>765024</v>
      </c>
      <c r="L500" s="2">
        <v>1346</v>
      </c>
      <c r="M500" s="2" t="s">
        <v>169</v>
      </c>
      <c r="N500" s="2" t="s">
        <v>1604</v>
      </c>
      <c r="O500" s="2">
        <v>2520</v>
      </c>
      <c r="P500" s="2">
        <v>2075</v>
      </c>
      <c r="Q500" s="2">
        <v>1935</v>
      </c>
      <c r="R500" s="2">
        <v>2185</v>
      </c>
      <c r="S500" s="2">
        <v>1829</v>
      </c>
      <c r="T500" s="2">
        <v>2100</v>
      </c>
      <c r="U500" s="2">
        <v>2899</v>
      </c>
      <c r="V500" s="2">
        <v>2429</v>
      </c>
      <c r="W500" s="2">
        <v>2366</v>
      </c>
      <c r="X500" s="2">
        <v>2706</v>
      </c>
      <c r="Y500" s="2">
        <v>2634</v>
      </c>
      <c r="Z500" s="2">
        <v>2486</v>
      </c>
      <c r="AA500" s="2">
        <v>108.539686422</v>
      </c>
      <c r="AB500" s="2">
        <v>87.951239633399993</v>
      </c>
      <c r="AC500" s="2">
        <v>83.724334267499998</v>
      </c>
      <c r="AD500" s="2">
        <v>92.521372809300004</v>
      </c>
      <c r="AE500" s="2">
        <v>81.740333835599998</v>
      </c>
      <c r="AF500" s="2">
        <v>90.324027399100004</v>
      </c>
      <c r="AG500" s="2">
        <v>130.52597451400001</v>
      </c>
      <c r="AH500" s="2">
        <v>99.2991002646</v>
      </c>
      <c r="AI500" s="2">
        <v>102.488334307</v>
      </c>
      <c r="AJ500" s="2">
        <v>120.407782822</v>
      </c>
      <c r="AK500" s="2">
        <v>113.35846650400001</v>
      </c>
      <c r="AL500" s="2">
        <v>118.01765884700001</v>
      </c>
    </row>
    <row r="501" spans="1:38" x14ac:dyDescent="0.2">
      <c r="A501" s="2" t="s">
        <v>1605</v>
      </c>
      <c r="B501" s="2">
        <v>937.26544345312197</v>
      </c>
      <c r="C501" s="2">
        <v>1140.44686645769</v>
      </c>
      <c r="D501" s="2">
        <v>-0.28033000000000002</v>
      </c>
      <c r="E501" s="4">
        <v>3.6350999999999999E-8</v>
      </c>
      <c r="F501" s="4">
        <v>4.4129999999999999E-6</v>
      </c>
      <c r="G501" s="2" t="s">
        <v>1606</v>
      </c>
      <c r="H501" s="2" t="s">
        <v>185</v>
      </c>
      <c r="I501" s="2" t="s">
        <v>168</v>
      </c>
      <c r="J501" s="2">
        <v>219135115</v>
      </c>
      <c r="K501" s="2">
        <v>219211516</v>
      </c>
      <c r="L501" s="2">
        <v>3021</v>
      </c>
      <c r="M501" s="2" t="s">
        <v>169</v>
      </c>
      <c r="N501" s="2" t="s">
        <v>1607</v>
      </c>
      <c r="O501" s="2">
        <v>978</v>
      </c>
      <c r="P501" s="2">
        <v>942</v>
      </c>
      <c r="Q501" s="2">
        <v>965</v>
      </c>
      <c r="R501" s="2">
        <v>1035</v>
      </c>
      <c r="S501" s="2">
        <v>840</v>
      </c>
      <c r="T501" s="2">
        <v>891</v>
      </c>
      <c r="U501" s="2">
        <v>1181</v>
      </c>
      <c r="V501" s="2">
        <v>1225</v>
      </c>
      <c r="W501" s="2">
        <v>1252</v>
      </c>
      <c r="X501" s="2">
        <v>1131</v>
      </c>
      <c r="Y501" s="2">
        <v>1055</v>
      </c>
      <c r="Z501" s="2">
        <v>1087</v>
      </c>
      <c r="AA501" s="2">
        <v>18.768138996499999</v>
      </c>
      <c r="AB501" s="2">
        <v>17.789719540899998</v>
      </c>
      <c r="AC501" s="2">
        <v>18.603402459600002</v>
      </c>
      <c r="AD501" s="2">
        <v>19.526540709999999</v>
      </c>
      <c r="AE501" s="2">
        <v>16.726162904500001</v>
      </c>
      <c r="AF501" s="2">
        <v>17.0748162109</v>
      </c>
      <c r="AG501" s="2">
        <v>23.691521972699999</v>
      </c>
      <c r="AH501" s="2">
        <v>22.312499408400001</v>
      </c>
      <c r="AI501" s="2">
        <v>24.163417512700001</v>
      </c>
      <c r="AJ501" s="2">
        <v>22.422483168799999</v>
      </c>
      <c r="AK501" s="2">
        <v>20.229492412900001</v>
      </c>
      <c r="AL501" s="2">
        <v>22.991629349899998</v>
      </c>
    </row>
    <row r="502" spans="1:38" x14ac:dyDescent="0.2">
      <c r="A502" s="2" t="s">
        <v>1608</v>
      </c>
      <c r="B502" s="2">
        <v>2932.3892017173198</v>
      </c>
      <c r="C502" s="2">
        <v>3565.7560239479999</v>
      </c>
      <c r="D502" s="2">
        <v>-0.27554000000000001</v>
      </c>
      <c r="E502" s="2">
        <v>5.7972000000000004E-4</v>
      </c>
      <c r="F502" s="2">
        <v>1.7142999999999999E-2</v>
      </c>
      <c r="G502" s="2" t="s">
        <v>1609</v>
      </c>
      <c r="H502" s="2" t="s">
        <v>195</v>
      </c>
      <c r="I502" s="2" t="s">
        <v>168</v>
      </c>
      <c r="J502" s="2">
        <v>42829761</v>
      </c>
      <c r="K502" s="2">
        <v>42882921</v>
      </c>
      <c r="L502" s="2">
        <v>10966</v>
      </c>
      <c r="M502" s="2" t="s">
        <v>169</v>
      </c>
      <c r="N502" s="2" t="s">
        <v>1610</v>
      </c>
      <c r="O502" s="2">
        <v>2740</v>
      </c>
      <c r="P502" s="2">
        <v>2915</v>
      </c>
      <c r="Q502" s="2">
        <v>3139</v>
      </c>
      <c r="R502" s="2">
        <v>3131</v>
      </c>
      <c r="S502" s="2">
        <v>2802</v>
      </c>
      <c r="T502" s="2">
        <v>2916</v>
      </c>
      <c r="U502" s="2">
        <v>3549</v>
      </c>
      <c r="V502" s="2">
        <v>3880</v>
      </c>
      <c r="W502" s="2">
        <v>3974</v>
      </c>
      <c r="X502" s="2">
        <v>3379</v>
      </c>
      <c r="Y502" s="2">
        <v>4052</v>
      </c>
      <c r="Z502" s="2">
        <v>2866</v>
      </c>
      <c r="AA502" s="2">
        <v>14.4855637885</v>
      </c>
      <c r="AB502" s="2">
        <v>15.1655875801</v>
      </c>
      <c r="AC502" s="2">
        <v>16.670893137299998</v>
      </c>
      <c r="AD502" s="2">
        <v>16.2731082253</v>
      </c>
      <c r="AE502" s="2">
        <v>15.3704878122</v>
      </c>
      <c r="AF502" s="2">
        <v>15.394597448600001</v>
      </c>
      <c r="AG502" s="2">
        <v>19.613339536600002</v>
      </c>
      <c r="AH502" s="2">
        <v>19.4691209241</v>
      </c>
      <c r="AI502" s="2">
        <v>21.129264301100001</v>
      </c>
      <c r="AJ502" s="2">
        <v>18.454903441999999</v>
      </c>
      <c r="AK502" s="2">
        <v>21.404468420600001</v>
      </c>
      <c r="AL502" s="2">
        <v>16.700092445500001</v>
      </c>
    </row>
    <row r="503" spans="1:38" x14ac:dyDescent="0.2">
      <c r="A503" s="2" t="s">
        <v>1611</v>
      </c>
      <c r="B503" s="2">
        <v>699.47163669558495</v>
      </c>
      <c r="C503" s="2">
        <v>851.37193759006698</v>
      </c>
      <c r="D503" s="2">
        <v>-0.27550999999999998</v>
      </c>
      <c r="E503" s="2">
        <v>9.8974000000000002E-4</v>
      </c>
      <c r="F503" s="2">
        <v>2.5527999999999999E-2</v>
      </c>
      <c r="G503" s="2" t="s">
        <v>1612</v>
      </c>
      <c r="H503" s="2" t="s">
        <v>219</v>
      </c>
      <c r="I503" s="2" t="s">
        <v>168</v>
      </c>
      <c r="J503" s="2">
        <v>138066539</v>
      </c>
      <c r="K503" s="2">
        <v>138124375</v>
      </c>
      <c r="L503" s="2">
        <v>4538</v>
      </c>
      <c r="M503" s="2" t="s">
        <v>169</v>
      </c>
      <c r="N503" s="2" t="s">
        <v>1613</v>
      </c>
      <c r="O503" s="2">
        <v>658</v>
      </c>
      <c r="P503" s="2">
        <v>755</v>
      </c>
      <c r="Q503" s="2">
        <v>638</v>
      </c>
      <c r="R503" s="2">
        <v>811</v>
      </c>
      <c r="S503" s="2">
        <v>572</v>
      </c>
      <c r="T503" s="2">
        <v>793</v>
      </c>
      <c r="U503" s="2">
        <v>760</v>
      </c>
      <c r="V503" s="2">
        <v>886</v>
      </c>
      <c r="W503" s="2">
        <v>915</v>
      </c>
      <c r="X503" s="2">
        <v>928</v>
      </c>
      <c r="Y503" s="2">
        <v>891</v>
      </c>
      <c r="Z503" s="2">
        <v>790</v>
      </c>
      <c r="AA503" s="2">
        <v>8.4060986758799991</v>
      </c>
      <c r="AB503" s="2">
        <v>9.4918613106599992</v>
      </c>
      <c r="AC503" s="2">
        <v>8.1878896443299993</v>
      </c>
      <c r="AD503" s="2">
        <v>10.1857274081</v>
      </c>
      <c r="AE503" s="2">
        <v>7.5822709324700002</v>
      </c>
      <c r="AF503" s="2">
        <v>10.1166739824</v>
      </c>
      <c r="AG503" s="2">
        <v>10.1494589089</v>
      </c>
      <c r="AH503" s="2">
        <v>10.743161114099999</v>
      </c>
      <c r="AI503" s="2">
        <v>11.7560481704</v>
      </c>
      <c r="AJ503" s="2">
        <v>12.247721761999999</v>
      </c>
      <c r="AK503" s="2">
        <v>11.373561071899999</v>
      </c>
      <c r="AL503" s="2">
        <v>11.123809184900001</v>
      </c>
    </row>
    <row r="504" spans="1:38" x14ac:dyDescent="0.2">
      <c r="A504" s="2" t="s">
        <v>1614</v>
      </c>
      <c r="B504" s="2">
        <v>1653.8061891955199</v>
      </c>
      <c r="C504" s="2">
        <v>2005.1475978472599</v>
      </c>
      <c r="D504" s="2">
        <v>-0.27074999999999999</v>
      </c>
      <c r="E504" s="2">
        <v>1.3079999999999999E-3</v>
      </c>
      <c r="F504" s="2">
        <v>3.1119000000000001E-2</v>
      </c>
      <c r="G504" s="2" t="s">
        <v>1615</v>
      </c>
      <c r="H504" s="2" t="s">
        <v>195</v>
      </c>
      <c r="I504" s="2" t="s">
        <v>168</v>
      </c>
      <c r="J504" s="2">
        <v>1189406</v>
      </c>
      <c r="K504" s="2">
        <v>1228428</v>
      </c>
      <c r="L504" s="2">
        <v>3553</v>
      </c>
      <c r="M504" s="2" t="s">
        <v>169</v>
      </c>
      <c r="N504" s="2" t="s">
        <v>1616</v>
      </c>
      <c r="O504" s="2">
        <v>1598</v>
      </c>
      <c r="P504" s="2">
        <v>1618</v>
      </c>
      <c r="Q504" s="2">
        <v>1772</v>
      </c>
      <c r="R504" s="2">
        <v>1593</v>
      </c>
      <c r="S504" s="2">
        <v>1651</v>
      </c>
      <c r="T504" s="2">
        <v>1701</v>
      </c>
      <c r="U504" s="2">
        <v>2057</v>
      </c>
      <c r="V504" s="2">
        <v>2201</v>
      </c>
      <c r="W504" s="2">
        <v>1936</v>
      </c>
      <c r="X504" s="2">
        <v>1768</v>
      </c>
      <c r="Y504" s="2">
        <v>2296</v>
      </c>
      <c r="Z504" s="2">
        <v>1913</v>
      </c>
      <c r="AA504" s="2">
        <v>26.074419542800001</v>
      </c>
      <c r="AB504" s="2">
        <v>25.980782886099998</v>
      </c>
      <c r="AC504" s="2">
        <v>29.045864266300001</v>
      </c>
      <c r="AD504" s="2">
        <v>25.553844929099998</v>
      </c>
      <c r="AE504" s="2">
        <v>27.952433778300001</v>
      </c>
      <c r="AF504" s="2">
        <v>27.716485818199999</v>
      </c>
      <c r="AG504" s="2">
        <v>35.085920347399998</v>
      </c>
      <c r="AH504" s="2">
        <v>34.086914680600003</v>
      </c>
      <c r="AI504" s="2">
        <v>31.769830655700002</v>
      </c>
      <c r="AJ504" s="2">
        <v>29.8029243372</v>
      </c>
      <c r="AK504" s="2">
        <v>37.433456259800003</v>
      </c>
      <c r="AL504" s="2">
        <v>34.4041389709</v>
      </c>
    </row>
    <row r="505" spans="1:38" x14ac:dyDescent="0.2">
      <c r="A505" s="2" t="s">
        <v>1617</v>
      </c>
      <c r="B505" s="2">
        <v>711.38564738045204</v>
      </c>
      <c r="C505" s="2">
        <v>861.94864982107902</v>
      </c>
      <c r="D505" s="2">
        <v>-0.26966000000000001</v>
      </c>
      <c r="E505" s="2">
        <v>1.8110999999999999E-3</v>
      </c>
      <c r="F505" s="2">
        <v>4.0222000000000001E-2</v>
      </c>
      <c r="G505" s="2" t="s">
        <v>1618</v>
      </c>
      <c r="H505" s="2" t="s">
        <v>413</v>
      </c>
      <c r="I505" s="2" t="s">
        <v>168</v>
      </c>
      <c r="J505" s="2">
        <v>30279144</v>
      </c>
      <c r="K505" s="2">
        <v>30426855</v>
      </c>
      <c r="L505" s="2">
        <v>8906</v>
      </c>
      <c r="M505" s="2" t="s">
        <v>169</v>
      </c>
      <c r="N505" s="2" t="s">
        <v>1619</v>
      </c>
      <c r="O505" s="2">
        <v>778</v>
      </c>
      <c r="P505" s="2">
        <v>792</v>
      </c>
      <c r="Q505" s="2">
        <v>691</v>
      </c>
      <c r="R505" s="2">
        <v>698</v>
      </c>
      <c r="S505" s="2">
        <v>612</v>
      </c>
      <c r="T505" s="2">
        <v>719</v>
      </c>
      <c r="U505" s="2">
        <v>896</v>
      </c>
      <c r="V505" s="2">
        <v>1104</v>
      </c>
      <c r="W505" s="2">
        <v>962</v>
      </c>
      <c r="X505" s="2">
        <v>760</v>
      </c>
      <c r="Y505" s="2">
        <v>781</v>
      </c>
      <c r="Z505" s="2">
        <v>755</v>
      </c>
      <c r="AA505" s="2">
        <v>5.0644231793300003</v>
      </c>
      <c r="AB505" s="2">
        <v>5.0735438076900001</v>
      </c>
      <c r="AC505" s="2">
        <v>4.5186754544900003</v>
      </c>
      <c r="AD505" s="2">
        <v>4.4669225089999998</v>
      </c>
      <c r="AE505" s="2">
        <v>4.1336765661300001</v>
      </c>
      <c r="AF505" s="2">
        <v>4.6738552550000003</v>
      </c>
      <c r="AG505" s="2">
        <v>6.0970408916799999</v>
      </c>
      <c r="AH505" s="2">
        <v>6.8210187149100001</v>
      </c>
      <c r="AI505" s="2">
        <v>6.29791994182</v>
      </c>
      <c r="AJ505" s="2">
        <v>5.1109629006699997</v>
      </c>
      <c r="AK505" s="2">
        <v>5.0798582592899999</v>
      </c>
      <c r="AL505" s="2">
        <v>5.4169545479699996</v>
      </c>
    </row>
    <row r="506" spans="1:38" x14ac:dyDescent="0.2">
      <c r="A506" s="2" t="s">
        <v>1620</v>
      </c>
      <c r="B506" s="2">
        <v>227.64514392598801</v>
      </c>
      <c r="C506" s="2">
        <v>275.28551757526498</v>
      </c>
      <c r="D506" s="2">
        <v>-0.26771</v>
      </c>
      <c r="E506" s="2">
        <v>1.3983000000000001E-3</v>
      </c>
      <c r="F506" s="2">
        <v>3.2892999999999999E-2</v>
      </c>
      <c r="G506" s="2" t="s">
        <v>1621</v>
      </c>
      <c r="H506" s="2" t="s">
        <v>173</v>
      </c>
      <c r="I506" s="2" t="s">
        <v>174</v>
      </c>
      <c r="J506" s="2">
        <v>43015757</v>
      </c>
      <c r="K506" s="2">
        <v>43029324</v>
      </c>
      <c r="L506" s="2">
        <v>4637</v>
      </c>
      <c r="M506" s="2" t="s">
        <v>169</v>
      </c>
      <c r="N506" s="2" t="s">
        <v>1622</v>
      </c>
      <c r="O506" s="2">
        <v>222</v>
      </c>
      <c r="P506" s="2">
        <v>229</v>
      </c>
      <c r="Q506" s="2">
        <v>233</v>
      </c>
      <c r="R506" s="2">
        <v>239</v>
      </c>
      <c r="S506" s="2">
        <v>224</v>
      </c>
      <c r="T506" s="2">
        <v>222</v>
      </c>
      <c r="U506" s="2">
        <v>261</v>
      </c>
      <c r="V506" s="2">
        <v>320</v>
      </c>
      <c r="W506" s="2">
        <v>255</v>
      </c>
      <c r="X506" s="2">
        <v>275</v>
      </c>
      <c r="Y506" s="2">
        <v>275</v>
      </c>
      <c r="Z506" s="2">
        <v>285</v>
      </c>
      <c r="AA506" s="2">
        <v>2.7755493921399998</v>
      </c>
      <c r="AB506" s="2">
        <v>2.81752196421</v>
      </c>
      <c r="AC506" s="2">
        <v>2.9264062697900002</v>
      </c>
      <c r="AD506" s="2">
        <v>2.93762592149</v>
      </c>
      <c r="AE506" s="2">
        <v>2.9058867448500001</v>
      </c>
      <c r="AF506" s="2">
        <v>2.77169180352</v>
      </c>
      <c r="AG506" s="2">
        <v>3.4111215912100001</v>
      </c>
      <c r="AH506" s="2">
        <v>3.7973072716899998</v>
      </c>
      <c r="AI506" s="2">
        <v>3.2063271976799999</v>
      </c>
      <c r="AJ506" s="2">
        <v>3.5519547541500001</v>
      </c>
      <c r="AK506" s="2">
        <v>3.4354121667799999</v>
      </c>
      <c r="AL506" s="2">
        <v>3.9273417539</v>
      </c>
    </row>
    <row r="507" spans="1:38" x14ac:dyDescent="0.2">
      <c r="A507" s="2" t="s">
        <v>1623</v>
      </c>
      <c r="B507" s="2">
        <v>3848.7036145365601</v>
      </c>
      <c r="C507" s="2">
        <v>4650.7254331082804</v>
      </c>
      <c r="D507" s="2">
        <v>-0.26718999999999998</v>
      </c>
      <c r="E507" s="2">
        <v>3.8015999999999999E-4</v>
      </c>
      <c r="F507" s="2">
        <v>1.2179000000000001E-2</v>
      </c>
      <c r="G507" s="2" t="s">
        <v>1624</v>
      </c>
      <c r="H507" s="2" t="s">
        <v>209</v>
      </c>
      <c r="I507" s="2" t="s">
        <v>174</v>
      </c>
      <c r="J507" s="2">
        <v>62495734</v>
      </c>
      <c r="K507" s="2">
        <v>62504317</v>
      </c>
      <c r="L507" s="2">
        <v>3558</v>
      </c>
      <c r="M507" s="2" t="s">
        <v>169</v>
      </c>
      <c r="N507" s="2" t="s">
        <v>1625</v>
      </c>
      <c r="O507" s="2">
        <v>3641</v>
      </c>
      <c r="P507" s="2">
        <v>4238</v>
      </c>
      <c r="Q507" s="2">
        <v>3622</v>
      </c>
      <c r="R507" s="2">
        <v>4612</v>
      </c>
      <c r="S507" s="2">
        <v>3053</v>
      </c>
      <c r="T507" s="2">
        <v>4111</v>
      </c>
      <c r="U507" s="2">
        <v>4443</v>
      </c>
      <c r="V507" s="2">
        <v>5335</v>
      </c>
      <c r="W507" s="2">
        <v>4720</v>
      </c>
      <c r="X507" s="2">
        <v>4479</v>
      </c>
      <c r="Y507" s="2">
        <v>4947</v>
      </c>
      <c r="Z507" s="2">
        <v>4344</v>
      </c>
      <c r="AA507" s="2">
        <v>59.326375578799997</v>
      </c>
      <c r="AB507" s="2">
        <v>67.955393635299998</v>
      </c>
      <c r="AC507" s="2">
        <v>59.286839006400001</v>
      </c>
      <c r="AD507" s="2">
        <v>73.878665424100006</v>
      </c>
      <c r="AE507" s="2">
        <v>51.616508245799999</v>
      </c>
      <c r="AF507" s="2">
        <v>66.891447195400005</v>
      </c>
      <c r="AG507" s="2">
        <v>75.677043741800006</v>
      </c>
      <c r="AH507" s="2">
        <v>82.507103028000003</v>
      </c>
      <c r="AI507" s="2">
        <v>77.346525474700002</v>
      </c>
      <c r="AJ507" s="2">
        <v>75.395763891200005</v>
      </c>
      <c r="AK507" s="2">
        <v>80.541408101800002</v>
      </c>
      <c r="AL507" s="2">
        <v>78.014405538899993</v>
      </c>
    </row>
    <row r="508" spans="1:38" x14ac:dyDescent="0.2">
      <c r="A508" s="2" t="s">
        <v>1626</v>
      </c>
      <c r="B508" s="2">
        <v>785.88707304679099</v>
      </c>
      <c r="C508" s="2">
        <v>948.69597125240796</v>
      </c>
      <c r="D508" s="2">
        <v>-0.26544000000000001</v>
      </c>
      <c r="E508" s="2">
        <v>1.1716000000000001E-3</v>
      </c>
      <c r="F508" s="2">
        <v>2.9014000000000002E-2</v>
      </c>
      <c r="G508" s="2" t="s">
        <v>1627</v>
      </c>
      <c r="H508" s="2" t="s">
        <v>199</v>
      </c>
      <c r="I508" s="2" t="s">
        <v>174</v>
      </c>
      <c r="J508" s="2">
        <v>127908852</v>
      </c>
      <c r="K508" s="2">
        <v>127952218</v>
      </c>
      <c r="L508" s="2">
        <v>4349</v>
      </c>
      <c r="M508" s="2" t="s">
        <v>169</v>
      </c>
      <c r="N508" s="2" t="s">
        <v>1628</v>
      </c>
      <c r="O508" s="2">
        <v>868</v>
      </c>
      <c r="P508" s="2">
        <v>746</v>
      </c>
      <c r="Q508" s="2">
        <v>803</v>
      </c>
      <c r="R508" s="2">
        <v>777</v>
      </c>
      <c r="S508" s="2">
        <v>761</v>
      </c>
      <c r="T508" s="2">
        <v>772</v>
      </c>
      <c r="U508" s="2">
        <v>1025</v>
      </c>
      <c r="V508" s="2">
        <v>1089</v>
      </c>
      <c r="W508" s="2">
        <v>987</v>
      </c>
      <c r="X508" s="2">
        <v>821</v>
      </c>
      <c r="Y508" s="2">
        <v>1039</v>
      </c>
      <c r="Z508" s="2">
        <v>812</v>
      </c>
      <c r="AA508" s="2">
        <v>11.570800326100001</v>
      </c>
      <c r="AB508" s="2">
        <v>9.7862959146600002</v>
      </c>
      <c r="AC508" s="2">
        <v>10.753304184199999</v>
      </c>
      <c r="AD508" s="2">
        <v>10.1828019679</v>
      </c>
      <c r="AE508" s="2">
        <v>10.5259913938</v>
      </c>
      <c r="AF508" s="2">
        <v>10.276777448400001</v>
      </c>
      <c r="AG508" s="2">
        <v>14.283289758700001</v>
      </c>
      <c r="AH508" s="2">
        <v>13.7784806484</v>
      </c>
      <c r="AI508" s="2">
        <v>13.2322134959</v>
      </c>
      <c r="AJ508" s="2">
        <v>11.3064320359</v>
      </c>
      <c r="AK508" s="2">
        <v>13.839149196099999</v>
      </c>
      <c r="AL508" s="2">
        <v>11.9304699809</v>
      </c>
    </row>
    <row r="509" spans="1:38" x14ac:dyDescent="0.2">
      <c r="A509" s="2" t="s">
        <v>1629</v>
      </c>
      <c r="B509" s="2">
        <v>1011.82138684198</v>
      </c>
      <c r="C509" s="2">
        <v>1218.9576663601299</v>
      </c>
      <c r="D509" s="2">
        <v>-0.26135000000000003</v>
      </c>
      <c r="E509" s="2">
        <v>1.4579E-3</v>
      </c>
      <c r="F509" s="2">
        <v>3.4064999999999998E-2</v>
      </c>
      <c r="G509" s="2" t="s">
        <v>1630</v>
      </c>
      <c r="H509" s="2" t="s">
        <v>487</v>
      </c>
      <c r="I509" s="2" t="s">
        <v>174</v>
      </c>
      <c r="J509" s="2">
        <v>19513015</v>
      </c>
      <c r="K509" s="2">
        <v>19533467</v>
      </c>
      <c r="L509" s="2">
        <v>2954</v>
      </c>
      <c r="M509" s="2" t="s">
        <v>169</v>
      </c>
      <c r="N509" s="2" t="s">
        <v>1631</v>
      </c>
      <c r="O509" s="2">
        <v>1010</v>
      </c>
      <c r="P509" s="2">
        <v>1099</v>
      </c>
      <c r="Q509" s="2">
        <v>1010</v>
      </c>
      <c r="R509" s="2">
        <v>1127</v>
      </c>
      <c r="S509" s="2">
        <v>764</v>
      </c>
      <c r="T509" s="2">
        <v>1110</v>
      </c>
      <c r="U509" s="2">
        <v>1235</v>
      </c>
      <c r="V509" s="2">
        <v>1260</v>
      </c>
      <c r="W509" s="2">
        <v>1249</v>
      </c>
      <c r="X509" s="2">
        <v>1408</v>
      </c>
      <c r="Y509" s="2">
        <v>1081</v>
      </c>
      <c r="Z509" s="2">
        <v>1169</v>
      </c>
      <c r="AA509" s="2">
        <v>19.821839918799999</v>
      </c>
      <c r="AB509" s="2">
        <v>21.225411821800002</v>
      </c>
      <c r="AC509" s="2">
        <v>19.9125406908</v>
      </c>
      <c r="AD509" s="2">
        <v>21.744484275600001</v>
      </c>
      <c r="AE509" s="2">
        <v>15.557887583699999</v>
      </c>
      <c r="AF509" s="2">
        <v>21.7541213489</v>
      </c>
      <c r="AG509" s="2">
        <v>25.3367120377</v>
      </c>
      <c r="AH509" s="2">
        <v>23.4705308604</v>
      </c>
      <c r="AI509" s="2">
        <v>24.652257862900001</v>
      </c>
      <c r="AJ509" s="2">
        <v>28.547231103000001</v>
      </c>
      <c r="AK509" s="2">
        <v>21.1981740887</v>
      </c>
      <c r="AL509" s="2">
        <v>25.286862725900001</v>
      </c>
    </row>
    <row r="510" spans="1:38" x14ac:dyDescent="0.2">
      <c r="A510" s="2" t="s">
        <v>1632</v>
      </c>
      <c r="B510" s="2">
        <v>693.85967573566802</v>
      </c>
      <c r="C510" s="2">
        <v>831.92889033720996</v>
      </c>
      <c r="D510" s="2">
        <v>-0.25641999999999998</v>
      </c>
      <c r="E510" s="2">
        <v>5.4750000000000003E-4</v>
      </c>
      <c r="F510" s="2">
        <v>1.6369999999999999E-2</v>
      </c>
      <c r="G510" s="2" t="s">
        <v>1633</v>
      </c>
      <c r="H510" s="2" t="s">
        <v>177</v>
      </c>
      <c r="I510" s="2" t="s">
        <v>168</v>
      </c>
      <c r="J510" s="2">
        <v>32535038</v>
      </c>
      <c r="K510" s="2">
        <v>33078516</v>
      </c>
      <c r="L510" s="2">
        <v>7937</v>
      </c>
      <c r="M510" s="2" t="s">
        <v>169</v>
      </c>
      <c r="N510" s="2" t="s">
        <v>1634</v>
      </c>
      <c r="O510" s="2">
        <v>746</v>
      </c>
      <c r="P510" s="2">
        <v>684</v>
      </c>
      <c r="Q510" s="2">
        <v>779</v>
      </c>
      <c r="R510" s="2">
        <v>732</v>
      </c>
      <c r="S510" s="2">
        <v>582</v>
      </c>
      <c r="T510" s="2">
        <v>663</v>
      </c>
      <c r="U510" s="2">
        <v>939</v>
      </c>
      <c r="V510" s="2">
        <v>903</v>
      </c>
      <c r="W510" s="2">
        <v>901</v>
      </c>
      <c r="X510" s="2">
        <v>822</v>
      </c>
      <c r="Y510" s="2">
        <v>732</v>
      </c>
      <c r="Z510" s="2">
        <v>763</v>
      </c>
      <c r="AA510" s="2">
        <v>5.4489839515499998</v>
      </c>
      <c r="AB510" s="2">
        <v>4.9166426625200002</v>
      </c>
      <c r="AC510" s="2">
        <v>5.7160612111600004</v>
      </c>
      <c r="AD510" s="2">
        <v>5.2564239744199996</v>
      </c>
      <c r="AE510" s="2">
        <v>4.4109726588299996</v>
      </c>
      <c r="AF510" s="2">
        <v>4.83599905223</v>
      </c>
      <c r="AG510" s="2">
        <v>7.1697332965099996</v>
      </c>
      <c r="AH510" s="2">
        <v>6.2602867812199996</v>
      </c>
      <c r="AI510" s="2">
        <v>6.6187071389699996</v>
      </c>
      <c r="AJ510" s="2">
        <v>6.20279265959</v>
      </c>
      <c r="AK510" s="2">
        <v>5.3424190734300003</v>
      </c>
      <c r="AL510" s="2">
        <v>6.1426969281800003</v>
      </c>
    </row>
    <row r="511" spans="1:38" x14ac:dyDescent="0.2">
      <c r="A511" s="2" t="s">
        <v>1635</v>
      </c>
      <c r="B511" s="2">
        <v>590.48081480251699</v>
      </c>
      <c r="C511" s="2">
        <v>707.65593185855096</v>
      </c>
      <c r="D511" s="2">
        <v>-0.25497999999999998</v>
      </c>
      <c r="E511" s="2">
        <v>2.3086999999999999E-3</v>
      </c>
      <c r="F511" s="2">
        <v>4.8348000000000002E-2</v>
      </c>
      <c r="G511" s="2" t="s">
        <v>1636</v>
      </c>
      <c r="H511" s="2" t="s">
        <v>908</v>
      </c>
      <c r="I511" s="2" t="s">
        <v>168</v>
      </c>
      <c r="J511" s="2">
        <v>102829300</v>
      </c>
      <c r="K511" s="2">
        <v>102968818</v>
      </c>
      <c r="L511" s="2">
        <v>8686</v>
      </c>
      <c r="M511" s="2" t="s">
        <v>169</v>
      </c>
      <c r="N511" s="2" t="s">
        <v>1637</v>
      </c>
      <c r="O511" s="2">
        <v>527</v>
      </c>
      <c r="P511" s="2">
        <v>635</v>
      </c>
      <c r="Q511" s="2">
        <v>557</v>
      </c>
      <c r="R511" s="2">
        <v>660</v>
      </c>
      <c r="S511" s="2">
        <v>568</v>
      </c>
      <c r="T511" s="2">
        <v>608</v>
      </c>
      <c r="U511" s="2">
        <v>756</v>
      </c>
      <c r="V511" s="2">
        <v>792</v>
      </c>
      <c r="W511" s="2">
        <v>709</v>
      </c>
      <c r="X511" s="2">
        <v>735</v>
      </c>
      <c r="Y511" s="2">
        <v>759</v>
      </c>
      <c r="Z511" s="2">
        <v>557</v>
      </c>
      <c r="AA511" s="2">
        <v>3.5174171100799998</v>
      </c>
      <c r="AB511" s="2">
        <v>4.1708332215499997</v>
      </c>
      <c r="AC511" s="2">
        <v>3.7346608035200002</v>
      </c>
      <c r="AD511" s="2">
        <v>4.3307169246799999</v>
      </c>
      <c r="AE511" s="2">
        <v>3.9336550415499998</v>
      </c>
      <c r="AF511" s="2">
        <v>4.0524047265199998</v>
      </c>
      <c r="AG511" s="2">
        <v>5.27467565225</v>
      </c>
      <c r="AH511" s="2">
        <v>5.0172785749099997</v>
      </c>
      <c r="AI511" s="2">
        <v>4.7591694111800003</v>
      </c>
      <c r="AJ511" s="2">
        <v>5.0680319148099997</v>
      </c>
      <c r="AK511" s="2">
        <v>5.0618025742399997</v>
      </c>
      <c r="AL511" s="2">
        <v>4.0975692394900003</v>
      </c>
    </row>
    <row r="512" spans="1:38" x14ac:dyDescent="0.2">
      <c r="A512" s="2" t="s">
        <v>1638</v>
      </c>
      <c r="B512" s="2">
        <v>624.34396324734303</v>
      </c>
      <c r="C512" s="2">
        <v>741.039042045933</v>
      </c>
      <c r="D512" s="2">
        <v>-0.24273</v>
      </c>
      <c r="E512" s="2">
        <v>4.8464999999999999E-4</v>
      </c>
      <c r="F512" s="2">
        <v>1.502E-2</v>
      </c>
      <c r="G512" s="2" t="s">
        <v>1639</v>
      </c>
      <c r="H512" s="2" t="s">
        <v>487</v>
      </c>
      <c r="I512" s="2" t="s">
        <v>168</v>
      </c>
      <c r="J512" s="2">
        <v>31044210</v>
      </c>
      <c r="K512" s="2">
        <v>31054296</v>
      </c>
      <c r="L512" s="2">
        <v>1588</v>
      </c>
      <c r="M512" s="2" t="s">
        <v>169</v>
      </c>
      <c r="N512" s="2" t="s">
        <v>1640</v>
      </c>
      <c r="O512" s="2">
        <v>674</v>
      </c>
      <c r="P512" s="2">
        <v>690</v>
      </c>
      <c r="Q512" s="2">
        <v>585</v>
      </c>
      <c r="R512" s="2">
        <v>653</v>
      </c>
      <c r="S512" s="2">
        <v>540</v>
      </c>
      <c r="T512" s="2">
        <v>625</v>
      </c>
      <c r="U512" s="2">
        <v>738</v>
      </c>
      <c r="V512" s="2">
        <v>891</v>
      </c>
      <c r="W512" s="2">
        <v>782</v>
      </c>
      <c r="X512" s="2">
        <v>658</v>
      </c>
      <c r="Y512" s="2">
        <v>723</v>
      </c>
      <c r="Z512" s="2">
        <v>716</v>
      </c>
      <c r="AA512" s="2">
        <v>24.6060827437</v>
      </c>
      <c r="AB512" s="2">
        <v>24.789485689999999</v>
      </c>
      <c r="AC512" s="2">
        <v>21.4546365329</v>
      </c>
      <c r="AD512" s="2">
        <v>23.436803017599999</v>
      </c>
      <c r="AE512" s="2">
        <v>20.4555435053</v>
      </c>
      <c r="AF512" s="2">
        <v>22.785500794499999</v>
      </c>
      <c r="AG512" s="2">
        <v>28.164344808300001</v>
      </c>
      <c r="AH512" s="2">
        <v>30.873798434699999</v>
      </c>
      <c r="AI512" s="2">
        <v>28.711838955499999</v>
      </c>
      <c r="AJ512" s="2">
        <v>24.816882391299998</v>
      </c>
      <c r="AK512" s="2">
        <v>26.3736993248</v>
      </c>
      <c r="AL512" s="2">
        <v>28.810676429299999</v>
      </c>
    </row>
    <row r="513" spans="1:38" x14ac:dyDescent="0.2">
      <c r="A513" s="2" t="s">
        <v>1641</v>
      </c>
      <c r="B513" s="2">
        <v>1783.03954257803</v>
      </c>
      <c r="C513" s="2">
        <v>2113.1418817849799</v>
      </c>
      <c r="D513" s="2">
        <v>-0.24203</v>
      </c>
      <c r="E513" s="4">
        <v>5.8816000000000001E-5</v>
      </c>
      <c r="F513" s="2">
        <v>2.7913E-3</v>
      </c>
      <c r="G513" s="2" t="s">
        <v>1642</v>
      </c>
      <c r="H513" s="2" t="s">
        <v>181</v>
      </c>
      <c r="I513" s="2" t="s">
        <v>168</v>
      </c>
      <c r="J513" s="2">
        <v>65837834</v>
      </c>
      <c r="K513" s="2">
        <v>66012218</v>
      </c>
      <c r="L513" s="2">
        <v>4392</v>
      </c>
      <c r="M513" s="2" t="s">
        <v>169</v>
      </c>
      <c r="N513" s="2" t="s">
        <v>1643</v>
      </c>
      <c r="O513" s="2">
        <v>1787</v>
      </c>
      <c r="P513" s="2">
        <v>1896</v>
      </c>
      <c r="Q513" s="2">
        <v>1644</v>
      </c>
      <c r="R513" s="2">
        <v>1806</v>
      </c>
      <c r="S513" s="2">
        <v>1728</v>
      </c>
      <c r="T513" s="2">
        <v>1867</v>
      </c>
      <c r="U513" s="2">
        <v>2204</v>
      </c>
      <c r="V513" s="2">
        <v>2409</v>
      </c>
      <c r="W513" s="2">
        <v>2134</v>
      </c>
      <c r="X513" s="2">
        <v>1986</v>
      </c>
      <c r="Y513" s="2">
        <v>2000</v>
      </c>
      <c r="Z513" s="2">
        <v>2106</v>
      </c>
      <c r="AA513" s="2">
        <v>23.588227226800001</v>
      </c>
      <c r="AB513" s="2">
        <v>24.6288948981</v>
      </c>
      <c r="AC513" s="2">
        <v>21.7999388424</v>
      </c>
      <c r="AD513" s="2">
        <v>23.4364107665</v>
      </c>
      <c r="AE513" s="2">
        <v>23.6673246531</v>
      </c>
      <c r="AF513" s="2">
        <v>24.609967800900002</v>
      </c>
      <c r="AG513" s="2">
        <v>30.411864556800001</v>
      </c>
      <c r="AH513" s="2">
        <v>30.1812572501</v>
      </c>
      <c r="AI513" s="2">
        <v>28.329364875700001</v>
      </c>
      <c r="AJ513" s="2">
        <v>27.082499247600001</v>
      </c>
      <c r="AK513" s="2">
        <v>26.378549788600001</v>
      </c>
      <c r="AL513" s="2">
        <v>30.6398733736</v>
      </c>
    </row>
    <row r="514" spans="1:38" x14ac:dyDescent="0.2">
      <c r="A514" s="2" t="s">
        <v>1644</v>
      </c>
      <c r="B514" s="2">
        <v>486.39183624793901</v>
      </c>
      <c r="C514" s="2">
        <v>577.03372588138495</v>
      </c>
      <c r="D514" s="2">
        <v>-0.23988000000000001</v>
      </c>
      <c r="E514" s="2">
        <v>2.0122E-3</v>
      </c>
      <c r="F514" s="2">
        <v>4.3449000000000002E-2</v>
      </c>
      <c r="G514" s="2" t="s">
        <v>1645</v>
      </c>
      <c r="H514" s="2" t="s">
        <v>238</v>
      </c>
      <c r="I514" s="2" t="s">
        <v>174</v>
      </c>
      <c r="J514" s="2">
        <v>53262058</v>
      </c>
      <c r="K514" s="2">
        <v>53350522</v>
      </c>
      <c r="L514" s="2">
        <v>6011</v>
      </c>
      <c r="M514" s="2" t="s">
        <v>169</v>
      </c>
      <c r="N514" s="2" t="s">
        <v>1646</v>
      </c>
      <c r="O514" s="2">
        <v>537</v>
      </c>
      <c r="P514" s="2">
        <v>435</v>
      </c>
      <c r="Q514" s="2">
        <v>513</v>
      </c>
      <c r="R514" s="2">
        <v>553</v>
      </c>
      <c r="S514" s="2">
        <v>393</v>
      </c>
      <c r="T514" s="2">
        <v>508</v>
      </c>
      <c r="U514" s="2">
        <v>631</v>
      </c>
      <c r="V514" s="2">
        <v>573</v>
      </c>
      <c r="W514" s="2">
        <v>583</v>
      </c>
      <c r="X514" s="2">
        <v>608</v>
      </c>
      <c r="Y514" s="2">
        <v>567</v>
      </c>
      <c r="Z514" s="2">
        <v>540</v>
      </c>
      <c r="AA514" s="2">
        <v>5.1791756399600004</v>
      </c>
      <c r="AB514" s="2">
        <v>4.1286821804800002</v>
      </c>
      <c r="AC514" s="2">
        <v>4.9703438066399999</v>
      </c>
      <c r="AD514" s="2">
        <v>5.2434132841999999</v>
      </c>
      <c r="AE514" s="2">
        <v>3.9329061575300002</v>
      </c>
      <c r="AF514" s="2">
        <v>4.8926713379900004</v>
      </c>
      <c r="AG514" s="2">
        <v>6.3617473880500004</v>
      </c>
      <c r="AH514" s="2">
        <v>5.2453050751700001</v>
      </c>
      <c r="AI514" s="2">
        <v>5.6549215084300002</v>
      </c>
      <c r="AJ514" s="2">
        <v>6.0579917608900002</v>
      </c>
      <c r="AK514" s="2">
        <v>5.4641118708</v>
      </c>
      <c r="AL514" s="2">
        <v>5.74034457584</v>
      </c>
    </row>
    <row r="515" spans="1:38" x14ac:dyDescent="0.2">
      <c r="A515" s="2" t="s">
        <v>1647</v>
      </c>
      <c r="B515" s="2">
        <v>267.003904196505</v>
      </c>
      <c r="C515" s="2">
        <v>314.59334977984503</v>
      </c>
      <c r="D515" s="2">
        <v>-0.23133000000000001</v>
      </c>
      <c r="E515" s="2">
        <v>2.2715999999999999E-3</v>
      </c>
      <c r="F515" s="2">
        <v>4.7756E-2</v>
      </c>
      <c r="G515" s="2" t="s">
        <v>1648</v>
      </c>
      <c r="H515" s="2" t="s">
        <v>185</v>
      </c>
      <c r="I515" s="2" t="s">
        <v>174</v>
      </c>
      <c r="J515" s="2">
        <v>232597135</v>
      </c>
      <c r="K515" s="2">
        <v>232650982</v>
      </c>
      <c r="L515" s="2">
        <v>1175</v>
      </c>
      <c r="M515" s="2" t="s">
        <v>169</v>
      </c>
      <c r="N515" s="2" t="s">
        <v>1649</v>
      </c>
      <c r="O515" s="2">
        <v>276</v>
      </c>
      <c r="P515" s="2">
        <v>298</v>
      </c>
      <c r="Q515" s="2">
        <v>259</v>
      </c>
      <c r="R515" s="2">
        <v>285</v>
      </c>
      <c r="S515" s="2">
        <v>230</v>
      </c>
      <c r="T515" s="2">
        <v>263</v>
      </c>
      <c r="U515" s="2">
        <v>309</v>
      </c>
      <c r="V515" s="2">
        <v>364</v>
      </c>
      <c r="W515" s="2">
        <v>317</v>
      </c>
      <c r="X515" s="2">
        <v>298</v>
      </c>
      <c r="Y515" s="2">
        <v>341</v>
      </c>
      <c r="Z515" s="2">
        <v>284</v>
      </c>
      <c r="AA515" s="2">
        <v>13.617716766899999</v>
      </c>
      <c r="AB515" s="2">
        <v>14.4692933409</v>
      </c>
      <c r="AC515" s="2">
        <v>12.837418249000001</v>
      </c>
      <c r="AD515" s="2">
        <v>13.8242850473</v>
      </c>
      <c r="AE515" s="2">
        <v>11.7749136484</v>
      </c>
      <c r="AF515" s="2">
        <v>12.958267498</v>
      </c>
      <c r="AG515" s="2">
        <v>15.9372873006</v>
      </c>
      <c r="AH515" s="2">
        <v>17.046152739499998</v>
      </c>
      <c r="AI515" s="2">
        <v>15.7299068214</v>
      </c>
      <c r="AJ515" s="2">
        <v>15.1897359539</v>
      </c>
      <c r="AK515" s="2">
        <v>16.811240603800002</v>
      </c>
      <c r="AL515" s="2">
        <v>15.444412913600001</v>
      </c>
    </row>
    <row r="516" spans="1:38" x14ac:dyDescent="0.2">
      <c r="A516" s="2" t="s">
        <v>1650</v>
      </c>
      <c r="B516" s="2">
        <v>3815.7460490052799</v>
      </c>
      <c r="C516" s="2">
        <v>4473.7935018161797</v>
      </c>
      <c r="D516" s="2">
        <v>-0.22813</v>
      </c>
      <c r="E516" s="4">
        <v>8.6249000000000007E-9</v>
      </c>
      <c r="F516" s="4">
        <v>1.2776000000000001E-6</v>
      </c>
      <c r="G516" s="2" t="s">
        <v>16</v>
      </c>
      <c r="H516" s="2" t="s">
        <v>447</v>
      </c>
      <c r="I516" s="2" t="s">
        <v>174</v>
      </c>
      <c r="J516" s="2">
        <v>45192393</v>
      </c>
      <c r="K516" s="2">
        <v>45196326</v>
      </c>
      <c r="L516" s="2">
        <v>2163</v>
      </c>
      <c r="M516" s="2" t="s">
        <v>169</v>
      </c>
      <c r="N516" s="2" t="s">
        <v>1651</v>
      </c>
      <c r="O516" s="2">
        <v>3738</v>
      </c>
      <c r="P516" s="2">
        <v>3802</v>
      </c>
      <c r="Q516" s="2">
        <v>3925</v>
      </c>
      <c r="R516" s="2">
        <v>4188</v>
      </c>
      <c r="S516" s="2">
        <v>3411</v>
      </c>
      <c r="T516" s="2">
        <v>3937</v>
      </c>
      <c r="U516" s="2">
        <v>4297</v>
      </c>
      <c r="V516" s="2">
        <v>4859</v>
      </c>
      <c r="W516" s="2">
        <v>4648</v>
      </c>
      <c r="X516" s="2">
        <v>4590</v>
      </c>
      <c r="Y516" s="2">
        <v>4451</v>
      </c>
      <c r="Z516" s="2">
        <v>4326</v>
      </c>
      <c r="AA516" s="2">
        <v>100.188035099</v>
      </c>
      <c r="AB516" s="2">
        <v>100.282353316</v>
      </c>
      <c r="AC516" s="2">
        <v>105.681491792</v>
      </c>
      <c r="AD516" s="2">
        <v>110.35343097099999</v>
      </c>
      <c r="AE516" s="2">
        <v>94.862149558900001</v>
      </c>
      <c r="AF516" s="2">
        <v>105.375088973</v>
      </c>
      <c r="AG516" s="2">
        <v>120.393384396</v>
      </c>
      <c r="AH516" s="2">
        <v>123.609895177</v>
      </c>
      <c r="AI516" s="2">
        <v>125.28940718600001</v>
      </c>
      <c r="AJ516" s="2">
        <v>127.09486177399999</v>
      </c>
      <c r="AK516" s="2">
        <v>119.202215229</v>
      </c>
      <c r="AL516" s="2">
        <v>127.797078687</v>
      </c>
    </row>
    <row r="517" spans="1:38" x14ac:dyDescent="0.2">
      <c r="A517" s="2" t="s">
        <v>1652</v>
      </c>
      <c r="B517" s="2">
        <v>1455.3685909973001</v>
      </c>
      <c r="C517" s="2">
        <v>1702.736632228</v>
      </c>
      <c r="D517" s="2">
        <v>-0.22237000000000001</v>
      </c>
      <c r="E517" s="2">
        <v>1.3087000000000001E-3</v>
      </c>
      <c r="F517" s="2">
        <v>3.1119000000000001E-2</v>
      </c>
      <c r="G517" s="2" t="s">
        <v>1653</v>
      </c>
      <c r="H517" s="2" t="s">
        <v>283</v>
      </c>
      <c r="I517" s="2" t="s">
        <v>168</v>
      </c>
      <c r="J517" s="2">
        <v>75504120</v>
      </c>
      <c r="K517" s="2">
        <v>75531919</v>
      </c>
      <c r="L517" s="2">
        <v>4668</v>
      </c>
      <c r="M517" s="2" t="s">
        <v>169</v>
      </c>
      <c r="N517" s="2" t="s">
        <v>1654</v>
      </c>
      <c r="O517" s="2">
        <v>1490</v>
      </c>
      <c r="P517" s="2">
        <v>1408</v>
      </c>
      <c r="Q517" s="2">
        <v>1501</v>
      </c>
      <c r="R517" s="2">
        <v>1688</v>
      </c>
      <c r="S517" s="2">
        <v>1281</v>
      </c>
      <c r="T517" s="2">
        <v>1413</v>
      </c>
      <c r="U517" s="2">
        <v>1696</v>
      </c>
      <c r="V517" s="2">
        <v>1720</v>
      </c>
      <c r="W517" s="2">
        <v>1845</v>
      </c>
      <c r="X517" s="2">
        <v>1830</v>
      </c>
      <c r="Y517" s="2">
        <v>1841</v>
      </c>
      <c r="Z517" s="2">
        <v>1417</v>
      </c>
      <c r="AA517" s="2">
        <v>18.504974999200002</v>
      </c>
      <c r="AB517" s="2">
        <v>17.208409464399999</v>
      </c>
      <c r="AC517" s="2">
        <v>18.7268890882</v>
      </c>
      <c r="AD517" s="2">
        <v>20.609966297500002</v>
      </c>
      <c r="AE517" s="2">
        <v>16.507680088899999</v>
      </c>
      <c r="AF517" s="2">
        <v>17.524287658900001</v>
      </c>
      <c r="AG517" s="2">
        <v>22.018553736800001</v>
      </c>
      <c r="AH517" s="2">
        <v>20.2749811003</v>
      </c>
      <c r="AI517" s="2">
        <v>23.044658545400001</v>
      </c>
      <c r="AJ517" s="2">
        <v>23.479674360699999</v>
      </c>
      <c r="AK517" s="2">
        <v>22.845790641200001</v>
      </c>
      <c r="AL517" s="2">
        <v>19.396793112600001</v>
      </c>
    </row>
    <row r="518" spans="1:38" x14ac:dyDescent="0.2">
      <c r="A518" s="2" t="s">
        <v>1655</v>
      </c>
      <c r="B518" s="2">
        <v>568.68161731070802</v>
      </c>
      <c r="C518" s="2">
        <v>664.80105228144703</v>
      </c>
      <c r="D518" s="2">
        <v>-0.22187000000000001</v>
      </c>
      <c r="E518" s="2">
        <v>5.2149E-4</v>
      </c>
      <c r="F518" s="2">
        <v>1.5917000000000001E-2</v>
      </c>
      <c r="G518" s="2" t="s">
        <v>1656</v>
      </c>
      <c r="H518" s="2" t="s">
        <v>205</v>
      </c>
      <c r="I518" s="2" t="s">
        <v>168</v>
      </c>
      <c r="J518" s="2">
        <v>84543745</v>
      </c>
      <c r="K518" s="2">
        <v>84704181</v>
      </c>
      <c r="L518" s="2">
        <v>4513</v>
      </c>
      <c r="M518" s="2" t="s">
        <v>169</v>
      </c>
      <c r="N518" s="2" t="s">
        <v>1657</v>
      </c>
      <c r="O518" s="2">
        <v>569</v>
      </c>
      <c r="P518" s="2">
        <v>583</v>
      </c>
      <c r="Q518" s="2">
        <v>590</v>
      </c>
      <c r="R518" s="2">
        <v>625</v>
      </c>
      <c r="S518" s="2">
        <v>495</v>
      </c>
      <c r="T518" s="2">
        <v>568</v>
      </c>
      <c r="U518" s="2">
        <v>714</v>
      </c>
      <c r="V518" s="2">
        <v>673</v>
      </c>
      <c r="W518" s="2">
        <v>734</v>
      </c>
      <c r="X518" s="2">
        <v>703</v>
      </c>
      <c r="Y518" s="2">
        <v>653</v>
      </c>
      <c r="Z518" s="2">
        <v>565</v>
      </c>
      <c r="AA518" s="2">
        <v>7.3093711463600002</v>
      </c>
      <c r="AB518" s="2">
        <v>7.3700790340699998</v>
      </c>
      <c r="AC518" s="2">
        <v>7.6138176551300001</v>
      </c>
      <c r="AD518" s="2">
        <v>7.8931502611399997</v>
      </c>
      <c r="AE518" s="2">
        <v>6.5979288343100002</v>
      </c>
      <c r="AF518" s="2">
        <v>7.2863840987800002</v>
      </c>
      <c r="AG518" s="2">
        <v>9.5879700145700006</v>
      </c>
      <c r="AH518" s="2">
        <v>8.20564244965</v>
      </c>
      <c r="AI518" s="2">
        <v>9.4827757583000007</v>
      </c>
      <c r="AJ518" s="2">
        <v>9.3295741023499996</v>
      </c>
      <c r="AK518" s="2">
        <v>8.3816804463200008</v>
      </c>
      <c r="AL518" s="2">
        <v>7.9997063436599998</v>
      </c>
    </row>
    <row r="519" spans="1:38" x14ac:dyDescent="0.2">
      <c r="A519" s="2" t="s">
        <v>1658</v>
      </c>
      <c r="B519" s="2">
        <v>1621.5245680621699</v>
      </c>
      <c r="C519" s="2">
        <v>1882.4639842926499</v>
      </c>
      <c r="D519" s="2">
        <v>-0.21159</v>
      </c>
      <c r="E519" s="2">
        <v>1.0555E-3</v>
      </c>
      <c r="F519" s="2">
        <v>2.6754E-2</v>
      </c>
      <c r="G519" s="2" t="s">
        <v>1659</v>
      </c>
      <c r="H519" s="2" t="s">
        <v>205</v>
      </c>
      <c r="I519" s="2" t="s">
        <v>168</v>
      </c>
      <c r="J519" s="2">
        <v>53392901</v>
      </c>
      <c r="K519" s="2">
        <v>53517375</v>
      </c>
      <c r="L519" s="2">
        <v>5204</v>
      </c>
      <c r="M519" s="2" t="s">
        <v>169</v>
      </c>
      <c r="N519" s="2" t="s">
        <v>1660</v>
      </c>
      <c r="O519" s="2">
        <v>1714</v>
      </c>
      <c r="P519" s="2">
        <v>1610</v>
      </c>
      <c r="Q519" s="2">
        <v>1692</v>
      </c>
      <c r="R519" s="2">
        <v>1817</v>
      </c>
      <c r="S519" s="2">
        <v>1299</v>
      </c>
      <c r="T519" s="2">
        <v>1666</v>
      </c>
      <c r="U519" s="2">
        <v>2078</v>
      </c>
      <c r="V519" s="2">
        <v>1997</v>
      </c>
      <c r="W519" s="2">
        <v>1932</v>
      </c>
      <c r="X519" s="2">
        <v>1994</v>
      </c>
      <c r="Y519" s="2">
        <v>1671</v>
      </c>
      <c r="Z519" s="2">
        <v>1767</v>
      </c>
      <c r="AA519" s="2">
        <v>19.094426167999998</v>
      </c>
      <c r="AB519" s="2">
        <v>17.6505203004</v>
      </c>
      <c r="AC519" s="2">
        <v>18.935590992400002</v>
      </c>
      <c r="AD519" s="2">
        <v>19.9000114412</v>
      </c>
      <c r="AE519" s="2">
        <v>15.0154939965</v>
      </c>
      <c r="AF519" s="2">
        <v>18.533897981799999</v>
      </c>
      <c r="AG519" s="2">
        <v>24.199257689100001</v>
      </c>
      <c r="AH519" s="2">
        <v>21.1156101654</v>
      </c>
      <c r="AI519" s="2">
        <v>21.645847209999999</v>
      </c>
      <c r="AJ519" s="2">
        <v>22.948784784299999</v>
      </c>
      <c r="AK519" s="2">
        <v>18.600405554599998</v>
      </c>
      <c r="AL519" s="2">
        <v>21.696525561000001</v>
      </c>
    </row>
    <row r="520" spans="1:38" x14ac:dyDescent="0.2">
      <c r="A520" s="2" t="s">
        <v>1661</v>
      </c>
      <c r="B520" s="2">
        <v>2246.9356223570699</v>
      </c>
      <c r="C520" s="2">
        <v>2594.21514750599</v>
      </c>
      <c r="D520" s="2">
        <v>-0.20405000000000001</v>
      </c>
      <c r="E520" s="2">
        <v>2.385E-3</v>
      </c>
      <c r="F520" s="2">
        <v>4.9558999999999999E-2</v>
      </c>
      <c r="G520" s="2" t="s">
        <v>1662</v>
      </c>
      <c r="H520" s="2" t="s">
        <v>195</v>
      </c>
      <c r="I520" s="2" t="s">
        <v>168</v>
      </c>
      <c r="J520" s="2">
        <v>10828755</v>
      </c>
      <c r="K520" s="2">
        <v>10944164</v>
      </c>
      <c r="L520" s="2">
        <v>5651</v>
      </c>
      <c r="M520" s="2" t="s">
        <v>169</v>
      </c>
      <c r="N520" s="2" t="s">
        <v>1663</v>
      </c>
      <c r="O520" s="2">
        <v>2273</v>
      </c>
      <c r="P520" s="2">
        <v>2445</v>
      </c>
      <c r="Q520" s="2">
        <v>2135</v>
      </c>
      <c r="R520" s="2">
        <v>2363</v>
      </c>
      <c r="S520" s="2">
        <v>2125</v>
      </c>
      <c r="T520" s="2">
        <v>2189</v>
      </c>
      <c r="U520" s="2">
        <v>2856</v>
      </c>
      <c r="V520" s="2">
        <v>2964</v>
      </c>
      <c r="W520" s="2">
        <v>2529</v>
      </c>
      <c r="X520" s="2">
        <v>2371</v>
      </c>
      <c r="Y520" s="2">
        <v>2776</v>
      </c>
      <c r="Z520" s="2">
        <v>2281</v>
      </c>
      <c r="AA520" s="2">
        <v>23.318854363500002</v>
      </c>
      <c r="AB520" s="2">
        <v>24.684394581700001</v>
      </c>
      <c r="AC520" s="2">
        <v>22.003327633800001</v>
      </c>
      <c r="AD520" s="2">
        <v>23.832746907699999</v>
      </c>
      <c r="AE520" s="2">
        <v>22.620457722499999</v>
      </c>
      <c r="AF520" s="2">
        <v>22.4258809974</v>
      </c>
      <c r="AG520" s="2">
        <v>30.628567457599999</v>
      </c>
      <c r="AH520" s="2">
        <v>28.8612907887</v>
      </c>
      <c r="AI520" s="2">
        <v>26.0932560792</v>
      </c>
      <c r="AJ520" s="2">
        <v>25.129165911899999</v>
      </c>
      <c r="AK520" s="2">
        <v>28.456232852999999</v>
      </c>
      <c r="AL520" s="2">
        <v>25.792349715499999</v>
      </c>
    </row>
    <row r="521" spans="1:38" x14ac:dyDescent="0.2">
      <c r="A521" s="2" t="s">
        <v>1664</v>
      </c>
      <c r="B521" s="2">
        <v>712.24335678755995</v>
      </c>
      <c r="C521" s="2">
        <v>820.32381670690097</v>
      </c>
      <c r="D521" s="2">
        <v>-0.20066999999999999</v>
      </c>
      <c r="E521" s="2">
        <v>1.1054999999999999E-3</v>
      </c>
      <c r="F521" s="2">
        <v>2.7709000000000001E-2</v>
      </c>
      <c r="G521" s="2" t="s">
        <v>1665</v>
      </c>
      <c r="H521" s="2" t="s">
        <v>283</v>
      </c>
      <c r="I521" s="2" t="s">
        <v>174</v>
      </c>
      <c r="J521" s="2">
        <v>13319796</v>
      </c>
      <c r="K521" s="2">
        <v>13344412</v>
      </c>
      <c r="L521" s="2">
        <v>1829</v>
      </c>
      <c r="M521" s="2" t="s">
        <v>169</v>
      </c>
      <c r="N521" s="2" t="s">
        <v>1666</v>
      </c>
      <c r="O521" s="2">
        <v>687</v>
      </c>
      <c r="P521" s="2">
        <v>714</v>
      </c>
      <c r="Q521" s="2">
        <v>760</v>
      </c>
      <c r="R521" s="2">
        <v>811</v>
      </c>
      <c r="S521" s="2">
        <v>630</v>
      </c>
      <c r="T521" s="2">
        <v>693</v>
      </c>
      <c r="U521" s="2">
        <v>832</v>
      </c>
      <c r="V521" s="2">
        <v>842</v>
      </c>
      <c r="W521" s="2">
        <v>878</v>
      </c>
      <c r="X521" s="2">
        <v>885</v>
      </c>
      <c r="Y521" s="2">
        <v>770</v>
      </c>
      <c r="Z521" s="2">
        <v>775</v>
      </c>
      <c r="AA521" s="2">
        <v>21.775899987300001</v>
      </c>
      <c r="AB521" s="2">
        <v>22.271703186900002</v>
      </c>
      <c r="AC521" s="2">
        <v>24.200017513500001</v>
      </c>
      <c r="AD521" s="2">
        <v>25.272187522100001</v>
      </c>
      <c r="AE521" s="2">
        <v>20.720231602399998</v>
      </c>
      <c r="AF521" s="2">
        <v>21.935553029099999</v>
      </c>
      <c r="AG521" s="2">
        <v>27.567882541500001</v>
      </c>
      <c r="AH521" s="2">
        <v>25.331519675100001</v>
      </c>
      <c r="AI521" s="2">
        <v>27.9888828811</v>
      </c>
      <c r="AJ521" s="2">
        <v>28.980200929599999</v>
      </c>
      <c r="AK521" s="2">
        <v>24.3871062923</v>
      </c>
      <c r="AL521" s="2">
        <v>27.0756522641</v>
      </c>
    </row>
    <row r="522" spans="1:38" x14ac:dyDescent="0.2">
      <c r="A522" s="2" t="s">
        <v>1667</v>
      </c>
      <c r="B522" s="2">
        <v>475.302755211673</v>
      </c>
      <c r="C522" s="2">
        <v>545.31899426330904</v>
      </c>
      <c r="D522" s="2">
        <v>-0.19483</v>
      </c>
      <c r="E522" s="2">
        <v>1.1806E-3</v>
      </c>
      <c r="F522" s="2">
        <v>2.9103E-2</v>
      </c>
      <c r="G522" s="2" t="s">
        <v>1668</v>
      </c>
      <c r="H522" s="2" t="s">
        <v>487</v>
      </c>
      <c r="I522" s="2" t="s">
        <v>168</v>
      </c>
      <c r="J522" s="2">
        <v>2022038</v>
      </c>
      <c r="K522" s="2">
        <v>2032934</v>
      </c>
      <c r="L522" s="2">
        <v>6803</v>
      </c>
      <c r="M522" s="2" t="s">
        <v>169</v>
      </c>
      <c r="N522" s="2" t="s">
        <v>1669</v>
      </c>
      <c r="O522" s="2">
        <v>510</v>
      </c>
      <c r="P522" s="2">
        <v>484</v>
      </c>
      <c r="Q522" s="2">
        <v>446</v>
      </c>
      <c r="R522" s="2">
        <v>517</v>
      </c>
      <c r="S522" s="2">
        <v>422</v>
      </c>
      <c r="T522" s="2">
        <v>488</v>
      </c>
      <c r="U522" s="2">
        <v>583</v>
      </c>
      <c r="V522" s="2">
        <v>588</v>
      </c>
      <c r="W522" s="2">
        <v>522</v>
      </c>
      <c r="X522" s="2">
        <v>545</v>
      </c>
      <c r="Y522" s="2">
        <v>555</v>
      </c>
      <c r="Z522" s="2">
        <v>518</v>
      </c>
      <c r="AA522" s="2">
        <v>4.3461307418699997</v>
      </c>
      <c r="AB522" s="2">
        <v>4.0589510564299998</v>
      </c>
      <c r="AC522" s="2">
        <v>3.81812534067</v>
      </c>
      <c r="AD522" s="2">
        <v>4.3313747336099997</v>
      </c>
      <c r="AE522" s="2">
        <v>3.7314681710299999</v>
      </c>
      <c r="AF522" s="2">
        <v>4.1528707047299998</v>
      </c>
      <c r="AG522" s="2">
        <v>5.19352076876</v>
      </c>
      <c r="AH522" s="2">
        <v>4.7559766488499999</v>
      </c>
      <c r="AI522" s="2">
        <v>4.4737816768099998</v>
      </c>
      <c r="AJ522" s="2">
        <v>4.7980841266600001</v>
      </c>
      <c r="AK522" s="2">
        <v>4.72580463198</v>
      </c>
      <c r="AL522" s="2">
        <v>4.8654186946699998</v>
      </c>
    </row>
    <row r="523" spans="1:38" x14ac:dyDescent="0.2">
      <c r="A523" s="2" t="s">
        <v>1670</v>
      </c>
      <c r="B523" s="2">
        <v>2103.4062947339899</v>
      </c>
      <c r="C523" s="2">
        <v>2393.1959440759201</v>
      </c>
      <c r="D523" s="2">
        <v>-0.18511</v>
      </c>
      <c r="E523" s="4">
        <v>2.6951E-5</v>
      </c>
      <c r="F523" s="2">
        <v>1.511E-3</v>
      </c>
      <c r="G523" s="2" t="s">
        <v>1671</v>
      </c>
      <c r="H523" s="2" t="s">
        <v>487</v>
      </c>
      <c r="I523" s="2" t="s">
        <v>168</v>
      </c>
      <c r="J523" s="2">
        <v>21963981</v>
      </c>
      <c r="K523" s="2">
        <v>21994981</v>
      </c>
      <c r="L523" s="2">
        <v>2615</v>
      </c>
      <c r="M523" s="2" t="s">
        <v>169</v>
      </c>
      <c r="N523" s="2" t="s">
        <v>1672</v>
      </c>
      <c r="O523" s="2">
        <v>2200</v>
      </c>
      <c r="P523" s="2">
        <v>2179</v>
      </c>
      <c r="Q523" s="2">
        <v>2135</v>
      </c>
      <c r="R523" s="2">
        <v>2196</v>
      </c>
      <c r="S523" s="2">
        <v>1943</v>
      </c>
      <c r="T523" s="2">
        <v>2016</v>
      </c>
      <c r="U523" s="2">
        <v>2435</v>
      </c>
      <c r="V523" s="2">
        <v>2551</v>
      </c>
      <c r="W523" s="2">
        <v>2459</v>
      </c>
      <c r="X523" s="2">
        <v>2501</v>
      </c>
      <c r="Y523" s="2">
        <v>2476</v>
      </c>
      <c r="Z523" s="2">
        <v>2122</v>
      </c>
      <c r="AA523" s="2">
        <v>48.773516560700003</v>
      </c>
      <c r="AB523" s="2">
        <v>47.539483713099997</v>
      </c>
      <c r="AC523" s="2">
        <v>47.5490648026</v>
      </c>
      <c r="AD523" s="2">
        <v>47.862604686399997</v>
      </c>
      <c r="AE523" s="2">
        <v>44.696021667700002</v>
      </c>
      <c r="AF523" s="2">
        <v>44.632158793099997</v>
      </c>
      <c r="AG523" s="2">
        <v>56.431430727399999</v>
      </c>
      <c r="AH523" s="2">
        <v>53.678654818200002</v>
      </c>
      <c r="AI523" s="2">
        <v>54.826634771199998</v>
      </c>
      <c r="AJ523" s="2">
        <v>57.281426597100001</v>
      </c>
      <c r="AK523" s="2">
        <v>54.848177151599998</v>
      </c>
      <c r="AL523" s="2">
        <v>51.851893111499997</v>
      </c>
    </row>
    <row r="524" spans="1:38" x14ac:dyDescent="0.2">
      <c r="A524" s="2" t="s">
        <v>1673</v>
      </c>
      <c r="B524" s="2">
        <v>8428.9409195296903</v>
      </c>
      <c r="C524" s="2">
        <v>9490.0492585380998</v>
      </c>
      <c r="D524" s="2">
        <v>-0.16985</v>
      </c>
      <c r="E524" s="2">
        <v>2.5135000000000001E-4</v>
      </c>
      <c r="F524" s="2">
        <v>8.7650000000000002E-3</v>
      </c>
      <c r="G524" s="2" t="s">
        <v>1674</v>
      </c>
      <c r="H524" s="2" t="s">
        <v>487</v>
      </c>
      <c r="I524" s="2" t="s">
        <v>174</v>
      </c>
      <c r="J524" s="2">
        <v>74485856</v>
      </c>
      <c r="K524" s="2">
        <v>74641012</v>
      </c>
      <c r="L524" s="2">
        <v>4748</v>
      </c>
      <c r="M524" s="2" t="s">
        <v>169</v>
      </c>
      <c r="N524" s="2" t="s">
        <v>1675</v>
      </c>
      <c r="O524" s="2">
        <v>8567</v>
      </c>
      <c r="P524" s="2">
        <v>8777</v>
      </c>
      <c r="Q524" s="2">
        <v>8374</v>
      </c>
      <c r="R524" s="2">
        <v>8460</v>
      </c>
      <c r="S524" s="2">
        <v>7991</v>
      </c>
      <c r="T524" s="2">
        <v>8554</v>
      </c>
      <c r="U524" s="2">
        <v>9917</v>
      </c>
      <c r="V524" s="2">
        <v>10781</v>
      </c>
      <c r="W524" s="2">
        <v>10118</v>
      </c>
      <c r="X524" s="2">
        <v>8827</v>
      </c>
      <c r="Y524" s="2">
        <v>9266</v>
      </c>
      <c r="Z524" s="2">
        <v>8809</v>
      </c>
      <c r="AA524" s="2">
        <v>104.60468554400001</v>
      </c>
      <c r="AB524" s="2">
        <v>105.464017695</v>
      </c>
      <c r="AC524" s="2">
        <v>102.715986077</v>
      </c>
      <c r="AD524" s="2">
        <v>101.553603743</v>
      </c>
      <c r="AE524" s="2">
        <v>101.241409273</v>
      </c>
      <c r="AF524" s="2">
        <v>104.300789213</v>
      </c>
      <c r="AG524" s="2">
        <v>126.579504665</v>
      </c>
      <c r="AH524" s="2">
        <v>124.942788464</v>
      </c>
      <c r="AI524" s="2">
        <v>124.247803314</v>
      </c>
      <c r="AJ524" s="2">
        <v>111.345903423</v>
      </c>
      <c r="AK524" s="2">
        <v>113.048508547</v>
      </c>
      <c r="AL524" s="2">
        <v>118.551439148</v>
      </c>
    </row>
    <row r="525" spans="1:38" x14ac:dyDescent="0.2">
      <c r="A525" s="2" t="s">
        <v>1676</v>
      </c>
      <c r="B525" s="2">
        <v>3071.6947163258801</v>
      </c>
      <c r="C525" s="2">
        <v>2780.92269320181</v>
      </c>
      <c r="D525" s="2">
        <v>0.14255999999999999</v>
      </c>
      <c r="E525" s="2">
        <v>1.8277E-3</v>
      </c>
      <c r="F525" s="2">
        <v>4.0480000000000002E-2</v>
      </c>
      <c r="G525" s="2" t="s">
        <v>1677</v>
      </c>
      <c r="H525" s="2" t="s">
        <v>181</v>
      </c>
      <c r="I525" s="2" t="s">
        <v>168</v>
      </c>
      <c r="J525" s="2">
        <v>57520715</v>
      </c>
      <c r="K525" s="2">
        <v>57587018</v>
      </c>
      <c r="L525" s="2">
        <v>6553</v>
      </c>
      <c r="M525" s="2" t="s">
        <v>169</v>
      </c>
      <c r="N525" s="2" t="s">
        <v>1678</v>
      </c>
      <c r="O525" s="2">
        <v>2997</v>
      </c>
      <c r="P525" s="2">
        <v>3087</v>
      </c>
      <c r="Q525" s="2">
        <v>2955</v>
      </c>
      <c r="R525" s="2">
        <v>3491</v>
      </c>
      <c r="S525" s="2">
        <v>2700</v>
      </c>
      <c r="T525" s="2">
        <v>3302</v>
      </c>
      <c r="U525" s="2">
        <v>2848</v>
      </c>
      <c r="V525" s="2">
        <v>2962</v>
      </c>
      <c r="W525" s="2">
        <v>2963</v>
      </c>
      <c r="X525" s="2">
        <v>2789</v>
      </c>
      <c r="Y525" s="2">
        <v>2671</v>
      </c>
      <c r="Z525" s="2">
        <v>2660</v>
      </c>
      <c r="AA525" s="2">
        <v>26.5142689109</v>
      </c>
      <c r="AB525" s="2">
        <v>26.8760465971</v>
      </c>
      <c r="AC525" s="2">
        <v>26.2623213263</v>
      </c>
      <c r="AD525" s="2">
        <v>30.3630480978</v>
      </c>
      <c r="AE525" s="2">
        <v>24.785138933599999</v>
      </c>
      <c r="AF525" s="2">
        <v>29.1719835468</v>
      </c>
      <c r="AG525" s="2">
        <v>26.3386557418</v>
      </c>
      <c r="AH525" s="2">
        <v>24.871830235899999</v>
      </c>
      <c r="AI525" s="2">
        <v>26.363085487599999</v>
      </c>
      <c r="AJ525" s="2">
        <v>25.490606767100001</v>
      </c>
      <c r="AK525" s="2">
        <v>23.6111408274</v>
      </c>
      <c r="AL525" s="2">
        <v>25.9377559367</v>
      </c>
    </row>
    <row r="526" spans="1:38" x14ac:dyDescent="0.2">
      <c r="A526" s="2" t="s">
        <v>1679</v>
      </c>
      <c r="B526" s="2">
        <v>1699.3624392598399</v>
      </c>
      <c r="C526" s="2">
        <v>1494.7886484262201</v>
      </c>
      <c r="D526" s="2">
        <v>0.18242</v>
      </c>
      <c r="E526" s="2">
        <v>1.5330000000000001E-3</v>
      </c>
      <c r="F526" s="2">
        <v>3.5360000000000003E-2</v>
      </c>
      <c r="G526" s="2" t="s">
        <v>1680</v>
      </c>
      <c r="H526" s="2" t="s">
        <v>487</v>
      </c>
      <c r="I526" s="2" t="s">
        <v>168</v>
      </c>
      <c r="J526" s="2">
        <v>24741016</v>
      </c>
      <c r="K526" s="2">
        <v>24838953</v>
      </c>
      <c r="L526" s="2">
        <v>8438</v>
      </c>
      <c r="M526" s="2" t="s">
        <v>169</v>
      </c>
      <c r="N526" s="2" t="s">
        <v>1681</v>
      </c>
      <c r="O526" s="2">
        <v>1790</v>
      </c>
      <c r="P526" s="2">
        <v>1788</v>
      </c>
      <c r="Q526" s="2">
        <v>1782</v>
      </c>
      <c r="R526" s="2">
        <v>1740</v>
      </c>
      <c r="S526" s="2">
        <v>1478</v>
      </c>
      <c r="T526" s="2">
        <v>1667</v>
      </c>
      <c r="U526" s="2">
        <v>1553</v>
      </c>
      <c r="V526" s="2">
        <v>1653</v>
      </c>
      <c r="W526" s="2">
        <v>1669</v>
      </c>
      <c r="X526" s="2">
        <v>1541</v>
      </c>
      <c r="Y526" s="2">
        <v>1445</v>
      </c>
      <c r="Z526" s="2">
        <v>1241</v>
      </c>
      <c r="AA526" s="2">
        <v>12.298342724099999</v>
      </c>
      <c r="AB526" s="2">
        <v>12.089182040000001</v>
      </c>
      <c r="AC526" s="2">
        <v>12.2994013113</v>
      </c>
      <c r="AD526" s="2">
        <v>11.752910093100001</v>
      </c>
      <c r="AE526" s="2">
        <v>10.5366529197</v>
      </c>
      <c r="AF526" s="2">
        <v>11.437342794299999</v>
      </c>
      <c r="AG526" s="2">
        <v>11.153873728100001</v>
      </c>
      <c r="AH526" s="2">
        <v>10.7794397897</v>
      </c>
      <c r="AI526" s="2">
        <v>11.532449725999999</v>
      </c>
      <c r="AJ526" s="2">
        <v>10.9379250897</v>
      </c>
      <c r="AK526" s="2">
        <v>9.9199978383699996</v>
      </c>
      <c r="AL526" s="2">
        <v>9.3977349283000002</v>
      </c>
    </row>
    <row r="527" spans="1:38" x14ac:dyDescent="0.2">
      <c r="A527" s="2" t="s">
        <v>1682</v>
      </c>
      <c r="B527" s="2">
        <v>2324.0068897760002</v>
      </c>
      <c r="C527" s="2">
        <v>2036.6088707690601</v>
      </c>
      <c r="D527" s="2">
        <v>0.18837999999999999</v>
      </c>
      <c r="E527" s="2">
        <v>1.0315E-4</v>
      </c>
      <c r="F527" s="2">
        <v>4.326E-3</v>
      </c>
      <c r="G527" s="2" t="s">
        <v>1683</v>
      </c>
      <c r="H527" s="2" t="s">
        <v>205</v>
      </c>
      <c r="I527" s="2" t="s">
        <v>174</v>
      </c>
      <c r="J527" s="2">
        <v>225677502</v>
      </c>
      <c r="K527" s="2">
        <v>225840844</v>
      </c>
      <c r="L527" s="2">
        <v>7167</v>
      </c>
      <c r="M527" s="2" t="s">
        <v>169</v>
      </c>
      <c r="N527" s="2" t="s">
        <v>1684</v>
      </c>
      <c r="O527" s="2">
        <v>2341</v>
      </c>
      <c r="P527" s="2">
        <v>2421</v>
      </c>
      <c r="Q527" s="2">
        <v>2398</v>
      </c>
      <c r="R527" s="2">
        <v>2430</v>
      </c>
      <c r="S527" s="2">
        <v>2135</v>
      </c>
      <c r="T527" s="2">
        <v>2272</v>
      </c>
      <c r="U527" s="2">
        <v>2082</v>
      </c>
      <c r="V527" s="2">
        <v>2245</v>
      </c>
      <c r="W527" s="2">
        <v>2276</v>
      </c>
      <c r="X527" s="2">
        <v>2092</v>
      </c>
      <c r="Y527" s="2">
        <v>1868</v>
      </c>
      <c r="Z527" s="2">
        <v>1829</v>
      </c>
      <c r="AA527" s="2">
        <v>18.936385702900001</v>
      </c>
      <c r="AB527" s="2">
        <v>19.2719787817</v>
      </c>
      <c r="AC527" s="2">
        <v>19.486218489199999</v>
      </c>
      <c r="AD527" s="2">
        <v>19.324334917800002</v>
      </c>
      <c r="AE527" s="2">
        <v>17.919596915300001</v>
      </c>
      <c r="AF527" s="2">
        <v>18.3527006769</v>
      </c>
      <c r="AG527" s="2">
        <v>17.605043787900001</v>
      </c>
      <c r="AH527" s="2">
        <v>17.2362108986</v>
      </c>
      <c r="AI527" s="2">
        <v>18.5156774951</v>
      </c>
      <c r="AJ527" s="2">
        <v>17.4822007412</v>
      </c>
      <c r="AK527" s="2">
        <v>15.098114648699999</v>
      </c>
      <c r="AL527" s="2">
        <v>16.306743192300001</v>
      </c>
    </row>
    <row r="528" spans="1:38" x14ac:dyDescent="0.2">
      <c r="A528" s="2" t="s">
        <v>1685</v>
      </c>
      <c r="B528" s="2">
        <v>1039.5811124213899</v>
      </c>
      <c r="C528" s="2">
        <v>906.72225143737398</v>
      </c>
      <c r="D528" s="2">
        <v>0.19374</v>
      </c>
      <c r="E528" s="2">
        <v>1.5941E-3</v>
      </c>
      <c r="F528" s="2">
        <v>3.6289000000000002E-2</v>
      </c>
      <c r="G528" s="2" t="s">
        <v>1686</v>
      </c>
      <c r="H528" s="2" t="s">
        <v>209</v>
      </c>
      <c r="I528" s="2" t="s">
        <v>174</v>
      </c>
      <c r="J528" s="2">
        <v>42472652</v>
      </c>
      <c r="K528" s="2">
        <v>42580798</v>
      </c>
      <c r="L528" s="2">
        <v>8109</v>
      </c>
      <c r="M528" s="2" t="s">
        <v>169</v>
      </c>
      <c r="N528" s="2" t="s">
        <v>1687</v>
      </c>
      <c r="O528" s="2">
        <v>1046</v>
      </c>
      <c r="P528" s="2">
        <v>1119</v>
      </c>
      <c r="Q528" s="2">
        <v>1067</v>
      </c>
      <c r="R528" s="2">
        <v>1022</v>
      </c>
      <c r="S528" s="2">
        <v>964</v>
      </c>
      <c r="T528" s="2">
        <v>1039</v>
      </c>
      <c r="U528" s="2">
        <v>888</v>
      </c>
      <c r="V528" s="2">
        <v>1017</v>
      </c>
      <c r="W528" s="2">
        <v>1029</v>
      </c>
      <c r="X528" s="2">
        <v>866</v>
      </c>
      <c r="Y528" s="2">
        <v>922</v>
      </c>
      <c r="Z528" s="2">
        <v>796</v>
      </c>
      <c r="AA528" s="2">
        <v>7.4782067127099996</v>
      </c>
      <c r="AB528" s="2">
        <v>7.8728451596099998</v>
      </c>
      <c r="AC528" s="2">
        <v>7.6632485636999998</v>
      </c>
      <c r="AD528" s="2">
        <v>7.1832218908099996</v>
      </c>
      <c r="AE528" s="2">
        <v>7.1511764649499998</v>
      </c>
      <c r="AF528" s="2">
        <v>7.4178373455399997</v>
      </c>
      <c r="AG528" s="2">
        <v>6.6365054328199999</v>
      </c>
      <c r="AH528" s="2">
        <v>6.9010712455899998</v>
      </c>
      <c r="AI528" s="2">
        <v>7.3986558884800004</v>
      </c>
      <c r="AJ528" s="2">
        <v>6.3962056493299997</v>
      </c>
      <c r="AK528" s="2">
        <v>6.5863813416700001</v>
      </c>
      <c r="AL528" s="2">
        <v>6.2724426337699999</v>
      </c>
    </row>
    <row r="529" spans="1:38" x14ac:dyDescent="0.2">
      <c r="A529" s="2" t="s">
        <v>1688</v>
      </c>
      <c r="B529" s="2">
        <v>1859.51363796601</v>
      </c>
      <c r="C529" s="2">
        <v>1620.5820320344601</v>
      </c>
      <c r="D529" s="2">
        <v>0.19591</v>
      </c>
      <c r="E529" s="2">
        <v>4.5249999999999999E-4</v>
      </c>
      <c r="F529" s="2">
        <v>1.4186000000000001E-2</v>
      </c>
      <c r="G529" s="2" t="s">
        <v>1689</v>
      </c>
      <c r="H529" s="2" t="s">
        <v>363</v>
      </c>
      <c r="I529" s="2" t="s">
        <v>174</v>
      </c>
      <c r="J529" s="2">
        <v>18529701</v>
      </c>
      <c r="K529" s="2">
        <v>18691812</v>
      </c>
      <c r="L529" s="2">
        <v>6650</v>
      </c>
      <c r="M529" s="2" t="s">
        <v>169</v>
      </c>
      <c r="N529" s="2" t="s">
        <v>1690</v>
      </c>
      <c r="O529" s="2">
        <v>1995</v>
      </c>
      <c r="P529" s="2">
        <v>1883</v>
      </c>
      <c r="Q529" s="2">
        <v>1680</v>
      </c>
      <c r="R529" s="2">
        <v>1992</v>
      </c>
      <c r="S529" s="2">
        <v>1751</v>
      </c>
      <c r="T529" s="2">
        <v>1902</v>
      </c>
      <c r="U529" s="2">
        <v>1767</v>
      </c>
      <c r="V529" s="2">
        <v>1820</v>
      </c>
      <c r="W529" s="2">
        <v>1579</v>
      </c>
      <c r="X529" s="2">
        <v>1668</v>
      </c>
      <c r="Y529" s="2">
        <v>1551</v>
      </c>
      <c r="Z529" s="2">
        <v>1469</v>
      </c>
      <c r="AA529" s="2">
        <v>17.392192609999999</v>
      </c>
      <c r="AB529" s="2">
        <v>16.154651687499999</v>
      </c>
      <c r="AC529" s="2">
        <v>14.7130743597</v>
      </c>
      <c r="AD529" s="2">
        <v>17.072745855000001</v>
      </c>
      <c r="AE529" s="2">
        <v>15.839164245199999</v>
      </c>
      <c r="AF529" s="2">
        <v>16.5583830972</v>
      </c>
      <c r="AG529" s="2">
        <v>16.103070455600001</v>
      </c>
      <c r="AH529" s="2">
        <v>15.059571029300001</v>
      </c>
      <c r="AI529" s="2">
        <v>13.8441163034</v>
      </c>
      <c r="AJ529" s="2">
        <v>15.0226388939</v>
      </c>
      <c r="AK529" s="2">
        <v>13.510561664000001</v>
      </c>
      <c r="AL529" s="2">
        <v>14.115331472999999</v>
      </c>
    </row>
    <row r="530" spans="1:38" x14ac:dyDescent="0.2">
      <c r="A530" s="2" t="s">
        <v>1691</v>
      </c>
      <c r="B530" s="2">
        <v>2006.4328745549401</v>
      </c>
      <c r="C530" s="2">
        <v>1738.8933334974699</v>
      </c>
      <c r="D530" s="2">
        <v>0.20286999999999999</v>
      </c>
      <c r="E530" s="2">
        <v>2.3904999999999998E-3</v>
      </c>
      <c r="F530" s="2">
        <v>4.9611000000000002E-2</v>
      </c>
      <c r="G530" s="2" t="s">
        <v>1692</v>
      </c>
      <c r="H530" s="2" t="s">
        <v>512</v>
      </c>
      <c r="I530" s="2" t="s">
        <v>174</v>
      </c>
      <c r="J530" s="2">
        <v>108188960</v>
      </c>
      <c r="K530" s="2">
        <v>108279393</v>
      </c>
      <c r="L530" s="2">
        <v>6411</v>
      </c>
      <c r="M530" s="2" t="s">
        <v>169</v>
      </c>
      <c r="N530" s="2" t="s">
        <v>1693</v>
      </c>
      <c r="O530" s="2">
        <v>2326</v>
      </c>
      <c r="P530" s="2">
        <v>2104</v>
      </c>
      <c r="Q530" s="2">
        <v>1840</v>
      </c>
      <c r="R530" s="2">
        <v>2043</v>
      </c>
      <c r="S530" s="2">
        <v>1859</v>
      </c>
      <c r="T530" s="2">
        <v>1918</v>
      </c>
      <c r="U530" s="2">
        <v>1929</v>
      </c>
      <c r="V530" s="2">
        <v>1956</v>
      </c>
      <c r="W530" s="2">
        <v>1730</v>
      </c>
      <c r="X530" s="2">
        <v>1775</v>
      </c>
      <c r="Y530" s="2">
        <v>1645</v>
      </c>
      <c r="Z530" s="2">
        <v>1543</v>
      </c>
      <c r="AA530" s="2">
        <v>21.033764888899999</v>
      </c>
      <c r="AB530" s="2">
        <v>18.723579647299999</v>
      </c>
      <c r="AC530" s="2">
        <v>16.715056141000002</v>
      </c>
      <c r="AD530" s="2">
        <v>18.162610788599999</v>
      </c>
      <c r="AE530" s="2">
        <v>17.4430077753</v>
      </c>
      <c r="AF530" s="2">
        <v>17.320159413999999</v>
      </c>
      <c r="AG530" s="2">
        <v>18.234767894000001</v>
      </c>
      <c r="AH530" s="2">
        <v>16.7882694927</v>
      </c>
      <c r="AI530" s="2">
        <v>15.733490442600001</v>
      </c>
      <c r="AJ530" s="2">
        <v>16.582286238799998</v>
      </c>
      <c r="AK530" s="2">
        <v>14.863578353999999</v>
      </c>
      <c r="AL530" s="2">
        <v>15.379105632</v>
      </c>
    </row>
    <row r="531" spans="1:38" x14ac:dyDescent="0.2">
      <c r="A531" s="2" t="s">
        <v>1694</v>
      </c>
      <c r="B531" s="2">
        <v>4990.0073404187897</v>
      </c>
      <c r="C531" s="2">
        <v>4320.3060474439999</v>
      </c>
      <c r="D531" s="2">
        <v>0.20627999999999999</v>
      </c>
      <c r="E531" s="4">
        <v>6.5679000000000003E-6</v>
      </c>
      <c r="F531" s="2">
        <v>4.4185999999999997E-4</v>
      </c>
      <c r="G531" s="2" t="s">
        <v>1695</v>
      </c>
      <c r="H531" s="2" t="s">
        <v>167</v>
      </c>
      <c r="I531" s="2" t="s">
        <v>174</v>
      </c>
      <c r="J531" s="2">
        <v>57489191</v>
      </c>
      <c r="K531" s="2">
        <v>57525922</v>
      </c>
      <c r="L531" s="2">
        <v>4034</v>
      </c>
      <c r="M531" s="2" t="s">
        <v>169</v>
      </c>
      <c r="N531" s="2" t="s">
        <v>1696</v>
      </c>
      <c r="O531" s="2">
        <v>4765</v>
      </c>
      <c r="P531" s="2">
        <v>5493</v>
      </c>
      <c r="Q531" s="2">
        <v>4984</v>
      </c>
      <c r="R531" s="2">
        <v>5385</v>
      </c>
      <c r="S531" s="2">
        <v>4381</v>
      </c>
      <c r="T531" s="2">
        <v>5081</v>
      </c>
      <c r="U531" s="2">
        <v>4285</v>
      </c>
      <c r="V531" s="2">
        <v>4880</v>
      </c>
      <c r="W531" s="2">
        <v>4526</v>
      </c>
      <c r="X531" s="2">
        <v>4427</v>
      </c>
      <c r="Y531" s="2">
        <v>4111</v>
      </c>
      <c r="Z531" s="2">
        <v>4041</v>
      </c>
      <c r="AA531" s="2">
        <v>68.479423059400006</v>
      </c>
      <c r="AB531" s="2">
        <v>77.685976480199997</v>
      </c>
      <c r="AC531" s="2">
        <v>71.954495618899998</v>
      </c>
      <c r="AD531" s="2">
        <v>76.082627144100002</v>
      </c>
      <c r="AE531" s="2">
        <v>65.328866175300007</v>
      </c>
      <c r="AF531" s="2">
        <v>72.919278018599996</v>
      </c>
      <c r="AG531" s="2">
        <v>64.373736987499996</v>
      </c>
      <c r="AH531" s="2">
        <v>66.565130326599999</v>
      </c>
      <c r="AI531" s="2">
        <v>65.415913451400002</v>
      </c>
      <c r="AJ531" s="2">
        <v>65.727248966700003</v>
      </c>
      <c r="AK531" s="2">
        <v>59.032997304299997</v>
      </c>
      <c r="AL531" s="2">
        <v>64.009419307399995</v>
      </c>
    </row>
    <row r="532" spans="1:38" x14ac:dyDescent="0.2">
      <c r="A532" s="2" t="s">
        <v>1697</v>
      </c>
      <c r="B532" s="2">
        <v>3653.8488125161098</v>
      </c>
      <c r="C532" s="2">
        <v>3159.0880555029498</v>
      </c>
      <c r="D532" s="2">
        <v>0.20866999999999999</v>
      </c>
      <c r="E532" s="4">
        <v>3.1122999999999998E-6</v>
      </c>
      <c r="F532" s="2">
        <v>2.2738000000000001E-4</v>
      </c>
      <c r="G532" s="2" t="s">
        <v>1698</v>
      </c>
      <c r="H532" s="2" t="s">
        <v>167</v>
      </c>
      <c r="I532" s="2" t="s">
        <v>174</v>
      </c>
      <c r="J532" s="2">
        <v>109038885</v>
      </c>
      <c r="K532" s="2">
        <v>109125372</v>
      </c>
      <c r="L532" s="2">
        <v>3892</v>
      </c>
      <c r="M532" s="2" t="s">
        <v>169</v>
      </c>
      <c r="N532" s="2" t="s">
        <v>1699</v>
      </c>
      <c r="O532" s="2">
        <v>3643</v>
      </c>
      <c r="P532" s="2">
        <v>3678</v>
      </c>
      <c r="Q532" s="2">
        <v>3797</v>
      </c>
      <c r="R532" s="2">
        <v>4016</v>
      </c>
      <c r="S532" s="2">
        <v>3046</v>
      </c>
      <c r="T532" s="2">
        <v>3875</v>
      </c>
      <c r="U532" s="2">
        <v>3119</v>
      </c>
      <c r="V532" s="2">
        <v>3409</v>
      </c>
      <c r="W532" s="2">
        <v>3206</v>
      </c>
      <c r="X532" s="2">
        <v>3256</v>
      </c>
      <c r="Y532" s="2">
        <v>3160</v>
      </c>
      <c r="Z532" s="2">
        <v>3034</v>
      </c>
      <c r="AA532" s="2">
        <v>54.264951762599999</v>
      </c>
      <c r="AB532" s="2">
        <v>53.914777487800002</v>
      </c>
      <c r="AC532" s="2">
        <v>56.817688181599998</v>
      </c>
      <c r="AD532" s="2">
        <v>58.810728513100003</v>
      </c>
      <c r="AE532" s="2">
        <v>47.078739770699997</v>
      </c>
      <c r="AF532" s="2">
        <v>57.640525853600003</v>
      </c>
      <c r="AG532" s="2">
        <v>48.566446923999997</v>
      </c>
      <c r="AH532" s="2">
        <v>48.196669456899997</v>
      </c>
      <c r="AI532" s="2">
        <v>48.028103828299997</v>
      </c>
      <c r="AJ532" s="2">
        <v>50.105268260199999</v>
      </c>
      <c r="AK532" s="2">
        <v>47.032439172899998</v>
      </c>
      <c r="AL532" s="2">
        <v>49.811965151000003</v>
      </c>
    </row>
    <row r="533" spans="1:38" x14ac:dyDescent="0.2">
      <c r="A533" s="2" t="s">
        <v>1700</v>
      </c>
      <c r="B533" s="2">
        <v>938.35995498741204</v>
      </c>
      <c r="C533" s="2">
        <v>808.13561312708896</v>
      </c>
      <c r="D533" s="2">
        <v>0.21184</v>
      </c>
      <c r="E533" s="2">
        <v>2.0785999999999999E-3</v>
      </c>
      <c r="F533" s="2">
        <v>4.4334999999999999E-2</v>
      </c>
      <c r="G533" s="2" t="s">
        <v>1701</v>
      </c>
      <c r="H533" s="2" t="s">
        <v>283</v>
      </c>
      <c r="I533" s="2" t="s">
        <v>174</v>
      </c>
      <c r="J533" s="2">
        <v>104845940</v>
      </c>
      <c r="K533" s="2">
        <v>104953056</v>
      </c>
      <c r="L533" s="2">
        <v>5263</v>
      </c>
      <c r="M533" s="2" t="s">
        <v>169</v>
      </c>
      <c r="N533" s="2" t="s">
        <v>1702</v>
      </c>
      <c r="O533" s="2">
        <v>1025</v>
      </c>
      <c r="P533" s="2">
        <v>957</v>
      </c>
      <c r="Q533" s="2">
        <v>940</v>
      </c>
      <c r="R533" s="2">
        <v>1036</v>
      </c>
      <c r="S533" s="2">
        <v>773</v>
      </c>
      <c r="T533" s="2">
        <v>937</v>
      </c>
      <c r="U533" s="2">
        <v>787</v>
      </c>
      <c r="V533" s="2">
        <v>948</v>
      </c>
      <c r="W533" s="2">
        <v>849</v>
      </c>
      <c r="X533" s="2">
        <v>891</v>
      </c>
      <c r="Y533" s="2">
        <v>698</v>
      </c>
      <c r="Z533" s="2">
        <v>746</v>
      </c>
      <c r="AA533" s="2">
        <v>11.2907704257</v>
      </c>
      <c r="AB533" s="2">
        <v>10.3740298102</v>
      </c>
      <c r="AC533" s="2">
        <v>10.401842582800001</v>
      </c>
      <c r="AD533" s="2">
        <v>11.219204701500001</v>
      </c>
      <c r="AE533" s="2">
        <v>8.8351491494799994</v>
      </c>
      <c r="AF533" s="2">
        <v>10.3070712887</v>
      </c>
      <c r="AG533" s="2">
        <v>9.0622314779799993</v>
      </c>
      <c r="AH533" s="2">
        <v>9.9114644097200006</v>
      </c>
      <c r="AI533" s="2">
        <v>9.4054390764200004</v>
      </c>
      <c r="AJ533" s="2">
        <v>10.139491163200001</v>
      </c>
      <c r="AK533" s="2">
        <v>7.6825483838800004</v>
      </c>
      <c r="AL533" s="2">
        <v>9.0572506840399996</v>
      </c>
    </row>
    <row r="534" spans="1:38" x14ac:dyDescent="0.2">
      <c r="A534" s="2" t="s">
        <v>1703</v>
      </c>
      <c r="B534" s="2">
        <v>617.05099117080397</v>
      </c>
      <c r="C534" s="2">
        <v>526.00205374463405</v>
      </c>
      <c r="D534" s="2">
        <v>0.22691</v>
      </c>
      <c r="E534" s="2">
        <v>7.9011000000000001E-4</v>
      </c>
      <c r="F534" s="2">
        <v>2.1995000000000001E-2</v>
      </c>
      <c r="G534" s="2" t="s">
        <v>1704</v>
      </c>
      <c r="H534" s="2" t="s">
        <v>205</v>
      </c>
      <c r="I534" s="2" t="s">
        <v>168</v>
      </c>
      <c r="J534" s="2">
        <v>52521797</v>
      </c>
      <c r="K534" s="2">
        <v>52556388</v>
      </c>
      <c r="L534" s="2">
        <v>4703</v>
      </c>
      <c r="M534" s="2" t="s">
        <v>169</v>
      </c>
      <c r="N534" s="2" t="s">
        <v>1705</v>
      </c>
      <c r="O534" s="2">
        <v>629</v>
      </c>
      <c r="P534" s="2">
        <v>622</v>
      </c>
      <c r="Q534" s="2">
        <v>622</v>
      </c>
      <c r="R534" s="2">
        <v>637</v>
      </c>
      <c r="S534" s="2">
        <v>584</v>
      </c>
      <c r="T534" s="2">
        <v>620</v>
      </c>
      <c r="U534" s="2">
        <v>508</v>
      </c>
      <c r="V534" s="2">
        <v>534</v>
      </c>
      <c r="W534" s="2">
        <v>546</v>
      </c>
      <c r="X534" s="2">
        <v>542</v>
      </c>
      <c r="Y534" s="2">
        <v>492</v>
      </c>
      <c r="Z534" s="2">
        <v>566</v>
      </c>
      <c r="AA534" s="2">
        <v>7.7536956209900003</v>
      </c>
      <c r="AB534" s="2">
        <v>7.5454358265000003</v>
      </c>
      <c r="AC534" s="2">
        <v>7.70249099791</v>
      </c>
      <c r="AD534" s="2">
        <v>7.7196949694699999</v>
      </c>
      <c r="AE534" s="2">
        <v>7.46974248213</v>
      </c>
      <c r="AF534" s="2">
        <v>7.6321301849000003</v>
      </c>
      <c r="AG534" s="2">
        <v>6.5460982969000003</v>
      </c>
      <c r="AH534" s="2">
        <v>6.2478290315100002</v>
      </c>
      <c r="AI534" s="2">
        <v>6.7689673356200002</v>
      </c>
      <c r="AJ534" s="2">
        <v>6.9023366081099997</v>
      </c>
      <c r="AK534" s="2">
        <v>6.0600104837800002</v>
      </c>
      <c r="AL534" s="2">
        <v>7.6901070100600002</v>
      </c>
    </row>
    <row r="535" spans="1:38" x14ac:dyDescent="0.2">
      <c r="A535" s="2" t="s">
        <v>1706</v>
      </c>
      <c r="B535" s="2">
        <v>459.66889750489702</v>
      </c>
      <c r="C535" s="2">
        <v>390.78355601699099</v>
      </c>
      <c r="D535" s="2">
        <v>0.23069999999999999</v>
      </c>
      <c r="E535" s="2">
        <v>9.2128000000000002E-4</v>
      </c>
      <c r="F535" s="2">
        <v>2.4466000000000002E-2</v>
      </c>
      <c r="G535" s="2" t="s">
        <v>93</v>
      </c>
      <c r="H535" s="2" t="s">
        <v>205</v>
      </c>
      <c r="I535" s="2" t="s">
        <v>168</v>
      </c>
      <c r="J535" s="2">
        <v>11796141</v>
      </c>
      <c r="K535" s="2">
        <v>11814859</v>
      </c>
      <c r="L535" s="2">
        <v>1116</v>
      </c>
      <c r="M535" s="2" t="s">
        <v>169</v>
      </c>
      <c r="N535" s="2" t="s">
        <v>1707</v>
      </c>
      <c r="O535" s="2">
        <v>477</v>
      </c>
      <c r="P535" s="2">
        <v>465</v>
      </c>
      <c r="Q535" s="2">
        <v>479</v>
      </c>
      <c r="R535" s="2">
        <v>492</v>
      </c>
      <c r="S535" s="2">
        <v>393</v>
      </c>
      <c r="T535" s="2">
        <v>467</v>
      </c>
      <c r="U535" s="2">
        <v>410</v>
      </c>
      <c r="V535" s="2">
        <v>412</v>
      </c>
      <c r="W535" s="2">
        <v>363</v>
      </c>
      <c r="X535" s="2">
        <v>440</v>
      </c>
      <c r="Y535" s="2">
        <v>393</v>
      </c>
      <c r="Z535" s="2">
        <v>355</v>
      </c>
      <c r="AA535" s="2">
        <v>24.7791991486</v>
      </c>
      <c r="AB535" s="2">
        <v>23.771559949099998</v>
      </c>
      <c r="AC535" s="2">
        <v>24.996955224699999</v>
      </c>
      <c r="AD535" s="2">
        <v>25.1267659745</v>
      </c>
      <c r="AE535" s="2">
        <v>21.183421965000001</v>
      </c>
      <c r="AF535" s="2">
        <v>24.2260017881</v>
      </c>
      <c r="AG535" s="2">
        <v>22.264525863999999</v>
      </c>
      <c r="AH535" s="2">
        <v>20.3140201987</v>
      </c>
      <c r="AI535" s="2">
        <v>18.9647527419</v>
      </c>
      <c r="AJ535" s="2">
        <v>23.613497053700002</v>
      </c>
      <c r="AK535" s="2">
        <v>20.3991281962</v>
      </c>
      <c r="AL535" s="2">
        <v>20.326148267800001</v>
      </c>
    </row>
    <row r="536" spans="1:38" x14ac:dyDescent="0.2">
      <c r="A536" s="2" t="s">
        <v>1708</v>
      </c>
      <c r="B536" s="2">
        <v>788.26211703121703</v>
      </c>
      <c r="C536" s="2">
        <v>665.57678210188396</v>
      </c>
      <c r="D536" s="2">
        <v>0.24018999999999999</v>
      </c>
      <c r="E536" s="2">
        <v>4.0367000000000002E-4</v>
      </c>
      <c r="F536" s="2">
        <v>1.2829999999999999E-2</v>
      </c>
      <c r="G536" s="2" t="s">
        <v>1709</v>
      </c>
      <c r="H536" s="2" t="s">
        <v>512</v>
      </c>
      <c r="I536" s="2" t="s">
        <v>168</v>
      </c>
      <c r="J536" s="2">
        <v>42896938</v>
      </c>
      <c r="K536" s="2">
        <v>42907025</v>
      </c>
      <c r="L536" s="2">
        <v>1704</v>
      </c>
      <c r="M536" s="2" t="s">
        <v>169</v>
      </c>
      <c r="N536" s="2" t="s">
        <v>1710</v>
      </c>
      <c r="O536" s="2">
        <v>828</v>
      </c>
      <c r="P536" s="2">
        <v>821</v>
      </c>
      <c r="Q536" s="2">
        <v>755</v>
      </c>
      <c r="R536" s="2">
        <v>787</v>
      </c>
      <c r="S536" s="2">
        <v>697</v>
      </c>
      <c r="T536" s="2">
        <v>863</v>
      </c>
      <c r="U536" s="2">
        <v>638</v>
      </c>
      <c r="V536" s="2">
        <v>762</v>
      </c>
      <c r="W536" s="2">
        <v>676</v>
      </c>
      <c r="X536" s="2">
        <v>640</v>
      </c>
      <c r="Y536" s="2">
        <v>622</v>
      </c>
      <c r="Z536" s="2">
        <v>703</v>
      </c>
      <c r="AA536" s="2">
        <v>28.170452818899999</v>
      </c>
      <c r="AB536" s="2">
        <v>27.487958758000001</v>
      </c>
      <c r="AC536" s="2">
        <v>25.804363714099999</v>
      </c>
      <c r="AD536" s="2">
        <v>26.323330018899998</v>
      </c>
      <c r="AE536" s="2">
        <v>24.6054294375</v>
      </c>
      <c r="AF536" s="2">
        <v>29.320425212</v>
      </c>
      <c r="AG536" s="2">
        <v>22.690542384299999</v>
      </c>
      <c r="AH536" s="2">
        <v>24.6064090558</v>
      </c>
      <c r="AI536" s="2">
        <v>23.130331652799999</v>
      </c>
      <c r="AJ536" s="2">
        <v>22.4948038514</v>
      </c>
      <c r="AK536" s="2">
        <v>21.144822593200001</v>
      </c>
      <c r="AL536" s="2">
        <v>26.3618973934</v>
      </c>
    </row>
    <row r="537" spans="1:38" x14ac:dyDescent="0.2">
      <c r="A537" s="2" t="s">
        <v>1711</v>
      </c>
      <c r="B537" s="2">
        <v>6451.1110521339897</v>
      </c>
      <c r="C537" s="2">
        <v>5443.6844428239701</v>
      </c>
      <c r="D537" s="2">
        <v>0.24068000000000001</v>
      </c>
      <c r="E537" s="2">
        <v>5.0372000000000004E-4</v>
      </c>
      <c r="F537" s="2">
        <v>1.5521E-2</v>
      </c>
      <c r="G537" s="2" t="s">
        <v>64</v>
      </c>
      <c r="H537" s="2" t="s">
        <v>575</v>
      </c>
      <c r="I537" s="2" t="s">
        <v>168</v>
      </c>
      <c r="J537" s="2">
        <v>17550508</v>
      </c>
      <c r="K537" s="2">
        <v>17588887</v>
      </c>
      <c r="L537" s="2">
        <v>1940</v>
      </c>
      <c r="M537" s="2" t="s">
        <v>169</v>
      </c>
      <c r="N537" s="2" t="s">
        <v>1712</v>
      </c>
      <c r="O537" s="2">
        <v>6818</v>
      </c>
      <c r="P537" s="2">
        <v>6181</v>
      </c>
      <c r="Q537" s="2">
        <v>6087</v>
      </c>
      <c r="R537" s="2">
        <v>7017</v>
      </c>
      <c r="S537" s="2">
        <v>5747</v>
      </c>
      <c r="T537" s="2">
        <v>7055</v>
      </c>
      <c r="U537" s="2">
        <v>5688</v>
      </c>
      <c r="V537" s="2">
        <v>5803</v>
      </c>
      <c r="W537" s="2">
        <v>5392</v>
      </c>
      <c r="X537" s="2">
        <v>5805</v>
      </c>
      <c r="Y537" s="2">
        <v>4678</v>
      </c>
      <c r="Z537" s="2">
        <v>5667</v>
      </c>
      <c r="AA537" s="2">
        <v>203.74565157200001</v>
      </c>
      <c r="AB537" s="2">
        <v>181.77156129299999</v>
      </c>
      <c r="AC537" s="2">
        <v>182.73316032299999</v>
      </c>
      <c r="AD537" s="2">
        <v>206.15099404599999</v>
      </c>
      <c r="AE537" s="2">
        <v>178.19980673699999</v>
      </c>
      <c r="AF537" s="2">
        <v>210.53502059499999</v>
      </c>
      <c r="AG537" s="2">
        <v>177.685360065</v>
      </c>
      <c r="AH537" s="2">
        <v>164.59388609999999</v>
      </c>
      <c r="AI537" s="2">
        <v>162.051445019</v>
      </c>
      <c r="AJ537" s="2">
        <v>179.21416007799999</v>
      </c>
      <c r="AK537" s="2">
        <v>139.68241627899999</v>
      </c>
      <c r="AL537" s="2">
        <v>186.656197144</v>
      </c>
    </row>
    <row r="538" spans="1:38" x14ac:dyDescent="0.2">
      <c r="A538" s="2" t="s">
        <v>1713</v>
      </c>
      <c r="B538" s="2">
        <v>1124.4472109677499</v>
      </c>
      <c r="C538" s="2">
        <v>944.80034399764395</v>
      </c>
      <c r="D538" s="2">
        <v>0.24653</v>
      </c>
      <c r="E538" s="4">
        <v>8.6524E-5</v>
      </c>
      <c r="F538" s="2">
        <v>3.7553999999999999E-3</v>
      </c>
      <c r="G538" s="2" t="s">
        <v>1714</v>
      </c>
      <c r="H538" s="2" t="s">
        <v>173</v>
      </c>
      <c r="I538" s="2" t="s">
        <v>168</v>
      </c>
      <c r="J538" s="2">
        <v>52121825</v>
      </c>
      <c r="K538" s="2">
        <v>52239492</v>
      </c>
      <c r="L538" s="2">
        <v>4668</v>
      </c>
      <c r="M538" s="2" t="s">
        <v>169</v>
      </c>
      <c r="N538" s="2" t="s">
        <v>1715</v>
      </c>
      <c r="O538" s="2">
        <v>1137</v>
      </c>
      <c r="P538" s="2">
        <v>1105</v>
      </c>
      <c r="Q538" s="2">
        <v>1073</v>
      </c>
      <c r="R538" s="2">
        <v>1253</v>
      </c>
      <c r="S538" s="2">
        <v>1114</v>
      </c>
      <c r="T538" s="2">
        <v>1085</v>
      </c>
      <c r="U538" s="2">
        <v>956</v>
      </c>
      <c r="V538" s="2">
        <v>1133</v>
      </c>
      <c r="W538" s="2">
        <v>1003</v>
      </c>
      <c r="X538" s="2">
        <v>936</v>
      </c>
      <c r="Y538" s="2">
        <v>883</v>
      </c>
      <c r="Z538" s="2">
        <v>843</v>
      </c>
      <c r="AA538" s="2">
        <v>14.1209104524</v>
      </c>
      <c r="AB538" s="2">
        <v>13.5051793027</v>
      </c>
      <c r="AC538" s="2">
        <v>13.3870432989</v>
      </c>
      <c r="AD538" s="2">
        <v>15.298748679399999</v>
      </c>
      <c r="AE538" s="2">
        <v>14.355624995399999</v>
      </c>
      <c r="AF538" s="2">
        <v>13.456370919899999</v>
      </c>
      <c r="AG538" s="2">
        <v>12.4114017526</v>
      </c>
      <c r="AH538" s="2">
        <v>13.3555544109</v>
      </c>
      <c r="AI538" s="2">
        <v>12.5278008244</v>
      </c>
      <c r="AJ538" s="2">
        <v>12.0092760665</v>
      </c>
      <c r="AK538" s="2">
        <v>10.957541084300001</v>
      </c>
      <c r="AL538" s="2">
        <v>11.5395177092</v>
      </c>
    </row>
    <row r="539" spans="1:38" x14ac:dyDescent="0.2">
      <c r="A539" s="2" t="s">
        <v>1716</v>
      </c>
      <c r="B539" s="2">
        <v>2721.2089219704399</v>
      </c>
      <c r="C539" s="2">
        <v>2284.8746654618699</v>
      </c>
      <c r="D539" s="2">
        <v>0.24696000000000001</v>
      </c>
      <c r="E539" s="2">
        <v>1.0214E-3</v>
      </c>
      <c r="F539" s="2">
        <v>2.6053E-2</v>
      </c>
      <c r="G539" s="2" t="s">
        <v>1717</v>
      </c>
      <c r="H539" s="2" t="s">
        <v>167</v>
      </c>
      <c r="I539" s="2" t="s">
        <v>174</v>
      </c>
      <c r="J539" s="2">
        <v>56735381</v>
      </c>
      <c r="K539" s="2">
        <v>56753939</v>
      </c>
      <c r="L539" s="2">
        <v>3278</v>
      </c>
      <c r="M539" s="2" t="s">
        <v>169</v>
      </c>
      <c r="N539" s="2" t="s">
        <v>1718</v>
      </c>
      <c r="O539" s="2">
        <v>2469</v>
      </c>
      <c r="P539" s="2">
        <v>2910</v>
      </c>
      <c r="Q539" s="2">
        <v>2576</v>
      </c>
      <c r="R539" s="2">
        <v>3036</v>
      </c>
      <c r="S539" s="2">
        <v>2292</v>
      </c>
      <c r="T539" s="2">
        <v>3143</v>
      </c>
      <c r="U539" s="2">
        <v>2234</v>
      </c>
      <c r="V539" s="2">
        <v>2546</v>
      </c>
      <c r="W539" s="2">
        <v>2409</v>
      </c>
      <c r="X539" s="2">
        <v>2085</v>
      </c>
      <c r="Y539" s="2">
        <v>2354</v>
      </c>
      <c r="Z539" s="2">
        <v>2250</v>
      </c>
      <c r="AA539" s="2">
        <v>43.666182178100001</v>
      </c>
      <c r="AB539" s="2">
        <v>50.646911130100001</v>
      </c>
      <c r="AC539" s="2">
        <v>45.767027116500003</v>
      </c>
      <c r="AD539" s="2">
        <v>52.7871852213</v>
      </c>
      <c r="AE539" s="2">
        <v>42.060402613400001</v>
      </c>
      <c r="AF539" s="2">
        <v>55.5091389615</v>
      </c>
      <c r="AG539" s="2">
        <v>41.301707667300001</v>
      </c>
      <c r="AH539" s="2">
        <v>42.737814390200001</v>
      </c>
      <c r="AI539" s="2">
        <v>42.848202240100001</v>
      </c>
      <c r="AJ539" s="2">
        <v>38.095084138399997</v>
      </c>
      <c r="AK539" s="2">
        <v>41.598795979400002</v>
      </c>
      <c r="AL539" s="2">
        <v>43.859583136799998</v>
      </c>
    </row>
    <row r="540" spans="1:38" x14ac:dyDescent="0.2">
      <c r="A540" s="2" t="s">
        <v>1719</v>
      </c>
      <c r="B540" s="2">
        <v>426.91625983379402</v>
      </c>
      <c r="C540" s="2">
        <v>358.34997182591798</v>
      </c>
      <c r="D540" s="2">
        <v>0.24851000000000001</v>
      </c>
      <c r="E540" s="2">
        <v>2.7563000000000002E-4</v>
      </c>
      <c r="F540" s="2">
        <v>9.4087000000000007E-3</v>
      </c>
      <c r="G540" s="2" t="s">
        <v>23</v>
      </c>
      <c r="H540" s="2" t="s">
        <v>219</v>
      </c>
      <c r="I540" s="2" t="s">
        <v>168</v>
      </c>
      <c r="J540" s="2">
        <v>136581050</v>
      </c>
      <c r="K540" s="2">
        <v>136668665</v>
      </c>
      <c r="L540" s="2">
        <v>2403</v>
      </c>
      <c r="M540" s="2" t="s">
        <v>169</v>
      </c>
      <c r="N540" s="2" t="s">
        <v>1720</v>
      </c>
      <c r="O540" s="2">
        <v>451</v>
      </c>
      <c r="P540" s="2">
        <v>447</v>
      </c>
      <c r="Q540" s="2">
        <v>425</v>
      </c>
      <c r="R540" s="2">
        <v>450</v>
      </c>
      <c r="S540" s="2">
        <v>378</v>
      </c>
      <c r="T540" s="2">
        <v>423</v>
      </c>
      <c r="U540" s="2">
        <v>349</v>
      </c>
      <c r="V540" s="2">
        <v>401</v>
      </c>
      <c r="W540" s="2">
        <v>355</v>
      </c>
      <c r="X540" s="2">
        <v>397</v>
      </c>
      <c r="Y540" s="2">
        <v>321</v>
      </c>
      <c r="Z540" s="2">
        <v>354</v>
      </c>
      <c r="AA540" s="2">
        <v>10.8806753601</v>
      </c>
      <c r="AB540" s="2">
        <v>10.612621520299999</v>
      </c>
      <c r="AC540" s="2">
        <v>10.3003255874</v>
      </c>
      <c r="AD540" s="2">
        <v>10.673194645300001</v>
      </c>
      <c r="AE540" s="2">
        <v>9.4624977779900004</v>
      </c>
      <c r="AF540" s="2">
        <v>10.1909731074</v>
      </c>
      <c r="AG540" s="2">
        <v>8.8016773663100007</v>
      </c>
      <c r="AH540" s="2">
        <v>9.1823419181200006</v>
      </c>
      <c r="AI540" s="2">
        <v>8.6134936257099994</v>
      </c>
      <c r="AJ540" s="2">
        <v>9.8948351460800001</v>
      </c>
      <c r="AK540" s="2">
        <v>7.7381031222600001</v>
      </c>
      <c r="AL540" s="2">
        <v>9.4132679681700004</v>
      </c>
    </row>
    <row r="541" spans="1:38" x14ac:dyDescent="0.2">
      <c r="A541" s="2" t="s">
        <v>1721</v>
      </c>
      <c r="B541" s="2">
        <v>833.87198295133396</v>
      </c>
      <c r="C541" s="2">
        <v>700.02296011336603</v>
      </c>
      <c r="D541" s="2">
        <v>0.24940000000000001</v>
      </c>
      <c r="E541" s="4">
        <v>1.5064E-5</v>
      </c>
      <c r="F541" s="2">
        <v>9.1093000000000001E-4</v>
      </c>
      <c r="G541" s="2" t="s">
        <v>1722</v>
      </c>
      <c r="H541" s="2" t="s">
        <v>290</v>
      </c>
      <c r="I541" s="2" t="s">
        <v>168</v>
      </c>
      <c r="J541" s="2">
        <v>95731931</v>
      </c>
      <c r="K541" s="2">
        <v>95806064</v>
      </c>
      <c r="L541" s="2">
        <v>6197</v>
      </c>
      <c r="M541" s="2" t="s">
        <v>169</v>
      </c>
      <c r="N541" s="2" t="s">
        <v>1723</v>
      </c>
      <c r="O541" s="2">
        <v>895</v>
      </c>
      <c r="P541" s="2">
        <v>849</v>
      </c>
      <c r="Q541" s="2">
        <v>838</v>
      </c>
      <c r="R541" s="2">
        <v>885</v>
      </c>
      <c r="S541" s="2">
        <v>692</v>
      </c>
      <c r="T541" s="2">
        <v>875</v>
      </c>
      <c r="U541" s="2">
        <v>720</v>
      </c>
      <c r="V541" s="2">
        <v>757</v>
      </c>
      <c r="W541" s="2">
        <v>794</v>
      </c>
      <c r="X541" s="2">
        <v>711</v>
      </c>
      <c r="Y541" s="2">
        <v>657</v>
      </c>
      <c r="Z541" s="2">
        <v>620</v>
      </c>
      <c r="AA541" s="2">
        <v>8.3728752546400003</v>
      </c>
      <c r="AB541" s="2">
        <v>7.8161901810999996</v>
      </c>
      <c r="AC541" s="2">
        <v>7.87550326622</v>
      </c>
      <c r="AD541" s="2">
        <v>8.1394950095199992</v>
      </c>
      <c r="AE541" s="2">
        <v>6.7172631129199996</v>
      </c>
      <c r="AF541" s="2">
        <v>8.1743949275999999</v>
      </c>
      <c r="AG541" s="2">
        <v>7.0411693393099997</v>
      </c>
      <c r="AH541" s="2">
        <v>6.7216708492399997</v>
      </c>
      <c r="AI541" s="2">
        <v>7.47039835039</v>
      </c>
      <c r="AJ541" s="2">
        <v>6.8716326038300002</v>
      </c>
      <c r="AK541" s="2">
        <v>6.1413963265499998</v>
      </c>
      <c r="AL541" s="2">
        <v>6.39294729592</v>
      </c>
    </row>
    <row r="542" spans="1:38" x14ac:dyDescent="0.2">
      <c r="A542" s="2" t="s">
        <v>1724</v>
      </c>
      <c r="B542" s="2">
        <v>1251.57077222368</v>
      </c>
      <c r="C542" s="2">
        <v>1049.0301697591699</v>
      </c>
      <c r="D542" s="2">
        <v>0.24984000000000001</v>
      </c>
      <c r="E542" s="2">
        <v>2.3790000000000001E-4</v>
      </c>
      <c r="F542" s="2">
        <v>8.4706E-3</v>
      </c>
      <c r="G542" s="2" t="s">
        <v>1725</v>
      </c>
      <c r="H542" s="2" t="s">
        <v>363</v>
      </c>
      <c r="I542" s="2" t="s">
        <v>174</v>
      </c>
      <c r="J542" s="2">
        <v>9546789</v>
      </c>
      <c r="K542" s="2">
        <v>9615238</v>
      </c>
      <c r="L542" s="2">
        <v>3925</v>
      </c>
      <c r="M542" s="2" t="s">
        <v>169</v>
      </c>
      <c r="N542" s="2" t="s">
        <v>1726</v>
      </c>
      <c r="O542" s="2">
        <v>1332</v>
      </c>
      <c r="P542" s="2">
        <v>1251</v>
      </c>
      <c r="Q542" s="2">
        <v>1156</v>
      </c>
      <c r="R542" s="2">
        <v>1275</v>
      </c>
      <c r="S542" s="2">
        <v>1256</v>
      </c>
      <c r="T542" s="2">
        <v>1256</v>
      </c>
      <c r="U542" s="2">
        <v>1047</v>
      </c>
      <c r="V542" s="2">
        <v>1222</v>
      </c>
      <c r="W542" s="2">
        <v>1113</v>
      </c>
      <c r="X542" s="2">
        <v>975</v>
      </c>
      <c r="Y542" s="2">
        <v>966</v>
      </c>
      <c r="Z542" s="2">
        <v>1054</v>
      </c>
      <c r="AA542" s="2">
        <v>19.674225525699999</v>
      </c>
      <c r="AB542" s="2">
        <v>18.1838806602</v>
      </c>
      <c r="AC542" s="2">
        <v>17.152758239800001</v>
      </c>
      <c r="AD542" s="2">
        <v>18.514253692299999</v>
      </c>
      <c r="AE542" s="2">
        <v>19.249424051199998</v>
      </c>
      <c r="AF542" s="2">
        <v>18.525888133999999</v>
      </c>
      <c r="AG542" s="2">
        <v>16.1659343016</v>
      </c>
      <c r="AH542" s="2">
        <v>17.131461056199999</v>
      </c>
      <c r="AI542" s="2">
        <v>16.5333270858</v>
      </c>
      <c r="AJ542" s="2">
        <v>14.877733725600001</v>
      </c>
      <c r="AK542" s="2">
        <v>14.256755998599999</v>
      </c>
      <c r="AL542" s="2">
        <v>17.1589962975</v>
      </c>
    </row>
    <row r="543" spans="1:38" x14ac:dyDescent="0.2">
      <c r="A543" s="2" t="s">
        <v>1727</v>
      </c>
      <c r="B543" s="2">
        <v>1171.34573898553</v>
      </c>
      <c r="C543" s="2">
        <v>979.18713469135002</v>
      </c>
      <c r="D543" s="2">
        <v>0.25272</v>
      </c>
      <c r="E543" s="2">
        <v>9.2119000000000001E-4</v>
      </c>
      <c r="F543" s="2">
        <v>2.4466000000000002E-2</v>
      </c>
      <c r="G543" s="2" t="s">
        <v>97</v>
      </c>
      <c r="H543" s="2" t="s">
        <v>363</v>
      </c>
      <c r="I543" s="2" t="s">
        <v>174</v>
      </c>
      <c r="J543" s="2">
        <v>60994959</v>
      </c>
      <c r="K543" s="2">
        <v>61034743</v>
      </c>
      <c r="L543" s="2">
        <v>5447</v>
      </c>
      <c r="M543" s="2" t="s">
        <v>169</v>
      </c>
      <c r="N543" s="2" t="s">
        <v>1728</v>
      </c>
      <c r="O543" s="2">
        <v>1063</v>
      </c>
      <c r="P543" s="2">
        <v>1290</v>
      </c>
      <c r="Q543" s="2">
        <v>1149</v>
      </c>
      <c r="R543" s="2">
        <v>1259</v>
      </c>
      <c r="S543" s="2">
        <v>1075</v>
      </c>
      <c r="T543" s="2">
        <v>1220</v>
      </c>
      <c r="U543" s="2">
        <v>861</v>
      </c>
      <c r="V543" s="2">
        <v>1135</v>
      </c>
      <c r="W543" s="2">
        <v>1045</v>
      </c>
      <c r="X543" s="2">
        <v>1063</v>
      </c>
      <c r="Y543" s="2">
        <v>896</v>
      </c>
      <c r="Z543" s="2">
        <v>954</v>
      </c>
      <c r="AA543" s="2">
        <v>11.3138123397</v>
      </c>
      <c r="AB543" s="2">
        <v>13.5114282362</v>
      </c>
      <c r="AC543" s="2">
        <v>12.2850929543</v>
      </c>
      <c r="AD543" s="2">
        <v>13.173586927100001</v>
      </c>
      <c r="AE543" s="2">
        <v>11.8718622952</v>
      </c>
      <c r="AF543" s="2">
        <v>12.966761246700001</v>
      </c>
      <c r="AG543" s="2">
        <v>9.5794277244099995</v>
      </c>
      <c r="AH543" s="2">
        <v>11.465720341700001</v>
      </c>
      <c r="AI543" s="2">
        <v>11.1857129345</v>
      </c>
      <c r="AJ543" s="2">
        <v>11.6882022059</v>
      </c>
      <c r="AK543" s="2">
        <v>9.5287050892000007</v>
      </c>
      <c r="AL543" s="2">
        <v>11.1913358791</v>
      </c>
    </row>
    <row r="544" spans="1:38" x14ac:dyDescent="0.2">
      <c r="A544" s="2" t="s">
        <v>1729</v>
      </c>
      <c r="B544" s="2">
        <v>391.59216127370598</v>
      </c>
      <c r="C544" s="2">
        <v>326.49445355945301</v>
      </c>
      <c r="D544" s="2">
        <v>0.25672</v>
      </c>
      <c r="E544" s="2">
        <v>8.3471000000000001E-4</v>
      </c>
      <c r="F544" s="2">
        <v>2.2879E-2</v>
      </c>
      <c r="G544" s="2" t="s">
        <v>1730</v>
      </c>
      <c r="H544" s="2" t="s">
        <v>219</v>
      </c>
      <c r="I544" s="2" t="s">
        <v>174</v>
      </c>
      <c r="J544" s="2">
        <v>157813743</v>
      </c>
      <c r="K544" s="2">
        <v>157824292</v>
      </c>
      <c r="L544" s="2">
        <v>4078</v>
      </c>
      <c r="M544" s="2" t="s">
        <v>169</v>
      </c>
      <c r="N544" s="2" t="s">
        <v>1731</v>
      </c>
      <c r="O544" s="2">
        <v>362</v>
      </c>
      <c r="P544" s="2">
        <v>387</v>
      </c>
      <c r="Q544" s="2">
        <v>384</v>
      </c>
      <c r="R544" s="2">
        <v>462</v>
      </c>
      <c r="S544" s="2">
        <v>381</v>
      </c>
      <c r="T544" s="2">
        <v>382</v>
      </c>
      <c r="U544" s="2">
        <v>329</v>
      </c>
      <c r="V544" s="2">
        <v>327</v>
      </c>
      <c r="W544" s="2">
        <v>338</v>
      </c>
      <c r="X544" s="2">
        <v>347</v>
      </c>
      <c r="Y544" s="2">
        <v>326</v>
      </c>
      <c r="Z544" s="2">
        <v>314</v>
      </c>
      <c r="AA544" s="2">
        <v>5.1462920751999999</v>
      </c>
      <c r="AB544" s="2">
        <v>5.4141797157199996</v>
      </c>
      <c r="AC544" s="2">
        <v>5.4840296779699997</v>
      </c>
      <c r="AD544" s="2">
        <v>6.4569948615500001</v>
      </c>
      <c r="AE544" s="2">
        <v>5.6201190561500001</v>
      </c>
      <c r="AF544" s="2">
        <v>5.4230698773699997</v>
      </c>
      <c r="AG544" s="2">
        <v>4.8892524876700003</v>
      </c>
      <c r="AH544" s="2">
        <v>4.4122833027599997</v>
      </c>
      <c r="AI544" s="2">
        <v>4.8325263776899998</v>
      </c>
      <c r="AJ544" s="2">
        <v>5.09628938041</v>
      </c>
      <c r="AK544" s="2">
        <v>4.6307744677400002</v>
      </c>
      <c r="AL544" s="2">
        <v>4.9200935149099996</v>
      </c>
    </row>
    <row r="545" spans="1:38" x14ac:dyDescent="0.2">
      <c r="A545" s="2" t="s">
        <v>1732</v>
      </c>
      <c r="B545" s="2">
        <v>358.63698770117003</v>
      </c>
      <c r="C545" s="2">
        <v>297.39379752541402</v>
      </c>
      <c r="D545" s="2">
        <v>0.26240999999999998</v>
      </c>
      <c r="E545" s="2">
        <v>1.9358000000000001E-3</v>
      </c>
      <c r="F545" s="2">
        <v>4.2351E-2</v>
      </c>
      <c r="G545" s="2" t="s">
        <v>1733</v>
      </c>
      <c r="H545" s="2" t="s">
        <v>238</v>
      </c>
      <c r="I545" s="2" t="s">
        <v>168</v>
      </c>
      <c r="J545" s="2">
        <v>46696375</v>
      </c>
      <c r="K545" s="2">
        <v>46741793</v>
      </c>
      <c r="L545" s="2">
        <v>3803</v>
      </c>
      <c r="M545" s="2" t="s">
        <v>169</v>
      </c>
      <c r="N545" s="2" t="s">
        <v>1734</v>
      </c>
      <c r="O545" s="2">
        <v>378</v>
      </c>
      <c r="P545" s="2">
        <v>389</v>
      </c>
      <c r="Q545" s="2">
        <v>336</v>
      </c>
      <c r="R545" s="2">
        <v>382</v>
      </c>
      <c r="S545" s="2">
        <v>310</v>
      </c>
      <c r="T545" s="2">
        <v>369</v>
      </c>
      <c r="U545" s="2">
        <v>344</v>
      </c>
      <c r="V545" s="2">
        <v>345</v>
      </c>
      <c r="W545" s="2">
        <v>304</v>
      </c>
      <c r="X545" s="2">
        <v>309</v>
      </c>
      <c r="Y545" s="2">
        <v>244</v>
      </c>
      <c r="Z545" s="2">
        <v>265</v>
      </c>
      <c r="AA545" s="2">
        <v>5.76233570564</v>
      </c>
      <c r="AB545" s="2">
        <v>5.8356898155300003</v>
      </c>
      <c r="AC545" s="2">
        <v>5.1455137781799998</v>
      </c>
      <c r="AD545" s="2">
        <v>5.7249635269399999</v>
      </c>
      <c r="AE545" s="2">
        <v>4.9034655665600004</v>
      </c>
      <c r="AF545" s="2">
        <v>5.6173191571099998</v>
      </c>
      <c r="AG545" s="2">
        <v>5.4818343267499996</v>
      </c>
      <c r="AH545" s="2">
        <v>4.9917822011400004</v>
      </c>
      <c r="AI545" s="2">
        <v>4.6607092662199996</v>
      </c>
      <c r="AJ545" s="2">
        <v>4.8663571689799996</v>
      </c>
      <c r="AK545" s="2">
        <v>3.7166079573799999</v>
      </c>
      <c r="AL545" s="2">
        <v>4.4525671643400004</v>
      </c>
    </row>
    <row r="546" spans="1:38" x14ac:dyDescent="0.2">
      <c r="A546" s="2" t="s">
        <v>1735</v>
      </c>
      <c r="B546" s="2">
        <v>639.40800555930002</v>
      </c>
      <c r="C546" s="2">
        <v>531.51056098551703</v>
      </c>
      <c r="D546" s="2">
        <v>0.26256000000000002</v>
      </c>
      <c r="E546" s="4">
        <v>7.5201E-5</v>
      </c>
      <c r="F546" s="2">
        <v>3.3915999999999998E-3</v>
      </c>
      <c r="G546" s="2" t="s">
        <v>1736</v>
      </c>
      <c r="H546" s="2" t="s">
        <v>205</v>
      </c>
      <c r="I546" s="2" t="s">
        <v>174</v>
      </c>
      <c r="J546" s="2">
        <v>67465015</v>
      </c>
      <c r="K546" s="2">
        <v>67519782</v>
      </c>
      <c r="L546" s="2">
        <v>6162</v>
      </c>
      <c r="M546" s="2" t="s">
        <v>169</v>
      </c>
      <c r="N546" s="2" t="s">
        <v>1737</v>
      </c>
      <c r="O546" s="2">
        <v>619</v>
      </c>
      <c r="P546" s="2">
        <v>650</v>
      </c>
      <c r="Q546" s="2">
        <v>627</v>
      </c>
      <c r="R546" s="2">
        <v>731</v>
      </c>
      <c r="S546" s="2">
        <v>536</v>
      </c>
      <c r="T546" s="2">
        <v>698</v>
      </c>
      <c r="U546" s="2">
        <v>512</v>
      </c>
      <c r="V546" s="2">
        <v>611</v>
      </c>
      <c r="W546" s="2">
        <v>584</v>
      </c>
      <c r="X546" s="2">
        <v>527</v>
      </c>
      <c r="Y546" s="2">
        <v>492</v>
      </c>
      <c r="Z546" s="2">
        <v>507</v>
      </c>
      <c r="AA546" s="2">
        <v>5.8237407906299996</v>
      </c>
      <c r="AB546" s="2">
        <v>6.0181164428100002</v>
      </c>
      <c r="AC546" s="2">
        <v>5.9259999069399996</v>
      </c>
      <c r="AD546" s="2">
        <v>6.7613181151499999</v>
      </c>
      <c r="AE546" s="2">
        <v>5.2325195205800004</v>
      </c>
      <c r="AF546" s="2">
        <v>6.5578697650500004</v>
      </c>
      <c r="AG546" s="2">
        <v>5.0354936876999998</v>
      </c>
      <c r="AH546" s="2">
        <v>5.4561006690799996</v>
      </c>
      <c r="AI546" s="2">
        <v>5.5258094850399999</v>
      </c>
      <c r="AJ546" s="2">
        <v>5.1222497304600001</v>
      </c>
      <c r="AK546" s="2">
        <v>4.6251589265200002</v>
      </c>
      <c r="AL546" s="2">
        <v>5.2574747560899997</v>
      </c>
    </row>
    <row r="547" spans="1:38" x14ac:dyDescent="0.2">
      <c r="A547" s="2" t="s">
        <v>1738</v>
      </c>
      <c r="B547" s="2">
        <v>550.50010416170699</v>
      </c>
      <c r="C547" s="2">
        <v>456.92081652879801</v>
      </c>
      <c r="D547" s="2">
        <v>0.26369999999999999</v>
      </c>
      <c r="E547" s="2">
        <v>5.4348999999999999E-4</v>
      </c>
      <c r="F547" s="2">
        <v>1.6367E-2</v>
      </c>
      <c r="G547" s="2" t="s">
        <v>1739</v>
      </c>
      <c r="H547" s="2" t="s">
        <v>185</v>
      </c>
      <c r="I547" s="2" t="s">
        <v>168</v>
      </c>
      <c r="J547" s="2">
        <v>227700297</v>
      </c>
      <c r="K547" s="2">
        <v>227863931</v>
      </c>
      <c r="L547" s="2">
        <v>5151</v>
      </c>
      <c r="M547" s="2" t="s">
        <v>169</v>
      </c>
      <c r="N547" s="2" t="s">
        <v>1740</v>
      </c>
      <c r="O547" s="2">
        <v>618</v>
      </c>
      <c r="P547" s="2">
        <v>565</v>
      </c>
      <c r="Q547" s="2">
        <v>587</v>
      </c>
      <c r="R547" s="2">
        <v>595</v>
      </c>
      <c r="S547" s="2">
        <v>455</v>
      </c>
      <c r="T547" s="2">
        <v>504</v>
      </c>
      <c r="U547" s="2">
        <v>495</v>
      </c>
      <c r="V547" s="2">
        <v>467</v>
      </c>
      <c r="W547" s="2">
        <v>472</v>
      </c>
      <c r="X547" s="2">
        <v>499</v>
      </c>
      <c r="Y547" s="2">
        <v>412</v>
      </c>
      <c r="Z547" s="2">
        <v>430</v>
      </c>
      <c r="AA547" s="2">
        <v>6.9555264563200003</v>
      </c>
      <c r="AB547" s="2">
        <v>6.2578596953899996</v>
      </c>
      <c r="AC547" s="2">
        <v>6.6368552357999997</v>
      </c>
      <c r="AD547" s="2">
        <v>6.5835646178099996</v>
      </c>
      <c r="AE547" s="2">
        <v>5.3135847064300004</v>
      </c>
      <c r="AF547" s="2">
        <v>5.66458431586</v>
      </c>
      <c r="AG547" s="2">
        <v>5.8238132201599999</v>
      </c>
      <c r="AH547" s="2">
        <v>4.98870920295</v>
      </c>
      <c r="AI547" s="2">
        <v>5.3426312878799997</v>
      </c>
      <c r="AJ547" s="2">
        <v>5.8020413923499996</v>
      </c>
      <c r="AK547" s="2">
        <v>4.63328396007</v>
      </c>
      <c r="AL547" s="2">
        <v>5.3341820845700001</v>
      </c>
    </row>
    <row r="548" spans="1:38" x14ac:dyDescent="0.2">
      <c r="A548" s="2" t="s">
        <v>1741</v>
      </c>
      <c r="B548" s="2">
        <v>643.56097063582797</v>
      </c>
      <c r="C548" s="2">
        <v>534.07405082148102</v>
      </c>
      <c r="D548" s="2">
        <v>0.26395999999999997</v>
      </c>
      <c r="E548" s="4">
        <v>4.5664999999999997E-5</v>
      </c>
      <c r="F548" s="2">
        <v>2.3332000000000001E-3</v>
      </c>
      <c r="G548" s="2" t="s">
        <v>1742</v>
      </c>
      <c r="H548" s="2" t="s">
        <v>185</v>
      </c>
      <c r="I548" s="2" t="s">
        <v>168</v>
      </c>
      <c r="J548" s="2">
        <v>11295324</v>
      </c>
      <c r="K548" s="2">
        <v>11319000</v>
      </c>
      <c r="L548" s="2">
        <v>1830</v>
      </c>
      <c r="M548" s="2" t="s">
        <v>169</v>
      </c>
      <c r="N548" s="2" t="s">
        <v>1743</v>
      </c>
      <c r="O548" s="2">
        <v>694</v>
      </c>
      <c r="P548" s="2">
        <v>651</v>
      </c>
      <c r="Q548" s="2">
        <v>647</v>
      </c>
      <c r="R548" s="2">
        <v>630</v>
      </c>
      <c r="S548" s="2">
        <v>606</v>
      </c>
      <c r="T548" s="2">
        <v>645</v>
      </c>
      <c r="U548" s="2">
        <v>544</v>
      </c>
      <c r="V548" s="2">
        <v>630</v>
      </c>
      <c r="W548" s="2">
        <v>522</v>
      </c>
      <c r="X548" s="2">
        <v>554</v>
      </c>
      <c r="Y548" s="2">
        <v>487</v>
      </c>
      <c r="Z548" s="2">
        <v>511</v>
      </c>
      <c r="AA548" s="2">
        <v>21.9857589641</v>
      </c>
      <c r="AB548" s="2">
        <v>20.2954564287</v>
      </c>
      <c r="AC548" s="2">
        <v>20.590599169400001</v>
      </c>
      <c r="AD548" s="2">
        <v>19.6211811069</v>
      </c>
      <c r="AE548" s="2">
        <v>19.919998249700001</v>
      </c>
      <c r="AF548" s="2">
        <v>20.405050967200001</v>
      </c>
      <c r="AG548" s="2">
        <v>18.015304158500001</v>
      </c>
      <c r="AH548" s="2">
        <v>18.943155235399999</v>
      </c>
      <c r="AI548" s="2">
        <v>16.6312222663</v>
      </c>
      <c r="AJ548" s="2">
        <v>18.1313650552</v>
      </c>
      <c r="AK548" s="2">
        <v>15.4156244965</v>
      </c>
      <c r="AL548" s="2">
        <v>17.8427068877</v>
      </c>
    </row>
    <row r="549" spans="1:38" x14ac:dyDescent="0.2">
      <c r="A549" s="2" t="s">
        <v>1744</v>
      </c>
      <c r="B549" s="2">
        <v>866.86265185659204</v>
      </c>
      <c r="C549" s="2">
        <v>716.93878414112703</v>
      </c>
      <c r="D549" s="2">
        <v>0.26824999999999999</v>
      </c>
      <c r="E549" s="2">
        <v>2.3969E-4</v>
      </c>
      <c r="F549" s="2">
        <v>8.4870999999999992E-3</v>
      </c>
      <c r="G549" s="2" t="s">
        <v>1745</v>
      </c>
      <c r="H549" s="2" t="s">
        <v>167</v>
      </c>
      <c r="I549" s="2" t="s">
        <v>168</v>
      </c>
      <c r="J549" s="2">
        <v>122516628</v>
      </c>
      <c r="K549" s="2">
        <v>122629266</v>
      </c>
      <c r="L549" s="2">
        <v>5799</v>
      </c>
      <c r="M549" s="2" t="s">
        <v>169</v>
      </c>
      <c r="N549" s="2" t="s">
        <v>1746</v>
      </c>
      <c r="O549" s="2">
        <v>881</v>
      </c>
      <c r="P549" s="2">
        <v>899</v>
      </c>
      <c r="Q549" s="2">
        <v>916</v>
      </c>
      <c r="R549" s="2">
        <v>938</v>
      </c>
      <c r="S549" s="2">
        <v>722</v>
      </c>
      <c r="T549" s="2">
        <v>876</v>
      </c>
      <c r="U549" s="2">
        <v>751</v>
      </c>
      <c r="V549" s="2">
        <v>842</v>
      </c>
      <c r="W549" s="2">
        <v>794</v>
      </c>
      <c r="X549" s="2">
        <v>738</v>
      </c>
      <c r="Y549" s="2">
        <v>590</v>
      </c>
      <c r="Z549" s="2">
        <v>652</v>
      </c>
      <c r="AA549" s="2">
        <v>8.8075654936899994</v>
      </c>
      <c r="AB549" s="2">
        <v>8.8445452226499999</v>
      </c>
      <c r="AC549" s="2">
        <v>9.1993715208300006</v>
      </c>
      <c r="AD549" s="2">
        <v>9.2190339925</v>
      </c>
      <c r="AE549" s="2">
        <v>7.4894831894399996</v>
      </c>
      <c r="AF549" s="2">
        <v>8.7454076162700005</v>
      </c>
      <c r="AG549" s="2">
        <v>7.8483907482099999</v>
      </c>
      <c r="AH549" s="2">
        <v>7.9895412115599997</v>
      </c>
      <c r="AI549" s="2">
        <v>7.9831106358600001</v>
      </c>
      <c r="AJ549" s="2">
        <v>7.6221076837000004</v>
      </c>
      <c r="AK549" s="2">
        <v>5.8936203221400003</v>
      </c>
      <c r="AL549" s="2">
        <v>7.1843158564999996</v>
      </c>
    </row>
    <row r="550" spans="1:38" x14ac:dyDescent="0.2">
      <c r="A550" s="2" t="s">
        <v>1747</v>
      </c>
      <c r="B550" s="2">
        <v>1114.9640671749801</v>
      </c>
      <c r="C550" s="2">
        <v>918.534091995273</v>
      </c>
      <c r="D550" s="2">
        <v>0.27174999999999999</v>
      </c>
      <c r="E550" s="2">
        <v>1.3741000000000001E-3</v>
      </c>
      <c r="F550" s="2">
        <v>3.2482999999999998E-2</v>
      </c>
      <c r="G550" s="2" t="s">
        <v>1748</v>
      </c>
      <c r="H550" s="2" t="s">
        <v>173</v>
      </c>
      <c r="I550" s="2" t="s">
        <v>174</v>
      </c>
      <c r="J550" s="2">
        <v>50844670</v>
      </c>
      <c r="K550" s="2">
        <v>50979012</v>
      </c>
      <c r="L550" s="2">
        <v>7263</v>
      </c>
      <c r="M550" s="2" t="s">
        <v>169</v>
      </c>
      <c r="N550" s="2" t="s">
        <v>1749</v>
      </c>
      <c r="O550" s="2">
        <v>1081</v>
      </c>
      <c r="P550" s="2">
        <v>1247</v>
      </c>
      <c r="Q550" s="2">
        <v>1126</v>
      </c>
      <c r="R550" s="2">
        <v>1179</v>
      </c>
      <c r="S550" s="2">
        <v>941</v>
      </c>
      <c r="T550" s="2">
        <v>1153</v>
      </c>
      <c r="U550" s="2">
        <v>904</v>
      </c>
      <c r="V550" s="2">
        <v>1115</v>
      </c>
      <c r="W550" s="2">
        <v>1063</v>
      </c>
      <c r="X550" s="2">
        <v>942</v>
      </c>
      <c r="Y550" s="2">
        <v>737</v>
      </c>
      <c r="Z550" s="2">
        <v>838</v>
      </c>
      <c r="AA550" s="2">
        <v>8.6286475796800008</v>
      </c>
      <c r="AB550" s="2">
        <v>9.7953358964100001</v>
      </c>
      <c r="AC550" s="2">
        <v>9.0289685406599993</v>
      </c>
      <c r="AD550" s="2">
        <v>9.2519536333799994</v>
      </c>
      <c r="AE550" s="2">
        <v>7.7936579375799999</v>
      </c>
      <c r="AF550" s="2">
        <v>9.1905673527099996</v>
      </c>
      <c r="AG550" s="2">
        <v>7.5430359091200003</v>
      </c>
      <c r="AH550" s="2">
        <v>8.4473732049500008</v>
      </c>
      <c r="AI550" s="2">
        <v>8.5333974705200006</v>
      </c>
      <c r="AJ550" s="2">
        <v>7.7679547252800001</v>
      </c>
      <c r="AK550" s="2">
        <v>5.8780692086600004</v>
      </c>
      <c r="AL550" s="2">
        <v>7.3725700082200003</v>
      </c>
    </row>
    <row r="551" spans="1:38" x14ac:dyDescent="0.2">
      <c r="A551" s="2" t="s">
        <v>1750</v>
      </c>
      <c r="B551" s="2">
        <v>803.91440481714005</v>
      </c>
      <c r="C551" s="2">
        <v>660.27997919649795</v>
      </c>
      <c r="D551" s="2">
        <v>0.27688000000000001</v>
      </c>
      <c r="E551" s="2">
        <v>1.0426999999999999E-3</v>
      </c>
      <c r="F551" s="2">
        <v>2.6471000000000001E-2</v>
      </c>
      <c r="G551" s="2" t="s">
        <v>87</v>
      </c>
      <c r="H551" s="2" t="s">
        <v>181</v>
      </c>
      <c r="I551" s="2" t="s">
        <v>174</v>
      </c>
      <c r="J551" s="2">
        <v>104813593</v>
      </c>
      <c r="K551" s="2">
        <v>104840163</v>
      </c>
      <c r="L551" s="2">
        <v>4745</v>
      </c>
      <c r="M551" s="2" t="s">
        <v>169</v>
      </c>
      <c r="N551" s="2" t="s">
        <v>1751</v>
      </c>
      <c r="O551" s="2">
        <v>874</v>
      </c>
      <c r="P551" s="2">
        <v>829</v>
      </c>
      <c r="Q551" s="2">
        <v>800</v>
      </c>
      <c r="R551" s="2">
        <v>841</v>
      </c>
      <c r="S551" s="2">
        <v>644</v>
      </c>
      <c r="T551" s="2">
        <v>868</v>
      </c>
      <c r="U551" s="2">
        <v>648</v>
      </c>
      <c r="V551" s="2">
        <v>699</v>
      </c>
      <c r="W551" s="2">
        <v>728</v>
      </c>
      <c r="X551" s="2">
        <v>726</v>
      </c>
      <c r="Y551" s="2">
        <v>532</v>
      </c>
      <c r="Z551" s="2">
        <v>677</v>
      </c>
      <c r="AA551" s="2">
        <v>10.678451943200001</v>
      </c>
      <c r="AB551" s="2">
        <v>9.9675227976199992</v>
      </c>
      <c r="AC551" s="2">
        <v>9.8190520841200009</v>
      </c>
      <c r="AD551" s="2">
        <v>10.1017232371</v>
      </c>
      <c r="AE551" s="2">
        <v>8.1642710016999995</v>
      </c>
      <c r="AF551" s="2">
        <v>10.590404965899999</v>
      </c>
      <c r="AG551" s="2">
        <v>8.2762305070900002</v>
      </c>
      <c r="AH551" s="2">
        <v>8.1059480765099998</v>
      </c>
      <c r="AI551" s="2">
        <v>8.9454031273400005</v>
      </c>
      <c r="AJ551" s="2">
        <v>9.1637288671799997</v>
      </c>
      <c r="AK551" s="2">
        <v>6.4946935971800004</v>
      </c>
      <c r="AL551" s="2">
        <v>9.1168200496100003</v>
      </c>
    </row>
    <row r="552" spans="1:38" x14ac:dyDescent="0.2">
      <c r="A552" s="2" t="s">
        <v>1752</v>
      </c>
      <c r="B552" s="2">
        <v>1721.3730568026001</v>
      </c>
      <c r="C552" s="2">
        <v>1410.9052358085301</v>
      </c>
      <c r="D552" s="2">
        <v>0.27799000000000001</v>
      </c>
      <c r="E552" s="2">
        <v>2.0674000000000001E-3</v>
      </c>
      <c r="F552" s="2">
        <v>4.4152999999999998E-2</v>
      </c>
      <c r="G552" s="2" t="s">
        <v>106</v>
      </c>
      <c r="H552" s="2" t="s">
        <v>185</v>
      </c>
      <c r="I552" s="2" t="s">
        <v>174</v>
      </c>
      <c r="J552" s="2">
        <v>161128662</v>
      </c>
      <c r="K552" s="2">
        <v>161350305</v>
      </c>
      <c r="L552" s="2">
        <v>4273</v>
      </c>
      <c r="M552" s="2" t="s">
        <v>169</v>
      </c>
      <c r="N552" s="2" t="s">
        <v>1753</v>
      </c>
      <c r="O552" s="2">
        <v>1755</v>
      </c>
      <c r="P552" s="2">
        <v>1839</v>
      </c>
      <c r="Q552" s="2">
        <v>1405</v>
      </c>
      <c r="R552" s="2">
        <v>1799</v>
      </c>
      <c r="S552" s="2">
        <v>1798</v>
      </c>
      <c r="T552" s="2">
        <v>1751</v>
      </c>
      <c r="U552" s="2">
        <v>1363</v>
      </c>
      <c r="V552" s="2">
        <v>1522</v>
      </c>
      <c r="W552" s="2">
        <v>1322</v>
      </c>
      <c r="X552" s="2">
        <v>1600</v>
      </c>
      <c r="Y552" s="2">
        <v>1490</v>
      </c>
      <c r="Z552" s="2">
        <v>1272</v>
      </c>
      <c r="AA552" s="2">
        <v>23.8109821597</v>
      </c>
      <c r="AB552" s="2">
        <v>24.553746078</v>
      </c>
      <c r="AC552" s="2">
        <v>19.149578751899998</v>
      </c>
      <c r="AD552" s="2">
        <v>23.995729480600001</v>
      </c>
      <c r="AE552" s="2">
        <v>25.311888927599998</v>
      </c>
      <c r="AF552" s="2">
        <v>23.723693922999999</v>
      </c>
      <c r="AG552" s="2">
        <v>19.331108210899998</v>
      </c>
      <c r="AH552" s="2">
        <v>19.5994831151</v>
      </c>
      <c r="AI552" s="2">
        <v>18.0386202862</v>
      </c>
      <c r="AJ552" s="2">
        <v>22.426366582499998</v>
      </c>
      <c r="AK552" s="2">
        <v>20.1993143109</v>
      </c>
      <c r="AL552" s="2">
        <v>19.021516977499999</v>
      </c>
    </row>
    <row r="553" spans="1:38" x14ac:dyDescent="0.2">
      <c r="A553" s="2" t="s">
        <v>1754</v>
      </c>
      <c r="B553" s="2">
        <v>2080.36772901022</v>
      </c>
      <c r="C553" s="2">
        <v>1705.2371206461701</v>
      </c>
      <c r="D553" s="2">
        <v>0.27868999999999999</v>
      </c>
      <c r="E553" s="2">
        <v>1.6023999999999999E-3</v>
      </c>
      <c r="F553" s="2">
        <v>3.6337000000000001E-2</v>
      </c>
      <c r="G553" s="2" t="s">
        <v>1755</v>
      </c>
      <c r="H553" s="2" t="s">
        <v>181</v>
      </c>
      <c r="I553" s="2" t="s">
        <v>168</v>
      </c>
      <c r="J553" s="2">
        <v>46402306</v>
      </c>
      <c r="K553" s="2">
        <v>46405375</v>
      </c>
      <c r="L553" s="2">
        <v>1339</v>
      </c>
      <c r="M553" s="2" t="s">
        <v>169</v>
      </c>
      <c r="N553" s="2" t="s">
        <v>1756</v>
      </c>
      <c r="O553" s="2">
        <v>2106</v>
      </c>
      <c r="P553" s="2">
        <v>2113</v>
      </c>
      <c r="Q553" s="2">
        <v>2086</v>
      </c>
      <c r="R553" s="2">
        <v>1960</v>
      </c>
      <c r="S553" s="2">
        <v>1878</v>
      </c>
      <c r="T553" s="2">
        <v>2381</v>
      </c>
      <c r="U553" s="2">
        <v>1576</v>
      </c>
      <c r="V553" s="2">
        <v>1690</v>
      </c>
      <c r="W553" s="2">
        <v>1606</v>
      </c>
      <c r="X553" s="2">
        <v>1750</v>
      </c>
      <c r="Y553" s="2">
        <v>1819</v>
      </c>
      <c r="Z553" s="2">
        <v>1877</v>
      </c>
      <c r="AA553" s="2">
        <v>91.182369023099994</v>
      </c>
      <c r="AB553" s="2">
        <v>90.030123087299998</v>
      </c>
      <c r="AC553" s="2">
        <v>90.729709542799995</v>
      </c>
      <c r="AD553" s="2">
        <v>83.427874858199999</v>
      </c>
      <c r="AE553" s="2">
        <v>84.368974907099997</v>
      </c>
      <c r="AF553" s="2">
        <v>102.945620909</v>
      </c>
      <c r="AG553" s="2">
        <v>71.329540286699995</v>
      </c>
      <c r="AH553" s="2">
        <v>69.449478047599996</v>
      </c>
      <c r="AI553" s="2">
        <v>69.930996735500003</v>
      </c>
      <c r="AJ553" s="2">
        <v>78.276121505099994</v>
      </c>
      <c r="AK553" s="2">
        <v>78.692867972900004</v>
      </c>
      <c r="AL553" s="2">
        <v>89.572485696300006</v>
      </c>
    </row>
    <row r="554" spans="1:38" x14ac:dyDescent="0.2">
      <c r="A554" s="2" t="s">
        <v>1757</v>
      </c>
      <c r="B554" s="2">
        <v>34422.849595696403</v>
      </c>
      <c r="C554" s="2">
        <v>28208.321158186402</v>
      </c>
      <c r="D554" s="2">
        <v>0.27961000000000003</v>
      </c>
      <c r="E554" s="2">
        <v>8.9623999999999997E-4</v>
      </c>
      <c r="F554" s="2">
        <v>2.4038E-2</v>
      </c>
      <c r="G554" s="2" t="s">
        <v>1758</v>
      </c>
      <c r="H554" s="2" t="s">
        <v>195</v>
      </c>
      <c r="I554" s="2" t="s">
        <v>168</v>
      </c>
      <c r="J554" s="2">
        <v>16177831</v>
      </c>
      <c r="K554" s="2">
        <v>16213813</v>
      </c>
      <c r="L554" s="2">
        <v>2672</v>
      </c>
      <c r="M554" s="2" t="s">
        <v>169</v>
      </c>
      <c r="N554" s="2" t="s">
        <v>1759</v>
      </c>
      <c r="O554" s="2">
        <v>34285</v>
      </c>
      <c r="P554" s="2">
        <v>39363</v>
      </c>
      <c r="Q554" s="2">
        <v>34329</v>
      </c>
      <c r="R554" s="2">
        <v>30590</v>
      </c>
      <c r="S554" s="2">
        <v>31980</v>
      </c>
      <c r="T554" s="2">
        <v>36490</v>
      </c>
      <c r="U554" s="2">
        <v>27001</v>
      </c>
      <c r="V554" s="2">
        <v>34167</v>
      </c>
      <c r="W554" s="2">
        <v>30063</v>
      </c>
      <c r="X554" s="2">
        <v>26501</v>
      </c>
      <c r="Y554" s="2">
        <v>25379</v>
      </c>
      <c r="Z554" s="2">
        <v>28466</v>
      </c>
      <c r="AA554" s="2">
        <v>743.87640173700004</v>
      </c>
      <c r="AB554" s="2">
        <v>840.46698887100001</v>
      </c>
      <c r="AC554" s="2">
        <v>748.23926086899996</v>
      </c>
      <c r="AD554" s="2">
        <v>652.49728638399995</v>
      </c>
      <c r="AE554" s="2">
        <v>719.96231890700005</v>
      </c>
      <c r="AF554" s="2">
        <v>790.61758281300001</v>
      </c>
      <c r="AG554" s="2">
        <v>612.40282290100004</v>
      </c>
      <c r="AH554" s="2">
        <v>703.61202382199997</v>
      </c>
      <c r="AI554" s="2">
        <v>655.99513332200002</v>
      </c>
      <c r="AJ554" s="2">
        <v>594.01530563599999</v>
      </c>
      <c r="AK554" s="2">
        <v>550.20090880500004</v>
      </c>
      <c r="AL554" s="2">
        <v>680.73945394700002</v>
      </c>
    </row>
    <row r="555" spans="1:38" x14ac:dyDescent="0.2">
      <c r="A555" s="2" t="s">
        <v>1760</v>
      </c>
      <c r="B555" s="2">
        <v>5223.4383737962198</v>
      </c>
      <c r="C555" s="2">
        <v>4293.3176449467401</v>
      </c>
      <c r="D555" s="2">
        <v>0.28043000000000001</v>
      </c>
      <c r="E555" s="4">
        <v>4.6342000000000004E-9</v>
      </c>
      <c r="F555" s="4">
        <v>7.4844000000000005E-7</v>
      </c>
      <c r="G555" s="2" t="s">
        <v>41</v>
      </c>
      <c r="H555" s="2" t="s">
        <v>205</v>
      </c>
      <c r="I555" s="2" t="s">
        <v>174</v>
      </c>
      <c r="J555" s="2">
        <v>150547032</v>
      </c>
      <c r="K555" s="2">
        <v>150552066</v>
      </c>
      <c r="L555" s="2">
        <v>3932</v>
      </c>
      <c r="M555" s="2" t="s">
        <v>169</v>
      </c>
      <c r="N555" s="2" t="s">
        <v>1761</v>
      </c>
      <c r="O555" s="2">
        <v>5401</v>
      </c>
      <c r="P555" s="2">
        <v>5465</v>
      </c>
      <c r="Q555" s="2">
        <v>5236</v>
      </c>
      <c r="R555" s="2">
        <v>5384</v>
      </c>
      <c r="S555" s="2">
        <v>4620</v>
      </c>
      <c r="T555" s="2">
        <v>5379</v>
      </c>
      <c r="U555" s="2">
        <v>4401</v>
      </c>
      <c r="V555" s="2">
        <v>4862</v>
      </c>
      <c r="W555" s="2">
        <v>4728</v>
      </c>
      <c r="X555" s="2">
        <v>4231</v>
      </c>
      <c r="Y555" s="2">
        <v>3813</v>
      </c>
      <c r="Z555" s="2">
        <v>4081</v>
      </c>
      <c r="AA555" s="2">
        <v>79.633123335299999</v>
      </c>
      <c r="AB555" s="2">
        <v>79.294959382599998</v>
      </c>
      <c r="AC555" s="2">
        <v>77.553592828199996</v>
      </c>
      <c r="AD555" s="2">
        <v>78.041791210599996</v>
      </c>
      <c r="AE555" s="2">
        <v>70.679949069000003</v>
      </c>
      <c r="AF555" s="2">
        <v>79.198525140399994</v>
      </c>
      <c r="AG555" s="2">
        <v>67.831535501999994</v>
      </c>
      <c r="AH555" s="2">
        <v>68.039999830900001</v>
      </c>
      <c r="AI555" s="2">
        <v>70.108183244200006</v>
      </c>
      <c r="AJ555" s="2">
        <v>64.446797798000006</v>
      </c>
      <c r="AK555" s="2">
        <v>56.174154912299997</v>
      </c>
      <c r="AL555" s="2">
        <v>66.319923463899997</v>
      </c>
    </row>
    <row r="556" spans="1:38" x14ac:dyDescent="0.2">
      <c r="A556" s="2" t="s">
        <v>1762</v>
      </c>
      <c r="B556" s="2">
        <v>542.159216999612</v>
      </c>
      <c r="C556" s="2">
        <v>444.12490895224499</v>
      </c>
      <c r="D556" s="2">
        <v>0.28047</v>
      </c>
      <c r="E556" s="2">
        <v>1.9804999999999999E-4</v>
      </c>
      <c r="F556" s="2">
        <v>7.3343999999999996E-3</v>
      </c>
      <c r="G556" s="2" t="s">
        <v>1763</v>
      </c>
      <c r="H556" s="2" t="s">
        <v>283</v>
      </c>
      <c r="I556" s="2" t="s">
        <v>168</v>
      </c>
      <c r="J556" s="2">
        <v>91174343</v>
      </c>
      <c r="K556" s="2">
        <v>91180758</v>
      </c>
      <c r="L556" s="2">
        <v>4015</v>
      </c>
      <c r="M556" s="2" t="s">
        <v>169</v>
      </c>
      <c r="N556" s="2" t="s">
        <v>1764</v>
      </c>
      <c r="O556" s="2">
        <v>554</v>
      </c>
      <c r="P556" s="2">
        <v>574</v>
      </c>
      <c r="Q556" s="2">
        <v>490</v>
      </c>
      <c r="R556" s="2">
        <v>534</v>
      </c>
      <c r="S556" s="2">
        <v>553</v>
      </c>
      <c r="T556" s="2">
        <v>553</v>
      </c>
      <c r="U556" s="2">
        <v>469</v>
      </c>
      <c r="V556" s="2">
        <v>465</v>
      </c>
      <c r="W556" s="2">
        <v>473</v>
      </c>
      <c r="X556" s="2">
        <v>482</v>
      </c>
      <c r="Y556" s="2">
        <v>417</v>
      </c>
      <c r="Z556" s="2">
        <v>394</v>
      </c>
      <c r="AA556" s="2">
        <v>7.99939784634</v>
      </c>
      <c r="AB556" s="2">
        <v>8.1563389753099997</v>
      </c>
      <c r="AC556" s="2">
        <v>7.1076547472499998</v>
      </c>
      <c r="AD556" s="2">
        <v>7.5803872783599999</v>
      </c>
      <c r="AE556" s="2">
        <v>8.2852829236600005</v>
      </c>
      <c r="AF556" s="2">
        <v>7.9738606305199999</v>
      </c>
      <c r="AG556" s="2">
        <v>7.0791494671299997</v>
      </c>
      <c r="AH556" s="2">
        <v>6.3727995997500004</v>
      </c>
      <c r="AI556" s="2">
        <v>6.8687916870599999</v>
      </c>
      <c r="AJ556" s="2">
        <v>7.1900732634300004</v>
      </c>
      <c r="AK556" s="2">
        <v>6.0163591917800003</v>
      </c>
      <c r="AL556" s="2">
        <v>6.2704917811299996</v>
      </c>
    </row>
    <row r="557" spans="1:38" x14ac:dyDescent="0.2">
      <c r="A557" s="2" t="s">
        <v>1765</v>
      </c>
      <c r="B557" s="2">
        <v>568.55019472984804</v>
      </c>
      <c r="C557" s="2">
        <v>465.59328317691597</v>
      </c>
      <c r="D557" s="2">
        <v>0.28054000000000001</v>
      </c>
      <c r="E557" s="2">
        <v>1.1413E-3</v>
      </c>
      <c r="F557" s="2">
        <v>2.8348999999999999E-2</v>
      </c>
      <c r="G557" s="2" t="s">
        <v>1766</v>
      </c>
      <c r="H557" s="2" t="s">
        <v>185</v>
      </c>
      <c r="I557" s="2" t="s">
        <v>168</v>
      </c>
      <c r="J557" s="2">
        <v>196440701</v>
      </c>
      <c r="K557" s="2">
        <v>196602426</v>
      </c>
      <c r="L557" s="2">
        <v>5432</v>
      </c>
      <c r="M557" s="2" t="s">
        <v>169</v>
      </c>
      <c r="N557" s="2" t="s">
        <v>1767</v>
      </c>
      <c r="O557" s="2">
        <v>570</v>
      </c>
      <c r="P557" s="2">
        <v>559</v>
      </c>
      <c r="Q557" s="2">
        <v>586</v>
      </c>
      <c r="R557" s="2">
        <v>687</v>
      </c>
      <c r="S557" s="2">
        <v>444</v>
      </c>
      <c r="T557" s="2">
        <v>593</v>
      </c>
      <c r="U557" s="2">
        <v>507</v>
      </c>
      <c r="V557" s="2">
        <v>522</v>
      </c>
      <c r="W557" s="2">
        <v>486</v>
      </c>
      <c r="X557" s="2">
        <v>514</v>
      </c>
      <c r="Y557" s="2">
        <v>393</v>
      </c>
      <c r="Z557" s="2">
        <v>412</v>
      </c>
      <c r="AA557" s="2">
        <v>6.0834252501700004</v>
      </c>
      <c r="AB557" s="2">
        <v>5.8711201818300003</v>
      </c>
      <c r="AC557" s="2">
        <v>6.2828059769699998</v>
      </c>
      <c r="AD557" s="2">
        <v>7.2082968357299997</v>
      </c>
      <c r="AE557" s="2">
        <v>4.9168954107299996</v>
      </c>
      <c r="AF557" s="2">
        <v>6.3201005979899998</v>
      </c>
      <c r="AG557" s="2">
        <v>5.6564243992999996</v>
      </c>
      <c r="AH557" s="2">
        <v>5.2877827074699999</v>
      </c>
      <c r="AI557" s="2">
        <v>5.2165246316699996</v>
      </c>
      <c r="AJ557" s="2">
        <v>5.6672867159100004</v>
      </c>
      <c r="AK557" s="2">
        <v>4.1909843643100002</v>
      </c>
      <c r="AL557" s="2">
        <v>4.8465018794999999</v>
      </c>
    </row>
    <row r="558" spans="1:38" x14ac:dyDescent="0.2">
      <c r="A558" s="2" t="s">
        <v>1768</v>
      </c>
      <c r="B558" s="2">
        <v>303.17762954046202</v>
      </c>
      <c r="C558" s="2">
        <v>248.41742000131501</v>
      </c>
      <c r="D558" s="2">
        <v>0.28098000000000001</v>
      </c>
      <c r="E558" s="2">
        <v>6.2060999999999996E-4</v>
      </c>
      <c r="F558" s="2">
        <v>1.8120000000000001E-2</v>
      </c>
      <c r="G558" s="2" t="s">
        <v>1769</v>
      </c>
      <c r="H558" s="2" t="s">
        <v>185</v>
      </c>
      <c r="I558" s="2" t="s">
        <v>174</v>
      </c>
      <c r="J558" s="2">
        <v>86830516</v>
      </c>
      <c r="K558" s="2">
        <v>86850989</v>
      </c>
      <c r="L558" s="2">
        <v>4560</v>
      </c>
      <c r="M558" s="2" t="s">
        <v>169</v>
      </c>
      <c r="N558" s="2" t="s">
        <v>1770</v>
      </c>
      <c r="O558" s="2">
        <v>351</v>
      </c>
      <c r="P558" s="2">
        <v>288</v>
      </c>
      <c r="Q558" s="2">
        <v>303</v>
      </c>
      <c r="R558" s="2">
        <v>295</v>
      </c>
      <c r="S558" s="2">
        <v>269</v>
      </c>
      <c r="T558" s="2">
        <v>321</v>
      </c>
      <c r="U558" s="2">
        <v>243</v>
      </c>
      <c r="V558" s="2">
        <v>270</v>
      </c>
      <c r="W558" s="2">
        <v>250</v>
      </c>
      <c r="X558" s="2">
        <v>241</v>
      </c>
      <c r="Y558" s="2">
        <v>242</v>
      </c>
      <c r="Z558" s="2">
        <v>261</v>
      </c>
      <c r="AA558" s="2">
        <v>4.4624704722899997</v>
      </c>
      <c r="AB558" s="2">
        <v>3.6032680343900001</v>
      </c>
      <c r="AC558" s="2">
        <v>3.8698450789900001</v>
      </c>
      <c r="AD558" s="2">
        <v>3.68716743962</v>
      </c>
      <c r="AE558" s="2">
        <v>3.5485848888299998</v>
      </c>
      <c r="AF558" s="2">
        <v>4.0753906873699997</v>
      </c>
      <c r="AG558" s="2">
        <v>3.22949948652</v>
      </c>
      <c r="AH558" s="2">
        <v>3.2580802707599998</v>
      </c>
      <c r="AI558" s="2">
        <v>3.1965383590599998</v>
      </c>
      <c r="AJ558" s="2">
        <v>3.1653666834099998</v>
      </c>
      <c r="AK558" s="2">
        <v>3.0742117261500002</v>
      </c>
      <c r="AL558" s="2">
        <v>3.6573506071500002</v>
      </c>
    </row>
    <row r="559" spans="1:38" x14ac:dyDescent="0.2">
      <c r="A559" s="2" t="s">
        <v>1771</v>
      </c>
      <c r="B559" s="2">
        <v>57802.723658513001</v>
      </c>
      <c r="C559" s="2">
        <v>47205.957165262502</v>
      </c>
      <c r="D559" s="2">
        <v>0.28433999999999998</v>
      </c>
      <c r="E559" s="2">
        <v>7.7534999999999995E-4</v>
      </c>
      <c r="F559" s="2">
        <v>2.1659000000000001E-2</v>
      </c>
      <c r="G559" s="2" t="s">
        <v>59</v>
      </c>
      <c r="H559" s="2" t="s">
        <v>283</v>
      </c>
      <c r="I559" s="2" t="s">
        <v>168</v>
      </c>
      <c r="J559" s="2">
        <v>17270258</v>
      </c>
      <c r="K559" s="2">
        <v>17279592</v>
      </c>
      <c r="L559" s="2">
        <v>2666</v>
      </c>
      <c r="M559" s="2" t="s">
        <v>169</v>
      </c>
      <c r="N559" s="2" t="s">
        <v>1772</v>
      </c>
      <c r="O559" s="2">
        <v>56634</v>
      </c>
      <c r="P559" s="2">
        <v>57102</v>
      </c>
      <c r="Q559" s="2">
        <v>68620</v>
      </c>
      <c r="R559" s="2">
        <v>58138</v>
      </c>
      <c r="S559" s="2">
        <v>50567</v>
      </c>
      <c r="T559" s="2">
        <v>57060</v>
      </c>
      <c r="U559" s="2">
        <v>43965</v>
      </c>
      <c r="V559" s="2">
        <v>47743</v>
      </c>
      <c r="W559" s="2">
        <v>52593</v>
      </c>
      <c r="X559" s="2">
        <v>51745</v>
      </c>
      <c r="Y559" s="2">
        <v>42003</v>
      </c>
      <c r="Z559" s="2">
        <v>48386</v>
      </c>
      <c r="AA559" s="2">
        <v>1231.5446815099999</v>
      </c>
      <c r="AB559" s="2">
        <v>1221.9687467799999</v>
      </c>
      <c r="AC559" s="2">
        <v>1499.0163235099999</v>
      </c>
      <c r="AD559" s="2">
        <v>1242.89840065</v>
      </c>
      <c r="AE559" s="2">
        <v>1140.9715233500001</v>
      </c>
      <c r="AF559" s="2">
        <v>1239.0838064100001</v>
      </c>
      <c r="AG559" s="2">
        <v>999.40316693099999</v>
      </c>
      <c r="AH559" s="2">
        <v>985.39968357700002</v>
      </c>
      <c r="AI559" s="2">
        <v>1150.1978561799999</v>
      </c>
      <c r="AJ559" s="2">
        <v>1162.4655016300001</v>
      </c>
      <c r="AK559" s="2">
        <v>912.64823180400003</v>
      </c>
      <c r="AL559" s="2">
        <v>1159.71294999</v>
      </c>
    </row>
    <row r="560" spans="1:38" x14ac:dyDescent="0.2">
      <c r="A560" s="2" t="s">
        <v>1773</v>
      </c>
      <c r="B560" s="2">
        <v>734.46458054393997</v>
      </c>
      <c r="C560" s="2">
        <v>599.67466774100296</v>
      </c>
      <c r="D560" s="2">
        <v>0.28493000000000002</v>
      </c>
      <c r="E560" s="2">
        <v>7.3950999999999997E-4</v>
      </c>
      <c r="F560" s="2">
        <v>2.0872000000000002E-2</v>
      </c>
      <c r="G560" s="2" t="s">
        <v>1774</v>
      </c>
      <c r="H560" s="2" t="s">
        <v>185</v>
      </c>
      <c r="I560" s="2" t="s">
        <v>168</v>
      </c>
      <c r="J560" s="2">
        <v>161993419</v>
      </c>
      <c r="K560" s="2">
        <v>162092732</v>
      </c>
      <c r="L560" s="2">
        <v>2171</v>
      </c>
      <c r="M560" s="2" t="s">
        <v>169</v>
      </c>
      <c r="N560" s="2" t="s">
        <v>1775</v>
      </c>
      <c r="O560" s="2">
        <v>796</v>
      </c>
      <c r="P560" s="2">
        <v>848</v>
      </c>
      <c r="Q560" s="2">
        <v>699</v>
      </c>
      <c r="R560" s="2">
        <v>752</v>
      </c>
      <c r="S560" s="2">
        <v>587</v>
      </c>
      <c r="T560" s="2">
        <v>755</v>
      </c>
      <c r="U560" s="2">
        <v>667</v>
      </c>
      <c r="V560" s="2">
        <v>704</v>
      </c>
      <c r="W560" s="2">
        <v>613</v>
      </c>
      <c r="X560" s="2">
        <v>574</v>
      </c>
      <c r="Y560" s="2">
        <v>506</v>
      </c>
      <c r="Z560" s="2">
        <v>584</v>
      </c>
      <c r="AA560" s="2">
        <v>21.256234173999999</v>
      </c>
      <c r="AB560" s="2">
        <v>22.284605623400001</v>
      </c>
      <c r="AC560" s="2">
        <v>18.751376148799999</v>
      </c>
      <c r="AD560" s="2">
        <v>19.7421162013</v>
      </c>
      <c r="AE560" s="2">
        <v>16.264699329300001</v>
      </c>
      <c r="AF560" s="2">
        <v>20.133356663299999</v>
      </c>
      <c r="AG560" s="2">
        <v>18.619147798</v>
      </c>
      <c r="AH560" s="2">
        <v>17.843321235099999</v>
      </c>
      <c r="AI560" s="2">
        <v>16.462864568099999</v>
      </c>
      <c r="AJ560" s="2">
        <v>15.8352125086</v>
      </c>
      <c r="AK560" s="2">
        <v>13.5012489359</v>
      </c>
      <c r="AL560" s="2">
        <v>17.188736516100001</v>
      </c>
    </row>
    <row r="561" spans="1:38" x14ac:dyDescent="0.2">
      <c r="A561" s="2" t="s">
        <v>1776</v>
      </c>
      <c r="B561" s="2">
        <v>1294.40555119902</v>
      </c>
      <c r="C561" s="2">
        <v>1052.66046186469</v>
      </c>
      <c r="D561" s="2">
        <v>0.28835</v>
      </c>
      <c r="E561" s="2">
        <v>1.8613E-3</v>
      </c>
      <c r="F561" s="2">
        <v>4.1012E-2</v>
      </c>
      <c r="G561" s="2" t="s">
        <v>1777</v>
      </c>
      <c r="H561" s="2" t="s">
        <v>575</v>
      </c>
      <c r="I561" s="2" t="s">
        <v>168</v>
      </c>
      <c r="J561" s="2">
        <v>46130601</v>
      </c>
      <c r="K561" s="2">
        <v>46285621</v>
      </c>
      <c r="L561" s="2">
        <v>7939</v>
      </c>
      <c r="M561" s="2" t="s">
        <v>169</v>
      </c>
      <c r="N561" s="2" t="s">
        <v>1778</v>
      </c>
      <c r="O561" s="2">
        <v>1503</v>
      </c>
      <c r="P561" s="2">
        <v>1165</v>
      </c>
      <c r="Q561" s="2">
        <v>1170</v>
      </c>
      <c r="R561" s="2">
        <v>1412</v>
      </c>
      <c r="S561" s="2">
        <v>1272</v>
      </c>
      <c r="T561" s="2">
        <v>1272</v>
      </c>
      <c r="U561" s="2">
        <v>1069</v>
      </c>
      <c r="V561" s="2">
        <v>1190</v>
      </c>
      <c r="W561" s="2">
        <v>1031</v>
      </c>
      <c r="X561" s="2">
        <v>1270</v>
      </c>
      <c r="Y561" s="2">
        <v>933</v>
      </c>
      <c r="Z561" s="2">
        <v>913</v>
      </c>
      <c r="AA561" s="2">
        <v>10.9755491845</v>
      </c>
      <c r="AB561" s="2">
        <v>8.3719966768699994</v>
      </c>
      <c r="AC561" s="2">
        <v>8.5829355874100006</v>
      </c>
      <c r="AD561" s="2">
        <v>10.1368864442</v>
      </c>
      <c r="AE561" s="2">
        <v>9.6380476890800004</v>
      </c>
      <c r="AF561" s="2">
        <v>9.2757784774599994</v>
      </c>
      <c r="AG561" s="2">
        <v>8.1602918638300004</v>
      </c>
      <c r="AH561" s="2">
        <v>8.2479119868800002</v>
      </c>
      <c r="AI561" s="2">
        <v>7.5717735632899998</v>
      </c>
      <c r="AJ561" s="2">
        <v>9.5809758626000008</v>
      </c>
      <c r="AK561" s="2">
        <v>6.8076793737600001</v>
      </c>
      <c r="AL561" s="2">
        <v>7.3484527548100003</v>
      </c>
    </row>
    <row r="562" spans="1:38" x14ac:dyDescent="0.2">
      <c r="A562" s="2" t="s">
        <v>1779</v>
      </c>
      <c r="B562" s="2">
        <v>434.885394922871</v>
      </c>
      <c r="C562" s="2">
        <v>352.08634642345402</v>
      </c>
      <c r="D562" s="2">
        <v>0.29631999999999997</v>
      </c>
      <c r="E562" s="2">
        <v>1.089E-4</v>
      </c>
      <c r="F562" s="2">
        <v>4.5199000000000003E-3</v>
      </c>
      <c r="G562" s="2" t="s">
        <v>1780</v>
      </c>
      <c r="H562" s="2" t="s">
        <v>185</v>
      </c>
      <c r="I562" s="2" t="s">
        <v>174</v>
      </c>
      <c r="J562" s="2">
        <v>120978854</v>
      </c>
      <c r="K562" s="2">
        <v>120980984</v>
      </c>
      <c r="L562" s="2">
        <v>2131</v>
      </c>
      <c r="M562" s="2" t="s">
        <v>169</v>
      </c>
      <c r="N562" s="2" t="s">
        <v>1781</v>
      </c>
      <c r="O562" s="2">
        <v>412</v>
      </c>
      <c r="P562" s="2">
        <v>486</v>
      </c>
      <c r="Q562" s="2">
        <v>433</v>
      </c>
      <c r="R562" s="2">
        <v>426</v>
      </c>
      <c r="S562" s="2">
        <v>413</v>
      </c>
      <c r="T562" s="2">
        <v>446</v>
      </c>
      <c r="U562" s="2">
        <v>364</v>
      </c>
      <c r="V562" s="2">
        <v>407</v>
      </c>
      <c r="W562" s="2">
        <v>365</v>
      </c>
      <c r="X562" s="2">
        <v>357</v>
      </c>
      <c r="Y562" s="2">
        <v>360</v>
      </c>
      <c r="Z562" s="2">
        <v>291</v>
      </c>
      <c r="AA562" s="2">
        <v>11.2084832712</v>
      </c>
      <c r="AB562" s="2">
        <v>13.011331545999999</v>
      </c>
      <c r="AC562" s="2">
        <v>11.833691416100001</v>
      </c>
      <c r="AD562" s="2">
        <v>11.3936227625</v>
      </c>
      <c r="AE562" s="2">
        <v>11.658276826</v>
      </c>
      <c r="AF562" s="2">
        <v>12.116591547000001</v>
      </c>
      <c r="AG562" s="2">
        <v>10.3517010845</v>
      </c>
      <c r="AH562" s="2">
        <v>10.5093006867</v>
      </c>
      <c r="AI562" s="2">
        <v>9.9865198401100006</v>
      </c>
      <c r="AJ562" s="2">
        <v>10.033595610400001</v>
      </c>
      <c r="AK562" s="2">
        <v>9.7859344537199995</v>
      </c>
      <c r="AL562" s="2">
        <v>8.7257038709000003</v>
      </c>
    </row>
    <row r="563" spans="1:38" x14ac:dyDescent="0.2">
      <c r="A563" s="2" t="s">
        <v>1782</v>
      </c>
      <c r="B563" s="2">
        <v>751.19296888368297</v>
      </c>
      <c r="C563" s="2">
        <v>607.18725492845795</v>
      </c>
      <c r="D563" s="2">
        <v>0.29786000000000001</v>
      </c>
      <c r="E563" s="2">
        <v>7.4072999999999999E-4</v>
      </c>
      <c r="F563" s="2">
        <v>2.0872000000000002E-2</v>
      </c>
      <c r="G563" s="2" t="s">
        <v>114</v>
      </c>
      <c r="H563" s="2" t="s">
        <v>219</v>
      </c>
      <c r="I563" s="2" t="s">
        <v>174</v>
      </c>
      <c r="J563" s="2">
        <v>28356494</v>
      </c>
      <c r="K563" s="2">
        <v>28390618</v>
      </c>
      <c r="L563" s="2">
        <v>4706</v>
      </c>
      <c r="M563" s="2" t="s">
        <v>169</v>
      </c>
      <c r="N563" s="2" t="s">
        <v>1783</v>
      </c>
      <c r="O563" s="2">
        <v>866</v>
      </c>
      <c r="P563" s="2">
        <v>776</v>
      </c>
      <c r="Q563" s="2">
        <v>674</v>
      </c>
      <c r="R563" s="2">
        <v>695</v>
      </c>
      <c r="S563" s="2">
        <v>688</v>
      </c>
      <c r="T563" s="2">
        <v>825</v>
      </c>
      <c r="U563" s="2">
        <v>672</v>
      </c>
      <c r="V563" s="2">
        <v>679</v>
      </c>
      <c r="W563" s="2">
        <v>647</v>
      </c>
      <c r="X563" s="2">
        <v>516</v>
      </c>
      <c r="Y563" s="2">
        <v>599</v>
      </c>
      <c r="Z563" s="2">
        <v>578</v>
      </c>
      <c r="AA563" s="2">
        <v>10.668394106999999</v>
      </c>
      <c r="AB563" s="2">
        <v>9.40759737552</v>
      </c>
      <c r="AC563" s="2">
        <v>8.3411084365099999</v>
      </c>
      <c r="AD563" s="2">
        <v>8.4172178680300007</v>
      </c>
      <c r="AE563" s="2">
        <v>8.7943607543799995</v>
      </c>
      <c r="AF563" s="2">
        <v>10.1491830313</v>
      </c>
      <c r="AG563" s="2">
        <v>8.65388538801</v>
      </c>
      <c r="AH563" s="2">
        <v>7.9392725264299999</v>
      </c>
      <c r="AI563" s="2">
        <v>8.0159889940499998</v>
      </c>
      <c r="AJ563" s="2">
        <v>6.5670391566699999</v>
      </c>
      <c r="AK563" s="2">
        <v>7.3732362741399999</v>
      </c>
      <c r="AL563" s="2">
        <v>7.8481418912900001</v>
      </c>
    </row>
    <row r="564" spans="1:38" x14ac:dyDescent="0.2">
      <c r="A564" s="2" t="s">
        <v>1784</v>
      </c>
      <c r="B564" s="2">
        <v>880.05915447321104</v>
      </c>
      <c r="C564" s="2">
        <v>710.071383877068</v>
      </c>
      <c r="D564" s="2">
        <v>0.30004999999999998</v>
      </c>
      <c r="E564" s="2">
        <v>5.4657999999999996E-4</v>
      </c>
      <c r="F564" s="2">
        <v>1.6369999999999999E-2</v>
      </c>
      <c r="G564" s="2" t="s">
        <v>1785</v>
      </c>
      <c r="H564" s="2" t="s">
        <v>231</v>
      </c>
      <c r="I564" s="2" t="s">
        <v>174</v>
      </c>
      <c r="J564" s="2">
        <v>125585207</v>
      </c>
      <c r="K564" s="2">
        <v>125633887</v>
      </c>
      <c r="L564" s="2">
        <v>8794</v>
      </c>
      <c r="M564" s="2" t="s">
        <v>169</v>
      </c>
      <c r="N564" s="2" t="s">
        <v>1786</v>
      </c>
      <c r="O564" s="2">
        <v>805</v>
      </c>
      <c r="P564" s="2">
        <v>795</v>
      </c>
      <c r="Q564" s="2">
        <v>907</v>
      </c>
      <c r="R564" s="2">
        <v>958</v>
      </c>
      <c r="S564" s="2">
        <v>938</v>
      </c>
      <c r="T564" s="2">
        <v>880</v>
      </c>
      <c r="U564" s="2">
        <v>674</v>
      </c>
      <c r="V564" s="2">
        <v>779</v>
      </c>
      <c r="W564" s="2">
        <v>765</v>
      </c>
      <c r="X564" s="2">
        <v>778</v>
      </c>
      <c r="Y564" s="2">
        <v>718</v>
      </c>
      <c r="Z564" s="2">
        <v>606</v>
      </c>
      <c r="AA564" s="2">
        <v>5.3069195099000002</v>
      </c>
      <c r="AB564" s="2">
        <v>5.1576229682600001</v>
      </c>
      <c r="AC564" s="2">
        <v>6.00670936721</v>
      </c>
      <c r="AD564" s="2">
        <v>6.2089009905200001</v>
      </c>
      <c r="AE564" s="2">
        <v>6.4162922731599998</v>
      </c>
      <c r="AF564" s="2">
        <v>5.79329001233</v>
      </c>
      <c r="AG564" s="2">
        <v>4.64480219953</v>
      </c>
      <c r="AH564" s="2">
        <v>4.8743179528900002</v>
      </c>
      <c r="AI564" s="2">
        <v>5.07200564555</v>
      </c>
      <c r="AJ564" s="2">
        <v>5.2986466986599998</v>
      </c>
      <c r="AK564" s="2">
        <v>4.7295653913000004</v>
      </c>
      <c r="AL564" s="2">
        <v>4.4032880193399997</v>
      </c>
    </row>
    <row r="565" spans="1:38" x14ac:dyDescent="0.2">
      <c r="A565" s="2" t="s">
        <v>1787</v>
      </c>
      <c r="B565" s="2">
        <v>361.537046835887</v>
      </c>
      <c r="C565" s="2">
        <v>289.05285564112199</v>
      </c>
      <c r="D565" s="2">
        <v>0.31422</v>
      </c>
      <c r="E565" s="2">
        <v>3.4513000000000002E-4</v>
      </c>
      <c r="F565" s="2">
        <v>1.1372E-2</v>
      </c>
      <c r="G565" s="2" t="s">
        <v>1788</v>
      </c>
      <c r="H565" s="2" t="s">
        <v>231</v>
      </c>
      <c r="I565" s="2" t="s">
        <v>174</v>
      </c>
      <c r="J565" s="2">
        <v>156263810</v>
      </c>
      <c r="K565" s="2">
        <v>156298122</v>
      </c>
      <c r="L565" s="2">
        <v>7333</v>
      </c>
      <c r="M565" s="2" t="s">
        <v>169</v>
      </c>
      <c r="N565" s="2" t="s">
        <v>1789</v>
      </c>
      <c r="O565" s="2">
        <v>359</v>
      </c>
      <c r="P565" s="2">
        <v>388</v>
      </c>
      <c r="Q565" s="2">
        <v>376</v>
      </c>
      <c r="R565" s="2">
        <v>413</v>
      </c>
      <c r="S565" s="2">
        <v>280</v>
      </c>
      <c r="T565" s="2">
        <v>370</v>
      </c>
      <c r="U565" s="2">
        <v>258</v>
      </c>
      <c r="V565" s="2">
        <v>315</v>
      </c>
      <c r="W565" s="2">
        <v>321</v>
      </c>
      <c r="X565" s="2">
        <v>333</v>
      </c>
      <c r="Y565" s="2">
        <v>270</v>
      </c>
      <c r="Z565" s="2">
        <v>261</v>
      </c>
      <c r="AA565" s="2">
        <v>2.8382186221999999</v>
      </c>
      <c r="AB565" s="2">
        <v>3.0186931166800002</v>
      </c>
      <c r="AC565" s="2">
        <v>2.9862210562399998</v>
      </c>
      <c r="AD565" s="2">
        <v>3.2099927634699998</v>
      </c>
      <c r="AE565" s="2">
        <v>2.2969106838700002</v>
      </c>
      <c r="AF565" s="2">
        <v>2.9211179810300001</v>
      </c>
      <c r="AG565" s="2">
        <v>2.13221900429</v>
      </c>
      <c r="AH565" s="2">
        <v>2.3636965826299998</v>
      </c>
      <c r="AI565" s="2">
        <v>2.5522787336500001</v>
      </c>
      <c r="AJ565" s="2">
        <v>2.71978375559</v>
      </c>
      <c r="AK565" s="2">
        <v>2.1328746407599999</v>
      </c>
      <c r="AL565" s="2">
        <v>2.2743104825599998</v>
      </c>
    </row>
    <row r="566" spans="1:38" x14ac:dyDescent="0.2">
      <c r="A566" s="2" t="s">
        <v>1790</v>
      </c>
      <c r="B566" s="2">
        <v>1367.67558990252</v>
      </c>
      <c r="C566" s="2">
        <v>1093.40474907103</v>
      </c>
      <c r="D566" s="2">
        <v>0.31469000000000003</v>
      </c>
      <c r="E566" s="2">
        <v>1.7286999999999999E-4</v>
      </c>
      <c r="F566" s="2">
        <v>6.6613999999999996E-3</v>
      </c>
      <c r="G566" s="2" t="s">
        <v>1791</v>
      </c>
      <c r="H566" s="2" t="s">
        <v>231</v>
      </c>
      <c r="I566" s="2" t="s">
        <v>168</v>
      </c>
      <c r="J566" s="2">
        <v>126237554</v>
      </c>
      <c r="K566" s="2">
        <v>126414087</v>
      </c>
      <c r="L566" s="2">
        <v>16123</v>
      </c>
      <c r="M566" s="2" t="s">
        <v>169</v>
      </c>
      <c r="N566" s="2" t="s">
        <v>1792</v>
      </c>
      <c r="O566" s="2">
        <v>1544</v>
      </c>
      <c r="P566" s="2">
        <v>1189</v>
      </c>
      <c r="Q566" s="2">
        <v>1290</v>
      </c>
      <c r="R566" s="2">
        <v>1545</v>
      </c>
      <c r="S566" s="2">
        <v>1174</v>
      </c>
      <c r="T566" s="2">
        <v>1516</v>
      </c>
      <c r="U566" s="2">
        <v>1238</v>
      </c>
      <c r="V566" s="2">
        <v>1129</v>
      </c>
      <c r="W566" s="2">
        <v>1141</v>
      </c>
      <c r="X566" s="2">
        <v>1074</v>
      </c>
      <c r="Y566" s="2">
        <v>971</v>
      </c>
      <c r="Z566" s="2">
        <v>1085</v>
      </c>
      <c r="AA566" s="2">
        <v>5.5518090904899999</v>
      </c>
      <c r="AB566" s="2">
        <v>4.2073139906200003</v>
      </c>
      <c r="AC566" s="2">
        <v>4.65971816345</v>
      </c>
      <c r="AD566" s="2">
        <v>5.4615802134699996</v>
      </c>
      <c r="AE566" s="2">
        <v>4.3801602981999999</v>
      </c>
      <c r="AF566" s="2">
        <v>5.4435523807399999</v>
      </c>
      <c r="AG566" s="2">
        <v>4.6533806499599999</v>
      </c>
      <c r="AH566" s="2">
        <v>3.8531059087699999</v>
      </c>
      <c r="AI566" s="2">
        <v>4.1261455611600004</v>
      </c>
      <c r="AJ566" s="2">
        <v>3.9896082604499998</v>
      </c>
      <c r="AK566" s="2">
        <v>3.48864378658</v>
      </c>
      <c r="AL566" s="2">
        <v>4.3000629651700004</v>
      </c>
    </row>
    <row r="567" spans="1:38" x14ac:dyDescent="0.2">
      <c r="A567" s="2" t="s">
        <v>1793</v>
      </c>
      <c r="B567" s="2">
        <v>592.75903028052198</v>
      </c>
      <c r="C567" s="2">
        <v>471.52537709220502</v>
      </c>
      <c r="D567" s="2">
        <v>0.31831999999999999</v>
      </c>
      <c r="E567" s="2">
        <v>7.8072999999999999E-4</v>
      </c>
      <c r="F567" s="2">
        <v>2.1770999999999999E-2</v>
      </c>
      <c r="G567" s="2" t="s">
        <v>1794</v>
      </c>
      <c r="H567" s="2" t="s">
        <v>512</v>
      </c>
      <c r="I567" s="2" t="s">
        <v>168</v>
      </c>
      <c r="J567" s="2">
        <v>149068464</v>
      </c>
      <c r="K567" s="2">
        <v>149398126</v>
      </c>
      <c r="L567" s="2">
        <v>4198</v>
      </c>
      <c r="M567" s="2" t="s">
        <v>169</v>
      </c>
      <c r="N567" s="2" t="s">
        <v>1795</v>
      </c>
      <c r="O567" s="2">
        <v>524</v>
      </c>
      <c r="P567" s="2">
        <v>545</v>
      </c>
      <c r="Q567" s="2">
        <v>681</v>
      </c>
      <c r="R567" s="2">
        <v>618</v>
      </c>
      <c r="S567" s="2">
        <v>611</v>
      </c>
      <c r="T567" s="2">
        <v>579</v>
      </c>
      <c r="U567" s="2">
        <v>476</v>
      </c>
      <c r="V567" s="2">
        <v>466</v>
      </c>
      <c r="W567" s="2">
        <v>543</v>
      </c>
      <c r="X567" s="2">
        <v>484</v>
      </c>
      <c r="Y567" s="2">
        <v>442</v>
      </c>
      <c r="Z567" s="2">
        <v>452</v>
      </c>
      <c r="AA567" s="2">
        <v>7.2363894930999999</v>
      </c>
      <c r="AB567" s="2">
        <v>7.4066699412599997</v>
      </c>
      <c r="AC567" s="2">
        <v>9.4475776729199996</v>
      </c>
      <c r="AD567" s="2">
        <v>8.3903818753399992</v>
      </c>
      <c r="AE567" s="2">
        <v>8.7552093968100007</v>
      </c>
      <c r="AF567" s="2">
        <v>7.9848210677499996</v>
      </c>
      <c r="AG567" s="2">
        <v>6.8716069042000001</v>
      </c>
      <c r="AH567" s="2">
        <v>6.1081028462800004</v>
      </c>
      <c r="AI567" s="2">
        <v>7.5415766556400001</v>
      </c>
      <c r="AJ567" s="2">
        <v>6.9051760322</v>
      </c>
      <c r="AK567" s="2">
        <v>6.0990625389300002</v>
      </c>
      <c r="AL567" s="2">
        <v>6.87997612748</v>
      </c>
    </row>
    <row r="568" spans="1:38" x14ac:dyDescent="0.2">
      <c r="A568" s="2" t="s">
        <v>1796</v>
      </c>
      <c r="B568" s="2">
        <v>1402.6020676661501</v>
      </c>
      <c r="C568" s="2">
        <v>1109.4545700097899</v>
      </c>
      <c r="D568" s="2">
        <v>0.3236</v>
      </c>
      <c r="E568" s="2">
        <v>2.2512999999999999E-3</v>
      </c>
      <c r="F568" s="2">
        <v>4.7391000000000003E-2</v>
      </c>
      <c r="G568" s="2" t="s">
        <v>98</v>
      </c>
      <c r="H568" s="2" t="s">
        <v>185</v>
      </c>
      <c r="I568" s="2" t="s">
        <v>168</v>
      </c>
      <c r="J568" s="2">
        <v>153191751</v>
      </c>
      <c r="K568" s="2">
        <v>153506348</v>
      </c>
      <c r="L568" s="2">
        <v>5575</v>
      </c>
      <c r="M568" s="2" t="s">
        <v>169</v>
      </c>
      <c r="N568" s="2" t="s">
        <v>1797</v>
      </c>
      <c r="O568" s="2">
        <v>1408</v>
      </c>
      <c r="P568" s="2">
        <v>1624</v>
      </c>
      <c r="Q568" s="2">
        <v>1527</v>
      </c>
      <c r="R568" s="2">
        <v>1343</v>
      </c>
      <c r="S568" s="2">
        <v>1080</v>
      </c>
      <c r="T568" s="2">
        <v>1486</v>
      </c>
      <c r="U568" s="2">
        <v>1145</v>
      </c>
      <c r="V568" s="2">
        <v>1370</v>
      </c>
      <c r="W568" s="2">
        <v>1349</v>
      </c>
      <c r="X568" s="2">
        <v>1072</v>
      </c>
      <c r="Y568" s="2">
        <v>908</v>
      </c>
      <c r="Z568" s="2">
        <v>929</v>
      </c>
      <c r="AA568" s="2">
        <v>14.6416784423</v>
      </c>
      <c r="AB568" s="2">
        <v>16.619198575399999</v>
      </c>
      <c r="AC568" s="2">
        <v>15.9518096562</v>
      </c>
      <c r="AD568" s="2">
        <v>13.729882723199999</v>
      </c>
      <c r="AE568" s="2">
        <v>11.6532387754</v>
      </c>
      <c r="AF568" s="2">
        <v>15.431317134</v>
      </c>
      <c r="AG568" s="2">
        <v>12.4467052125</v>
      </c>
      <c r="AH568" s="2">
        <v>13.5219259708</v>
      </c>
      <c r="AI568" s="2">
        <v>14.1082072993</v>
      </c>
      <c r="AJ568" s="2">
        <v>11.5165325835</v>
      </c>
      <c r="AK568" s="2">
        <v>9.4346159936999996</v>
      </c>
      <c r="AL568" s="2">
        <v>10.647846287</v>
      </c>
    </row>
    <row r="569" spans="1:38" x14ac:dyDescent="0.2">
      <c r="A569" s="2" t="s">
        <v>1798</v>
      </c>
      <c r="B569" s="2">
        <v>1794.20141747708</v>
      </c>
      <c r="C569" s="2">
        <v>1421.4143907841201</v>
      </c>
      <c r="D569" s="2">
        <v>0.32618000000000003</v>
      </c>
      <c r="E569" s="2">
        <v>1.7200000000000001E-4</v>
      </c>
      <c r="F569" s="2">
        <v>6.6438000000000001E-3</v>
      </c>
      <c r="G569" s="2" t="s">
        <v>1799</v>
      </c>
      <c r="H569" s="2" t="s">
        <v>219</v>
      </c>
      <c r="I569" s="2" t="s">
        <v>174</v>
      </c>
      <c r="J569" s="2">
        <v>124684554</v>
      </c>
      <c r="K569" s="2">
        <v>124774802</v>
      </c>
      <c r="L569" s="2">
        <v>9156</v>
      </c>
      <c r="M569" s="2" t="s">
        <v>169</v>
      </c>
      <c r="N569" s="2" t="s">
        <v>1800</v>
      </c>
      <c r="O569" s="2">
        <v>1823</v>
      </c>
      <c r="P569" s="2">
        <v>1976</v>
      </c>
      <c r="Q569" s="2">
        <v>1942</v>
      </c>
      <c r="R569" s="2">
        <v>1814</v>
      </c>
      <c r="S569" s="2">
        <v>1596</v>
      </c>
      <c r="T569" s="2">
        <v>1658</v>
      </c>
      <c r="U569" s="2">
        <v>1261</v>
      </c>
      <c r="V569" s="2">
        <v>1744</v>
      </c>
      <c r="W569" s="2">
        <v>1646</v>
      </c>
      <c r="X569" s="2">
        <v>1524</v>
      </c>
      <c r="Y569" s="2">
        <v>1293</v>
      </c>
      <c r="Z569" s="2">
        <v>1201</v>
      </c>
      <c r="AA569" s="2">
        <v>11.542874300299999</v>
      </c>
      <c r="AB569" s="2">
        <v>12.312608770500001</v>
      </c>
      <c r="AC569" s="2">
        <v>12.352624365700001</v>
      </c>
      <c r="AD569" s="2">
        <v>11.2919042116</v>
      </c>
      <c r="AE569" s="2">
        <v>10.485638101299999</v>
      </c>
      <c r="AF569" s="2">
        <v>10.4835362488</v>
      </c>
      <c r="AG569" s="2">
        <v>8.3464748957800001</v>
      </c>
      <c r="AH569" s="2">
        <v>10.481020130299999</v>
      </c>
      <c r="AI569" s="2">
        <v>10.481629425</v>
      </c>
      <c r="AJ569" s="2">
        <v>9.9689865495699994</v>
      </c>
      <c r="AK569" s="2">
        <v>8.1804273557399991</v>
      </c>
      <c r="AL569" s="2">
        <v>8.3816236076100008</v>
      </c>
    </row>
    <row r="570" spans="1:38" x14ac:dyDescent="0.2">
      <c r="A570" s="2" t="s">
        <v>1801</v>
      </c>
      <c r="B570" s="2">
        <v>339.480992714629</v>
      </c>
      <c r="C570" s="2">
        <v>268.07342148211302</v>
      </c>
      <c r="D570" s="2">
        <v>0.32702999999999999</v>
      </c>
      <c r="E570" s="2">
        <v>1.3996E-3</v>
      </c>
      <c r="F570" s="2">
        <v>3.2892999999999999E-2</v>
      </c>
      <c r="G570" s="2" t="s">
        <v>1802</v>
      </c>
      <c r="H570" s="2" t="s">
        <v>185</v>
      </c>
      <c r="I570" s="2" t="s">
        <v>168</v>
      </c>
      <c r="J570" s="2">
        <v>214149113</v>
      </c>
      <c r="K570" s="2">
        <v>215275225</v>
      </c>
      <c r="L570" s="2">
        <v>4751</v>
      </c>
      <c r="M570" s="2" t="s">
        <v>169</v>
      </c>
      <c r="N570" s="2" t="s">
        <v>1803</v>
      </c>
      <c r="O570" s="2">
        <v>356</v>
      </c>
      <c r="P570" s="2">
        <v>400</v>
      </c>
      <c r="Q570" s="2">
        <v>376</v>
      </c>
      <c r="R570" s="2">
        <v>319</v>
      </c>
      <c r="S570" s="2">
        <v>265</v>
      </c>
      <c r="T570" s="2">
        <v>333</v>
      </c>
      <c r="U570" s="2">
        <v>254</v>
      </c>
      <c r="V570" s="2">
        <v>328</v>
      </c>
      <c r="W570" s="2">
        <v>287</v>
      </c>
      <c r="X570" s="2">
        <v>279</v>
      </c>
      <c r="Y570" s="2">
        <v>223</v>
      </c>
      <c r="Z570" s="2">
        <v>261</v>
      </c>
      <c r="AA570" s="2">
        <v>4.3440823469699996</v>
      </c>
      <c r="AB570" s="2">
        <v>4.8033461484200002</v>
      </c>
      <c r="AC570" s="2">
        <v>4.6091262903399999</v>
      </c>
      <c r="AD570" s="2">
        <v>3.82684911606</v>
      </c>
      <c r="AE570" s="2">
        <v>3.3552787397200001</v>
      </c>
      <c r="AF570" s="2">
        <v>4.0577778024400004</v>
      </c>
      <c r="AG570" s="2">
        <v>3.2399810871699999</v>
      </c>
      <c r="AH570" s="2">
        <v>3.7988458565199998</v>
      </c>
      <c r="AI570" s="2">
        <v>3.5220995001199999</v>
      </c>
      <c r="AJ570" s="2">
        <v>3.51715088529</v>
      </c>
      <c r="AK570" s="2">
        <v>2.71896166278</v>
      </c>
      <c r="AL570" s="2">
        <v>3.5103175686400001</v>
      </c>
    </row>
    <row r="571" spans="1:38" x14ac:dyDescent="0.2">
      <c r="A571" s="2" t="s">
        <v>1804</v>
      </c>
      <c r="B571" s="2">
        <v>2550.9308731681399</v>
      </c>
      <c r="C571" s="2">
        <v>2015.24131535272</v>
      </c>
      <c r="D571" s="2">
        <v>0.32827000000000001</v>
      </c>
      <c r="E571" s="2">
        <v>6.0462000000000005E-4</v>
      </c>
      <c r="F571" s="2">
        <v>1.7717E-2</v>
      </c>
      <c r="G571" s="2" t="s">
        <v>40</v>
      </c>
      <c r="H571" s="2" t="s">
        <v>219</v>
      </c>
      <c r="I571" s="2" t="s">
        <v>174</v>
      </c>
      <c r="J571" s="2">
        <v>15708743</v>
      </c>
      <c r="K571" s="2">
        <v>15901278</v>
      </c>
      <c r="L571" s="2">
        <v>6564</v>
      </c>
      <c r="M571" s="2" t="s">
        <v>169</v>
      </c>
      <c r="N571" s="2" t="s">
        <v>1805</v>
      </c>
      <c r="O571" s="2">
        <v>2492</v>
      </c>
      <c r="P571" s="2">
        <v>3075</v>
      </c>
      <c r="Q571" s="2">
        <v>2696</v>
      </c>
      <c r="R571" s="2">
        <v>2442</v>
      </c>
      <c r="S571" s="2">
        <v>1948</v>
      </c>
      <c r="T571" s="2">
        <v>2751</v>
      </c>
      <c r="U571" s="2">
        <v>1914</v>
      </c>
      <c r="V571" s="2">
        <v>2482</v>
      </c>
      <c r="W571" s="2">
        <v>2268</v>
      </c>
      <c r="X571" s="2">
        <v>1964</v>
      </c>
      <c r="Y571" s="2">
        <v>1778</v>
      </c>
      <c r="Z571" s="2">
        <v>1872</v>
      </c>
      <c r="AA571" s="2">
        <v>22.009620142199999</v>
      </c>
      <c r="AB571" s="2">
        <v>26.7267081695</v>
      </c>
      <c r="AC571" s="2">
        <v>23.920326814300001</v>
      </c>
      <c r="AD571" s="2">
        <v>21.203754824600001</v>
      </c>
      <c r="AE571" s="2">
        <v>17.852051936599999</v>
      </c>
      <c r="AF571" s="2">
        <v>24.263367542899999</v>
      </c>
      <c r="AG571" s="2">
        <v>17.671245074400002</v>
      </c>
      <c r="AH571" s="2">
        <v>20.806357831700002</v>
      </c>
      <c r="AI571" s="2">
        <v>20.1455548034</v>
      </c>
      <c r="AJ571" s="2">
        <v>17.9202778123</v>
      </c>
      <c r="AK571" s="2">
        <v>15.6908487366</v>
      </c>
      <c r="AL571" s="2">
        <v>18.223349428799999</v>
      </c>
    </row>
    <row r="572" spans="1:38" x14ac:dyDescent="0.2">
      <c r="A572" s="2" t="s">
        <v>1806</v>
      </c>
      <c r="B572" s="2">
        <v>62388.711822235899</v>
      </c>
      <c r="C572" s="2">
        <v>49437.3804056277</v>
      </c>
      <c r="D572" s="2">
        <v>0.32888000000000001</v>
      </c>
      <c r="E572" s="4">
        <v>8.5838999999999992E-6</v>
      </c>
      <c r="F572" s="2">
        <v>5.5438000000000004E-4</v>
      </c>
      <c r="G572" s="2" t="s">
        <v>61</v>
      </c>
      <c r="H572" s="2" t="s">
        <v>177</v>
      </c>
      <c r="I572" s="2" t="s">
        <v>174</v>
      </c>
      <c r="J572" s="2">
        <v>5566782</v>
      </c>
      <c r="K572" s="2">
        <v>5603415</v>
      </c>
      <c r="L572" s="2">
        <v>2245</v>
      </c>
      <c r="M572" s="2" t="s">
        <v>169</v>
      </c>
      <c r="N572" s="2" t="s">
        <v>1807</v>
      </c>
      <c r="O572" s="2">
        <v>66226</v>
      </c>
      <c r="P572" s="2">
        <v>63821</v>
      </c>
      <c r="Q572" s="2">
        <v>59522</v>
      </c>
      <c r="R572" s="2">
        <v>68794</v>
      </c>
      <c r="S572" s="2">
        <v>48358</v>
      </c>
      <c r="T572" s="2">
        <v>70543</v>
      </c>
      <c r="U572" s="2">
        <v>52017</v>
      </c>
      <c r="V572" s="2">
        <v>52640</v>
      </c>
      <c r="W572" s="2">
        <v>49802</v>
      </c>
      <c r="X572" s="2">
        <v>51551</v>
      </c>
      <c r="Y572" s="2">
        <v>43531</v>
      </c>
      <c r="Z572" s="2">
        <v>50525</v>
      </c>
      <c r="AA572" s="2">
        <v>1710.1935379199999</v>
      </c>
      <c r="AB572" s="2">
        <v>1621.8705327499999</v>
      </c>
      <c r="AC572" s="2">
        <v>1544.1054778</v>
      </c>
      <c r="AD572" s="2">
        <v>1746.50528194</v>
      </c>
      <c r="AE572" s="2">
        <v>1295.74561285</v>
      </c>
      <c r="AF572" s="2">
        <v>1819.14215846</v>
      </c>
      <c r="AG572" s="2">
        <v>1404.17987672</v>
      </c>
      <c r="AH572" s="2">
        <v>1290.2159123399999</v>
      </c>
      <c r="AI572" s="2">
        <v>1293.40695824</v>
      </c>
      <c r="AJ572" s="2">
        <v>1375.2845874300001</v>
      </c>
      <c r="AK572" s="2">
        <v>1123.2218678199999</v>
      </c>
      <c r="AL572" s="2">
        <v>1438.0729177400001</v>
      </c>
    </row>
    <row r="573" spans="1:38" x14ac:dyDescent="0.2">
      <c r="A573" s="2" t="s">
        <v>1808</v>
      </c>
      <c r="B573" s="2">
        <v>1577.7489149093999</v>
      </c>
      <c r="C573" s="2">
        <v>1242.58611169852</v>
      </c>
      <c r="D573" s="2">
        <v>0.33379999999999999</v>
      </c>
      <c r="E573" s="2">
        <v>1.7042000000000001E-4</v>
      </c>
      <c r="F573" s="2">
        <v>6.5985000000000002E-3</v>
      </c>
      <c r="G573" s="2" t="s">
        <v>1809</v>
      </c>
      <c r="H573" s="2" t="s">
        <v>487</v>
      </c>
      <c r="I573" s="2" t="s">
        <v>174</v>
      </c>
      <c r="J573" s="2">
        <v>4003388</v>
      </c>
      <c r="K573" s="2">
        <v>4166186</v>
      </c>
      <c r="L573" s="2">
        <v>7725</v>
      </c>
      <c r="M573" s="2" t="s">
        <v>169</v>
      </c>
      <c r="N573" s="2" t="s">
        <v>1810</v>
      </c>
      <c r="O573" s="2">
        <v>1679</v>
      </c>
      <c r="P573" s="2">
        <v>1559</v>
      </c>
      <c r="Q573" s="2">
        <v>1498</v>
      </c>
      <c r="R573" s="2">
        <v>1510</v>
      </c>
      <c r="S573" s="2">
        <v>1610</v>
      </c>
      <c r="T573" s="2">
        <v>1622</v>
      </c>
      <c r="U573" s="2">
        <v>1276</v>
      </c>
      <c r="V573" s="2">
        <v>1557</v>
      </c>
      <c r="W573" s="2">
        <v>1344</v>
      </c>
      <c r="X573" s="2">
        <v>1233</v>
      </c>
      <c r="Y573" s="2">
        <v>1001</v>
      </c>
      <c r="Z573" s="2">
        <v>1162</v>
      </c>
      <c r="AA573" s="2">
        <v>12.600427785200001</v>
      </c>
      <c r="AB573" s="2">
        <v>11.5137435218</v>
      </c>
      <c r="AC573" s="2">
        <v>11.293514628500001</v>
      </c>
      <c r="AD573" s="2">
        <v>11.140742744700001</v>
      </c>
      <c r="AE573" s="2">
        <v>12.5370439816</v>
      </c>
      <c r="AF573" s="2">
        <v>12.1557405151</v>
      </c>
      <c r="AG573" s="2">
        <v>10.0102742325</v>
      </c>
      <c r="AH573" s="2">
        <v>11.0905474175</v>
      </c>
      <c r="AI573" s="2">
        <v>10.143913449299999</v>
      </c>
      <c r="AJ573" s="2">
        <v>9.5595272503299995</v>
      </c>
      <c r="AK573" s="2">
        <v>7.5061776868700001</v>
      </c>
      <c r="AL573" s="2">
        <v>9.6116637821200008</v>
      </c>
    </row>
    <row r="574" spans="1:38" x14ac:dyDescent="0.2">
      <c r="A574" s="2" t="s">
        <v>1811</v>
      </c>
      <c r="B574" s="2">
        <v>4074.8222740882902</v>
      </c>
      <c r="C574" s="2">
        <v>3219.2024693507701</v>
      </c>
      <c r="D574" s="2">
        <v>0.33434999999999998</v>
      </c>
      <c r="E574" s="4">
        <v>5.8874000000000002E-7</v>
      </c>
      <c r="F574" s="4">
        <v>5.2337999999999999E-5</v>
      </c>
      <c r="G574" s="2" t="s">
        <v>1812</v>
      </c>
      <c r="H574" s="2" t="s">
        <v>372</v>
      </c>
      <c r="I574" s="2" t="s">
        <v>168</v>
      </c>
      <c r="J574" s="2">
        <v>149865381</v>
      </c>
      <c r="K574" s="2">
        <v>149937773</v>
      </c>
      <c r="L574" s="2">
        <v>8030</v>
      </c>
      <c r="M574" s="2" t="s">
        <v>169</v>
      </c>
      <c r="N574" s="2" t="s">
        <v>1813</v>
      </c>
      <c r="O574" s="2">
        <v>4452</v>
      </c>
      <c r="P574" s="2">
        <v>4226</v>
      </c>
      <c r="Q574" s="2">
        <v>4010</v>
      </c>
      <c r="R574" s="2">
        <v>4151</v>
      </c>
      <c r="S574" s="2">
        <v>3512</v>
      </c>
      <c r="T574" s="2">
        <v>4226</v>
      </c>
      <c r="U574" s="2">
        <v>3450</v>
      </c>
      <c r="V574" s="2">
        <v>3667</v>
      </c>
      <c r="W574" s="2">
        <v>3461</v>
      </c>
      <c r="X574" s="2">
        <v>3277</v>
      </c>
      <c r="Y574" s="2">
        <v>2644</v>
      </c>
      <c r="Z574" s="2">
        <v>3086</v>
      </c>
      <c r="AA574" s="2">
        <v>32.141984848299998</v>
      </c>
      <c r="AB574" s="2">
        <v>30.024989991000002</v>
      </c>
      <c r="AC574" s="2">
        <v>29.083362792300001</v>
      </c>
      <c r="AD574" s="2">
        <v>29.462722464900001</v>
      </c>
      <c r="AE574" s="2">
        <v>26.309144328999999</v>
      </c>
      <c r="AF574" s="2">
        <v>30.467934018600001</v>
      </c>
      <c r="AG574" s="2">
        <v>26.037383434500001</v>
      </c>
      <c r="AH574" s="2">
        <v>25.1280173466</v>
      </c>
      <c r="AI574" s="2">
        <v>25.129902778999998</v>
      </c>
      <c r="AJ574" s="2">
        <v>24.4417739463</v>
      </c>
      <c r="AK574" s="2">
        <v>19.073445687100001</v>
      </c>
      <c r="AL574" s="2">
        <v>24.556773650499998</v>
      </c>
    </row>
    <row r="575" spans="1:38" x14ac:dyDescent="0.2">
      <c r="A575" s="2" t="s">
        <v>1814</v>
      </c>
      <c r="B575" s="2">
        <v>782.00752357107694</v>
      </c>
      <c r="C575" s="2">
        <v>615.60101374393901</v>
      </c>
      <c r="D575" s="2">
        <v>0.33616000000000001</v>
      </c>
      <c r="E575" s="4">
        <v>4.6956999999999998E-5</v>
      </c>
      <c r="F575" s="2">
        <v>2.3728999999999998E-3</v>
      </c>
      <c r="G575" s="2" t="s">
        <v>1815</v>
      </c>
      <c r="H575" s="2" t="s">
        <v>290</v>
      </c>
      <c r="I575" s="2" t="s">
        <v>174</v>
      </c>
      <c r="J575" s="2">
        <v>99202061</v>
      </c>
      <c r="K575" s="2">
        <v>99306621</v>
      </c>
      <c r="L575" s="2">
        <v>4581</v>
      </c>
      <c r="M575" s="2" t="s">
        <v>169</v>
      </c>
      <c r="N575" s="2" t="s">
        <v>1816</v>
      </c>
      <c r="O575" s="2">
        <v>743</v>
      </c>
      <c r="P575" s="2">
        <v>802</v>
      </c>
      <c r="Q575" s="2">
        <v>667</v>
      </c>
      <c r="R575" s="2">
        <v>875</v>
      </c>
      <c r="S575" s="2">
        <v>761</v>
      </c>
      <c r="T575" s="2">
        <v>861</v>
      </c>
      <c r="U575" s="2">
        <v>627</v>
      </c>
      <c r="V575" s="2">
        <v>658</v>
      </c>
      <c r="W575" s="2">
        <v>630</v>
      </c>
      <c r="X575" s="2">
        <v>702</v>
      </c>
      <c r="Y575" s="2">
        <v>550</v>
      </c>
      <c r="Z575" s="2">
        <v>574</v>
      </c>
      <c r="AA575" s="2">
        <v>9.4028953715999997</v>
      </c>
      <c r="AB575" s="2">
        <v>9.9881027264799993</v>
      </c>
      <c r="AC575" s="2">
        <v>8.4797165539199995</v>
      </c>
      <c r="AD575" s="2">
        <v>10.886378952199999</v>
      </c>
      <c r="AE575" s="2">
        <v>9.9929134625200007</v>
      </c>
      <c r="AF575" s="2">
        <v>10.881077878299999</v>
      </c>
      <c r="AG575" s="2">
        <v>8.2947067749999999</v>
      </c>
      <c r="AH575" s="2">
        <v>7.9036638375899999</v>
      </c>
      <c r="AI575" s="2">
        <v>8.0183500527400007</v>
      </c>
      <c r="AJ575" s="2">
        <v>9.1780125537299995</v>
      </c>
      <c r="AK575" s="2">
        <v>6.95481607393</v>
      </c>
      <c r="AL575" s="2">
        <v>8.0064967437300005</v>
      </c>
    </row>
    <row r="576" spans="1:38" x14ac:dyDescent="0.2">
      <c r="A576" s="2" t="s">
        <v>1817</v>
      </c>
      <c r="B576" s="2">
        <v>986.23566498126399</v>
      </c>
      <c r="C576" s="2">
        <v>772.26942496045899</v>
      </c>
      <c r="D576" s="2">
        <v>0.33744000000000002</v>
      </c>
      <c r="E576" s="2">
        <v>1.4823E-3</v>
      </c>
      <c r="F576" s="2">
        <v>3.4486999999999997E-2</v>
      </c>
      <c r="G576" s="2" t="s">
        <v>1818</v>
      </c>
      <c r="H576" s="2" t="s">
        <v>173</v>
      </c>
      <c r="I576" s="2" t="s">
        <v>168</v>
      </c>
      <c r="J576" s="2">
        <v>59063391</v>
      </c>
      <c r="K576" s="2">
        <v>59154099</v>
      </c>
      <c r="L576" s="2">
        <v>9238</v>
      </c>
      <c r="M576" s="2" t="s">
        <v>169</v>
      </c>
      <c r="N576" s="2" t="s">
        <v>1819</v>
      </c>
      <c r="O576" s="2">
        <v>1168</v>
      </c>
      <c r="P576" s="2">
        <v>989</v>
      </c>
      <c r="Q576" s="2">
        <v>1122</v>
      </c>
      <c r="R576" s="2">
        <v>1003</v>
      </c>
      <c r="S576" s="2">
        <v>834</v>
      </c>
      <c r="T576" s="2">
        <v>833</v>
      </c>
      <c r="U576" s="2">
        <v>881</v>
      </c>
      <c r="V576" s="2">
        <v>839</v>
      </c>
      <c r="W576" s="2">
        <v>898</v>
      </c>
      <c r="X576" s="2">
        <v>813</v>
      </c>
      <c r="Y576" s="2">
        <v>662</v>
      </c>
      <c r="Z576" s="2">
        <v>614</v>
      </c>
      <c r="AA576" s="2">
        <v>7.3298985958099996</v>
      </c>
      <c r="AB576" s="2">
        <v>6.1078344549899999</v>
      </c>
      <c r="AC576" s="2">
        <v>7.0734403009399998</v>
      </c>
      <c r="AD576" s="2">
        <v>6.1881190716500001</v>
      </c>
      <c r="AE576" s="2">
        <v>5.4307005232199996</v>
      </c>
      <c r="AF576" s="2">
        <v>5.2203077017500004</v>
      </c>
      <c r="AG576" s="2">
        <v>5.7795195801499997</v>
      </c>
      <c r="AH576" s="2">
        <v>4.9974316322599996</v>
      </c>
      <c r="AI576" s="2">
        <v>5.66765143786</v>
      </c>
      <c r="AJ576" s="2">
        <v>5.2708956053099998</v>
      </c>
      <c r="AK576" s="2">
        <v>4.1511008348400003</v>
      </c>
      <c r="AL576" s="2">
        <v>4.2469910323400004</v>
      </c>
    </row>
    <row r="577" spans="1:38" x14ac:dyDescent="0.2">
      <c r="A577" s="2" t="s">
        <v>1820</v>
      </c>
      <c r="B577" s="2">
        <v>597.23554013170804</v>
      </c>
      <c r="C577" s="2">
        <v>467.29355259216402</v>
      </c>
      <c r="D577" s="2">
        <v>0.34026000000000001</v>
      </c>
      <c r="E577" s="2">
        <v>8.5787999999999999E-4</v>
      </c>
      <c r="F577" s="2">
        <v>2.3163E-2</v>
      </c>
      <c r="G577" s="2" t="s">
        <v>1821</v>
      </c>
      <c r="H577" s="2" t="s">
        <v>231</v>
      </c>
      <c r="I577" s="2" t="s">
        <v>174</v>
      </c>
      <c r="J577" s="2">
        <v>156845270</v>
      </c>
      <c r="K577" s="2">
        <v>156875069</v>
      </c>
      <c r="L577" s="2">
        <v>2954</v>
      </c>
      <c r="M577" s="2" t="s">
        <v>169</v>
      </c>
      <c r="N577" s="2" t="s">
        <v>1822</v>
      </c>
      <c r="O577" s="2">
        <v>524</v>
      </c>
      <c r="P577" s="2">
        <v>673</v>
      </c>
      <c r="Q577" s="2">
        <v>588</v>
      </c>
      <c r="R577" s="2">
        <v>694</v>
      </c>
      <c r="S577" s="2">
        <v>472</v>
      </c>
      <c r="T577" s="2">
        <v>659</v>
      </c>
      <c r="U577" s="2">
        <v>417</v>
      </c>
      <c r="V577" s="2">
        <v>534</v>
      </c>
      <c r="W577" s="2">
        <v>480</v>
      </c>
      <c r="X577" s="2">
        <v>561</v>
      </c>
      <c r="Y577" s="2">
        <v>412</v>
      </c>
      <c r="Z577" s="2">
        <v>438</v>
      </c>
      <c r="AA577" s="2">
        <v>10.2838060569</v>
      </c>
      <c r="AB577" s="2">
        <v>12.9979091502</v>
      </c>
      <c r="AC577" s="2">
        <v>11.5926474517</v>
      </c>
      <c r="AD577" s="2">
        <v>13.3901260757</v>
      </c>
      <c r="AE577" s="2">
        <v>9.6116792402000009</v>
      </c>
      <c r="AF577" s="2">
        <v>12.915284656700001</v>
      </c>
      <c r="AG577" s="2">
        <v>8.5549869795200006</v>
      </c>
      <c r="AH577" s="2">
        <v>9.9470345075199997</v>
      </c>
      <c r="AI577" s="2">
        <v>9.4740462563399994</v>
      </c>
      <c r="AJ577" s="2">
        <v>11.374287392599999</v>
      </c>
      <c r="AK577" s="2">
        <v>8.07923008745</v>
      </c>
      <c r="AL577" s="2">
        <v>9.4744618254400006</v>
      </c>
    </row>
    <row r="578" spans="1:38" x14ac:dyDescent="0.2">
      <c r="A578" s="2" t="s">
        <v>1823</v>
      </c>
      <c r="B578" s="2">
        <v>734.53923003819898</v>
      </c>
      <c r="C578" s="2">
        <v>573.32301247188502</v>
      </c>
      <c r="D578" s="2">
        <v>0.34032000000000001</v>
      </c>
      <c r="E578" s="2">
        <v>2.1494000000000001E-3</v>
      </c>
      <c r="F578" s="2">
        <v>4.5602999999999998E-2</v>
      </c>
      <c r="G578" s="2" t="s">
        <v>1824</v>
      </c>
      <c r="H578" s="2" t="s">
        <v>1004</v>
      </c>
      <c r="I578" s="2" t="s">
        <v>174</v>
      </c>
      <c r="J578" s="2">
        <v>74260226</v>
      </c>
      <c r="K578" s="2">
        <v>74708394</v>
      </c>
      <c r="L578" s="2">
        <v>10637</v>
      </c>
      <c r="M578" s="2" t="s">
        <v>169</v>
      </c>
      <c r="N578" s="2" t="s">
        <v>1825</v>
      </c>
      <c r="O578" s="2">
        <v>908</v>
      </c>
      <c r="P578" s="2">
        <v>813</v>
      </c>
      <c r="Q578" s="2">
        <v>622</v>
      </c>
      <c r="R578" s="2">
        <v>622</v>
      </c>
      <c r="S578" s="2">
        <v>734</v>
      </c>
      <c r="T578" s="2">
        <v>716</v>
      </c>
      <c r="U578" s="2">
        <v>655</v>
      </c>
      <c r="V578" s="2">
        <v>639</v>
      </c>
      <c r="W578" s="2">
        <v>602</v>
      </c>
      <c r="X578" s="2">
        <v>506</v>
      </c>
      <c r="Y578" s="2">
        <v>548</v>
      </c>
      <c r="Z578" s="2">
        <v>536</v>
      </c>
      <c r="AA578" s="2">
        <v>4.9487984988999996</v>
      </c>
      <c r="AB578" s="2">
        <v>4.3605403565599996</v>
      </c>
      <c r="AC578" s="2">
        <v>3.40554810221</v>
      </c>
      <c r="AD578" s="2">
        <v>3.33278203914</v>
      </c>
      <c r="AE578" s="2">
        <v>4.1509228558300002</v>
      </c>
      <c r="AF578" s="2">
        <v>3.89693284759</v>
      </c>
      <c r="AG578" s="2">
        <v>3.73177911342</v>
      </c>
      <c r="AH578" s="2">
        <v>3.3055562923799999</v>
      </c>
      <c r="AI578" s="2">
        <v>3.2997579694399999</v>
      </c>
      <c r="AJ578" s="2">
        <v>2.8490704257599999</v>
      </c>
      <c r="AK578" s="2">
        <v>2.98431492376</v>
      </c>
      <c r="AL578" s="2">
        <v>3.2198568288099998</v>
      </c>
    </row>
    <row r="579" spans="1:38" x14ac:dyDescent="0.2">
      <c r="A579" s="2" t="s">
        <v>1826</v>
      </c>
      <c r="B579" s="2">
        <v>3833.3228727187102</v>
      </c>
      <c r="C579" s="2">
        <v>3018.0310969443299</v>
      </c>
      <c r="D579" s="2">
        <v>0.34057999999999999</v>
      </c>
      <c r="E579" s="4">
        <v>1.0885E-8</v>
      </c>
      <c r="F579" s="4">
        <v>1.5282E-6</v>
      </c>
      <c r="G579" s="2" t="s">
        <v>44</v>
      </c>
      <c r="H579" s="2" t="s">
        <v>908</v>
      </c>
      <c r="I579" s="2" t="s">
        <v>168</v>
      </c>
      <c r="J579" s="2">
        <v>62162231</v>
      </c>
      <c r="K579" s="2">
        <v>62214976</v>
      </c>
      <c r="L579" s="2">
        <v>3922</v>
      </c>
      <c r="M579" s="2" t="s">
        <v>169</v>
      </c>
      <c r="N579" s="2" t="s">
        <v>1827</v>
      </c>
      <c r="O579" s="2">
        <v>3998</v>
      </c>
      <c r="P579" s="2">
        <v>3940</v>
      </c>
      <c r="Q579" s="2">
        <v>3662</v>
      </c>
      <c r="R579" s="2">
        <v>4219</v>
      </c>
      <c r="S579" s="2">
        <v>3332</v>
      </c>
      <c r="T579" s="2">
        <v>3980</v>
      </c>
      <c r="U579" s="2">
        <v>2913</v>
      </c>
      <c r="V579" s="2">
        <v>3242</v>
      </c>
      <c r="W579" s="2">
        <v>3050</v>
      </c>
      <c r="X579" s="2">
        <v>3490</v>
      </c>
      <c r="Y579" s="2">
        <v>2758</v>
      </c>
      <c r="Z579" s="2">
        <v>2880</v>
      </c>
      <c r="AA579" s="2">
        <v>59.097387433800002</v>
      </c>
      <c r="AB579" s="2">
        <v>57.313582580000002</v>
      </c>
      <c r="AC579" s="2">
        <v>54.3784149138</v>
      </c>
      <c r="AD579" s="2">
        <v>61.3108903193</v>
      </c>
      <c r="AE579" s="2">
        <v>51.105208550100002</v>
      </c>
      <c r="AF579" s="2">
        <v>58.749549634399997</v>
      </c>
      <c r="AG579" s="2">
        <v>45.011831474399997</v>
      </c>
      <c r="AH579" s="2">
        <v>45.485008446499997</v>
      </c>
      <c r="AI579" s="2">
        <v>45.3416170299</v>
      </c>
      <c r="AJ579" s="2">
        <v>53.295392462599999</v>
      </c>
      <c r="AK579" s="2">
        <v>40.735206664000003</v>
      </c>
      <c r="AL579" s="2">
        <v>46.921925881900002</v>
      </c>
    </row>
    <row r="580" spans="1:38" x14ac:dyDescent="0.2">
      <c r="A580" s="2" t="s">
        <v>1828</v>
      </c>
      <c r="B580" s="2">
        <v>199.280599182928</v>
      </c>
      <c r="C580" s="2">
        <v>156.032742757308</v>
      </c>
      <c r="D580" s="2">
        <v>0.3422</v>
      </c>
      <c r="E580" s="2">
        <v>1.1861E-4</v>
      </c>
      <c r="F580" s="2">
        <v>4.8855000000000001E-3</v>
      </c>
      <c r="G580" s="2" t="s">
        <v>1829</v>
      </c>
      <c r="H580" s="2" t="s">
        <v>167</v>
      </c>
      <c r="I580" s="2" t="s">
        <v>168</v>
      </c>
      <c r="J580" s="2">
        <v>88427623</v>
      </c>
      <c r="K580" s="2">
        <v>88443937</v>
      </c>
      <c r="L580" s="2">
        <v>3079</v>
      </c>
      <c r="M580" s="2" t="s">
        <v>169</v>
      </c>
      <c r="N580" s="2" t="s">
        <v>1830</v>
      </c>
      <c r="O580" s="2">
        <v>194</v>
      </c>
      <c r="P580" s="2">
        <v>219</v>
      </c>
      <c r="Q580" s="2">
        <v>195</v>
      </c>
      <c r="R580" s="2">
        <v>222</v>
      </c>
      <c r="S580" s="2">
        <v>176</v>
      </c>
      <c r="T580" s="2">
        <v>196</v>
      </c>
      <c r="U580" s="2">
        <v>175</v>
      </c>
      <c r="V580" s="2">
        <v>162</v>
      </c>
      <c r="W580" s="2">
        <v>165</v>
      </c>
      <c r="X580" s="2">
        <v>161</v>
      </c>
      <c r="Y580" s="2">
        <v>157</v>
      </c>
      <c r="Z580" s="2">
        <v>129</v>
      </c>
      <c r="AA580" s="2">
        <v>3.6527935112400001</v>
      </c>
      <c r="AB580" s="2">
        <v>4.0579187753300001</v>
      </c>
      <c r="AC580" s="2">
        <v>3.6884229527199999</v>
      </c>
      <c r="AD580" s="2">
        <v>4.1094052575699997</v>
      </c>
      <c r="AE580" s="2">
        <v>3.4385135525099999</v>
      </c>
      <c r="AF580" s="2">
        <v>3.6853220143100001</v>
      </c>
      <c r="AG580" s="2">
        <v>3.4444679546199999</v>
      </c>
      <c r="AH580" s="2">
        <v>2.8951307634900001</v>
      </c>
      <c r="AI580" s="2">
        <v>3.1244890696400001</v>
      </c>
      <c r="AJ580" s="2">
        <v>3.1317566924200002</v>
      </c>
      <c r="AK580" s="2">
        <v>2.9537464656400001</v>
      </c>
      <c r="AL580" s="2">
        <v>2.6771391930099999</v>
      </c>
    </row>
    <row r="581" spans="1:38" x14ac:dyDescent="0.2">
      <c r="A581" s="2" t="s">
        <v>1831</v>
      </c>
      <c r="B581" s="2">
        <v>648.73148461427695</v>
      </c>
      <c r="C581" s="2">
        <v>505.69729855427101</v>
      </c>
      <c r="D581" s="2">
        <v>0.34294999999999998</v>
      </c>
      <c r="E581" s="2">
        <v>1.4905000000000001E-3</v>
      </c>
      <c r="F581" s="2">
        <v>3.4626999999999998E-2</v>
      </c>
      <c r="G581" s="2" t="s">
        <v>112</v>
      </c>
      <c r="H581" s="2" t="s">
        <v>173</v>
      </c>
      <c r="I581" s="2" t="s">
        <v>174</v>
      </c>
      <c r="J581" s="2">
        <v>101715928</v>
      </c>
      <c r="K581" s="2">
        <v>101792137</v>
      </c>
      <c r="L581" s="2">
        <v>4550</v>
      </c>
      <c r="M581" s="2" t="s">
        <v>169</v>
      </c>
      <c r="N581" s="2" t="s">
        <v>1832</v>
      </c>
      <c r="O581" s="2">
        <v>623</v>
      </c>
      <c r="P581" s="2">
        <v>737</v>
      </c>
      <c r="Q581" s="2">
        <v>661</v>
      </c>
      <c r="R581" s="2">
        <v>668</v>
      </c>
      <c r="S581" s="2">
        <v>532</v>
      </c>
      <c r="T581" s="2">
        <v>694</v>
      </c>
      <c r="U581" s="2">
        <v>452</v>
      </c>
      <c r="V581" s="2">
        <v>682</v>
      </c>
      <c r="W581" s="2">
        <v>582</v>
      </c>
      <c r="X581" s="2">
        <v>492</v>
      </c>
      <c r="Y581" s="2">
        <v>398</v>
      </c>
      <c r="Z581" s="2">
        <v>480</v>
      </c>
      <c r="AA581" s="2">
        <v>7.93797508865</v>
      </c>
      <c r="AB581" s="2">
        <v>9.2411286237300008</v>
      </c>
      <c r="AC581" s="2">
        <v>8.46069143241</v>
      </c>
      <c r="AD581" s="2">
        <v>8.3675969413099995</v>
      </c>
      <c r="AE581" s="2">
        <v>7.0334434033299997</v>
      </c>
      <c r="AF581" s="2">
        <v>8.8303340418800005</v>
      </c>
      <c r="AG581" s="2">
        <v>6.0203373415300003</v>
      </c>
      <c r="AH581" s="2">
        <v>8.2477566101999997</v>
      </c>
      <c r="AI581" s="2">
        <v>7.4578963357100001</v>
      </c>
      <c r="AJ581" s="2">
        <v>6.4762787484000004</v>
      </c>
      <c r="AK581" s="2">
        <v>5.0670469326700003</v>
      </c>
      <c r="AL581" s="2">
        <v>6.7409448098400002</v>
      </c>
    </row>
    <row r="582" spans="1:38" x14ac:dyDescent="0.2">
      <c r="A582" s="2" t="s">
        <v>1833</v>
      </c>
      <c r="B582" s="2">
        <v>605.83026874139102</v>
      </c>
      <c r="C582" s="2">
        <v>472.84197748432001</v>
      </c>
      <c r="D582" s="2">
        <v>0.34311999999999998</v>
      </c>
      <c r="E582" s="2">
        <v>5.689E-4</v>
      </c>
      <c r="F582" s="2">
        <v>1.6916E-2</v>
      </c>
      <c r="G582" s="2" t="s">
        <v>1834</v>
      </c>
      <c r="H582" s="2" t="s">
        <v>487</v>
      </c>
      <c r="I582" s="2" t="s">
        <v>168</v>
      </c>
      <c r="J582" s="2">
        <v>88493879</v>
      </c>
      <c r="K582" s="2">
        <v>88507165</v>
      </c>
      <c r="L582" s="2">
        <v>13279</v>
      </c>
      <c r="M582" s="2" t="s">
        <v>169</v>
      </c>
      <c r="N582" s="2" t="s">
        <v>1835</v>
      </c>
      <c r="O582" s="2">
        <v>550</v>
      </c>
      <c r="P582" s="2">
        <v>587</v>
      </c>
      <c r="Q582" s="2">
        <v>576</v>
      </c>
      <c r="R582" s="2">
        <v>618</v>
      </c>
      <c r="S582" s="2">
        <v>690</v>
      </c>
      <c r="T582" s="2">
        <v>609</v>
      </c>
      <c r="U582" s="2">
        <v>442</v>
      </c>
      <c r="V582" s="2">
        <v>535</v>
      </c>
      <c r="W582" s="2">
        <v>497</v>
      </c>
      <c r="X582" s="2">
        <v>437</v>
      </c>
      <c r="Y582" s="2">
        <v>530</v>
      </c>
      <c r="Z582" s="2">
        <v>433</v>
      </c>
      <c r="AA582" s="2">
        <v>2.4012114204100001</v>
      </c>
      <c r="AB582" s="2">
        <v>2.5219800930999998</v>
      </c>
      <c r="AC582" s="2">
        <v>2.5262301031800001</v>
      </c>
      <c r="AD582" s="2">
        <v>2.6525207555299999</v>
      </c>
      <c r="AE582" s="2">
        <v>3.12573014613</v>
      </c>
      <c r="AF582" s="2">
        <v>2.6551005990599998</v>
      </c>
      <c r="AG582" s="2">
        <v>2.01720802551</v>
      </c>
      <c r="AH582" s="2">
        <v>2.2169263717800001</v>
      </c>
      <c r="AI582" s="2">
        <v>2.1822061341699999</v>
      </c>
      <c r="AJ582" s="2">
        <v>1.97100575843</v>
      </c>
      <c r="AK582" s="2">
        <v>2.31203151803</v>
      </c>
      <c r="AL582" s="2">
        <v>2.0835957177200002</v>
      </c>
    </row>
    <row r="583" spans="1:38" x14ac:dyDescent="0.2">
      <c r="A583" s="2" t="s">
        <v>1836</v>
      </c>
      <c r="B583" s="2">
        <v>15284.754392376301</v>
      </c>
      <c r="C583" s="2">
        <v>11891.2207134698</v>
      </c>
      <c r="D583" s="2">
        <v>0.34656999999999999</v>
      </c>
      <c r="E583" s="2">
        <v>1.1194E-3</v>
      </c>
      <c r="F583" s="2">
        <v>2.7892E-2</v>
      </c>
      <c r="G583" s="2" t="s">
        <v>1837</v>
      </c>
      <c r="H583" s="2" t="s">
        <v>512</v>
      </c>
      <c r="I583" s="2" t="s">
        <v>174</v>
      </c>
      <c r="J583" s="2">
        <v>35541362</v>
      </c>
      <c r="K583" s="2">
        <v>35696360</v>
      </c>
      <c r="L583" s="2">
        <v>7384</v>
      </c>
      <c r="M583" s="2" t="s">
        <v>169</v>
      </c>
      <c r="N583" s="2" t="s">
        <v>1838</v>
      </c>
      <c r="O583" s="2">
        <v>17369</v>
      </c>
      <c r="P583" s="2">
        <v>16359</v>
      </c>
      <c r="Q583" s="2">
        <v>14963</v>
      </c>
      <c r="R583" s="2">
        <v>12912</v>
      </c>
      <c r="S583" s="2">
        <v>15125</v>
      </c>
      <c r="T583" s="2">
        <v>15087</v>
      </c>
      <c r="U583" s="2">
        <v>14154</v>
      </c>
      <c r="V583" s="2">
        <v>13662</v>
      </c>
      <c r="W583" s="2">
        <v>12287</v>
      </c>
      <c r="X583" s="2">
        <v>9765</v>
      </c>
      <c r="Y583" s="2">
        <v>12392</v>
      </c>
      <c r="Z583" s="2">
        <v>10125</v>
      </c>
      <c r="AA583" s="2">
        <v>136.36917363800001</v>
      </c>
      <c r="AB583" s="2">
        <v>126.396191508</v>
      </c>
      <c r="AC583" s="2">
        <v>118.016513781</v>
      </c>
      <c r="AD583" s="2">
        <v>99.663816988899995</v>
      </c>
      <c r="AE583" s="2">
        <v>123.217234381</v>
      </c>
      <c r="AF583" s="2">
        <v>118.287883548</v>
      </c>
      <c r="AG583" s="2">
        <v>116.16660365600001</v>
      </c>
      <c r="AH583" s="2">
        <v>101.808831169</v>
      </c>
      <c r="AI583" s="2">
        <v>97.019475996200001</v>
      </c>
      <c r="AJ583" s="2">
        <v>79.204961397600002</v>
      </c>
      <c r="AK583" s="2">
        <v>97.214930092200007</v>
      </c>
      <c r="AL583" s="2">
        <v>87.6181894435</v>
      </c>
    </row>
    <row r="584" spans="1:38" x14ac:dyDescent="0.2">
      <c r="A584" s="2" t="s">
        <v>1839</v>
      </c>
      <c r="B584" s="2">
        <v>235.33494793462799</v>
      </c>
      <c r="C584" s="2">
        <v>183.10678015012499</v>
      </c>
      <c r="D584" s="2">
        <v>0.34969</v>
      </c>
      <c r="E584" s="2">
        <v>1.9275999999999999E-4</v>
      </c>
      <c r="F584" s="2">
        <v>7.221E-3</v>
      </c>
      <c r="G584" s="2" t="s">
        <v>1840</v>
      </c>
      <c r="H584" s="2" t="s">
        <v>1004</v>
      </c>
      <c r="I584" s="2" t="s">
        <v>168</v>
      </c>
      <c r="J584" s="2">
        <v>52158644</v>
      </c>
      <c r="K584" s="2">
        <v>52336171</v>
      </c>
      <c r="L584" s="2">
        <v>3649</v>
      </c>
      <c r="M584" s="2" t="s">
        <v>169</v>
      </c>
      <c r="N584" s="2" t="s">
        <v>1841</v>
      </c>
      <c r="O584" s="2">
        <v>282</v>
      </c>
      <c r="P584" s="2">
        <v>222</v>
      </c>
      <c r="Q584" s="2">
        <v>202</v>
      </c>
      <c r="R584" s="2">
        <v>261</v>
      </c>
      <c r="S584" s="2">
        <v>206</v>
      </c>
      <c r="T584" s="2">
        <v>248</v>
      </c>
      <c r="U584" s="2">
        <v>186</v>
      </c>
      <c r="V584" s="2">
        <v>207</v>
      </c>
      <c r="W584" s="2">
        <v>204</v>
      </c>
      <c r="X584" s="2">
        <v>187</v>
      </c>
      <c r="Y584" s="2">
        <v>175</v>
      </c>
      <c r="Z584" s="2">
        <v>156</v>
      </c>
      <c r="AA584" s="2">
        <v>4.4803127030300001</v>
      </c>
      <c r="AB584" s="2">
        <v>3.47094742145</v>
      </c>
      <c r="AC584" s="2">
        <v>3.2239871307599999</v>
      </c>
      <c r="AD584" s="2">
        <v>4.0766397108500003</v>
      </c>
      <c r="AE584" s="2">
        <v>3.3959486799</v>
      </c>
      <c r="AF584" s="2">
        <v>3.9346569755599998</v>
      </c>
      <c r="AG584" s="2">
        <v>3.0891064178900001</v>
      </c>
      <c r="AH584" s="2">
        <v>3.1214712596799998</v>
      </c>
      <c r="AI584" s="2">
        <v>3.25957560223</v>
      </c>
      <c r="AJ584" s="2">
        <v>3.0693016312900001</v>
      </c>
      <c r="AK584" s="2">
        <v>2.77809720026</v>
      </c>
      <c r="AL584" s="2">
        <v>2.7317544909699998</v>
      </c>
    </row>
    <row r="585" spans="1:38" x14ac:dyDescent="0.2">
      <c r="A585" s="2" t="s">
        <v>1842</v>
      </c>
      <c r="B585" s="2">
        <v>375.20979601659002</v>
      </c>
      <c r="C585" s="2">
        <v>291.33689965000201</v>
      </c>
      <c r="D585" s="2">
        <v>0.35348000000000002</v>
      </c>
      <c r="E585" s="2">
        <v>1.7875000000000001E-4</v>
      </c>
      <c r="F585" s="2">
        <v>6.8551999999999997E-3</v>
      </c>
      <c r="G585" s="2" t="s">
        <v>1843</v>
      </c>
      <c r="H585" s="2" t="s">
        <v>173</v>
      </c>
      <c r="I585" s="2" t="s">
        <v>168</v>
      </c>
      <c r="J585" s="2">
        <v>51200869</v>
      </c>
      <c r="K585" s="2">
        <v>51298097</v>
      </c>
      <c r="L585" s="2">
        <v>6758</v>
      </c>
      <c r="M585" s="2" t="s">
        <v>169</v>
      </c>
      <c r="N585" s="2" t="s">
        <v>1844</v>
      </c>
      <c r="O585" s="2">
        <v>411</v>
      </c>
      <c r="P585" s="2">
        <v>399</v>
      </c>
      <c r="Q585" s="2">
        <v>350</v>
      </c>
      <c r="R585" s="2">
        <v>444</v>
      </c>
      <c r="S585" s="2">
        <v>298</v>
      </c>
      <c r="T585" s="2">
        <v>368</v>
      </c>
      <c r="U585" s="2">
        <v>309</v>
      </c>
      <c r="V585" s="2">
        <v>325</v>
      </c>
      <c r="W585" s="2">
        <v>264</v>
      </c>
      <c r="X585" s="2">
        <v>346</v>
      </c>
      <c r="Y585" s="2">
        <v>282</v>
      </c>
      <c r="Z585" s="2">
        <v>246</v>
      </c>
      <c r="AA585" s="2">
        <v>3.5257922278199998</v>
      </c>
      <c r="AB585" s="2">
        <v>3.3683997939100001</v>
      </c>
      <c r="AC585" s="2">
        <v>3.01623830066</v>
      </c>
      <c r="AD585" s="2">
        <v>3.7445572027399998</v>
      </c>
      <c r="AE585" s="2">
        <v>2.6525637981200001</v>
      </c>
      <c r="AF585" s="2">
        <v>3.1525260955999999</v>
      </c>
      <c r="AG585" s="2">
        <v>2.7709844004400002</v>
      </c>
      <c r="AH585" s="2">
        <v>2.6462327015799998</v>
      </c>
      <c r="AI585" s="2">
        <v>2.2776683860100002</v>
      </c>
      <c r="AJ585" s="2">
        <v>3.0664065815399999</v>
      </c>
      <c r="AK585" s="2">
        <v>2.41720883171</v>
      </c>
      <c r="AL585" s="2">
        <v>2.3259900382400001</v>
      </c>
    </row>
    <row r="586" spans="1:38" x14ac:dyDescent="0.2">
      <c r="A586" s="2" t="s">
        <v>1845</v>
      </c>
      <c r="B586" s="2">
        <v>306.511451914764</v>
      </c>
      <c r="C586" s="2">
        <v>236.976124994587</v>
      </c>
      <c r="D586" s="2">
        <v>0.35460000000000003</v>
      </c>
      <c r="E586" s="2">
        <v>1.7043E-3</v>
      </c>
      <c r="F586" s="2">
        <v>3.8213999999999998E-2</v>
      </c>
      <c r="G586" s="2" t="s">
        <v>1846</v>
      </c>
      <c r="H586" s="2" t="s">
        <v>238</v>
      </c>
      <c r="I586" s="2" t="s">
        <v>168</v>
      </c>
      <c r="J586" s="2">
        <v>106871737</v>
      </c>
      <c r="K586" s="2">
        <v>106894256</v>
      </c>
      <c r="L586" s="2">
        <v>2073</v>
      </c>
      <c r="M586" s="2" t="s">
        <v>169</v>
      </c>
      <c r="N586" s="2" t="s">
        <v>1847</v>
      </c>
      <c r="O586" s="2">
        <v>317</v>
      </c>
      <c r="P586" s="2">
        <v>296</v>
      </c>
      <c r="Q586" s="2">
        <v>324</v>
      </c>
      <c r="R586" s="2">
        <v>348</v>
      </c>
      <c r="S586" s="2">
        <v>223</v>
      </c>
      <c r="T586" s="2">
        <v>347</v>
      </c>
      <c r="U586" s="2">
        <v>228</v>
      </c>
      <c r="V586" s="2">
        <v>253</v>
      </c>
      <c r="W586" s="2">
        <v>227</v>
      </c>
      <c r="X586" s="2">
        <v>279</v>
      </c>
      <c r="Y586" s="2">
        <v>191</v>
      </c>
      <c r="Z586" s="2">
        <v>259</v>
      </c>
      <c r="AA586" s="2">
        <v>8.8652919397899996</v>
      </c>
      <c r="AB586" s="2">
        <v>8.1463175049899998</v>
      </c>
      <c r="AC586" s="2">
        <v>9.1025170604699994</v>
      </c>
      <c r="AD586" s="2">
        <v>9.5678779899500004</v>
      </c>
      <c r="AE586" s="2">
        <v>6.4710286472199998</v>
      </c>
      <c r="AF586" s="2">
        <v>9.69079109758</v>
      </c>
      <c r="AG586" s="2">
        <v>6.6654478334</v>
      </c>
      <c r="AH586" s="2">
        <v>6.7155885132800002</v>
      </c>
      <c r="AI586" s="2">
        <v>6.3845649517199998</v>
      </c>
      <c r="AJ586" s="2">
        <v>8.0607736883700003</v>
      </c>
      <c r="AK586" s="2">
        <v>5.3372471824099996</v>
      </c>
      <c r="AL586" s="2">
        <v>7.9834643945500003</v>
      </c>
    </row>
    <row r="587" spans="1:38" x14ac:dyDescent="0.2">
      <c r="A587" s="2" t="s">
        <v>1848</v>
      </c>
      <c r="B587" s="2">
        <v>283.20061540566599</v>
      </c>
      <c r="C587" s="2">
        <v>217.793721660969</v>
      </c>
      <c r="D587" s="2">
        <v>0.36208000000000001</v>
      </c>
      <c r="E587" s="2">
        <v>8.0073000000000004E-4</v>
      </c>
      <c r="F587" s="2">
        <v>2.2214000000000001E-2</v>
      </c>
      <c r="G587" s="2" t="s">
        <v>1849</v>
      </c>
      <c r="H587" s="2" t="s">
        <v>231</v>
      </c>
      <c r="I587" s="2" t="s">
        <v>174</v>
      </c>
      <c r="J587" s="2">
        <v>169137444</v>
      </c>
      <c r="K587" s="2">
        <v>169239958</v>
      </c>
      <c r="L587" s="2">
        <v>6071</v>
      </c>
      <c r="M587" s="2" t="s">
        <v>169</v>
      </c>
      <c r="N587" s="2" t="s">
        <v>1850</v>
      </c>
      <c r="O587" s="2">
        <v>303</v>
      </c>
      <c r="P587" s="2">
        <v>337</v>
      </c>
      <c r="Q587" s="2">
        <v>290</v>
      </c>
      <c r="R587" s="2">
        <v>259</v>
      </c>
      <c r="S587" s="2">
        <v>210</v>
      </c>
      <c r="T587" s="2">
        <v>312</v>
      </c>
      <c r="U587" s="2">
        <v>257</v>
      </c>
      <c r="V587" s="2">
        <v>245</v>
      </c>
      <c r="W587" s="2">
        <v>232</v>
      </c>
      <c r="X587" s="2">
        <v>204</v>
      </c>
      <c r="Y587" s="2">
        <v>200</v>
      </c>
      <c r="Z587" s="2">
        <v>188</v>
      </c>
      <c r="AA587" s="2">
        <v>2.8934466374699999</v>
      </c>
      <c r="AB587" s="2">
        <v>3.1669309317800001</v>
      </c>
      <c r="AC587" s="2">
        <v>2.7819771496299999</v>
      </c>
      <c r="AD587" s="2">
        <v>2.4315052851400001</v>
      </c>
      <c r="AE587" s="2">
        <v>2.0807831549400002</v>
      </c>
      <c r="AF587" s="2">
        <v>2.97524970032</v>
      </c>
      <c r="AG587" s="2">
        <v>2.5654684574400002</v>
      </c>
      <c r="AH587" s="2">
        <v>2.2205916887799999</v>
      </c>
      <c r="AI587" s="2">
        <v>2.2280888557499998</v>
      </c>
      <c r="AJ587" s="2">
        <v>2.0125272132899998</v>
      </c>
      <c r="AK587" s="2">
        <v>1.9083279636199999</v>
      </c>
      <c r="AL587" s="2">
        <v>1.97873915278</v>
      </c>
    </row>
    <row r="588" spans="1:38" x14ac:dyDescent="0.2">
      <c r="A588" s="2" t="s">
        <v>1851</v>
      </c>
      <c r="B588" s="2">
        <v>2007.42564911606</v>
      </c>
      <c r="C588" s="2">
        <v>1539.391189231</v>
      </c>
      <c r="D588" s="2">
        <v>0.36402000000000001</v>
      </c>
      <c r="E588" s="2">
        <v>1.3806000000000001E-3</v>
      </c>
      <c r="F588" s="2">
        <v>3.2590000000000001E-2</v>
      </c>
      <c r="G588" s="2" t="s">
        <v>1852</v>
      </c>
      <c r="H588" s="2" t="s">
        <v>173</v>
      </c>
      <c r="I588" s="2" t="s">
        <v>174</v>
      </c>
      <c r="J588" s="2">
        <v>77400471</v>
      </c>
      <c r="K588" s="2">
        <v>77712486</v>
      </c>
      <c r="L588" s="2">
        <v>11715</v>
      </c>
      <c r="M588" s="2" t="s">
        <v>169</v>
      </c>
      <c r="N588" s="2" t="s">
        <v>1853</v>
      </c>
      <c r="O588" s="2">
        <v>2055</v>
      </c>
      <c r="P588" s="2">
        <v>1749</v>
      </c>
      <c r="Q588" s="2">
        <v>1580</v>
      </c>
      <c r="R588" s="2">
        <v>2629</v>
      </c>
      <c r="S588" s="2">
        <v>1962</v>
      </c>
      <c r="T588" s="2">
        <v>2135</v>
      </c>
      <c r="U588" s="2">
        <v>1591</v>
      </c>
      <c r="V588" s="2">
        <v>1582</v>
      </c>
      <c r="W588" s="2">
        <v>1430</v>
      </c>
      <c r="X588" s="2">
        <v>1860</v>
      </c>
      <c r="Y588" s="2">
        <v>1464</v>
      </c>
      <c r="Z588" s="2">
        <v>1418</v>
      </c>
      <c r="AA588" s="2">
        <v>10.1695705829</v>
      </c>
      <c r="AB588" s="2">
        <v>8.51758429725</v>
      </c>
      <c r="AC588" s="2">
        <v>7.85471781688</v>
      </c>
      <c r="AD588" s="2">
        <v>12.7903956788</v>
      </c>
      <c r="AE588" s="2">
        <v>10.0745225108</v>
      </c>
      <c r="AF588" s="2">
        <v>10.5507818945</v>
      </c>
      <c r="AG588" s="2">
        <v>8.2304138919199996</v>
      </c>
      <c r="AH588" s="2">
        <v>7.4306540923500002</v>
      </c>
      <c r="AI588" s="2">
        <v>7.1170251239400004</v>
      </c>
      <c r="AJ588" s="2">
        <v>9.5091670826599994</v>
      </c>
      <c r="AK588" s="2">
        <v>7.2390576501600004</v>
      </c>
      <c r="AL588" s="2">
        <v>7.7343686546099999</v>
      </c>
    </row>
    <row r="589" spans="1:38" x14ac:dyDescent="0.2">
      <c r="A589" s="2" t="s">
        <v>1854</v>
      </c>
      <c r="B589" s="2">
        <v>597.051946317177</v>
      </c>
      <c r="C589" s="2">
        <v>458.259295676965</v>
      </c>
      <c r="D589" s="2">
        <v>0.36485000000000001</v>
      </c>
      <c r="E589" s="2">
        <v>6.0689999999999995E-4</v>
      </c>
      <c r="F589" s="2">
        <v>1.7752E-2</v>
      </c>
      <c r="G589" s="2" t="s">
        <v>17</v>
      </c>
      <c r="H589" s="2" t="s">
        <v>185</v>
      </c>
      <c r="I589" s="2" t="s">
        <v>174</v>
      </c>
      <c r="J589" s="2">
        <v>204259068</v>
      </c>
      <c r="K589" s="2">
        <v>204400133</v>
      </c>
      <c r="L589" s="2">
        <v>9808</v>
      </c>
      <c r="M589" s="2" t="s">
        <v>169</v>
      </c>
      <c r="N589" s="2" t="s">
        <v>1855</v>
      </c>
      <c r="O589" s="2">
        <v>676</v>
      </c>
      <c r="P589" s="2">
        <v>533</v>
      </c>
      <c r="Q589" s="2">
        <v>510</v>
      </c>
      <c r="R589" s="2">
        <v>645</v>
      </c>
      <c r="S589" s="2">
        <v>609</v>
      </c>
      <c r="T589" s="2">
        <v>619</v>
      </c>
      <c r="U589" s="2">
        <v>523</v>
      </c>
      <c r="V589" s="2">
        <v>451</v>
      </c>
      <c r="W589" s="2">
        <v>557</v>
      </c>
      <c r="X589" s="2">
        <v>452</v>
      </c>
      <c r="Y589" s="2">
        <v>380</v>
      </c>
      <c r="Z589" s="2">
        <v>423</v>
      </c>
      <c r="AA589" s="2">
        <v>3.9957593135999998</v>
      </c>
      <c r="AB589" s="2">
        <v>3.10038534736</v>
      </c>
      <c r="AC589" s="2">
        <v>3.0283461321099998</v>
      </c>
      <c r="AD589" s="2">
        <v>3.7481325771499998</v>
      </c>
      <c r="AE589" s="2">
        <v>3.73512032499</v>
      </c>
      <c r="AF589" s="2">
        <v>3.6537535541500001</v>
      </c>
      <c r="AG589" s="2">
        <v>3.2315808105800001</v>
      </c>
      <c r="AH589" s="2">
        <v>2.53022383905</v>
      </c>
      <c r="AI589" s="2">
        <v>3.31115485683</v>
      </c>
      <c r="AJ589" s="2">
        <v>2.7601316981099999</v>
      </c>
      <c r="AK589" s="2">
        <v>2.2443283266299998</v>
      </c>
      <c r="AL589" s="2">
        <v>2.7558199574</v>
      </c>
    </row>
    <row r="590" spans="1:38" x14ac:dyDescent="0.2">
      <c r="A590" s="2" t="s">
        <v>1856</v>
      </c>
      <c r="B590" s="2">
        <v>14700.882222287501</v>
      </c>
      <c r="C590" s="2">
        <v>11280.785006369</v>
      </c>
      <c r="D590" s="2">
        <v>0.36804999999999999</v>
      </c>
      <c r="E590" s="2">
        <v>1.8352E-4</v>
      </c>
      <c r="F590" s="2">
        <v>6.9719999999999999E-3</v>
      </c>
      <c r="G590" s="2" t="s">
        <v>57</v>
      </c>
      <c r="H590" s="2" t="s">
        <v>177</v>
      </c>
      <c r="I590" s="2" t="s">
        <v>168</v>
      </c>
      <c r="J590" s="2">
        <v>75931861</v>
      </c>
      <c r="K590" s="2">
        <v>75933612</v>
      </c>
      <c r="L590" s="2">
        <v>1455</v>
      </c>
      <c r="M590" s="2" t="s">
        <v>169</v>
      </c>
      <c r="N590" s="2" t="s">
        <v>1857</v>
      </c>
      <c r="O590" s="2">
        <v>15577</v>
      </c>
      <c r="P590" s="2">
        <v>14377</v>
      </c>
      <c r="Q590" s="2">
        <v>12330</v>
      </c>
      <c r="R590" s="2">
        <v>15719</v>
      </c>
      <c r="S590" s="2">
        <v>15371</v>
      </c>
      <c r="T590" s="2">
        <v>15004</v>
      </c>
      <c r="U590" s="2">
        <v>11721</v>
      </c>
      <c r="V590" s="2">
        <v>12030</v>
      </c>
      <c r="W590" s="2">
        <v>9438</v>
      </c>
      <c r="X590" s="2">
        <v>12546</v>
      </c>
      <c r="Y590" s="2">
        <v>10749</v>
      </c>
      <c r="Z590" s="2">
        <v>11880</v>
      </c>
      <c r="AA590" s="2">
        <v>620.66021600299996</v>
      </c>
      <c r="AB590" s="2">
        <v>563.73396682600003</v>
      </c>
      <c r="AC590" s="2">
        <v>493.53263606100001</v>
      </c>
      <c r="AD590" s="2">
        <v>615.74034020399995</v>
      </c>
      <c r="AE590" s="2">
        <v>635.487321931</v>
      </c>
      <c r="AF590" s="2">
        <v>596.99833668799999</v>
      </c>
      <c r="AG590" s="2">
        <v>488.19739927799998</v>
      </c>
      <c r="AH590" s="2">
        <v>454.95190988100001</v>
      </c>
      <c r="AI590" s="2">
        <v>378.20018251400001</v>
      </c>
      <c r="AJ590" s="2">
        <v>516.43315586400001</v>
      </c>
      <c r="AK590" s="2">
        <v>427.94535915099999</v>
      </c>
      <c r="AL590" s="2">
        <v>521.72827999900005</v>
      </c>
    </row>
    <row r="591" spans="1:38" x14ac:dyDescent="0.2">
      <c r="A591" s="2" t="s">
        <v>1858</v>
      </c>
      <c r="B591" s="2">
        <v>3699.02053481547</v>
      </c>
      <c r="C591" s="2">
        <v>2848.7960836299699</v>
      </c>
      <c r="D591" s="2">
        <v>0.37057000000000001</v>
      </c>
      <c r="E591" s="4">
        <v>2.6381E-8</v>
      </c>
      <c r="F591" s="4">
        <v>3.3019000000000001E-6</v>
      </c>
      <c r="G591" s="2" t="s">
        <v>1859</v>
      </c>
      <c r="H591" s="2" t="s">
        <v>173</v>
      </c>
      <c r="I591" s="2" t="s">
        <v>174</v>
      </c>
      <c r="J591" s="2">
        <v>58887403</v>
      </c>
      <c r="K591" s="2">
        <v>59042177</v>
      </c>
      <c r="L591" s="2">
        <v>5034</v>
      </c>
      <c r="M591" s="2" t="s">
        <v>169</v>
      </c>
      <c r="N591" s="2" t="s">
        <v>1860</v>
      </c>
      <c r="O591" s="2">
        <v>3795</v>
      </c>
      <c r="P591" s="2">
        <v>3575</v>
      </c>
      <c r="Q591" s="2">
        <v>3603</v>
      </c>
      <c r="R591" s="2">
        <v>4007</v>
      </c>
      <c r="S591" s="2">
        <v>3629</v>
      </c>
      <c r="T591" s="2">
        <v>3650</v>
      </c>
      <c r="U591" s="2">
        <v>2973</v>
      </c>
      <c r="V591" s="2">
        <v>2804</v>
      </c>
      <c r="W591" s="2">
        <v>2884</v>
      </c>
      <c r="X591" s="2">
        <v>3281</v>
      </c>
      <c r="Y591" s="2">
        <v>2692</v>
      </c>
      <c r="Z591" s="2">
        <v>2656</v>
      </c>
      <c r="AA591" s="2">
        <v>43.705052943200002</v>
      </c>
      <c r="AB591" s="2">
        <v>40.516484776200002</v>
      </c>
      <c r="AC591" s="2">
        <v>41.683755936499999</v>
      </c>
      <c r="AD591" s="2">
        <v>45.367183480000001</v>
      </c>
      <c r="AE591" s="2">
        <v>43.365216454299997</v>
      </c>
      <c r="AF591" s="2">
        <v>41.976740470400003</v>
      </c>
      <c r="AG591" s="2">
        <v>35.791136321499998</v>
      </c>
      <c r="AH591" s="2">
        <v>30.649800821900001</v>
      </c>
      <c r="AI591" s="2">
        <v>33.403101963899999</v>
      </c>
      <c r="AJ591" s="2">
        <v>39.035958373100001</v>
      </c>
      <c r="AK591" s="2">
        <v>30.977409424699999</v>
      </c>
      <c r="AL591" s="2">
        <v>33.713651270500002</v>
      </c>
    </row>
    <row r="592" spans="1:38" x14ac:dyDescent="0.2">
      <c r="A592" s="2" t="s">
        <v>1861</v>
      </c>
      <c r="B592" s="2">
        <v>91022.525222396507</v>
      </c>
      <c r="C592" s="2">
        <v>69849.447198323294</v>
      </c>
      <c r="D592" s="2">
        <v>0.37092000000000003</v>
      </c>
      <c r="E592" s="4">
        <v>2.3983000000000001E-5</v>
      </c>
      <c r="F592" s="2">
        <v>1.3634999999999999E-3</v>
      </c>
      <c r="G592" s="2" t="s">
        <v>62</v>
      </c>
      <c r="H592" s="2" t="s">
        <v>209</v>
      </c>
      <c r="I592" s="2" t="s">
        <v>174</v>
      </c>
      <c r="J592" s="2">
        <v>79476997</v>
      </c>
      <c r="K592" s="2">
        <v>79490873</v>
      </c>
      <c r="L592" s="2">
        <v>2256</v>
      </c>
      <c r="M592" s="2" t="s">
        <v>169</v>
      </c>
      <c r="N592" s="2" t="s">
        <v>1862</v>
      </c>
      <c r="O592" s="2">
        <v>105087</v>
      </c>
      <c r="P592" s="2">
        <v>90699</v>
      </c>
      <c r="Q592" s="2">
        <v>87884</v>
      </c>
      <c r="R592" s="2">
        <v>80182</v>
      </c>
      <c r="S592" s="2">
        <v>87608</v>
      </c>
      <c r="T592" s="2">
        <v>95813</v>
      </c>
      <c r="U592" s="2">
        <v>73834</v>
      </c>
      <c r="V592" s="2">
        <v>79736</v>
      </c>
      <c r="W592" s="2">
        <v>71742</v>
      </c>
      <c r="X592" s="2">
        <v>62343</v>
      </c>
      <c r="Y592" s="2">
        <v>63377</v>
      </c>
      <c r="Z592" s="2">
        <v>73191</v>
      </c>
      <c r="AA592" s="2">
        <v>2700.4925307399999</v>
      </c>
      <c r="AB592" s="2">
        <v>2293.67735726</v>
      </c>
      <c r="AC592" s="2">
        <v>2268.7493271200001</v>
      </c>
      <c r="AD592" s="2">
        <v>2025.6922947099999</v>
      </c>
      <c r="AE592" s="2">
        <v>2335.9978145499999</v>
      </c>
      <c r="AF592" s="2">
        <v>2458.7501659200002</v>
      </c>
      <c r="AG592" s="2">
        <v>1983.4035709100001</v>
      </c>
      <c r="AH592" s="2">
        <v>1944.81461029</v>
      </c>
      <c r="AI592" s="2">
        <v>1854.12555071</v>
      </c>
      <c r="AJ592" s="2">
        <v>1655.0854805900001</v>
      </c>
      <c r="AK592" s="2">
        <v>1627.3307608600001</v>
      </c>
      <c r="AL592" s="2">
        <v>2073.0487558</v>
      </c>
    </row>
    <row r="593" spans="1:38" x14ac:dyDescent="0.2">
      <c r="A593" s="2" t="s">
        <v>1863</v>
      </c>
      <c r="B593" s="2">
        <v>717.27464508583</v>
      </c>
      <c r="C593" s="2">
        <v>548.05551880810697</v>
      </c>
      <c r="D593" s="2">
        <v>0.37203000000000003</v>
      </c>
      <c r="E593" s="2">
        <v>3.6905E-4</v>
      </c>
      <c r="F593" s="2">
        <v>1.1917000000000001E-2</v>
      </c>
      <c r="G593" s="2" t="s">
        <v>1864</v>
      </c>
      <c r="H593" s="2" t="s">
        <v>231</v>
      </c>
      <c r="I593" s="2" t="s">
        <v>174</v>
      </c>
      <c r="J593" s="2">
        <v>185548850</v>
      </c>
      <c r="K593" s="2">
        <v>185570663</v>
      </c>
      <c r="L593" s="2">
        <v>2673</v>
      </c>
      <c r="M593" s="2" t="s">
        <v>169</v>
      </c>
      <c r="N593" s="2" t="s">
        <v>1865</v>
      </c>
      <c r="O593" s="2">
        <v>739</v>
      </c>
      <c r="P593" s="2">
        <v>903</v>
      </c>
      <c r="Q593" s="2">
        <v>717</v>
      </c>
      <c r="R593" s="2">
        <v>649</v>
      </c>
      <c r="S593" s="2">
        <v>595</v>
      </c>
      <c r="T593" s="2">
        <v>722</v>
      </c>
      <c r="U593" s="2">
        <v>563</v>
      </c>
      <c r="V593" s="2">
        <v>687</v>
      </c>
      <c r="W593" s="2">
        <v>511</v>
      </c>
      <c r="X593" s="2">
        <v>555</v>
      </c>
      <c r="Y593" s="2">
        <v>467</v>
      </c>
      <c r="Z593" s="2">
        <v>551</v>
      </c>
      <c r="AA593" s="2">
        <v>16.027971491199999</v>
      </c>
      <c r="AB593" s="2">
        <v>19.2733725109</v>
      </c>
      <c r="AC593" s="2">
        <v>15.621976867600001</v>
      </c>
      <c r="AD593" s="2">
        <v>13.838258045</v>
      </c>
      <c r="AE593" s="2">
        <v>13.3901600618</v>
      </c>
      <c r="AF593" s="2">
        <v>15.637499103</v>
      </c>
      <c r="AG593" s="2">
        <v>12.764482874400001</v>
      </c>
      <c r="AH593" s="2">
        <v>14.1423192498</v>
      </c>
      <c r="AI593" s="2">
        <v>11.1461965174</v>
      </c>
      <c r="AJ593" s="2">
        <v>12.4355744356</v>
      </c>
      <c r="AK593" s="2">
        <v>10.1204814522</v>
      </c>
      <c r="AL593" s="2">
        <v>13.171752779</v>
      </c>
    </row>
    <row r="594" spans="1:38" x14ac:dyDescent="0.2">
      <c r="A594" s="2" t="s">
        <v>1866</v>
      </c>
      <c r="B594" s="2">
        <v>166.52034880990399</v>
      </c>
      <c r="C594" s="2">
        <v>127.21696071110701</v>
      </c>
      <c r="D594" s="2">
        <v>0.37301000000000001</v>
      </c>
      <c r="E594" s="2">
        <v>2.3091999999999999E-4</v>
      </c>
      <c r="F594" s="2">
        <v>8.2965999999999995E-3</v>
      </c>
      <c r="G594" s="2" t="s">
        <v>1867</v>
      </c>
      <c r="H594" s="2" t="s">
        <v>512</v>
      </c>
      <c r="I594" s="2" t="s">
        <v>174</v>
      </c>
      <c r="J594" s="2">
        <v>80194708</v>
      </c>
      <c r="K594" s="2">
        <v>80247147</v>
      </c>
      <c r="L594" s="2">
        <v>4719</v>
      </c>
      <c r="M594" s="2" t="s">
        <v>169</v>
      </c>
      <c r="N594" s="2" t="s">
        <v>1868</v>
      </c>
      <c r="O594" s="2">
        <v>183</v>
      </c>
      <c r="P594" s="2">
        <v>164</v>
      </c>
      <c r="Q594" s="2">
        <v>159</v>
      </c>
      <c r="R594" s="2">
        <v>156</v>
      </c>
      <c r="S594" s="2">
        <v>149</v>
      </c>
      <c r="T594" s="2">
        <v>192</v>
      </c>
      <c r="U594" s="2">
        <v>122</v>
      </c>
      <c r="V594" s="2">
        <v>148</v>
      </c>
      <c r="W594" s="2">
        <v>135</v>
      </c>
      <c r="X594" s="2">
        <v>120</v>
      </c>
      <c r="Y594" s="2">
        <v>116</v>
      </c>
      <c r="Z594" s="2">
        <v>132</v>
      </c>
      <c r="AA594" s="2">
        <v>2.2481961203799998</v>
      </c>
      <c r="AB594" s="2">
        <v>1.98272642423</v>
      </c>
      <c r="AC594" s="2">
        <v>1.9622888695</v>
      </c>
      <c r="AD594" s="2">
        <v>1.88412758366</v>
      </c>
      <c r="AE594" s="2">
        <v>1.8993458516299999</v>
      </c>
      <c r="AF594" s="2">
        <v>2.3554848231399999</v>
      </c>
      <c r="AG594" s="2">
        <v>1.5667642097800001</v>
      </c>
      <c r="AH594" s="2">
        <v>1.7257369445299999</v>
      </c>
      <c r="AI594" s="2">
        <v>1.66797119206</v>
      </c>
      <c r="AJ594" s="2">
        <v>1.5230111952800001</v>
      </c>
      <c r="AK594" s="2">
        <v>1.4239386011799999</v>
      </c>
      <c r="AL594" s="2">
        <v>1.78737172988</v>
      </c>
    </row>
    <row r="595" spans="1:38" x14ac:dyDescent="0.2">
      <c r="A595" s="2" t="s">
        <v>1869</v>
      </c>
      <c r="B595" s="2">
        <v>3008.4496631494299</v>
      </c>
      <c r="C595" s="2">
        <v>2299.03594343855</v>
      </c>
      <c r="D595" s="2">
        <v>0.37319999999999998</v>
      </c>
      <c r="E595" s="2">
        <v>1.8535000000000001E-4</v>
      </c>
      <c r="F595" s="2">
        <v>7.0251000000000003E-3</v>
      </c>
      <c r="G595" s="2" t="s">
        <v>72</v>
      </c>
      <c r="H595" s="2" t="s">
        <v>512</v>
      </c>
      <c r="I595" s="2" t="s">
        <v>168</v>
      </c>
      <c r="J595" s="2">
        <v>108881038</v>
      </c>
      <c r="K595" s="2">
        <v>109005977</v>
      </c>
      <c r="L595" s="2">
        <v>7341</v>
      </c>
      <c r="M595" s="2" t="s">
        <v>169</v>
      </c>
      <c r="N595" s="2" t="s">
        <v>1870</v>
      </c>
      <c r="O595" s="2">
        <v>3166</v>
      </c>
      <c r="P595" s="2">
        <v>3289</v>
      </c>
      <c r="Q595" s="2">
        <v>3578</v>
      </c>
      <c r="R595" s="2">
        <v>2779</v>
      </c>
      <c r="S595" s="2">
        <v>2595</v>
      </c>
      <c r="T595" s="2">
        <v>2710</v>
      </c>
      <c r="U595" s="2">
        <v>2476</v>
      </c>
      <c r="V595" s="2">
        <v>2655</v>
      </c>
      <c r="W595" s="2">
        <v>2729</v>
      </c>
      <c r="X595" s="2">
        <v>2060</v>
      </c>
      <c r="Y595" s="2">
        <v>2203</v>
      </c>
      <c r="Z595" s="2">
        <v>1892</v>
      </c>
      <c r="AA595" s="2">
        <v>25.0028069759</v>
      </c>
      <c r="AB595" s="2">
        <v>25.560984282</v>
      </c>
      <c r="AC595" s="2">
        <v>28.385784779600002</v>
      </c>
      <c r="AD595" s="2">
        <v>21.575904412</v>
      </c>
      <c r="AE595" s="2">
        <v>21.264241679000001</v>
      </c>
      <c r="AF595" s="2">
        <v>21.371899623299999</v>
      </c>
      <c r="AG595" s="2">
        <v>20.440391287099999</v>
      </c>
      <c r="AH595" s="2">
        <v>19.9008744504</v>
      </c>
      <c r="AI595" s="2">
        <v>21.6746985475</v>
      </c>
      <c r="AJ595" s="2">
        <v>16.8067532249</v>
      </c>
      <c r="AK595" s="2">
        <v>17.3837122497</v>
      </c>
      <c r="AL595" s="2">
        <v>16.468605971599999</v>
      </c>
    </row>
    <row r="596" spans="1:38" x14ac:dyDescent="0.2">
      <c r="A596" s="2" t="s">
        <v>1871</v>
      </c>
      <c r="B596" s="2">
        <v>755.95332184031702</v>
      </c>
      <c r="C596" s="2">
        <v>575.87003228993603</v>
      </c>
      <c r="D596" s="2">
        <v>0.37330000000000002</v>
      </c>
      <c r="E596" s="2">
        <v>9.928999999999999E-4</v>
      </c>
      <c r="F596" s="2">
        <v>2.5527999999999999E-2</v>
      </c>
      <c r="G596" s="2" t="s">
        <v>1872</v>
      </c>
      <c r="H596" s="2" t="s">
        <v>181</v>
      </c>
      <c r="I596" s="2" t="s">
        <v>168</v>
      </c>
      <c r="J596" s="2">
        <v>35965531</v>
      </c>
      <c r="K596" s="2">
        <v>36253686</v>
      </c>
      <c r="L596" s="2">
        <v>3798</v>
      </c>
      <c r="M596" s="2" t="s">
        <v>169</v>
      </c>
      <c r="N596" s="2" t="s">
        <v>1873</v>
      </c>
      <c r="O596" s="2">
        <v>851</v>
      </c>
      <c r="P596" s="2">
        <v>825</v>
      </c>
      <c r="Q596" s="2">
        <v>793</v>
      </c>
      <c r="R596" s="2">
        <v>638</v>
      </c>
      <c r="S596" s="2">
        <v>686</v>
      </c>
      <c r="T596" s="2">
        <v>755</v>
      </c>
      <c r="U596" s="2">
        <v>620</v>
      </c>
      <c r="V596" s="2">
        <v>538</v>
      </c>
      <c r="W596" s="2">
        <v>556</v>
      </c>
      <c r="X596" s="2">
        <v>551</v>
      </c>
      <c r="Y596" s="2">
        <v>728</v>
      </c>
      <c r="Z596" s="2">
        <v>498</v>
      </c>
      <c r="AA596" s="2">
        <v>12.989956039200001</v>
      </c>
      <c r="AB596" s="2">
        <v>12.392756371600001</v>
      </c>
      <c r="AC596" s="2">
        <v>12.1600124725</v>
      </c>
      <c r="AD596" s="2">
        <v>9.5741759612399999</v>
      </c>
      <c r="AE596" s="2">
        <v>10.8651797814</v>
      </c>
      <c r="AF596" s="2">
        <v>11.508561694599999</v>
      </c>
      <c r="AG596" s="2">
        <v>9.8930571519099999</v>
      </c>
      <c r="AH596" s="2">
        <v>7.7945343227899997</v>
      </c>
      <c r="AI596" s="2">
        <v>8.5354138957599996</v>
      </c>
      <c r="AJ596" s="2">
        <v>8.6889733557700009</v>
      </c>
      <c r="AK596" s="2">
        <v>11.103494208600001</v>
      </c>
      <c r="AL596" s="2">
        <v>8.3784814620700008</v>
      </c>
    </row>
    <row r="597" spans="1:38" x14ac:dyDescent="0.2">
      <c r="A597" s="2" t="s">
        <v>1874</v>
      </c>
      <c r="B597" s="2">
        <v>351.76217887676103</v>
      </c>
      <c r="C597" s="2">
        <v>268.36145841893898</v>
      </c>
      <c r="D597" s="2">
        <v>0.37456</v>
      </c>
      <c r="E597" s="2">
        <v>1.011E-4</v>
      </c>
      <c r="F597" s="2">
        <v>4.2509000000000002E-3</v>
      </c>
      <c r="G597" s="2" t="s">
        <v>52</v>
      </c>
      <c r="H597" s="2" t="s">
        <v>219</v>
      </c>
      <c r="I597" s="2" t="s">
        <v>168</v>
      </c>
      <c r="J597" s="2">
        <v>170075466</v>
      </c>
      <c r="K597" s="2">
        <v>170114623</v>
      </c>
      <c r="L597" s="2">
        <v>7182</v>
      </c>
      <c r="M597" s="2" t="s">
        <v>169</v>
      </c>
      <c r="N597" s="2" t="s">
        <v>1875</v>
      </c>
      <c r="O597" s="2">
        <v>336</v>
      </c>
      <c r="P597" s="2">
        <v>359</v>
      </c>
      <c r="Q597" s="2">
        <v>390</v>
      </c>
      <c r="R597" s="2">
        <v>337</v>
      </c>
      <c r="S597" s="2">
        <v>339</v>
      </c>
      <c r="T597" s="2">
        <v>353</v>
      </c>
      <c r="U597" s="2">
        <v>258</v>
      </c>
      <c r="V597" s="2">
        <v>334</v>
      </c>
      <c r="W597" s="2">
        <v>316</v>
      </c>
      <c r="X597" s="2">
        <v>266</v>
      </c>
      <c r="Y597" s="2">
        <v>227</v>
      </c>
      <c r="Z597" s="2">
        <v>236</v>
      </c>
      <c r="AA597" s="2">
        <v>2.71223276568</v>
      </c>
      <c r="AB597" s="2">
        <v>2.8517928226299998</v>
      </c>
      <c r="AC597" s="2">
        <v>3.1625325177999999</v>
      </c>
      <c r="AD597" s="2">
        <v>2.6743619632</v>
      </c>
      <c r="AE597" s="2">
        <v>2.83937045451</v>
      </c>
      <c r="AF597" s="2">
        <v>2.8454985168200002</v>
      </c>
      <c r="AG597" s="2">
        <v>2.1770484486899999</v>
      </c>
      <c r="AH597" s="2">
        <v>2.5589625171799999</v>
      </c>
      <c r="AI597" s="2">
        <v>2.5653488799100002</v>
      </c>
      <c r="AJ597" s="2">
        <v>2.2182376020199999</v>
      </c>
      <c r="AK597" s="2">
        <v>1.8308961349499999</v>
      </c>
      <c r="AL597" s="2">
        <v>2.0997013763600001</v>
      </c>
    </row>
    <row r="598" spans="1:38" x14ac:dyDescent="0.2">
      <c r="A598" s="2" t="s">
        <v>1876</v>
      </c>
      <c r="B598" s="2">
        <v>1424.8562032791999</v>
      </c>
      <c r="C598" s="2">
        <v>1087.56304762376</v>
      </c>
      <c r="D598" s="2">
        <v>0.37859999999999999</v>
      </c>
      <c r="E598" s="4">
        <v>9.5888000000000004E-6</v>
      </c>
      <c r="F598" s="2">
        <v>6.0952999999999995E-4</v>
      </c>
      <c r="G598" s="2" t="s">
        <v>1877</v>
      </c>
      <c r="H598" s="2" t="s">
        <v>185</v>
      </c>
      <c r="I598" s="2" t="s">
        <v>168</v>
      </c>
      <c r="J598" s="2">
        <v>235860617</v>
      </c>
      <c r="K598" s="2">
        <v>235964358</v>
      </c>
      <c r="L598" s="2">
        <v>5231</v>
      </c>
      <c r="M598" s="2" t="s">
        <v>169</v>
      </c>
      <c r="N598" s="2" t="s">
        <v>1878</v>
      </c>
      <c r="O598" s="2">
        <v>1348</v>
      </c>
      <c r="P598" s="2">
        <v>1379</v>
      </c>
      <c r="Q598" s="2">
        <v>1459</v>
      </c>
      <c r="R598" s="2">
        <v>1445</v>
      </c>
      <c r="S598" s="2">
        <v>1455</v>
      </c>
      <c r="T598" s="2">
        <v>1472</v>
      </c>
      <c r="U598" s="2">
        <v>1038</v>
      </c>
      <c r="V598" s="2">
        <v>1272</v>
      </c>
      <c r="W598" s="2">
        <v>1230</v>
      </c>
      <c r="X598" s="2">
        <v>1068</v>
      </c>
      <c r="Y598" s="2">
        <v>901</v>
      </c>
      <c r="Z598" s="2">
        <v>1106</v>
      </c>
      <c r="AA598" s="2">
        <v>14.939575376400001</v>
      </c>
      <c r="AB598" s="2">
        <v>15.0400219475</v>
      </c>
      <c r="AC598" s="2">
        <v>16.243752561899999</v>
      </c>
      <c r="AD598" s="2">
        <v>15.7441353166</v>
      </c>
      <c r="AE598" s="2">
        <v>16.731929838100001</v>
      </c>
      <c r="AF598" s="2">
        <v>16.291165248799999</v>
      </c>
      <c r="AG598" s="2">
        <v>12.025590815099999</v>
      </c>
      <c r="AH598" s="2">
        <v>13.380281481500001</v>
      </c>
      <c r="AI598" s="2">
        <v>13.709611430500001</v>
      </c>
      <c r="AJ598" s="2">
        <v>12.2280824874</v>
      </c>
      <c r="AK598" s="2">
        <v>9.9775364361599994</v>
      </c>
      <c r="AL598" s="2">
        <v>13.510186295900001</v>
      </c>
    </row>
    <row r="599" spans="1:38" x14ac:dyDescent="0.2">
      <c r="A599" s="2" t="s">
        <v>1879</v>
      </c>
      <c r="B599" s="2">
        <v>970.87770203443199</v>
      </c>
      <c r="C599" s="2">
        <v>735.61591186066801</v>
      </c>
      <c r="D599" s="2">
        <v>0.37924000000000002</v>
      </c>
      <c r="E599" s="2">
        <v>1.1031000000000001E-3</v>
      </c>
      <c r="F599" s="2">
        <v>2.7699000000000001E-2</v>
      </c>
      <c r="G599" s="2" t="s">
        <v>1880</v>
      </c>
      <c r="H599" s="2" t="s">
        <v>219</v>
      </c>
      <c r="I599" s="2" t="s">
        <v>174</v>
      </c>
      <c r="J599" s="2">
        <v>105374305</v>
      </c>
      <c r="K599" s="2">
        <v>105588396</v>
      </c>
      <c r="L599" s="2">
        <v>6780</v>
      </c>
      <c r="M599" s="2" t="s">
        <v>169</v>
      </c>
      <c r="N599" s="2" t="s">
        <v>1881</v>
      </c>
      <c r="O599" s="2">
        <v>909</v>
      </c>
      <c r="P599" s="2">
        <v>1006</v>
      </c>
      <c r="Q599" s="2">
        <v>804</v>
      </c>
      <c r="R599" s="2">
        <v>1004</v>
      </c>
      <c r="S599" s="2">
        <v>1146</v>
      </c>
      <c r="T599" s="2">
        <v>947</v>
      </c>
      <c r="U599" s="2">
        <v>633</v>
      </c>
      <c r="V599" s="2">
        <v>770</v>
      </c>
      <c r="W599" s="2">
        <v>718</v>
      </c>
      <c r="X599" s="2">
        <v>869</v>
      </c>
      <c r="Y599" s="2">
        <v>763</v>
      </c>
      <c r="Z599" s="2">
        <v>710</v>
      </c>
      <c r="AA599" s="2">
        <v>7.7726170513500001</v>
      </c>
      <c r="AB599" s="2">
        <v>8.4651997553200005</v>
      </c>
      <c r="AC599" s="2">
        <v>6.9062476622200002</v>
      </c>
      <c r="AD599" s="2">
        <v>8.4399467320500001</v>
      </c>
      <c r="AE599" s="2">
        <v>10.1676990978</v>
      </c>
      <c r="AF599" s="2">
        <v>8.0862905894499999</v>
      </c>
      <c r="AG599" s="2">
        <v>5.6580633416300001</v>
      </c>
      <c r="AH599" s="2">
        <v>6.2491923121799999</v>
      </c>
      <c r="AI599" s="2">
        <v>6.1744674398999999</v>
      </c>
      <c r="AJ599" s="2">
        <v>7.6764762324699998</v>
      </c>
      <c r="AK599" s="2">
        <v>6.5189566874900002</v>
      </c>
      <c r="AL599" s="2">
        <v>6.6914399607300004</v>
      </c>
    </row>
    <row r="600" spans="1:38" x14ac:dyDescent="0.2">
      <c r="A600" s="2" t="s">
        <v>1882</v>
      </c>
      <c r="B600" s="2">
        <v>5763.6421418154396</v>
      </c>
      <c r="C600" s="2">
        <v>4374.6632177954098</v>
      </c>
      <c r="D600" s="2">
        <v>0.38058999999999998</v>
      </c>
      <c r="E600" s="2">
        <v>3.4511999999999998E-4</v>
      </c>
      <c r="F600" s="2">
        <v>1.1372E-2</v>
      </c>
      <c r="G600" s="2" t="s">
        <v>12</v>
      </c>
      <c r="H600" s="2" t="s">
        <v>167</v>
      </c>
      <c r="I600" s="2" t="s">
        <v>174</v>
      </c>
      <c r="J600" s="2">
        <v>92536286</v>
      </c>
      <c r="K600" s="2">
        <v>92539673</v>
      </c>
      <c r="L600" s="2">
        <v>2448</v>
      </c>
      <c r="M600" s="2" t="s">
        <v>169</v>
      </c>
      <c r="N600" s="2" t="s">
        <v>1883</v>
      </c>
      <c r="O600" s="2">
        <v>6591</v>
      </c>
      <c r="P600" s="2">
        <v>5571</v>
      </c>
      <c r="Q600" s="2">
        <v>5740</v>
      </c>
      <c r="R600" s="2">
        <v>4748</v>
      </c>
      <c r="S600" s="2">
        <v>6480</v>
      </c>
      <c r="T600" s="2">
        <v>5379</v>
      </c>
      <c r="U600" s="2">
        <v>4706</v>
      </c>
      <c r="V600" s="2">
        <v>4790</v>
      </c>
      <c r="W600" s="2">
        <v>4621</v>
      </c>
      <c r="X600" s="2">
        <v>4044</v>
      </c>
      <c r="Y600" s="2">
        <v>4114</v>
      </c>
      <c r="Z600" s="2">
        <v>4302</v>
      </c>
      <c r="AA600" s="2">
        <v>156.08924495100001</v>
      </c>
      <c r="AB600" s="2">
        <v>129.834667134</v>
      </c>
      <c r="AC600" s="2">
        <v>136.557724815</v>
      </c>
      <c r="AD600" s="2">
        <v>110.543951167</v>
      </c>
      <c r="AE600" s="2">
        <v>159.232368071</v>
      </c>
      <c r="AF600" s="2">
        <v>127.209395773</v>
      </c>
      <c r="AG600" s="2">
        <v>116.502246062</v>
      </c>
      <c r="AH600" s="2">
        <v>107.668077502</v>
      </c>
      <c r="AI600" s="2">
        <v>110.05994956399999</v>
      </c>
      <c r="AJ600" s="2">
        <v>98.939921278200003</v>
      </c>
      <c r="AK600" s="2">
        <v>97.350037994800005</v>
      </c>
      <c r="AL600" s="2">
        <v>112.29228605199999</v>
      </c>
    </row>
    <row r="601" spans="1:38" x14ac:dyDescent="0.2">
      <c r="A601" s="2" t="s">
        <v>1884</v>
      </c>
      <c r="B601" s="2">
        <v>768.70210443594794</v>
      </c>
      <c r="C601" s="2">
        <v>583.53479716066204</v>
      </c>
      <c r="D601" s="2">
        <v>0.38280999999999998</v>
      </c>
      <c r="E601" s="4">
        <v>9.0150999999999998E-5</v>
      </c>
      <c r="F601" s="2">
        <v>3.8506999999999999E-3</v>
      </c>
      <c r="G601" s="2" t="s">
        <v>1885</v>
      </c>
      <c r="H601" s="2" t="s">
        <v>209</v>
      </c>
      <c r="I601" s="2" t="s">
        <v>168</v>
      </c>
      <c r="J601" s="2">
        <v>43224684</v>
      </c>
      <c r="K601" s="2">
        <v>43229468</v>
      </c>
      <c r="L601" s="2">
        <v>4785</v>
      </c>
      <c r="M601" s="2" t="s">
        <v>169</v>
      </c>
      <c r="N601" s="2" t="s">
        <v>1886</v>
      </c>
      <c r="O601" s="2">
        <v>801</v>
      </c>
      <c r="P601" s="2">
        <v>805</v>
      </c>
      <c r="Q601" s="2">
        <v>795</v>
      </c>
      <c r="R601" s="2">
        <v>779</v>
      </c>
      <c r="S601" s="2">
        <v>706</v>
      </c>
      <c r="T601" s="2">
        <v>743</v>
      </c>
      <c r="U601" s="2">
        <v>595</v>
      </c>
      <c r="V601" s="2">
        <v>651</v>
      </c>
      <c r="W601" s="2">
        <v>719</v>
      </c>
      <c r="X601" s="2">
        <v>602</v>
      </c>
      <c r="Y601" s="2">
        <v>427</v>
      </c>
      <c r="Z601" s="2">
        <v>559</v>
      </c>
      <c r="AA601" s="2">
        <v>9.7047344343899997</v>
      </c>
      <c r="AB601" s="2">
        <v>9.5980467756899994</v>
      </c>
      <c r="AC601" s="2">
        <v>9.6761140806199997</v>
      </c>
      <c r="AD601" s="2">
        <v>9.2787869335399993</v>
      </c>
      <c r="AE601" s="2">
        <v>8.8754528344800008</v>
      </c>
      <c r="AF601" s="2">
        <v>8.9895081527799992</v>
      </c>
      <c r="AG601" s="2">
        <v>7.53579043465</v>
      </c>
      <c r="AH601" s="2">
        <v>7.4862082654600002</v>
      </c>
      <c r="AI601" s="2">
        <v>8.7609601049499997</v>
      </c>
      <c r="AJ601" s="2">
        <v>7.5350541239700002</v>
      </c>
      <c r="AK601" s="2">
        <v>5.1692696151300002</v>
      </c>
      <c r="AL601" s="2">
        <v>7.4648450350899997</v>
      </c>
    </row>
    <row r="602" spans="1:38" x14ac:dyDescent="0.2">
      <c r="A602" s="2" t="s">
        <v>1887</v>
      </c>
      <c r="B602" s="2">
        <v>1547.9670187638101</v>
      </c>
      <c r="C602" s="2">
        <v>1178.0610879758499</v>
      </c>
      <c r="D602" s="2">
        <v>0.38673999999999997</v>
      </c>
      <c r="E602" s="4">
        <v>3.9486E-8</v>
      </c>
      <c r="F602" s="4">
        <v>4.6535000000000004E-6</v>
      </c>
      <c r="G602" s="2" t="s">
        <v>1888</v>
      </c>
      <c r="H602" s="2" t="s">
        <v>209</v>
      </c>
      <c r="I602" s="2" t="s">
        <v>174</v>
      </c>
      <c r="J602" s="2">
        <v>1963133</v>
      </c>
      <c r="K602" s="2">
        <v>2207065</v>
      </c>
      <c r="L602" s="2">
        <v>6331</v>
      </c>
      <c r="M602" s="2" t="s">
        <v>169</v>
      </c>
      <c r="N602" s="2" t="s">
        <v>1889</v>
      </c>
      <c r="O602" s="2">
        <v>1507</v>
      </c>
      <c r="P602" s="2">
        <v>1673</v>
      </c>
      <c r="Q602" s="2">
        <v>1638</v>
      </c>
      <c r="R602" s="2">
        <v>1581</v>
      </c>
      <c r="S602" s="2">
        <v>1359</v>
      </c>
      <c r="T602" s="2">
        <v>1570</v>
      </c>
      <c r="U602" s="2">
        <v>1173</v>
      </c>
      <c r="V602" s="2">
        <v>1236</v>
      </c>
      <c r="W602" s="2">
        <v>1231</v>
      </c>
      <c r="X602" s="2">
        <v>1359</v>
      </c>
      <c r="Y602" s="2">
        <v>1026</v>
      </c>
      <c r="Z602" s="2">
        <v>1131</v>
      </c>
      <c r="AA602" s="2">
        <v>13.799839026600001</v>
      </c>
      <c r="AB602" s="2">
        <v>15.0762229518</v>
      </c>
      <c r="AC602" s="2">
        <v>15.068061266799999</v>
      </c>
      <c r="AD602" s="2">
        <v>14.2329604676</v>
      </c>
      <c r="AE602" s="2">
        <v>12.9126358818</v>
      </c>
      <c r="AF602" s="2">
        <v>14.3567585938</v>
      </c>
      <c r="AG602" s="2">
        <v>11.228441676399999</v>
      </c>
      <c r="AH602" s="2">
        <v>10.7425903689</v>
      </c>
      <c r="AI602" s="2">
        <v>11.3368002295</v>
      </c>
      <c r="AJ602" s="2">
        <v>12.8563879847</v>
      </c>
      <c r="AK602" s="2">
        <v>9.3876804635099997</v>
      </c>
      <c r="AL602" s="2">
        <v>11.415139472</v>
      </c>
    </row>
    <row r="603" spans="1:38" x14ac:dyDescent="0.2">
      <c r="A603" s="2" t="s">
        <v>1890</v>
      </c>
      <c r="B603" s="2">
        <v>2922.4312043569298</v>
      </c>
      <c r="C603" s="2">
        <v>2198.5354007803599</v>
      </c>
      <c r="D603" s="2">
        <v>0.38844000000000001</v>
      </c>
      <c r="E603" s="2">
        <v>1.0123E-3</v>
      </c>
      <c r="F603" s="2">
        <v>2.5902999999999999E-2</v>
      </c>
      <c r="G603" s="2" t="s">
        <v>9</v>
      </c>
      <c r="H603" s="2" t="s">
        <v>185</v>
      </c>
      <c r="I603" s="2" t="s">
        <v>168</v>
      </c>
      <c r="J603" s="2">
        <v>28615315</v>
      </c>
      <c r="K603" s="2">
        <v>28640179</v>
      </c>
      <c r="L603" s="2">
        <v>6708</v>
      </c>
      <c r="M603" s="2" t="s">
        <v>169</v>
      </c>
      <c r="N603" s="2" t="s">
        <v>1891</v>
      </c>
      <c r="O603" s="2">
        <v>3120</v>
      </c>
      <c r="P603" s="2">
        <v>2695</v>
      </c>
      <c r="Q603" s="2">
        <v>2509</v>
      </c>
      <c r="R603" s="2">
        <v>2895</v>
      </c>
      <c r="S603" s="2">
        <v>3364</v>
      </c>
      <c r="T603" s="2">
        <v>2932</v>
      </c>
      <c r="U603" s="2">
        <v>2254</v>
      </c>
      <c r="V603" s="2">
        <v>2222</v>
      </c>
      <c r="W603" s="2">
        <v>2162</v>
      </c>
      <c r="X603" s="2">
        <v>2062</v>
      </c>
      <c r="Y603" s="2">
        <v>2800</v>
      </c>
      <c r="Z603" s="2">
        <v>1845</v>
      </c>
      <c r="AA603" s="2">
        <v>26.9646397054</v>
      </c>
      <c r="AB603" s="2">
        <v>22.921056909800001</v>
      </c>
      <c r="AC603" s="2">
        <v>21.783286368300001</v>
      </c>
      <c r="AD603" s="2">
        <v>24.597513115600002</v>
      </c>
      <c r="AE603" s="2">
        <v>30.166900766000001</v>
      </c>
      <c r="AF603" s="2">
        <v>25.304628805499998</v>
      </c>
      <c r="AG603" s="2">
        <v>20.363604174100001</v>
      </c>
      <c r="AH603" s="2">
        <v>18.226943996700001</v>
      </c>
      <c r="AI603" s="2">
        <v>18.7917570967</v>
      </c>
      <c r="AJ603" s="2">
        <v>18.410578451799999</v>
      </c>
      <c r="AK603" s="2">
        <v>24.179550825900002</v>
      </c>
      <c r="AL603" s="2">
        <v>17.5749560358</v>
      </c>
    </row>
    <row r="604" spans="1:38" x14ac:dyDescent="0.2">
      <c r="A604" s="2" t="s">
        <v>1892</v>
      </c>
      <c r="B604" s="2">
        <v>939.10093004460498</v>
      </c>
      <c r="C604" s="2">
        <v>710.38578322536898</v>
      </c>
      <c r="D604" s="2">
        <v>0.38986999999999999</v>
      </c>
      <c r="E604" s="4">
        <v>1.6027000000000001E-5</v>
      </c>
      <c r="F604" s="2">
        <v>9.5491E-4</v>
      </c>
      <c r="G604" s="2" t="s">
        <v>1893</v>
      </c>
      <c r="H604" s="2" t="s">
        <v>231</v>
      </c>
      <c r="I604" s="2" t="s">
        <v>168</v>
      </c>
      <c r="J604" s="2">
        <v>15471489</v>
      </c>
      <c r="K604" s="2">
        <v>15603180</v>
      </c>
      <c r="L604" s="2">
        <v>5249</v>
      </c>
      <c r="M604" s="2" t="s">
        <v>169</v>
      </c>
      <c r="N604" s="2" t="s">
        <v>1894</v>
      </c>
      <c r="O604" s="2">
        <v>969</v>
      </c>
      <c r="P604" s="2">
        <v>996</v>
      </c>
      <c r="Q604" s="2">
        <v>918</v>
      </c>
      <c r="R604" s="2">
        <v>814</v>
      </c>
      <c r="S604" s="2">
        <v>977</v>
      </c>
      <c r="T604" s="2">
        <v>960</v>
      </c>
      <c r="U604" s="2">
        <v>731</v>
      </c>
      <c r="V604" s="2">
        <v>814</v>
      </c>
      <c r="W604" s="2">
        <v>676</v>
      </c>
      <c r="X604" s="2">
        <v>649</v>
      </c>
      <c r="Y604" s="2">
        <v>723</v>
      </c>
      <c r="Z604" s="2">
        <v>720</v>
      </c>
      <c r="AA604" s="2">
        <v>10.7023780016</v>
      </c>
      <c r="AB604" s="2">
        <v>10.8255928562</v>
      </c>
      <c r="AC604" s="2">
        <v>10.1854894179</v>
      </c>
      <c r="AD604" s="2">
        <v>8.8386007918100002</v>
      </c>
      <c r="AE604" s="2">
        <v>11.1965894087</v>
      </c>
      <c r="AF604" s="2">
        <v>10.5882385982</v>
      </c>
      <c r="AG604" s="2">
        <v>8.4398473770799995</v>
      </c>
      <c r="AH604" s="2">
        <v>8.5331757528499992</v>
      </c>
      <c r="AI604" s="2">
        <v>7.5088750498000003</v>
      </c>
      <c r="AJ604" s="2">
        <v>7.40525385791</v>
      </c>
      <c r="AK604" s="2">
        <v>7.9789358978399996</v>
      </c>
      <c r="AL604" s="2">
        <v>8.7648977571300009</v>
      </c>
    </row>
    <row r="605" spans="1:38" x14ac:dyDescent="0.2">
      <c r="A605" s="2" t="s">
        <v>1895</v>
      </c>
      <c r="B605" s="2">
        <v>769.06200796178803</v>
      </c>
      <c r="C605" s="2">
        <v>580.79842364006004</v>
      </c>
      <c r="D605" s="2">
        <v>0.39127000000000001</v>
      </c>
      <c r="E605" s="4">
        <v>2.8297E-5</v>
      </c>
      <c r="F605" s="2">
        <v>1.5755000000000001E-3</v>
      </c>
      <c r="G605" s="2" t="s">
        <v>120</v>
      </c>
      <c r="H605" s="2" t="s">
        <v>231</v>
      </c>
      <c r="I605" s="2" t="s">
        <v>168</v>
      </c>
      <c r="J605" s="2">
        <v>39046659</v>
      </c>
      <c r="K605" s="2">
        <v>39128477</v>
      </c>
      <c r="L605" s="2">
        <v>3425</v>
      </c>
      <c r="M605" s="2" t="s">
        <v>169</v>
      </c>
      <c r="N605" s="2" t="s">
        <v>1896</v>
      </c>
      <c r="O605" s="2">
        <v>838</v>
      </c>
      <c r="P605" s="2">
        <v>796</v>
      </c>
      <c r="Q605" s="2">
        <v>734</v>
      </c>
      <c r="R605" s="2">
        <v>762</v>
      </c>
      <c r="S605" s="2">
        <v>715</v>
      </c>
      <c r="T605" s="2">
        <v>786</v>
      </c>
      <c r="U605" s="2">
        <v>568</v>
      </c>
      <c r="V605" s="2">
        <v>670</v>
      </c>
      <c r="W605" s="2">
        <v>666</v>
      </c>
      <c r="X605" s="2">
        <v>641</v>
      </c>
      <c r="Y605" s="2">
        <v>433</v>
      </c>
      <c r="Z605" s="2">
        <v>558</v>
      </c>
      <c r="AA605" s="2">
        <v>14.184581418100001</v>
      </c>
      <c r="AB605" s="2">
        <v>13.259325000500001</v>
      </c>
      <c r="AC605" s="2">
        <v>12.4810544416</v>
      </c>
      <c r="AD605" s="2">
        <v>12.680316165600001</v>
      </c>
      <c r="AE605" s="2">
        <v>12.557790325399999</v>
      </c>
      <c r="AF605" s="2">
        <v>13.2859015267</v>
      </c>
      <c r="AG605" s="2">
        <v>10.0503583912</v>
      </c>
      <c r="AH605" s="2">
        <v>10.764084177599999</v>
      </c>
      <c r="AI605" s="2">
        <v>11.3375289167</v>
      </c>
      <c r="AJ605" s="2">
        <v>11.2090622418</v>
      </c>
      <c r="AK605" s="2">
        <v>7.32336317676</v>
      </c>
      <c r="AL605" s="2">
        <v>10.4103313733</v>
      </c>
    </row>
    <row r="606" spans="1:38" x14ac:dyDescent="0.2">
      <c r="A606" s="2" t="s">
        <v>1897</v>
      </c>
      <c r="B606" s="2">
        <v>97.2575894713395</v>
      </c>
      <c r="C606" s="2">
        <v>72.822779783515898</v>
      </c>
      <c r="D606" s="2">
        <v>0.39384999999999998</v>
      </c>
      <c r="E606" s="2">
        <v>1.2565E-3</v>
      </c>
      <c r="F606" s="2">
        <v>3.0380000000000001E-2</v>
      </c>
      <c r="G606" s="2" t="s">
        <v>1898</v>
      </c>
      <c r="H606" s="2" t="s">
        <v>231</v>
      </c>
      <c r="I606" s="2" t="s">
        <v>168</v>
      </c>
      <c r="J606" s="2">
        <v>56815037</v>
      </c>
      <c r="K606" s="2">
        <v>56899529</v>
      </c>
      <c r="L606" s="2">
        <v>5562</v>
      </c>
      <c r="M606" s="2" t="s">
        <v>169</v>
      </c>
      <c r="N606" s="2" t="s">
        <v>1899</v>
      </c>
      <c r="O606" s="2">
        <v>86</v>
      </c>
      <c r="P606" s="2">
        <v>103</v>
      </c>
      <c r="Q606" s="2">
        <v>92</v>
      </c>
      <c r="R606" s="2">
        <v>122</v>
      </c>
      <c r="S606" s="2">
        <v>95</v>
      </c>
      <c r="T606" s="2">
        <v>88</v>
      </c>
      <c r="U606" s="2">
        <v>69</v>
      </c>
      <c r="V606" s="2">
        <v>78</v>
      </c>
      <c r="W606" s="2">
        <v>76</v>
      </c>
      <c r="X606" s="2">
        <v>76</v>
      </c>
      <c r="Y606" s="2">
        <v>69</v>
      </c>
      <c r="Z606" s="2">
        <v>74</v>
      </c>
      <c r="AA606" s="2">
        <v>0.89639731778499998</v>
      </c>
      <c r="AB606" s="2">
        <v>1.05651377552</v>
      </c>
      <c r="AC606" s="2">
        <v>0.96332456778099995</v>
      </c>
      <c r="AD606" s="2">
        <v>1.25015693051</v>
      </c>
      <c r="AE606" s="2">
        <v>1.0274492566</v>
      </c>
      <c r="AF606" s="2">
        <v>0.915968938663</v>
      </c>
      <c r="AG606" s="2">
        <v>0.75181657310100003</v>
      </c>
      <c r="AH606" s="2">
        <v>0.77166086719600002</v>
      </c>
      <c r="AI606" s="2">
        <v>0.79668632413899998</v>
      </c>
      <c r="AJ606" s="2">
        <v>0.81837892113300004</v>
      </c>
      <c r="AK606" s="2">
        <v>0.71862340492099996</v>
      </c>
      <c r="AL606" s="2">
        <v>0.85014237889300004</v>
      </c>
    </row>
    <row r="607" spans="1:38" x14ac:dyDescent="0.2">
      <c r="A607" s="2" t="s">
        <v>1900</v>
      </c>
      <c r="B607" s="2">
        <v>13642.5020468778</v>
      </c>
      <c r="C607" s="2">
        <v>10312.8039257727</v>
      </c>
      <c r="D607" s="2">
        <v>0.39695000000000003</v>
      </c>
      <c r="E607" s="4">
        <v>2.9430999999999999E-9</v>
      </c>
      <c r="F607" s="4">
        <v>5.2219999999999995E-7</v>
      </c>
      <c r="G607" s="2" t="s">
        <v>75</v>
      </c>
      <c r="H607" s="2" t="s">
        <v>177</v>
      </c>
      <c r="I607" s="2" t="s">
        <v>168</v>
      </c>
      <c r="J607" s="2">
        <v>134429003</v>
      </c>
      <c r="K607" s="2">
        <v>134655479</v>
      </c>
      <c r="L607" s="2">
        <v>4544</v>
      </c>
      <c r="M607" s="2" t="s">
        <v>169</v>
      </c>
      <c r="N607" s="2" t="s">
        <v>1901</v>
      </c>
      <c r="O607" s="2">
        <v>14373</v>
      </c>
      <c r="P607" s="2">
        <v>12581</v>
      </c>
      <c r="Q607" s="2">
        <v>14245</v>
      </c>
      <c r="R607" s="2">
        <v>14979</v>
      </c>
      <c r="S607" s="2">
        <v>12547</v>
      </c>
      <c r="T607" s="2">
        <v>13474</v>
      </c>
      <c r="U607" s="2">
        <v>9922</v>
      </c>
      <c r="V607" s="2">
        <v>11131</v>
      </c>
      <c r="W607" s="2">
        <v>12177</v>
      </c>
      <c r="X607" s="2">
        <v>10929</v>
      </c>
      <c r="Y607" s="2">
        <v>9246</v>
      </c>
      <c r="Z607" s="2">
        <v>9342</v>
      </c>
      <c r="AA607" s="2">
        <v>183.375868825</v>
      </c>
      <c r="AB607" s="2">
        <v>157.95950478099999</v>
      </c>
      <c r="AC607" s="2">
        <v>182.57441776799999</v>
      </c>
      <c r="AD607" s="2">
        <v>187.87984133699999</v>
      </c>
      <c r="AE607" s="2">
        <v>166.099886919</v>
      </c>
      <c r="AF607" s="2">
        <v>171.66718249100001</v>
      </c>
      <c r="AG607" s="2">
        <v>132.32889588800001</v>
      </c>
      <c r="AH607" s="2">
        <v>134.79032441000001</v>
      </c>
      <c r="AI607" s="2">
        <v>156.24521923200001</v>
      </c>
      <c r="AJ607" s="2">
        <v>144.05022145999999</v>
      </c>
      <c r="AK607" s="2">
        <v>117.868788001</v>
      </c>
      <c r="AL607" s="2">
        <v>131.368872039</v>
      </c>
    </row>
    <row r="608" spans="1:38" x14ac:dyDescent="0.2">
      <c r="A608" s="2" t="s">
        <v>1902</v>
      </c>
      <c r="B608" s="2">
        <v>1491.66686257886</v>
      </c>
      <c r="C608" s="2">
        <v>1115.53154665847</v>
      </c>
      <c r="D608" s="2">
        <v>0.39956999999999998</v>
      </c>
      <c r="E608" s="2">
        <v>2.8895E-4</v>
      </c>
      <c r="F608" s="2">
        <v>9.8011000000000001E-3</v>
      </c>
      <c r="G608" s="2" t="s">
        <v>1903</v>
      </c>
      <c r="H608" s="2" t="s">
        <v>363</v>
      </c>
      <c r="I608" s="2" t="s">
        <v>168</v>
      </c>
      <c r="J608" s="2">
        <v>46065417</v>
      </c>
      <c r="K608" s="2">
        <v>46389588</v>
      </c>
      <c r="L608" s="2">
        <v>5750</v>
      </c>
      <c r="M608" s="2" t="s">
        <v>169</v>
      </c>
      <c r="N608" s="2" t="s">
        <v>1904</v>
      </c>
      <c r="O608" s="2">
        <v>1533</v>
      </c>
      <c r="P608" s="2">
        <v>1242</v>
      </c>
      <c r="Q608" s="2">
        <v>1349</v>
      </c>
      <c r="R608" s="2">
        <v>1679</v>
      </c>
      <c r="S608" s="2">
        <v>1686</v>
      </c>
      <c r="T608" s="2">
        <v>1462</v>
      </c>
      <c r="U608" s="2">
        <v>1088</v>
      </c>
      <c r="V608" s="2">
        <v>1119</v>
      </c>
      <c r="W608" s="2">
        <v>1184</v>
      </c>
      <c r="X608" s="2">
        <v>1312</v>
      </c>
      <c r="Y608" s="2">
        <v>957</v>
      </c>
      <c r="Z608" s="2">
        <v>1110</v>
      </c>
      <c r="AA608" s="2">
        <v>15.456365954200001</v>
      </c>
      <c r="AB608" s="2">
        <v>12.323176677599999</v>
      </c>
      <c r="AC608" s="2">
        <v>13.6634351056</v>
      </c>
      <c r="AD608" s="2">
        <v>16.642498946500002</v>
      </c>
      <c r="AE608" s="2">
        <v>17.638330951299999</v>
      </c>
      <c r="AF608" s="2">
        <v>14.7200263325</v>
      </c>
      <c r="AG608" s="2">
        <v>11.4671327339</v>
      </c>
      <c r="AH608" s="2">
        <v>10.7084126974</v>
      </c>
      <c r="AI608" s="2">
        <v>12.005731104100001</v>
      </c>
      <c r="AJ608" s="2">
        <v>13.6658867502</v>
      </c>
      <c r="AK608" s="2">
        <v>9.6411168063199995</v>
      </c>
      <c r="AL608" s="2">
        <v>12.335196290600001</v>
      </c>
    </row>
    <row r="609" spans="1:38" x14ac:dyDescent="0.2">
      <c r="A609" s="2" t="s">
        <v>1905</v>
      </c>
      <c r="B609" s="2">
        <v>202.029489365156</v>
      </c>
      <c r="C609" s="2">
        <v>151.31529895853299</v>
      </c>
      <c r="D609" s="2">
        <v>0.40153</v>
      </c>
      <c r="E609" s="4">
        <v>2.9975E-5</v>
      </c>
      <c r="F609" s="2">
        <v>1.6406000000000001E-3</v>
      </c>
      <c r="G609" s="2" t="s">
        <v>1906</v>
      </c>
      <c r="H609" s="2" t="s">
        <v>290</v>
      </c>
      <c r="I609" s="2" t="s">
        <v>168</v>
      </c>
      <c r="J609" s="2">
        <v>30589764</v>
      </c>
      <c r="K609" s="2">
        <v>30624522</v>
      </c>
      <c r="L609" s="2">
        <v>1623</v>
      </c>
      <c r="M609" s="2" t="s">
        <v>684</v>
      </c>
      <c r="N609" s="2" t="s">
        <v>1907</v>
      </c>
      <c r="O609" s="2">
        <v>218</v>
      </c>
      <c r="P609" s="2">
        <v>222</v>
      </c>
      <c r="Q609" s="2">
        <v>186</v>
      </c>
      <c r="R609" s="2">
        <v>208</v>
      </c>
      <c r="S609" s="2">
        <v>204</v>
      </c>
      <c r="T609" s="2">
        <v>177</v>
      </c>
      <c r="U609" s="2">
        <v>154</v>
      </c>
      <c r="V609" s="2">
        <v>173</v>
      </c>
      <c r="W609" s="2">
        <v>142</v>
      </c>
      <c r="X609" s="2">
        <v>150</v>
      </c>
      <c r="Y609" s="2">
        <v>151</v>
      </c>
      <c r="Z609" s="2">
        <v>149</v>
      </c>
      <c r="AA609" s="2">
        <v>7.78701579168</v>
      </c>
      <c r="AB609" s="2">
        <v>7.8037505489100001</v>
      </c>
      <c r="AC609" s="2">
        <v>6.6743690679899998</v>
      </c>
      <c r="AD609" s="2">
        <v>7.30433195094</v>
      </c>
      <c r="AE609" s="2">
        <v>7.5610029776000003</v>
      </c>
      <c r="AF609" s="2">
        <v>6.3136980123899997</v>
      </c>
      <c r="AG609" s="2">
        <v>5.7503726509000002</v>
      </c>
      <c r="AH609" s="2">
        <v>5.8653028547800004</v>
      </c>
      <c r="AI609" s="2">
        <v>5.1012261694600003</v>
      </c>
      <c r="AJ609" s="2">
        <v>5.5353433691799996</v>
      </c>
      <c r="AK609" s="2">
        <v>5.3894156473799999</v>
      </c>
      <c r="AL609" s="2">
        <v>5.8662244991700003</v>
      </c>
    </row>
    <row r="610" spans="1:38" x14ac:dyDescent="0.2">
      <c r="A610" s="2" t="s">
        <v>1908</v>
      </c>
      <c r="B610" s="2">
        <v>386.42923919159699</v>
      </c>
      <c r="C610" s="2">
        <v>288.33743142591499</v>
      </c>
      <c r="D610" s="2">
        <v>0.40203</v>
      </c>
      <c r="E610" s="2">
        <v>4.6704E-4</v>
      </c>
      <c r="F610" s="2">
        <v>1.4614E-2</v>
      </c>
      <c r="G610" s="2" t="s">
        <v>1909</v>
      </c>
      <c r="H610" s="2" t="s">
        <v>290</v>
      </c>
      <c r="I610" s="2" t="s">
        <v>168</v>
      </c>
      <c r="J610" s="2">
        <v>23386318</v>
      </c>
      <c r="K610" s="2">
        <v>23432976</v>
      </c>
      <c r="L610" s="2">
        <v>4823</v>
      </c>
      <c r="M610" s="2" t="s">
        <v>169</v>
      </c>
      <c r="N610" s="2" t="s">
        <v>1910</v>
      </c>
      <c r="O610" s="2">
        <v>395</v>
      </c>
      <c r="P610" s="2">
        <v>381</v>
      </c>
      <c r="Q610" s="2">
        <v>327</v>
      </c>
      <c r="R610" s="2">
        <v>546</v>
      </c>
      <c r="S610" s="2">
        <v>317</v>
      </c>
      <c r="T610" s="2">
        <v>375</v>
      </c>
      <c r="U610" s="2">
        <v>260</v>
      </c>
      <c r="V610" s="2">
        <v>301</v>
      </c>
      <c r="W610" s="2">
        <v>306</v>
      </c>
      <c r="X610" s="2">
        <v>339</v>
      </c>
      <c r="Y610" s="2">
        <v>269</v>
      </c>
      <c r="Z610" s="2">
        <v>276</v>
      </c>
      <c r="AA610" s="2">
        <v>4.74802410735</v>
      </c>
      <c r="AB610" s="2">
        <v>4.5068866716700002</v>
      </c>
      <c r="AC610" s="2">
        <v>3.94862857648</v>
      </c>
      <c r="AD610" s="2">
        <v>6.4522482345999999</v>
      </c>
      <c r="AE610" s="2">
        <v>3.9537550696100001</v>
      </c>
      <c r="AF610" s="2">
        <v>4.5013529249399999</v>
      </c>
      <c r="AG610" s="2">
        <v>3.2670055702099998</v>
      </c>
      <c r="AH610" s="2">
        <v>3.4340933155400002</v>
      </c>
      <c r="AI610" s="2">
        <v>3.6992094254199999</v>
      </c>
      <c r="AJ610" s="2">
        <v>4.2097302034600004</v>
      </c>
      <c r="AK610" s="2">
        <v>3.2308609673099999</v>
      </c>
      <c r="AL610" s="2">
        <v>3.65664459024</v>
      </c>
    </row>
    <row r="611" spans="1:38" x14ac:dyDescent="0.2">
      <c r="A611" s="2" t="s">
        <v>1911</v>
      </c>
      <c r="B611" s="2">
        <v>1513.1556319337301</v>
      </c>
      <c r="C611" s="2">
        <v>1121.28381432522</v>
      </c>
      <c r="D611" s="2">
        <v>0.40345999999999999</v>
      </c>
      <c r="E611" s="2">
        <v>1.9548E-3</v>
      </c>
      <c r="F611" s="2">
        <v>4.2651000000000001E-2</v>
      </c>
      <c r="G611" s="2" t="s">
        <v>1912</v>
      </c>
      <c r="H611" s="2" t="s">
        <v>205</v>
      </c>
      <c r="I611" s="2" t="s">
        <v>168</v>
      </c>
      <c r="J611" s="2">
        <v>155829300</v>
      </c>
      <c r="K611" s="2">
        <v>155854990</v>
      </c>
      <c r="L611" s="2">
        <v>5240</v>
      </c>
      <c r="M611" s="2" t="s">
        <v>169</v>
      </c>
      <c r="N611" s="2" t="s">
        <v>1913</v>
      </c>
      <c r="O611" s="2">
        <v>1333</v>
      </c>
      <c r="P611" s="2">
        <v>1273</v>
      </c>
      <c r="Q611" s="2">
        <v>1567</v>
      </c>
      <c r="R611" s="2">
        <v>1593</v>
      </c>
      <c r="S611" s="2">
        <v>1887</v>
      </c>
      <c r="T611" s="2">
        <v>1390</v>
      </c>
      <c r="U611" s="2">
        <v>945</v>
      </c>
      <c r="V611" s="2">
        <v>1152</v>
      </c>
      <c r="W611" s="2">
        <v>1370</v>
      </c>
      <c r="X611" s="2">
        <v>1211</v>
      </c>
      <c r="Y611" s="2">
        <v>1105</v>
      </c>
      <c r="Z611" s="2">
        <v>1032</v>
      </c>
      <c r="AA611" s="2">
        <v>14.747959764000001</v>
      </c>
      <c r="AB611" s="2">
        <v>13.8600896864</v>
      </c>
      <c r="AC611" s="2">
        <v>17.4162039962</v>
      </c>
      <c r="AD611" s="2">
        <v>17.326872334600001</v>
      </c>
      <c r="AE611" s="2">
        <v>21.662489971799999</v>
      </c>
      <c r="AF611" s="2">
        <v>15.357218813299999</v>
      </c>
      <c r="AG611" s="2">
        <v>10.9293494073</v>
      </c>
      <c r="AH611" s="2">
        <v>12.097177432800001</v>
      </c>
      <c r="AI611" s="2">
        <v>15.243827814299999</v>
      </c>
      <c r="AJ611" s="2">
        <v>13.841548639899999</v>
      </c>
      <c r="AK611" s="2">
        <v>12.215584226300001</v>
      </c>
      <c r="AL611" s="2">
        <v>12.584597824899999</v>
      </c>
    </row>
    <row r="612" spans="1:38" x14ac:dyDescent="0.2">
      <c r="A612" s="2" t="s">
        <v>1914</v>
      </c>
      <c r="B612" s="2">
        <v>235.535289378919</v>
      </c>
      <c r="C612" s="2">
        <v>174.115560134281</v>
      </c>
      <c r="D612" s="2">
        <v>0.40411000000000002</v>
      </c>
      <c r="E612" s="2">
        <v>2.3941000000000001E-3</v>
      </c>
      <c r="F612" s="2">
        <v>4.9620999999999998E-2</v>
      </c>
      <c r="G612" s="2" t="s">
        <v>1915</v>
      </c>
      <c r="H612" s="2" t="s">
        <v>167</v>
      </c>
      <c r="I612" s="2" t="s">
        <v>168</v>
      </c>
      <c r="J612" s="2">
        <v>59989848</v>
      </c>
      <c r="K612" s="2">
        <v>60176395</v>
      </c>
      <c r="L612" s="2">
        <v>4536</v>
      </c>
      <c r="M612" s="2" t="s">
        <v>169</v>
      </c>
      <c r="N612" s="2" t="s">
        <v>1916</v>
      </c>
      <c r="O612" s="2">
        <v>270</v>
      </c>
      <c r="P612" s="2">
        <v>269</v>
      </c>
      <c r="Q612" s="2">
        <v>247</v>
      </c>
      <c r="R612" s="2">
        <v>195</v>
      </c>
      <c r="S612" s="2">
        <v>191</v>
      </c>
      <c r="T612" s="2">
        <v>248</v>
      </c>
      <c r="U612" s="2">
        <v>190</v>
      </c>
      <c r="V612" s="2">
        <v>226</v>
      </c>
      <c r="W612" s="2">
        <v>217</v>
      </c>
      <c r="X612" s="2">
        <v>154</v>
      </c>
      <c r="Y612" s="2">
        <v>146</v>
      </c>
      <c r="Z612" s="2">
        <v>132</v>
      </c>
      <c r="AA612" s="2">
        <v>3.4508318670499998</v>
      </c>
      <c r="AB612" s="2">
        <v>3.38335959064</v>
      </c>
      <c r="AC612" s="2">
        <v>3.17131733035</v>
      </c>
      <c r="AD612" s="2">
        <v>2.45017583424</v>
      </c>
      <c r="AE612" s="2">
        <v>2.53295854951</v>
      </c>
      <c r="AF612" s="2">
        <v>3.1652476419400002</v>
      </c>
      <c r="AG612" s="2">
        <v>2.5384834947499999</v>
      </c>
      <c r="AH612" s="2">
        <v>2.7415631359299999</v>
      </c>
      <c r="AI612" s="2">
        <v>2.7892756940500001</v>
      </c>
      <c r="AJ612" s="2">
        <v>2.03338446852</v>
      </c>
      <c r="AK612" s="2">
        <v>1.8645028922</v>
      </c>
      <c r="AL612" s="2">
        <v>1.85948130364</v>
      </c>
    </row>
    <row r="613" spans="1:38" x14ac:dyDescent="0.2">
      <c r="A613" s="2" t="s">
        <v>1917</v>
      </c>
      <c r="B613" s="2">
        <v>361.95300789129902</v>
      </c>
      <c r="C613" s="2">
        <v>268.86989617378401</v>
      </c>
      <c r="D613" s="2">
        <v>0.40516999999999997</v>
      </c>
      <c r="E613" s="2">
        <v>7.3786999999999995E-4</v>
      </c>
      <c r="F613" s="2">
        <v>2.0865000000000002E-2</v>
      </c>
      <c r="G613" s="2" t="s">
        <v>1918</v>
      </c>
      <c r="H613" s="2" t="s">
        <v>205</v>
      </c>
      <c r="I613" s="2" t="s">
        <v>168</v>
      </c>
      <c r="J613" s="2">
        <v>27113963</v>
      </c>
      <c r="K613" s="2">
        <v>27124889</v>
      </c>
      <c r="L613" s="2">
        <v>2713</v>
      </c>
      <c r="M613" s="2" t="s">
        <v>169</v>
      </c>
      <c r="N613" s="2" t="s">
        <v>1919</v>
      </c>
      <c r="O613" s="2">
        <v>339</v>
      </c>
      <c r="P613" s="2">
        <v>355</v>
      </c>
      <c r="Q613" s="2">
        <v>402</v>
      </c>
      <c r="R613" s="2">
        <v>384</v>
      </c>
      <c r="S613" s="2">
        <v>310</v>
      </c>
      <c r="T613" s="2">
        <v>392</v>
      </c>
      <c r="U613" s="2">
        <v>226</v>
      </c>
      <c r="V613" s="2">
        <v>263</v>
      </c>
      <c r="W613" s="2">
        <v>318</v>
      </c>
      <c r="X613" s="2">
        <v>349</v>
      </c>
      <c r="Y613" s="2">
        <v>218</v>
      </c>
      <c r="Z613" s="2">
        <v>259</v>
      </c>
      <c r="AA613" s="2">
        <v>7.2440758014200002</v>
      </c>
      <c r="AB613" s="2">
        <v>7.4653037510600004</v>
      </c>
      <c r="AC613" s="2">
        <v>8.6296275617100004</v>
      </c>
      <c r="AD613" s="2">
        <v>8.0670939962299997</v>
      </c>
      <c r="AE613" s="2">
        <v>6.8735272943699997</v>
      </c>
      <c r="AF613" s="2">
        <v>8.3649881917099993</v>
      </c>
      <c r="AG613" s="2">
        <v>5.0483846118600004</v>
      </c>
      <c r="AH613" s="2">
        <v>5.3341940821499998</v>
      </c>
      <c r="AI613" s="2">
        <v>6.8341118226399997</v>
      </c>
      <c r="AJ613" s="2">
        <v>7.7045532339899996</v>
      </c>
      <c r="AK613" s="2">
        <v>4.6546813060099996</v>
      </c>
      <c r="AL613" s="2">
        <v>6.1001554330700003</v>
      </c>
    </row>
    <row r="614" spans="1:38" x14ac:dyDescent="0.2">
      <c r="A614" s="2" t="s">
        <v>1920</v>
      </c>
      <c r="B614" s="2">
        <v>6570.3577433808596</v>
      </c>
      <c r="C614" s="2">
        <v>4869.9027149132899</v>
      </c>
      <c r="D614" s="2">
        <v>0.40666999999999998</v>
      </c>
      <c r="E614" s="2">
        <v>9.7475000000000003E-4</v>
      </c>
      <c r="F614" s="2">
        <v>2.5360000000000001E-2</v>
      </c>
      <c r="G614" s="2" t="s">
        <v>1921</v>
      </c>
      <c r="H614" s="2" t="s">
        <v>181</v>
      </c>
      <c r="I614" s="2" t="s">
        <v>174</v>
      </c>
      <c r="J614" s="2">
        <v>319669</v>
      </c>
      <c r="K614" s="2">
        <v>327537</v>
      </c>
      <c r="L614" s="2">
        <v>808</v>
      </c>
      <c r="M614" s="2" t="s">
        <v>169</v>
      </c>
      <c r="N614" s="2" t="s">
        <v>1922</v>
      </c>
      <c r="O614" s="2">
        <v>6088</v>
      </c>
      <c r="P614" s="2">
        <v>8270</v>
      </c>
      <c r="Q614" s="2">
        <v>7020</v>
      </c>
      <c r="R614" s="2">
        <v>6212</v>
      </c>
      <c r="S614" s="2">
        <v>4758</v>
      </c>
      <c r="T614" s="2">
        <v>7352</v>
      </c>
      <c r="U614" s="2">
        <v>3842</v>
      </c>
      <c r="V614" s="2">
        <v>5904</v>
      </c>
      <c r="W614" s="2">
        <v>4735</v>
      </c>
      <c r="X614" s="2">
        <v>5400</v>
      </c>
      <c r="Y614" s="2">
        <v>4623</v>
      </c>
      <c r="Z614" s="2">
        <v>5080</v>
      </c>
      <c r="AA614" s="2">
        <v>436.81381439500001</v>
      </c>
      <c r="AB614" s="2">
        <v>583.93307162099995</v>
      </c>
      <c r="AC614" s="2">
        <v>505.98954674599997</v>
      </c>
      <c r="AD614" s="2">
        <v>438.18325077700001</v>
      </c>
      <c r="AE614" s="2">
        <v>354.22632903700003</v>
      </c>
      <c r="AF614" s="2">
        <v>526.77262361099997</v>
      </c>
      <c r="AG614" s="2">
        <v>288.16404292499999</v>
      </c>
      <c r="AH614" s="2">
        <v>402.06646034400001</v>
      </c>
      <c r="AI614" s="2">
        <v>341.67513679899997</v>
      </c>
      <c r="AJ614" s="2">
        <v>400.27109204700002</v>
      </c>
      <c r="AK614" s="2">
        <v>331.43302764499998</v>
      </c>
      <c r="AL614" s="2">
        <v>401.73834141600003</v>
      </c>
    </row>
    <row r="615" spans="1:38" x14ac:dyDescent="0.2">
      <c r="A615" s="2" t="s">
        <v>1923</v>
      </c>
      <c r="B615" s="2">
        <v>4475.9969105752698</v>
      </c>
      <c r="C615" s="2">
        <v>3357.8391762924598</v>
      </c>
      <c r="D615" s="2">
        <v>0.40698000000000001</v>
      </c>
      <c r="E615" s="4">
        <v>4.9978999999999999E-9</v>
      </c>
      <c r="F615" s="4">
        <v>7.9416999999999997E-7</v>
      </c>
      <c r="G615" s="2" t="s">
        <v>1924</v>
      </c>
      <c r="H615" s="2" t="s">
        <v>199</v>
      </c>
      <c r="I615" s="2" t="s">
        <v>168</v>
      </c>
      <c r="J615" s="2">
        <v>108006903</v>
      </c>
      <c r="K615" s="2">
        <v>108201452</v>
      </c>
      <c r="L615" s="2">
        <v>10511</v>
      </c>
      <c r="M615" s="2" t="s">
        <v>169</v>
      </c>
      <c r="N615" s="2" t="s">
        <v>1925</v>
      </c>
      <c r="O615" s="2">
        <v>4567</v>
      </c>
      <c r="P615" s="2">
        <v>4944</v>
      </c>
      <c r="Q615" s="2">
        <v>4248</v>
      </c>
      <c r="R615" s="2">
        <v>4399</v>
      </c>
      <c r="S615" s="2">
        <v>4492</v>
      </c>
      <c r="T615" s="2">
        <v>4254</v>
      </c>
      <c r="U615" s="2">
        <v>3367</v>
      </c>
      <c r="V615" s="2">
        <v>3782</v>
      </c>
      <c r="W615" s="2">
        <v>3651</v>
      </c>
      <c r="X615" s="2">
        <v>3607</v>
      </c>
      <c r="Y615" s="2">
        <v>3182</v>
      </c>
      <c r="Z615" s="2">
        <v>2855</v>
      </c>
      <c r="AA615" s="2">
        <v>25.189529587900001</v>
      </c>
      <c r="AB615" s="2">
        <v>26.835108146900001</v>
      </c>
      <c r="AC615" s="2">
        <v>23.537279550800001</v>
      </c>
      <c r="AD615" s="2">
        <v>23.853143042999999</v>
      </c>
      <c r="AE615" s="2">
        <v>25.707714786299999</v>
      </c>
      <c r="AF615" s="2">
        <v>23.430551363399999</v>
      </c>
      <c r="AG615" s="2">
        <v>19.413009594999998</v>
      </c>
      <c r="AH615" s="2">
        <v>19.7988673957</v>
      </c>
      <c r="AI615" s="2">
        <v>20.252216026300001</v>
      </c>
      <c r="AJ615" s="2">
        <v>20.552938999399998</v>
      </c>
      <c r="AK615" s="2">
        <v>17.536357507200002</v>
      </c>
      <c r="AL615" s="2">
        <v>17.356134509099999</v>
      </c>
    </row>
    <row r="616" spans="1:38" x14ac:dyDescent="0.2">
      <c r="A616" s="2" t="s">
        <v>1926</v>
      </c>
      <c r="B616" s="2">
        <v>381.64213725463998</v>
      </c>
      <c r="C616" s="2">
        <v>282.81021533297701</v>
      </c>
      <c r="D616" s="2">
        <v>0.41049999999999998</v>
      </c>
      <c r="E616" s="2">
        <v>5.2055999999999999E-4</v>
      </c>
      <c r="F616" s="2">
        <v>1.5917000000000001E-2</v>
      </c>
      <c r="G616" s="2" t="s">
        <v>1927</v>
      </c>
      <c r="H616" s="2" t="s">
        <v>205</v>
      </c>
      <c r="I616" s="2" t="s">
        <v>168</v>
      </c>
      <c r="J616" s="2">
        <v>59762310</v>
      </c>
      <c r="K616" s="2">
        <v>60233347</v>
      </c>
      <c r="L616" s="2">
        <v>2485</v>
      </c>
      <c r="M616" s="2" t="s">
        <v>169</v>
      </c>
      <c r="N616" s="2" t="s">
        <v>1928</v>
      </c>
      <c r="O616" s="2">
        <v>371</v>
      </c>
      <c r="P616" s="2">
        <v>361</v>
      </c>
      <c r="Q616" s="2">
        <v>410</v>
      </c>
      <c r="R616" s="2">
        <v>464</v>
      </c>
      <c r="S616" s="2">
        <v>290</v>
      </c>
      <c r="T616" s="2">
        <v>413</v>
      </c>
      <c r="U616" s="2">
        <v>245</v>
      </c>
      <c r="V616" s="2">
        <v>259</v>
      </c>
      <c r="W616" s="2">
        <v>305</v>
      </c>
      <c r="X616" s="2">
        <v>342</v>
      </c>
      <c r="Y616" s="2">
        <v>251</v>
      </c>
      <c r="Z616" s="2">
        <v>310</v>
      </c>
      <c r="AA616" s="2">
        <v>8.6552695617600008</v>
      </c>
      <c r="AB616" s="2">
        <v>8.28799981485</v>
      </c>
      <c r="AC616" s="2">
        <v>9.6088907832199997</v>
      </c>
      <c r="AD616" s="2">
        <v>10.642098496699999</v>
      </c>
      <c r="AE616" s="2">
        <v>7.0200364371899999</v>
      </c>
      <c r="AF616" s="2">
        <v>9.6217200695800003</v>
      </c>
      <c r="AG616" s="2">
        <v>5.9749390604399997</v>
      </c>
      <c r="AH616" s="2">
        <v>5.7350370712799998</v>
      </c>
      <c r="AI616" s="2">
        <v>7.1561296575900002</v>
      </c>
      <c r="AJ616" s="2">
        <v>8.2427388398500003</v>
      </c>
      <c r="AK616" s="2">
        <v>5.8510064906599997</v>
      </c>
      <c r="AL616" s="2">
        <v>7.97124635671</v>
      </c>
    </row>
    <row r="617" spans="1:38" x14ac:dyDescent="0.2">
      <c r="A617" s="2" t="s">
        <v>1929</v>
      </c>
      <c r="B617" s="2">
        <v>717.15471136868598</v>
      </c>
      <c r="C617" s="2">
        <v>528.70415442408205</v>
      </c>
      <c r="D617" s="2">
        <v>0.41086</v>
      </c>
      <c r="E617" s="2">
        <v>1.6003E-3</v>
      </c>
      <c r="F617" s="2">
        <v>3.6337000000000001E-2</v>
      </c>
      <c r="G617" s="2" t="s">
        <v>1930</v>
      </c>
      <c r="H617" s="2" t="s">
        <v>231</v>
      </c>
      <c r="I617" s="2" t="s">
        <v>174</v>
      </c>
      <c r="J617" s="2">
        <v>174252846</v>
      </c>
      <c r="K617" s="2">
        <v>174256276</v>
      </c>
      <c r="L617" s="2">
        <v>1889</v>
      </c>
      <c r="M617" s="2" t="s">
        <v>169</v>
      </c>
      <c r="N617" s="2" t="s">
        <v>1931</v>
      </c>
      <c r="O617" s="2">
        <v>883</v>
      </c>
      <c r="P617" s="2">
        <v>663</v>
      </c>
      <c r="Q617" s="2">
        <v>780</v>
      </c>
      <c r="R617" s="2">
        <v>704</v>
      </c>
      <c r="S617" s="2">
        <v>550</v>
      </c>
      <c r="T617" s="2">
        <v>753</v>
      </c>
      <c r="U617" s="2">
        <v>608</v>
      </c>
      <c r="V617" s="2">
        <v>544</v>
      </c>
      <c r="W617" s="2">
        <v>676</v>
      </c>
      <c r="X617" s="2">
        <v>477</v>
      </c>
      <c r="Y617" s="2">
        <v>377</v>
      </c>
      <c r="Z617" s="2">
        <v>533</v>
      </c>
      <c r="AA617" s="2">
        <v>27.099534276699998</v>
      </c>
      <c r="AB617" s="2">
        <v>20.023984219700001</v>
      </c>
      <c r="AC617" s="2">
        <v>24.047970929400002</v>
      </c>
      <c r="AD617" s="2">
        <v>21.2410698897</v>
      </c>
      <c r="AE617" s="2">
        <v>17.514530221299999</v>
      </c>
      <c r="AF617" s="2">
        <v>23.0776762918</v>
      </c>
      <c r="AG617" s="2">
        <v>19.505873807899999</v>
      </c>
      <c r="AH617" s="2">
        <v>15.8463702975</v>
      </c>
      <c r="AI617" s="2">
        <v>20.865053010299999</v>
      </c>
      <c r="AJ617" s="2">
        <v>15.1237067636</v>
      </c>
      <c r="AK617" s="2">
        <v>11.5609265969</v>
      </c>
      <c r="AL617" s="2">
        <v>18.029603742700001</v>
      </c>
    </row>
    <row r="618" spans="1:38" x14ac:dyDescent="0.2">
      <c r="A618" s="2" t="s">
        <v>1932</v>
      </c>
      <c r="B618" s="2">
        <v>2799.7995967255501</v>
      </c>
      <c r="C618" s="2">
        <v>2053.9678259539801</v>
      </c>
      <c r="D618" s="2">
        <v>0.41742000000000001</v>
      </c>
      <c r="E618" s="2">
        <v>1.2986E-3</v>
      </c>
      <c r="F618" s="2">
        <v>3.1015999999999998E-2</v>
      </c>
      <c r="G618" s="2" t="s">
        <v>71</v>
      </c>
      <c r="H618" s="2" t="s">
        <v>185</v>
      </c>
      <c r="I618" s="2" t="s">
        <v>168</v>
      </c>
      <c r="J618" s="2">
        <v>173940163</v>
      </c>
      <c r="K618" s="2">
        <v>174132738</v>
      </c>
      <c r="L618" s="2">
        <v>7179</v>
      </c>
      <c r="M618" s="2" t="s">
        <v>169</v>
      </c>
      <c r="N618" s="2" t="s">
        <v>1933</v>
      </c>
      <c r="O618" s="2">
        <v>2644</v>
      </c>
      <c r="P618" s="2">
        <v>3715</v>
      </c>
      <c r="Q618" s="2">
        <v>2858</v>
      </c>
      <c r="R618" s="2">
        <v>2381</v>
      </c>
      <c r="S618" s="2">
        <v>2351</v>
      </c>
      <c r="T618" s="2">
        <v>2917</v>
      </c>
      <c r="U618" s="2">
        <v>2005</v>
      </c>
      <c r="V618" s="2">
        <v>2840</v>
      </c>
      <c r="W618" s="2">
        <v>2384</v>
      </c>
      <c r="X618" s="2">
        <v>1732</v>
      </c>
      <c r="Y618" s="2">
        <v>1808</v>
      </c>
      <c r="Z618" s="2">
        <v>1781</v>
      </c>
      <c r="AA618" s="2">
        <v>21.351607587299998</v>
      </c>
      <c r="AB618" s="2">
        <v>29.523224474999999</v>
      </c>
      <c r="AC618" s="2">
        <v>23.185371798599999</v>
      </c>
      <c r="AD618" s="2">
        <v>18.903017167400002</v>
      </c>
      <c r="AE618" s="2">
        <v>19.699555972500001</v>
      </c>
      <c r="AF618" s="2">
        <v>23.523478063999999</v>
      </c>
      <c r="AG618" s="2">
        <v>16.9256054355</v>
      </c>
      <c r="AH618" s="2">
        <v>21.767935665500001</v>
      </c>
      <c r="AI618" s="2">
        <v>19.361858956900001</v>
      </c>
      <c r="AJ618" s="2">
        <v>14.449597885599999</v>
      </c>
      <c r="AK618" s="2">
        <v>14.5887379812</v>
      </c>
      <c r="AL618" s="2">
        <v>15.8522494178</v>
      </c>
    </row>
    <row r="619" spans="1:38" x14ac:dyDescent="0.2">
      <c r="A619" s="2" t="s">
        <v>1934</v>
      </c>
      <c r="B619" s="2">
        <v>12374.616158028301</v>
      </c>
      <c r="C619" s="2">
        <v>9168.6110510361996</v>
      </c>
      <c r="D619" s="2">
        <v>0.41765999999999998</v>
      </c>
      <c r="E619" s="4">
        <v>1.2425E-5</v>
      </c>
      <c r="F619" s="2">
        <v>7.6570000000000002E-4</v>
      </c>
      <c r="G619" s="2" t="s">
        <v>1935</v>
      </c>
      <c r="H619" s="2" t="s">
        <v>283</v>
      </c>
      <c r="I619" s="2" t="s">
        <v>174</v>
      </c>
      <c r="J619" s="2">
        <v>95066186</v>
      </c>
      <c r="K619" s="2">
        <v>95242074</v>
      </c>
      <c r="L619" s="2">
        <v>6842</v>
      </c>
      <c r="M619" s="2" t="s">
        <v>169</v>
      </c>
      <c r="N619" s="2" t="s">
        <v>1936</v>
      </c>
      <c r="O619" s="2">
        <v>11305</v>
      </c>
      <c r="P619" s="2">
        <v>11872</v>
      </c>
      <c r="Q619" s="2">
        <v>12027</v>
      </c>
      <c r="R619" s="2">
        <v>13062</v>
      </c>
      <c r="S619" s="2">
        <v>13864</v>
      </c>
      <c r="T619" s="2">
        <v>12064</v>
      </c>
      <c r="U619" s="2">
        <v>8150</v>
      </c>
      <c r="V619" s="2">
        <v>9271</v>
      </c>
      <c r="W619" s="2">
        <v>9550</v>
      </c>
      <c r="X619" s="2">
        <v>9944</v>
      </c>
      <c r="Y619" s="2">
        <v>10179</v>
      </c>
      <c r="Z619" s="2">
        <v>8537</v>
      </c>
      <c r="AA619" s="2">
        <v>95.790089377100003</v>
      </c>
      <c r="AB619" s="2">
        <v>98.994198087900003</v>
      </c>
      <c r="AC619" s="2">
        <v>102.374085342</v>
      </c>
      <c r="AD619" s="2">
        <v>108.808367956</v>
      </c>
      <c r="AE619" s="2">
        <v>121.89144943300001</v>
      </c>
      <c r="AF619" s="2">
        <v>102.079214068</v>
      </c>
      <c r="AG619" s="2">
        <v>72.1885515373</v>
      </c>
      <c r="AH619" s="2">
        <v>74.560080757899996</v>
      </c>
      <c r="AI619" s="2">
        <v>81.381381151900001</v>
      </c>
      <c r="AJ619" s="2">
        <v>87.046211237999998</v>
      </c>
      <c r="AK619" s="2">
        <v>86.179763113500002</v>
      </c>
      <c r="AL619" s="2">
        <v>79.728417184099996</v>
      </c>
    </row>
    <row r="620" spans="1:38" x14ac:dyDescent="0.2">
      <c r="A620" s="2" t="s">
        <v>1937</v>
      </c>
      <c r="B620" s="2">
        <v>142.74783091884501</v>
      </c>
      <c r="C620" s="2">
        <v>105.14211909423101</v>
      </c>
      <c r="D620" s="2">
        <v>0.41832999999999998</v>
      </c>
      <c r="E620" s="2">
        <v>6.9956E-4</v>
      </c>
      <c r="F620" s="2">
        <v>1.9990999999999998E-2</v>
      </c>
      <c r="G620" s="2" t="s">
        <v>1938</v>
      </c>
      <c r="H620" s="2" t="s">
        <v>185</v>
      </c>
      <c r="I620" s="2" t="s">
        <v>168</v>
      </c>
      <c r="J620" s="2">
        <v>177001340</v>
      </c>
      <c r="K620" s="2">
        <v>177037830</v>
      </c>
      <c r="L620" s="2">
        <v>4212</v>
      </c>
      <c r="M620" s="2" t="s">
        <v>169</v>
      </c>
      <c r="N620" s="2" t="s">
        <v>1939</v>
      </c>
      <c r="O620" s="2">
        <v>161</v>
      </c>
      <c r="P620" s="2">
        <v>156</v>
      </c>
      <c r="Q620" s="2">
        <v>122</v>
      </c>
      <c r="R620" s="2">
        <v>174</v>
      </c>
      <c r="S620" s="2">
        <v>115</v>
      </c>
      <c r="T620" s="2">
        <v>136</v>
      </c>
      <c r="U620" s="2">
        <v>89</v>
      </c>
      <c r="V620" s="2">
        <v>120</v>
      </c>
      <c r="W620" s="2">
        <v>92</v>
      </c>
      <c r="X620" s="2">
        <v>111</v>
      </c>
      <c r="Y620" s="2">
        <v>106</v>
      </c>
      <c r="Z620" s="2">
        <v>119</v>
      </c>
      <c r="AA620" s="2">
        <v>2.2160042815800001</v>
      </c>
      <c r="AB620" s="2">
        <v>2.1130275510300001</v>
      </c>
      <c r="AC620" s="2">
        <v>1.6868919340499999</v>
      </c>
      <c r="AD620" s="2">
        <v>2.3544884939699999</v>
      </c>
      <c r="AE620" s="2">
        <v>1.64239358224</v>
      </c>
      <c r="AF620" s="2">
        <v>1.8693025776200001</v>
      </c>
      <c r="AG620" s="2">
        <v>1.2805467345999999</v>
      </c>
      <c r="AH620" s="2">
        <v>1.56767395111</v>
      </c>
      <c r="AI620" s="2">
        <v>1.2735154533599999</v>
      </c>
      <c r="AJ620" s="2">
        <v>1.5783613706699999</v>
      </c>
      <c r="AK620" s="2">
        <v>1.4578094267799999</v>
      </c>
      <c r="AL620" s="2">
        <v>1.80530061298</v>
      </c>
    </row>
    <row r="621" spans="1:38" x14ac:dyDescent="0.2">
      <c r="A621" s="2" t="s">
        <v>1940</v>
      </c>
      <c r="B621" s="2">
        <v>1017.35708935838</v>
      </c>
      <c r="C621" s="2">
        <v>746.60265925611702</v>
      </c>
      <c r="D621" s="2">
        <v>0.41916999999999999</v>
      </c>
      <c r="E621" s="2">
        <v>8.8933999999999997E-4</v>
      </c>
      <c r="F621" s="2">
        <v>2.3892E-2</v>
      </c>
      <c r="G621" s="2" t="s">
        <v>1941</v>
      </c>
      <c r="H621" s="2" t="s">
        <v>512</v>
      </c>
      <c r="I621" s="2" t="s">
        <v>174</v>
      </c>
      <c r="J621" s="2">
        <v>57053607</v>
      </c>
      <c r="K621" s="2">
        <v>57087078</v>
      </c>
      <c r="L621" s="2">
        <v>2986</v>
      </c>
      <c r="M621" s="2" t="s">
        <v>169</v>
      </c>
      <c r="N621" s="2" t="s">
        <v>1942</v>
      </c>
      <c r="O621" s="2">
        <v>863</v>
      </c>
      <c r="P621" s="2">
        <v>1003</v>
      </c>
      <c r="Q621" s="2">
        <v>1059</v>
      </c>
      <c r="R621" s="2">
        <v>1289</v>
      </c>
      <c r="S621" s="2">
        <v>806</v>
      </c>
      <c r="T621" s="2">
        <v>1132</v>
      </c>
      <c r="U621" s="2">
        <v>647</v>
      </c>
      <c r="V621" s="2">
        <v>734</v>
      </c>
      <c r="W621" s="2">
        <v>758</v>
      </c>
      <c r="X621" s="2">
        <v>979</v>
      </c>
      <c r="Y621" s="2">
        <v>633</v>
      </c>
      <c r="Z621" s="2">
        <v>775</v>
      </c>
      <c r="AA621" s="2">
        <v>16.755371983</v>
      </c>
      <c r="AB621" s="2">
        <v>19.163730445199999</v>
      </c>
      <c r="AC621" s="2">
        <v>20.654845472800002</v>
      </c>
      <c r="AD621" s="2">
        <v>24.6036080957</v>
      </c>
      <c r="AE621" s="2">
        <v>16.237269534199999</v>
      </c>
      <c r="AF621" s="2">
        <v>21.947531571999999</v>
      </c>
      <c r="AG621" s="2">
        <v>13.1313164109</v>
      </c>
      <c r="AH621" s="2">
        <v>13.5259916517</v>
      </c>
      <c r="AI621" s="2">
        <v>14.8007647787</v>
      </c>
      <c r="AJ621" s="2">
        <v>19.6365286451</v>
      </c>
      <c r="AK621" s="2">
        <v>12.279965823</v>
      </c>
      <c r="AL621" s="2">
        <v>16.584517076699999</v>
      </c>
    </row>
    <row r="622" spans="1:38" x14ac:dyDescent="0.2">
      <c r="A622" s="2" t="s">
        <v>1943</v>
      </c>
      <c r="B622" s="2">
        <v>266.89960569249803</v>
      </c>
      <c r="C622" s="2">
        <v>196.545072787105</v>
      </c>
      <c r="D622" s="2">
        <v>0.42135</v>
      </c>
      <c r="E622" s="2">
        <v>1.2573E-4</v>
      </c>
      <c r="F622" s="2">
        <v>5.1265E-3</v>
      </c>
      <c r="G622" s="2" t="s">
        <v>1944</v>
      </c>
      <c r="H622" s="2" t="s">
        <v>199</v>
      </c>
      <c r="I622" s="2" t="s">
        <v>168</v>
      </c>
      <c r="J622" s="2">
        <v>117373486</v>
      </c>
      <c r="K622" s="2">
        <v>117408702</v>
      </c>
      <c r="L622" s="2">
        <v>4578</v>
      </c>
      <c r="M622" s="2" t="s">
        <v>169</v>
      </c>
      <c r="N622" s="2" t="s">
        <v>1945</v>
      </c>
      <c r="O622" s="2">
        <v>250</v>
      </c>
      <c r="P622" s="2">
        <v>284</v>
      </c>
      <c r="Q622" s="2">
        <v>235</v>
      </c>
      <c r="R622" s="2">
        <v>272</v>
      </c>
      <c r="S622" s="2">
        <v>242</v>
      </c>
      <c r="T622" s="2">
        <v>325</v>
      </c>
      <c r="U622" s="2">
        <v>228</v>
      </c>
      <c r="V622" s="2">
        <v>215</v>
      </c>
      <c r="W622" s="2">
        <v>185</v>
      </c>
      <c r="X622" s="2">
        <v>199</v>
      </c>
      <c r="Y622" s="2">
        <v>160</v>
      </c>
      <c r="Z622" s="2">
        <v>206</v>
      </c>
      <c r="AA622" s="2">
        <v>3.1659007954599998</v>
      </c>
      <c r="AB622" s="2">
        <v>3.5392519137799998</v>
      </c>
      <c r="AC622" s="2">
        <v>2.9895640844</v>
      </c>
      <c r="AD622" s="2">
        <v>3.38632629059</v>
      </c>
      <c r="AE622" s="2">
        <v>3.1798551635500001</v>
      </c>
      <c r="AF622" s="2">
        <v>4.1099508816199997</v>
      </c>
      <c r="AG622" s="2">
        <v>3.0182335864200001</v>
      </c>
      <c r="AH622" s="2">
        <v>2.5841964770699999</v>
      </c>
      <c r="AI622" s="2">
        <v>2.3561378415899998</v>
      </c>
      <c r="AJ622" s="2">
        <v>2.60344924326</v>
      </c>
      <c r="AK622" s="2">
        <v>2.0245450532399998</v>
      </c>
      <c r="AL622" s="2">
        <v>2.8752946930399998</v>
      </c>
    </row>
    <row r="623" spans="1:38" x14ac:dyDescent="0.2">
      <c r="A623" s="2" t="s">
        <v>1946</v>
      </c>
      <c r="B623" s="2">
        <v>395.26047836627799</v>
      </c>
      <c r="C623" s="2">
        <v>288.44704780178301</v>
      </c>
      <c r="D623" s="2">
        <v>0.42237000000000002</v>
      </c>
      <c r="E623" s="2">
        <v>1.6100999999999999E-3</v>
      </c>
      <c r="F623" s="2">
        <v>3.6410999999999999E-2</v>
      </c>
      <c r="G623" s="2" t="s">
        <v>1947</v>
      </c>
      <c r="H623" s="2" t="s">
        <v>908</v>
      </c>
      <c r="I623" s="2" t="s">
        <v>168</v>
      </c>
      <c r="J623" s="2">
        <v>59655364</v>
      </c>
      <c r="K623" s="2">
        <v>59838123</v>
      </c>
      <c r="L623" s="2">
        <v>5806</v>
      </c>
      <c r="M623" s="2" t="s">
        <v>169</v>
      </c>
      <c r="N623" s="2" t="s">
        <v>1948</v>
      </c>
      <c r="O623" s="2">
        <v>432</v>
      </c>
      <c r="P623" s="2">
        <v>440</v>
      </c>
      <c r="Q623" s="2">
        <v>416</v>
      </c>
      <c r="R623" s="2">
        <v>418</v>
      </c>
      <c r="S623" s="2">
        <v>283</v>
      </c>
      <c r="T623" s="2">
        <v>403</v>
      </c>
      <c r="U623" s="2">
        <v>282</v>
      </c>
      <c r="V623" s="2">
        <v>371</v>
      </c>
      <c r="W623" s="2">
        <v>366</v>
      </c>
      <c r="X623" s="2">
        <v>279</v>
      </c>
      <c r="Y623" s="2">
        <v>190</v>
      </c>
      <c r="Z623" s="2">
        <v>273</v>
      </c>
      <c r="AA623" s="2">
        <v>4.31359926943</v>
      </c>
      <c r="AB623" s="2">
        <v>4.3235906486799998</v>
      </c>
      <c r="AC623" s="2">
        <v>4.1728434571699999</v>
      </c>
      <c r="AD623" s="2">
        <v>4.10331574777</v>
      </c>
      <c r="AE623" s="2">
        <v>2.9320891139</v>
      </c>
      <c r="AF623" s="2">
        <v>4.0184361640899997</v>
      </c>
      <c r="AG623" s="2">
        <v>2.9435123731199999</v>
      </c>
      <c r="AH623" s="2">
        <v>3.5160880052899999</v>
      </c>
      <c r="AI623" s="2">
        <v>3.6754355216899999</v>
      </c>
      <c r="AJ623" s="2">
        <v>2.87805440165</v>
      </c>
      <c r="AK623" s="2">
        <v>1.8956572707199999</v>
      </c>
      <c r="AL623" s="2">
        <v>3.0045300104599999</v>
      </c>
    </row>
    <row r="624" spans="1:38" x14ac:dyDescent="0.2">
      <c r="A624" s="2" t="s">
        <v>1949</v>
      </c>
      <c r="B624" s="2">
        <v>320.92894234701299</v>
      </c>
      <c r="C624" s="2">
        <v>234.63402407036</v>
      </c>
      <c r="D624" s="2">
        <v>0.42502000000000001</v>
      </c>
      <c r="E624" s="2">
        <v>4.2463000000000001E-4</v>
      </c>
      <c r="F624" s="2">
        <v>1.3443E-2</v>
      </c>
      <c r="G624" s="2" t="s">
        <v>1950</v>
      </c>
      <c r="H624" s="2" t="s">
        <v>195</v>
      </c>
      <c r="I624" s="2" t="s">
        <v>174</v>
      </c>
      <c r="J624" s="2">
        <v>45988547</v>
      </c>
      <c r="K624" s="2">
        <v>46000319</v>
      </c>
      <c r="L624" s="2">
        <v>2357</v>
      </c>
      <c r="M624" s="2" t="s">
        <v>169</v>
      </c>
      <c r="N624" s="2" t="s">
        <v>1951</v>
      </c>
      <c r="O624" s="2">
        <v>323</v>
      </c>
      <c r="P624" s="2">
        <v>358</v>
      </c>
      <c r="Q624" s="2">
        <v>285</v>
      </c>
      <c r="R624" s="2">
        <v>282</v>
      </c>
      <c r="S624" s="2">
        <v>365</v>
      </c>
      <c r="T624" s="2">
        <v>309</v>
      </c>
      <c r="U624" s="2">
        <v>235</v>
      </c>
      <c r="V624" s="2">
        <v>295</v>
      </c>
      <c r="W624" s="2">
        <v>206</v>
      </c>
      <c r="X624" s="2">
        <v>215</v>
      </c>
      <c r="Y624" s="2">
        <v>257</v>
      </c>
      <c r="Z624" s="2">
        <v>219</v>
      </c>
      <c r="AA624" s="2">
        <v>7.9446729076700002</v>
      </c>
      <c r="AB624" s="2">
        <v>8.6654748868299993</v>
      </c>
      <c r="AC624" s="2">
        <v>7.0420818888700003</v>
      </c>
      <c r="AD624" s="2">
        <v>6.8190710022900003</v>
      </c>
      <c r="AE624" s="2">
        <v>9.3153900332700008</v>
      </c>
      <c r="AF624" s="2">
        <v>7.5897584766100001</v>
      </c>
      <c r="AG624" s="2">
        <v>6.0422970012399997</v>
      </c>
      <c r="AH624" s="2">
        <v>6.8869240249299999</v>
      </c>
      <c r="AI624" s="2">
        <v>5.0958002086800001</v>
      </c>
      <c r="AJ624" s="2">
        <v>5.4632453456599999</v>
      </c>
      <c r="AK624" s="2">
        <v>6.3162133649900003</v>
      </c>
      <c r="AL624" s="2">
        <v>5.9371150259599998</v>
      </c>
    </row>
    <row r="625" spans="1:38" x14ac:dyDescent="0.2">
      <c r="A625" s="2" t="s">
        <v>1952</v>
      </c>
      <c r="B625" s="2">
        <v>143.78572166489599</v>
      </c>
      <c r="C625" s="2">
        <v>105.092431997958</v>
      </c>
      <c r="D625" s="2">
        <v>0.42747000000000002</v>
      </c>
      <c r="E625" s="2">
        <v>2.0816000000000001E-4</v>
      </c>
      <c r="F625" s="2">
        <v>7.6214000000000004E-3</v>
      </c>
      <c r="G625" s="2" t="s">
        <v>1953</v>
      </c>
      <c r="H625" s="2" t="s">
        <v>219</v>
      </c>
      <c r="I625" s="2" t="s">
        <v>174</v>
      </c>
      <c r="J625" s="2">
        <v>124801480</v>
      </c>
      <c r="K625" s="2">
        <v>124998021</v>
      </c>
      <c r="L625" s="2">
        <v>3484</v>
      </c>
      <c r="M625" s="2" t="s">
        <v>169</v>
      </c>
      <c r="N625" s="2" t="s">
        <v>1954</v>
      </c>
      <c r="O625" s="2">
        <v>146</v>
      </c>
      <c r="P625" s="2">
        <v>137</v>
      </c>
      <c r="Q625" s="2">
        <v>145</v>
      </c>
      <c r="R625" s="2">
        <v>163</v>
      </c>
      <c r="S625" s="2">
        <v>137</v>
      </c>
      <c r="T625" s="2">
        <v>138</v>
      </c>
      <c r="U625" s="2">
        <v>103</v>
      </c>
      <c r="V625" s="2">
        <v>116</v>
      </c>
      <c r="W625" s="2">
        <v>110</v>
      </c>
      <c r="X625" s="2">
        <v>137</v>
      </c>
      <c r="Y625" s="2">
        <v>87</v>
      </c>
      <c r="Z625" s="2">
        <v>87</v>
      </c>
      <c r="AA625" s="2">
        <v>2.4294490251199998</v>
      </c>
      <c r="AB625" s="2">
        <v>2.24342391253</v>
      </c>
      <c r="AC625" s="2">
        <v>2.4238494941800002</v>
      </c>
      <c r="AD625" s="2">
        <v>2.66652183786</v>
      </c>
      <c r="AE625" s="2">
        <v>2.3654304454399999</v>
      </c>
      <c r="AF625" s="2">
        <v>2.2931369855799999</v>
      </c>
      <c r="AG625" s="2">
        <v>1.7916487349900001</v>
      </c>
      <c r="AH625" s="2">
        <v>1.8320726921199999</v>
      </c>
      <c r="AI625" s="2">
        <v>1.8408537783100001</v>
      </c>
      <c r="AJ625" s="2">
        <v>2.3551265470299998</v>
      </c>
      <c r="AK625" s="2">
        <v>1.4465197170499999</v>
      </c>
      <c r="AL625" s="2">
        <v>1.59562942677</v>
      </c>
    </row>
    <row r="626" spans="1:38" x14ac:dyDescent="0.2">
      <c r="A626" s="2" t="s">
        <v>1955</v>
      </c>
      <c r="B626" s="2">
        <v>682.16838626015704</v>
      </c>
      <c r="C626" s="2">
        <v>501.07274659551803</v>
      </c>
      <c r="D626" s="2">
        <v>0.42880000000000001</v>
      </c>
      <c r="E626" s="4">
        <v>1.5741000000000001E-5</v>
      </c>
      <c r="F626" s="2">
        <v>9.4483000000000002E-4</v>
      </c>
      <c r="G626" s="2" t="s">
        <v>1956</v>
      </c>
      <c r="H626" s="2" t="s">
        <v>185</v>
      </c>
      <c r="I626" s="2" t="s">
        <v>168</v>
      </c>
      <c r="J626" s="2">
        <v>113403434</v>
      </c>
      <c r="K626" s="2">
        <v>113421404</v>
      </c>
      <c r="L626" s="2">
        <v>3381</v>
      </c>
      <c r="M626" s="2" t="s">
        <v>169</v>
      </c>
      <c r="N626" s="2" t="s">
        <v>1957</v>
      </c>
      <c r="O626" s="2">
        <v>680</v>
      </c>
      <c r="P626" s="2">
        <v>717</v>
      </c>
      <c r="Q626" s="2">
        <v>710</v>
      </c>
      <c r="R626" s="2">
        <v>788</v>
      </c>
      <c r="S626" s="2">
        <v>544</v>
      </c>
      <c r="T626" s="2">
        <v>684</v>
      </c>
      <c r="U626" s="2">
        <v>438</v>
      </c>
      <c r="V626" s="2">
        <v>520</v>
      </c>
      <c r="W626" s="2">
        <v>559</v>
      </c>
      <c r="X626" s="2">
        <v>634</v>
      </c>
      <c r="Y626" s="2">
        <v>440</v>
      </c>
      <c r="Z626" s="2">
        <v>455</v>
      </c>
      <c r="AA626" s="2">
        <v>11.659953637699999</v>
      </c>
      <c r="AB626" s="2">
        <v>12.098817024700001</v>
      </c>
      <c r="AC626" s="2">
        <v>12.230070807000001</v>
      </c>
      <c r="AD626" s="2">
        <v>13.283628870599999</v>
      </c>
      <c r="AE626" s="2">
        <v>9.6787994342099992</v>
      </c>
      <c r="AF626" s="2">
        <v>11.712240723600001</v>
      </c>
      <c r="AG626" s="2">
        <v>7.85095934853</v>
      </c>
      <c r="AH626" s="2">
        <v>8.4629355089100002</v>
      </c>
      <c r="AI626" s="2">
        <v>9.6398747574999994</v>
      </c>
      <c r="AJ626" s="2">
        <v>11.2309350107</v>
      </c>
      <c r="AK626" s="2">
        <v>7.53860099016</v>
      </c>
      <c r="AL626" s="2">
        <v>8.59918231328</v>
      </c>
    </row>
    <row r="627" spans="1:38" x14ac:dyDescent="0.2">
      <c r="A627" s="2" t="s">
        <v>1958</v>
      </c>
      <c r="B627" s="2">
        <v>401.15534017983799</v>
      </c>
      <c r="C627" s="2">
        <v>291.19595949593503</v>
      </c>
      <c r="D627" s="2">
        <v>0.43092000000000003</v>
      </c>
      <c r="E627" s="2">
        <v>1.0386E-3</v>
      </c>
      <c r="F627" s="2">
        <v>2.6408000000000001E-2</v>
      </c>
      <c r="G627" s="2" t="s">
        <v>1959</v>
      </c>
      <c r="H627" s="2" t="s">
        <v>575</v>
      </c>
      <c r="I627" s="2" t="s">
        <v>174</v>
      </c>
      <c r="J627" s="2">
        <v>5525085</v>
      </c>
      <c r="K627" s="2">
        <v>5591672</v>
      </c>
      <c r="L627" s="2">
        <v>6649</v>
      </c>
      <c r="M627" s="2" t="s">
        <v>169</v>
      </c>
      <c r="N627" s="2" t="s">
        <v>1960</v>
      </c>
      <c r="O627" s="2">
        <v>492</v>
      </c>
      <c r="P627" s="2">
        <v>311</v>
      </c>
      <c r="Q627" s="2">
        <v>327</v>
      </c>
      <c r="R627" s="2">
        <v>498</v>
      </c>
      <c r="S627" s="2">
        <v>390</v>
      </c>
      <c r="T627" s="2">
        <v>402</v>
      </c>
      <c r="U627" s="2">
        <v>351</v>
      </c>
      <c r="V627" s="2">
        <v>309</v>
      </c>
      <c r="W627" s="2">
        <v>310</v>
      </c>
      <c r="X627" s="2">
        <v>304</v>
      </c>
      <c r="Y627" s="2">
        <v>227</v>
      </c>
      <c r="Z627" s="2">
        <v>270</v>
      </c>
      <c r="AA627" s="2">
        <v>4.2898474778600004</v>
      </c>
      <c r="AB627" s="2">
        <v>2.6685354709000002</v>
      </c>
      <c r="AC627" s="2">
        <v>2.8642255413400002</v>
      </c>
      <c r="AD627" s="2">
        <v>4.2688283928399997</v>
      </c>
      <c r="AE627" s="2">
        <v>3.5283855560899999</v>
      </c>
      <c r="AF627" s="2">
        <v>3.5002477016500002</v>
      </c>
      <c r="AG627" s="2">
        <v>3.1992234347899999</v>
      </c>
      <c r="AH627" s="2">
        <v>2.55720182077</v>
      </c>
      <c r="AI627" s="2">
        <v>2.71837968077</v>
      </c>
      <c r="AJ627" s="2">
        <v>2.7383507651299999</v>
      </c>
      <c r="AK627" s="2">
        <v>1.9776652190099999</v>
      </c>
      <c r="AL627" s="2">
        <v>2.5947669758899998</v>
      </c>
    </row>
    <row r="628" spans="1:38" x14ac:dyDescent="0.2">
      <c r="A628" s="2" t="s">
        <v>1961</v>
      </c>
      <c r="B628" s="2">
        <v>2243.05329896902</v>
      </c>
      <c r="C628" s="2">
        <v>1633.8496550483301</v>
      </c>
      <c r="D628" s="2">
        <v>0.43270999999999998</v>
      </c>
      <c r="E628" s="2">
        <v>2.3122999999999999E-4</v>
      </c>
      <c r="F628" s="2">
        <v>8.2965999999999995E-3</v>
      </c>
      <c r="G628" s="2" t="s">
        <v>1962</v>
      </c>
      <c r="H628" s="2" t="s">
        <v>167</v>
      </c>
      <c r="I628" s="2" t="s">
        <v>174</v>
      </c>
      <c r="J628" s="2">
        <v>93164413</v>
      </c>
      <c r="K628" s="2">
        <v>93323107</v>
      </c>
      <c r="L628" s="2">
        <v>9875</v>
      </c>
      <c r="M628" s="2" t="s">
        <v>169</v>
      </c>
      <c r="N628" s="2" t="s">
        <v>1963</v>
      </c>
      <c r="O628" s="2">
        <v>2429</v>
      </c>
      <c r="P628" s="2">
        <v>2688</v>
      </c>
      <c r="Q628" s="2">
        <v>1760</v>
      </c>
      <c r="R628" s="2">
        <v>2112</v>
      </c>
      <c r="S628" s="2">
        <v>2190</v>
      </c>
      <c r="T628" s="2">
        <v>2318</v>
      </c>
      <c r="U628" s="2">
        <v>1709</v>
      </c>
      <c r="V628" s="2">
        <v>2256</v>
      </c>
      <c r="W628" s="2">
        <v>1579</v>
      </c>
      <c r="X628" s="2">
        <v>1464</v>
      </c>
      <c r="Y628" s="2">
        <v>1429</v>
      </c>
      <c r="Z628" s="2">
        <v>1528</v>
      </c>
      <c r="AA628" s="2">
        <v>14.260130244599999</v>
      </c>
      <c r="AB628" s="2">
        <v>15.529629118300001</v>
      </c>
      <c r="AC628" s="2">
        <v>10.3798566791</v>
      </c>
      <c r="AD628" s="2">
        <v>12.1896853736</v>
      </c>
      <c r="AE628" s="2">
        <v>13.3405818583</v>
      </c>
      <c r="AF628" s="2">
        <v>13.5895597135</v>
      </c>
      <c r="AG628" s="2">
        <v>10.4881465556</v>
      </c>
      <c r="AH628" s="2">
        <v>12.5708559416</v>
      </c>
      <c r="AI628" s="2">
        <v>9.3228732574900004</v>
      </c>
      <c r="AJ628" s="2">
        <v>8.8792400944400001</v>
      </c>
      <c r="AK628" s="2">
        <v>8.38259291492</v>
      </c>
      <c r="AL628" s="2">
        <v>9.8872879105399996</v>
      </c>
    </row>
    <row r="629" spans="1:38" x14ac:dyDescent="0.2">
      <c r="A629" s="2" t="s">
        <v>1964</v>
      </c>
      <c r="B629" s="2">
        <v>183.90741245608001</v>
      </c>
      <c r="C629" s="2">
        <v>133.964149947773</v>
      </c>
      <c r="D629" s="2">
        <v>0.43482999999999999</v>
      </c>
      <c r="E629" s="4">
        <v>8.1340000000000004E-5</v>
      </c>
      <c r="F629" s="2">
        <v>3.5883E-3</v>
      </c>
      <c r="G629" s="2" t="s">
        <v>1965</v>
      </c>
      <c r="H629" s="2" t="s">
        <v>231</v>
      </c>
      <c r="I629" s="2" t="s">
        <v>168</v>
      </c>
      <c r="J629" s="2">
        <v>123653857</v>
      </c>
      <c r="K629" s="2">
        <v>123666098</v>
      </c>
      <c r="L629" s="2">
        <v>3431</v>
      </c>
      <c r="M629" s="2" t="s">
        <v>169</v>
      </c>
      <c r="N629" s="2" t="s">
        <v>1966</v>
      </c>
      <c r="O629" s="2">
        <v>197</v>
      </c>
      <c r="P629" s="2">
        <v>142</v>
      </c>
      <c r="Q629" s="2">
        <v>182</v>
      </c>
      <c r="R629" s="2">
        <v>208</v>
      </c>
      <c r="S629" s="2">
        <v>188</v>
      </c>
      <c r="T629" s="2">
        <v>189</v>
      </c>
      <c r="U629" s="2">
        <v>128</v>
      </c>
      <c r="V629" s="2">
        <v>145</v>
      </c>
      <c r="W629" s="2">
        <v>132</v>
      </c>
      <c r="X629" s="2">
        <v>149</v>
      </c>
      <c r="Y629" s="2">
        <v>141</v>
      </c>
      <c r="Z629" s="2">
        <v>119</v>
      </c>
      <c r="AA629" s="2">
        <v>3.3287301507399998</v>
      </c>
      <c r="AB629" s="2">
        <v>2.36122052773</v>
      </c>
      <c r="AC629" s="2">
        <v>3.0893453764699998</v>
      </c>
      <c r="AD629" s="2">
        <v>3.4552406751300002</v>
      </c>
      <c r="AE629" s="2">
        <v>3.2961342553500002</v>
      </c>
      <c r="AF629" s="2">
        <v>3.1891147418000001</v>
      </c>
      <c r="AG629" s="2">
        <v>2.2609087804999999</v>
      </c>
      <c r="AH629" s="2">
        <v>2.3254667951500001</v>
      </c>
      <c r="AI629" s="2">
        <v>2.2431482006199999</v>
      </c>
      <c r="AJ629" s="2">
        <v>2.6009821838899998</v>
      </c>
      <c r="AK629" s="2">
        <v>2.3805737809199998</v>
      </c>
      <c r="AL629" s="2">
        <v>2.21624196498</v>
      </c>
    </row>
    <row r="630" spans="1:38" x14ac:dyDescent="0.2">
      <c r="A630" s="2" t="s">
        <v>1967</v>
      </c>
      <c r="B630" s="2">
        <v>960.51375398744301</v>
      </c>
      <c r="C630" s="2">
        <v>694.48022232179699</v>
      </c>
      <c r="D630" s="2">
        <v>0.43589</v>
      </c>
      <c r="E630" s="2">
        <v>1.0062000000000001E-3</v>
      </c>
      <c r="F630" s="2">
        <v>2.5788999999999999E-2</v>
      </c>
      <c r="G630" s="2" t="s">
        <v>1968</v>
      </c>
      <c r="H630" s="2" t="s">
        <v>283</v>
      </c>
      <c r="I630" s="2" t="s">
        <v>168</v>
      </c>
      <c r="J630" s="2">
        <v>74033678</v>
      </c>
      <c r="K630" s="2">
        <v>74035794</v>
      </c>
      <c r="L630" s="2">
        <v>1748</v>
      </c>
      <c r="M630" s="2" t="s">
        <v>169</v>
      </c>
      <c r="N630" s="2" t="s">
        <v>1969</v>
      </c>
      <c r="O630" s="2">
        <v>1152</v>
      </c>
      <c r="P630" s="2">
        <v>803</v>
      </c>
      <c r="Q630" s="2">
        <v>1074</v>
      </c>
      <c r="R630" s="2">
        <v>856</v>
      </c>
      <c r="S630" s="2">
        <v>883</v>
      </c>
      <c r="T630" s="2">
        <v>1010</v>
      </c>
      <c r="U630" s="2">
        <v>703</v>
      </c>
      <c r="V630" s="2">
        <v>659</v>
      </c>
      <c r="W630" s="2">
        <v>786</v>
      </c>
      <c r="X630" s="2">
        <v>683</v>
      </c>
      <c r="Y630" s="2">
        <v>527</v>
      </c>
      <c r="Z630" s="2">
        <v>845</v>
      </c>
      <c r="AA630" s="2">
        <v>38.207105046999999</v>
      </c>
      <c r="AB630" s="2">
        <v>26.208552822600002</v>
      </c>
      <c r="AC630" s="2">
        <v>35.783156391200002</v>
      </c>
      <c r="AD630" s="2">
        <v>27.910526116300002</v>
      </c>
      <c r="AE630" s="2">
        <v>30.386944789099999</v>
      </c>
      <c r="AF630" s="2">
        <v>33.450992232799997</v>
      </c>
      <c r="AG630" s="2">
        <v>24.3729268817</v>
      </c>
      <c r="AH630" s="2">
        <v>20.744685009000001</v>
      </c>
      <c r="AI630" s="2">
        <v>26.2171737414</v>
      </c>
      <c r="AJ630" s="2">
        <v>23.401899095400001</v>
      </c>
      <c r="AK630" s="2">
        <v>17.464350481699999</v>
      </c>
      <c r="AL630" s="2">
        <v>30.889168046399998</v>
      </c>
    </row>
    <row r="631" spans="1:38" x14ac:dyDescent="0.2">
      <c r="A631" s="2" t="s">
        <v>1970</v>
      </c>
      <c r="B631" s="2">
        <v>821.96846741334195</v>
      </c>
      <c r="C631" s="2">
        <v>592.01492242925701</v>
      </c>
      <c r="D631" s="2">
        <v>0.45562000000000002</v>
      </c>
      <c r="E631" s="4">
        <v>4.7003999999999999E-6</v>
      </c>
      <c r="F631" s="2">
        <v>3.2997000000000001E-4</v>
      </c>
      <c r="G631" s="2" t="s">
        <v>107</v>
      </c>
      <c r="H631" s="2" t="s">
        <v>167</v>
      </c>
      <c r="I631" s="2" t="s">
        <v>168</v>
      </c>
      <c r="J631" s="2">
        <v>64238073</v>
      </c>
      <c r="K631" s="2">
        <v>64541613</v>
      </c>
      <c r="L631" s="2">
        <v>8943</v>
      </c>
      <c r="M631" s="2" t="s">
        <v>169</v>
      </c>
      <c r="N631" s="2" t="s">
        <v>1971</v>
      </c>
      <c r="O631" s="2">
        <v>854</v>
      </c>
      <c r="P631" s="2">
        <v>823</v>
      </c>
      <c r="Q631" s="2">
        <v>836</v>
      </c>
      <c r="R631" s="2">
        <v>920</v>
      </c>
      <c r="S631" s="2">
        <v>642</v>
      </c>
      <c r="T631" s="2">
        <v>894</v>
      </c>
      <c r="U631" s="2">
        <v>520</v>
      </c>
      <c r="V631" s="2">
        <v>723</v>
      </c>
      <c r="W631" s="2">
        <v>679</v>
      </c>
      <c r="X631" s="2">
        <v>668</v>
      </c>
      <c r="Y631" s="2">
        <v>471</v>
      </c>
      <c r="Z631" s="2">
        <v>547</v>
      </c>
      <c r="AA631" s="2">
        <v>5.5361483800700002</v>
      </c>
      <c r="AB631" s="2">
        <v>5.2503170313599998</v>
      </c>
      <c r="AC631" s="2">
        <v>5.4442597825499996</v>
      </c>
      <c r="AD631" s="2">
        <v>5.86327526034</v>
      </c>
      <c r="AE631" s="2">
        <v>4.3183671030699999</v>
      </c>
      <c r="AF631" s="2">
        <v>5.78739796201</v>
      </c>
      <c r="AG631" s="2">
        <v>3.52382150623</v>
      </c>
      <c r="AH631" s="2">
        <v>4.44854435418</v>
      </c>
      <c r="AI631" s="2">
        <v>4.4268142363200003</v>
      </c>
      <c r="AJ631" s="2">
        <v>4.4736814704199999</v>
      </c>
      <c r="AK631" s="2">
        <v>3.05085050913</v>
      </c>
      <c r="AL631" s="2">
        <v>3.9083641977800001</v>
      </c>
    </row>
    <row r="632" spans="1:38" x14ac:dyDescent="0.2">
      <c r="A632" s="2" t="s">
        <v>1972</v>
      </c>
      <c r="B632" s="2">
        <v>1329.2425198190101</v>
      </c>
      <c r="C632" s="2">
        <v>939.258193141525</v>
      </c>
      <c r="D632" s="2">
        <v>0.45850000000000002</v>
      </c>
      <c r="E632" s="2">
        <v>1.7087999999999999E-3</v>
      </c>
      <c r="F632" s="2">
        <v>3.8213999999999998E-2</v>
      </c>
      <c r="G632" s="2" t="s">
        <v>48</v>
      </c>
      <c r="H632" s="2" t="s">
        <v>283</v>
      </c>
      <c r="I632" s="2" t="s">
        <v>174</v>
      </c>
      <c r="J632" s="2">
        <v>74766975</v>
      </c>
      <c r="K632" s="2">
        <v>74856732</v>
      </c>
      <c r="L632" s="2">
        <v>2937</v>
      </c>
      <c r="M632" s="2" t="s">
        <v>169</v>
      </c>
      <c r="N632" s="2" t="s">
        <v>1973</v>
      </c>
      <c r="O632" s="2">
        <v>1362</v>
      </c>
      <c r="P632" s="2">
        <v>1009</v>
      </c>
      <c r="Q632" s="2">
        <v>1172</v>
      </c>
      <c r="R632" s="2">
        <v>1663</v>
      </c>
      <c r="S632" s="2">
        <v>1409</v>
      </c>
      <c r="T632" s="2">
        <v>1382</v>
      </c>
      <c r="U632" s="2">
        <v>925</v>
      </c>
      <c r="V632" s="2">
        <v>769</v>
      </c>
      <c r="W632" s="2">
        <v>810</v>
      </c>
      <c r="X632" s="2">
        <v>1270</v>
      </c>
      <c r="Y632" s="2">
        <v>957</v>
      </c>
      <c r="Z632" s="2">
        <v>946</v>
      </c>
      <c r="AA632" s="2">
        <v>26.8847648789</v>
      </c>
      <c r="AB632" s="2">
        <v>19.600003259400001</v>
      </c>
      <c r="AC632" s="2">
        <v>23.240178458900001</v>
      </c>
      <c r="AD632" s="2">
        <v>32.271859445600001</v>
      </c>
      <c r="AE632" s="2">
        <v>28.858570063199998</v>
      </c>
      <c r="AF632" s="2">
        <v>27.2416341092</v>
      </c>
      <c r="AG632" s="2">
        <v>19.086731980900002</v>
      </c>
      <c r="AH632" s="2">
        <v>14.4073879881</v>
      </c>
      <c r="AI632" s="2">
        <v>16.079991941500001</v>
      </c>
      <c r="AJ632" s="2">
        <v>25.898320521999999</v>
      </c>
      <c r="AK632" s="2">
        <v>18.875186120599999</v>
      </c>
      <c r="AL632" s="2">
        <v>20.581551998199998</v>
      </c>
    </row>
    <row r="633" spans="1:38" x14ac:dyDescent="0.2">
      <c r="A633" s="2" t="s">
        <v>1974</v>
      </c>
      <c r="B633" s="2">
        <v>1316.3140552326199</v>
      </c>
      <c r="C633" s="2">
        <v>932.34129340332402</v>
      </c>
      <c r="D633" s="2">
        <v>0.45878000000000002</v>
      </c>
      <c r="E633" s="2">
        <v>1.1146999999999999E-3</v>
      </c>
      <c r="F633" s="2">
        <v>2.7817999999999999E-2</v>
      </c>
      <c r="G633" s="2" t="s">
        <v>1975</v>
      </c>
      <c r="H633" s="2" t="s">
        <v>231</v>
      </c>
      <c r="I633" s="2" t="s">
        <v>174</v>
      </c>
      <c r="J633" s="2">
        <v>40812044</v>
      </c>
      <c r="K633" s="2">
        <v>41218731</v>
      </c>
      <c r="L633" s="2">
        <v>8972</v>
      </c>
      <c r="M633" s="2" t="s">
        <v>169</v>
      </c>
      <c r="N633" s="2" t="s">
        <v>1976</v>
      </c>
      <c r="O633" s="2">
        <v>1426</v>
      </c>
      <c r="P633" s="2">
        <v>1013</v>
      </c>
      <c r="Q633" s="2">
        <v>1177</v>
      </c>
      <c r="R633" s="2">
        <v>1664</v>
      </c>
      <c r="S633" s="2">
        <v>1299</v>
      </c>
      <c r="T633" s="2">
        <v>1355</v>
      </c>
      <c r="U633" s="2">
        <v>1006</v>
      </c>
      <c r="V633" s="2">
        <v>675</v>
      </c>
      <c r="W633" s="2">
        <v>965</v>
      </c>
      <c r="X633" s="2">
        <v>1160</v>
      </c>
      <c r="Y633" s="2">
        <v>940</v>
      </c>
      <c r="Z633" s="2">
        <v>892</v>
      </c>
      <c r="AA633" s="2">
        <v>9.2143210959299999</v>
      </c>
      <c r="AB633" s="2">
        <v>6.4415310463899997</v>
      </c>
      <c r="AC633" s="2">
        <v>7.6401694602300001</v>
      </c>
      <c r="AD633" s="2">
        <v>10.5706025469</v>
      </c>
      <c r="AE633" s="2">
        <v>8.7093881807700004</v>
      </c>
      <c r="AF633" s="2">
        <v>8.7433746731300008</v>
      </c>
      <c r="AG633" s="2">
        <v>6.7952040846299999</v>
      </c>
      <c r="AH633" s="2">
        <v>4.1397809949399997</v>
      </c>
      <c r="AI633" s="2">
        <v>6.2710866674999997</v>
      </c>
      <c r="AJ633" s="2">
        <v>7.7435579241200001</v>
      </c>
      <c r="AK633" s="2">
        <v>6.0690657173</v>
      </c>
      <c r="AL633" s="2">
        <v>6.3528195602100004</v>
      </c>
    </row>
    <row r="634" spans="1:38" x14ac:dyDescent="0.2">
      <c r="A634" s="2" t="s">
        <v>1977</v>
      </c>
      <c r="B634" s="2">
        <v>536.22501101361001</v>
      </c>
      <c r="C634" s="2">
        <v>378.84344305194202</v>
      </c>
      <c r="D634" s="2">
        <v>0.45939999999999998</v>
      </c>
      <c r="E634" s="2">
        <v>1.5406E-3</v>
      </c>
      <c r="F634" s="2">
        <v>3.5484000000000002E-2</v>
      </c>
      <c r="G634" s="2" t="s">
        <v>51</v>
      </c>
      <c r="H634" s="2" t="s">
        <v>372</v>
      </c>
      <c r="I634" s="2" t="s">
        <v>174</v>
      </c>
      <c r="J634" s="2">
        <v>138855119</v>
      </c>
      <c r="K634" s="2">
        <v>138862520</v>
      </c>
      <c r="L634" s="2">
        <v>3200</v>
      </c>
      <c r="M634" s="2" t="s">
        <v>169</v>
      </c>
      <c r="N634" s="2" t="s">
        <v>1978</v>
      </c>
      <c r="O634" s="2">
        <v>620</v>
      </c>
      <c r="P634" s="2">
        <v>439</v>
      </c>
      <c r="Q634" s="2">
        <v>374</v>
      </c>
      <c r="R634" s="2">
        <v>680</v>
      </c>
      <c r="S634" s="2">
        <v>561</v>
      </c>
      <c r="T634" s="2">
        <v>557</v>
      </c>
      <c r="U634" s="2">
        <v>398</v>
      </c>
      <c r="V634" s="2">
        <v>424</v>
      </c>
      <c r="W634" s="2">
        <v>292</v>
      </c>
      <c r="X634" s="2">
        <v>445</v>
      </c>
      <c r="Y634" s="2">
        <v>356</v>
      </c>
      <c r="Z634" s="2">
        <v>383</v>
      </c>
      <c r="AA634" s="2">
        <v>11.2324577273</v>
      </c>
      <c r="AB634" s="2">
        <v>7.8267861132399998</v>
      </c>
      <c r="AC634" s="2">
        <v>6.8067126562600002</v>
      </c>
      <c r="AD634" s="2">
        <v>12.1114076237</v>
      </c>
      <c r="AE634" s="2">
        <v>10.545827043699999</v>
      </c>
      <c r="AF634" s="2">
        <v>10.0770700104</v>
      </c>
      <c r="AG634" s="2">
        <v>7.5374923200900001</v>
      </c>
      <c r="AH634" s="2">
        <v>7.2908596281199998</v>
      </c>
      <c r="AI634" s="2">
        <v>5.3203184448199998</v>
      </c>
      <c r="AJ634" s="2">
        <v>8.3287889963299993</v>
      </c>
      <c r="AK634" s="2">
        <v>6.4444116061000001</v>
      </c>
      <c r="AL634" s="2">
        <v>7.6478564276499998</v>
      </c>
    </row>
    <row r="635" spans="1:38" x14ac:dyDescent="0.2">
      <c r="A635" s="2" t="s">
        <v>1979</v>
      </c>
      <c r="B635" s="2">
        <v>2182.5819805218998</v>
      </c>
      <c r="C635" s="2">
        <v>1550.17708759736</v>
      </c>
      <c r="D635" s="2">
        <v>0.4632</v>
      </c>
      <c r="E635" s="2">
        <v>2.2965999999999999E-4</v>
      </c>
      <c r="F635" s="2">
        <v>8.2874999999999997E-3</v>
      </c>
      <c r="G635" s="2" t="s">
        <v>1980</v>
      </c>
      <c r="H635" s="2" t="s">
        <v>181</v>
      </c>
      <c r="I635" s="2" t="s">
        <v>168</v>
      </c>
      <c r="J635" s="2">
        <v>46299212</v>
      </c>
      <c r="K635" s="2">
        <v>46342972</v>
      </c>
      <c r="L635" s="2">
        <v>2687</v>
      </c>
      <c r="M635" s="2" t="s">
        <v>169</v>
      </c>
      <c r="N635" s="2" t="s">
        <v>1981</v>
      </c>
      <c r="O635" s="2">
        <v>2482</v>
      </c>
      <c r="P635" s="2">
        <v>1875</v>
      </c>
      <c r="Q635" s="2">
        <v>2214</v>
      </c>
      <c r="R635" s="2">
        <v>1939</v>
      </c>
      <c r="S635" s="2">
        <v>2374</v>
      </c>
      <c r="T635" s="2">
        <v>2199</v>
      </c>
      <c r="U635" s="2">
        <v>1682</v>
      </c>
      <c r="V635" s="2">
        <v>1669</v>
      </c>
      <c r="W635" s="2">
        <v>1669</v>
      </c>
      <c r="X635" s="2">
        <v>1590</v>
      </c>
      <c r="Y635" s="2">
        <v>1101</v>
      </c>
      <c r="Z635" s="2">
        <v>1700</v>
      </c>
      <c r="AA635" s="2">
        <v>53.5509515667</v>
      </c>
      <c r="AB635" s="2">
        <v>39.810948928499997</v>
      </c>
      <c r="AC635" s="2">
        <v>47.987236851500001</v>
      </c>
      <c r="AD635" s="2">
        <v>41.128780196299999</v>
      </c>
      <c r="AE635" s="2">
        <v>53.147251462600003</v>
      </c>
      <c r="AF635" s="2">
        <v>47.379079836499997</v>
      </c>
      <c r="AG635" s="2">
        <v>37.9360504267</v>
      </c>
      <c r="AH635" s="2">
        <v>34.178384308299997</v>
      </c>
      <c r="AI635" s="2">
        <v>36.215411532499999</v>
      </c>
      <c r="AJ635" s="2">
        <v>35.4406178841</v>
      </c>
      <c r="AK635" s="2">
        <v>23.735746990900001</v>
      </c>
      <c r="AL635" s="2">
        <v>40.427062479900002</v>
      </c>
    </row>
    <row r="636" spans="1:38" x14ac:dyDescent="0.2">
      <c r="A636" s="2" t="s">
        <v>1982</v>
      </c>
      <c r="B636" s="2">
        <v>979.67254454700696</v>
      </c>
      <c r="C636" s="2">
        <v>697.81921506471201</v>
      </c>
      <c r="D636" s="2">
        <v>0.46365000000000001</v>
      </c>
      <c r="E636" s="4">
        <v>6.4135999999999997E-5</v>
      </c>
      <c r="F636" s="2">
        <v>2.9586999999999999E-3</v>
      </c>
      <c r="G636" s="2" t="s">
        <v>22</v>
      </c>
      <c r="H636" s="2" t="s">
        <v>181</v>
      </c>
      <c r="I636" s="2" t="s">
        <v>174</v>
      </c>
      <c r="J636" s="2">
        <v>95709762</v>
      </c>
      <c r="K636" s="2">
        <v>96076382</v>
      </c>
      <c r="L636" s="2">
        <v>7106</v>
      </c>
      <c r="M636" s="2" t="s">
        <v>169</v>
      </c>
      <c r="N636" s="2" t="s">
        <v>1983</v>
      </c>
      <c r="O636" s="2">
        <v>1046</v>
      </c>
      <c r="P636" s="2">
        <v>829</v>
      </c>
      <c r="Q636" s="2">
        <v>872</v>
      </c>
      <c r="R636" s="2">
        <v>1034</v>
      </c>
      <c r="S636" s="2">
        <v>1163</v>
      </c>
      <c r="T636" s="2">
        <v>925</v>
      </c>
      <c r="U636" s="2">
        <v>679</v>
      </c>
      <c r="V636" s="2">
        <v>724</v>
      </c>
      <c r="W636" s="2">
        <v>764</v>
      </c>
      <c r="X636" s="2">
        <v>692</v>
      </c>
      <c r="Y636" s="2">
        <v>807</v>
      </c>
      <c r="Z636" s="2">
        <v>576</v>
      </c>
      <c r="AA636" s="2">
        <v>8.5337430668999996</v>
      </c>
      <c r="AB636" s="2">
        <v>6.6557691633399996</v>
      </c>
      <c r="AC636" s="2">
        <v>7.1467250677800003</v>
      </c>
      <c r="AD636" s="2">
        <v>8.2933696348799995</v>
      </c>
      <c r="AE636" s="2">
        <v>9.8451485415299995</v>
      </c>
      <c r="AF636" s="2">
        <v>7.5360815349400001</v>
      </c>
      <c r="AG636" s="2">
        <v>5.7907972571500004</v>
      </c>
      <c r="AH636" s="2">
        <v>5.6062985526500002</v>
      </c>
      <c r="AI636" s="2">
        <v>6.2686339413600001</v>
      </c>
      <c r="AJ636" s="2">
        <v>5.8324727492399999</v>
      </c>
      <c r="AK636" s="2">
        <v>6.5785712547099999</v>
      </c>
      <c r="AL636" s="2">
        <v>5.1795044556300001</v>
      </c>
    </row>
    <row r="637" spans="1:38" x14ac:dyDescent="0.2">
      <c r="A637" s="2" t="s">
        <v>1984</v>
      </c>
      <c r="B637" s="2">
        <v>1594.92260781599</v>
      </c>
      <c r="C637" s="2">
        <v>1119.02351619038</v>
      </c>
      <c r="D637" s="2">
        <v>0.46832000000000001</v>
      </c>
      <c r="E637" s="2">
        <v>1.2777999999999999E-3</v>
      </c>
      <c r="F637" s="2">
        <v>3.0707000000000002E-2</v>
      </c>
      <c r="G637" s="2" t="s">
        <v>1985</v>
      </c>
      <c r="H637" s="2" t="s">
        <v>167</v>
      </c>
      <c r="I637" s="2" t="s">
        <v>168</v>
      </c>
      <c r="J637" s="2">
        <v>113658855</v>
      </c>
      <c r="K637" s="2">
        <v>113736390</v>
      </c>
      <c r="L637" s="2">
        <v>5345</v>
      </c>
      <c r="M637" s="2" t="s">
        <v>169</v>
      </c>
      <c r="N637" s="2" t="s">
        <v>1986</v>
      </c>
      <c r="O637" s="2">
        <v>1676</v>
      </c>
      <c r="P637" s="2">
        <v>1858</v>
      </c>
      <c r="Q637" s="2">
        <v>1627</v>
      </c>
      <c r="R637" s="2">
        <v>1686</v>
      </c>
      <c r="S637" s="2">
        <v>1174</v>
      </c>
      <c r="T637" s="2">
        <v>1627</v>
      </c>
      <c r="U637" s="2">
        <v>1183</v>
      </c>
      <c r="V637" s="2">
        <v>1149</v>
      </c>
      <c r="W637" s="2">
        <v>1261</v>
      </c>
      <c r="X637" s="2">
        <v>1438</v>
      </c>
      <c r="Y637" s="2">
        <v>659</v>
      </c>
      <c r="Z637" s="2">
        <v>1113</v>
      </c>
      <c r="AA637" s="2">
        <v>18.178556167299998</v>
      </c>
      <c r="AB637" s="2">
        <v>19.8320187325</v>
      </c>
      <c r="AC637" s="2">
        <v>17.727832385500001</v>
      </c>
      <c r="AD637" s="2">
        <v>17.978172676900002</v>
      </c>
      <c r="AE637" s="2">
        <v>13.2125957882</v>
      </c>
      <c r="AF637" s="2">
        <v>17.622556123700001</v>
      </c>
      <c r="AG637" s="2">
        <v>13.4131513164</v>
      </c>
      <c r="AH637" s="2">
        <v>11.8286498935</v>
      </c>
      <c r="AI637" s="2">
        <v>13.7553653962</v>
      </c>
      <c r="AJ637" s="2">
        <v>16.113244740100001</v>
      </c>
      <c r="AK637" s="2">
        <v>7.1420182649699999</v>
      </c>
      <c r="AL637" s="2">
        <v>13.3057201663</v>
      </c>
    </row>
    <row r="638" spans="1:38" x14ac:dyDescent="0.2">
      <c r="A638" s="2" t="s">
        <v>1987</v>
      </c>
      <c r="B638" s="2">
        <v>207.74270652558499</v>
      </c>
      <c r="C638" s="2">
        <v>145.01818220143301</v>
      </c>
      <c r="D638" s="2">
        <v>0.48143999999999998</v>
      </c>
      <c r="E638" s="2">
        <v>3.1762000000000001E-4</v>
      </c>
      <c r="F638" s="2">
        <v>1.0576E-2</v>
      </c>
      <c r="G638" s="2" t="s">
        <v>28</v>
      </c>
      <c r="H638" s="2" t="s">
        <v>512</v>
      </c>
      <c r="I638" s="2" t="s">
        <v>174</v>
      </c>
      <c r="J638" s="2">
        <v>30710976</v>
      </c>
      <c r="K638" s="2">
        <v>30712331</v>
      </c>
      <c r="L638" s="2">
        <v>1350</v>
      </c>
      <c r="M638" s="2" t="s">
        <v>169</v>
      </c>
      <c r="N638" s="2" t="s">
        <v>1988</v>
      </c>
      <c r="O638" s="2">
        <v>211</v>
      </c>
      <c r="P638" s="2">
        <v>222</v>
      </c>
      <c r="Q638" s="2">
        <v>219</v>
      </c>
      <c r="R638" s="2">
        <v>188</v>
      </c>
      <c r="S638" s="2">
        <v>196</v>
      </c>
      <c r="T638" s="2">
        <v>213</v>
      </c>
      <c r="U638" s="2">
        <v>117</v>
      </c>
      <c r="V638" s="2">
        <v>190</v>
      </c>
      <c r="W638" s="2">
        <v>128</v>
      </c>
      <c r="X638" s="2">
        <v>180</v>
      </c>
      <c r="Y638" s="2">
        <v>113</v>
      </c>
      <c r="Z638" s="2">
        <v>154</v>
      </c>
      <c r="AA638" s="2">
        <v>9.0611176313600001</v>
      </c>
      <c r="AB638" s="2">
        <v>9.3818423265799993</v>
      </c>
      <c r="AC638" s="2">
        <v>9.4477009893199995</v>
      </c>
      <c r="AD638" s="2">
        <v>7.93706190242</v>
      </c>
      <c r="AE638" s="2">
        <v>8.7335349862000005</v>
      </c>
      <c r="AF638" s="2">
        <v>9.1342920660600004</v>
      </c>
      <c r="AG638" s="2">
        <v>5.2522559550399999</v>
      </c>
      <c r="AH638" s="2">
        <v>7.74430931847</v>
      </c>
      <c r="AI638" s="2">
        <v>5.5281644723400003</v>
      </c>
      <c r="AJ638" s="2">
        <v>7.9856553672599997</v>
      </c>
      <c r="AK638" s="2">
        <v>4.84872916514</v>
      </c>
      <c r="AL638" s="2">
        <v>7.28916671027</v>
      </c>
    </row>
    <row r="639" spans="1:38" x14ac:dyDescent="0.2">
      <c r="A639" s="2" t="s">
        <v>1989</v>
      </c>
      <c r="B639" s="2">
        <v>137.54281345372499</v>
      </c>
      <c r="C639" s="2">
        <v>94.831684245242599</v>
      </c>
      <c r="D639" s="2">
        <v>0.48287999999999998</v>
      </c>
      <c r="E639" s="2">
        <v>1.8890000000000001E-3</v>
      </c>
      <c r="F639" s="2">
        <v>4.1553E-2</v>
      </c>
      <c r="G639" s="2" t="s">
        <v>103</v>
      </c>
      <c r="H639" s="2" t="s">
        <v>185</v>
      </c>
      <c r="I639" s="2" t="s">
        <v>168</v>
      </c>
      <c r="J639" s="2">
        <v>223916532</v>
      </c>
      <c r="K639" s="2">
        <v>224063117</v>
      </c>
      <c r="L639" s="2">
        <v>3291</v>
      </c>
      <c r="M639" s="2" t="s">
        <v>169</v>
      </c>
      <c r="N639" s="2" t="s">
        <v>1990</v>
      </c>
      <c r="O639" s="2">
        <v>146</v>
      </c>
      <c r="P639" s="2">
        <v>127</v>
      </c>
      <c r="Q639" s="2">
        <v>165</v>
      </c>
      <c r="R639" s="2">
        <v>109</v>
      </c>
      <c r="S639" s="2">
        <v>166</v>
      </c>
      <c r="T639" s="2">
        <v>108</v>
      </c>
      <c r="U639" s="2">
        <v>109</v>
      </c>
      <c r="V639" s="2">
        <v>84</v>
      </c>
      <c r="W639" s="2">
        <v>94</v>
      </c>
      <c r="X639" s="2">
        <v>93</v>
      </c>
      <c r="Y639" s="2">
        <v>97</v>
      </c>
      <c r="Z639" s="2">
        <v>97</v>
      </c>
      <c r="AA639" s="2">
        <v>2.5719235501400002</v>
      </c>
      <c r="AB639" s="2">
        <v>2.2016321703099999</v>
      </c>
      <c r="AC639" s="2">
        <v>2.9199260684300001</v>
      </c>
      <c r="AD639" s="2">
        <v>1.88770576579</v>
      </c>
      <c r="AE639" s="2">
        <v>3.03422629188</v>
      </c>
      <c r="AF639" s="2">
        <v>1.8998745807399999</v>
      </c>
      <c r="AG639" s="2">
        <v>2.0072081168899998</v>
      </c>
      <c r="AH639" s="2">
        <v>1.40447580597</v>
      </c>
      <c r="AI639" s="2">
        <v>1.6653469489199999</v>
      </c>
      <c r="AJ639" s="2">
        <v>1.6924930472999999</v>
      </c>
      <c r="AK639" s="2">
        <v>1.70736786617</v>
      </c>
      <c r="AL639" s="2">
        <v>1.88336624622</v>
      </c>
    </row>
    <row r="640" spans="1:38" x14ac:dyDescent="0.2">
      <c r="A640" s="2" t="s">
        <v>1991</v>
      </c>
      <c r="B640" s="2">
        <v>1575.9779304122501</v>
      </c>
      <c r="C640" s="2">
        <v>1102.00130235354</v>
      </c>
      <c r="D640" s="2">
        <v>0.48359000000000002</v>
      </c>
      <c r="E640" s="2">
        <v>1.5260999999999999E-4</v>
      </c>
      <c r="F640" s="2">
        <v>6.0391999999999998E-3</v>
      </c>
      <c r="G640" s="2" t="s">
        <v>1992</v>
      </c>
      <c r="H640" s="2" t="s">
        <v>185</v>
      </c>
      <c r="I640" s="2" t="s">
        <v>174</v>
      </c>
      <c r="J640" s="2">
        <v>202241930</v>
      </c>
      <c r="K640" s="2">
        <v>202316302</v>
      </c>
      <c r="L640" s="2">
        <v>6510</v>
      </c>
      <c r="M640" s="2" t="s">
        <v>169</v>
      </c>
      <c r="N640" s="2" t="s">
        <v>1993</v>
      </c>
      <c r="O640" s="2">
        <v>1587</v>
      </c>
      <c r="P640" s="2">
        <v>1748</v>
      </c>
      <c r="Q640" s="2">
        <v>1513</v>
      </c>
      <c r="R640" s="2">
        <v>1826</v>
      </c>
      <c r="S640" s="2">
        <v>1042</v>
      </c>
      <c r="T640" s="2">
        <v>1841</v>
      </c>
      <c r="U640" s="2">
        <v>1049</v>
      </c>
      <c r="V640" s="2">
        <v>1097</v>
      </c>
      <c r="W640" s="2">
        <v>1237</v>
      </c>
      <c r="X640" s="2">
        <v>1404</v>
      </c>
      <c r="Y640" s="2">
        <v>860</v>
      </c>
      <c r="Z640" s="2">
        <v>1048</v>
      </c>
      <c r="AA640" s="2">
        <v>14.132826252899999</v>
      </c>
      <c r="AB640" s="2">
        <v>15.3189628723</v>
      </c>
      <c r="AC640" s="2">
        <v>13.535482226699999</v>
      </c>
      <c r="AD640" s="2">
        <v>15.9865765399</v>
      </c>
      <c r="AE640" s="2">
        <v>9.6284081515800004</v>
      </c>
      <c r="AF640" s="2">
        <v>16.372004634500001</v>
      </c>
      <c r="AG640" s="2">
        <v>9.7653606820899999</v>
      </c>
      <c r="AH640" s="2">
        <v>9.2723218410499992</v>
      </c>
      <c r="AI640" s="2">
        <v>11.078818957099999</v>
      </c>
      <c r="AJ640" s="2">
        <v>12.916889557199999</v>
      </c>
      <c r="AK640" s="2">
        <v>7.6524537617100004</v>
      </c>
      <c r="AL640" s="2">
        <v>10.286585135399999</v>
      </c>
    </row>
    <row r="641" spans="1:38" x14ac:dyDescent="0.2">
      <c r="A641" s="2" t="s">
        <v>1994</v>
      </c>
      <c r="B641" s="2">
        <v>84.565658027465005</v>
      </c>
      <c r="C641" s="2">
        <v>58.1697988449368</v>
      </c>
      <c r="D641" s="2">
        <v>0.48459000000000002</v>
      </c>
      <c r="E641" s="2">
        <v>1.9681E-3</v>
      </c>
      <c r="F641" s="2">
        <v>4.2885E-2</v>
      </c>
      <c r="G641" s="2" t="s">
        <v>102</v>
      </c>
      <c r="H641" s="2" t="s">
        <v>908</v>
      </c>
      <c r="I641" s="2" t="s">
        <v>168</v>
      </c>
      <c r="J641" s="2">
        <v>62229075</v>
      </c>
      <c r="K641" s="2">
        <v>62263146</v>
      </c>
      <c r="L641" s="2">
        <v>2656</v>
      </c>
      <c r="M641" s="2" t="s">
        <v>169</v>
      </c>
      <c r="N641" s="2" t="s">
        <v>1995</v>
      </c>
      <c r="O641" s="2">
        <v>100</v>
      </c>
      <c r="P641" s="2">
        <v>72</v>
      </c>
      <c r="Q641" s="2">
        <v>67</v>
      </c>
      <c r="R641" s="2">
        <v>94</v>
      </c>
      <c r="S641" s="2">
        <v>102</v>
      </c>
      <c r="T641" s="2">
        <v>72</v>
      </c>
      <c r="U641" s="2">
        <v>62</v>
      </c>
      <c r="V641" s="2">
        <v>60</v>
      </c>
      <c r="W641" s="2">
        <v>55</v>
      </c>
      <c r="X641" s="2">
        <v>53</v>
      </c>
      <c r="Y641" s="2">
        <v>72</v>
      </c>
      <c r="Z641" s="2">
        <v>51</v>
      </c>
      <c r="AA641" s="2">
        <v>2.1827550966299998</v>
      </c>
      <c r="AB641" s="2">
        <v>1.54658341838</v>
      </c>
      <c r="AC641" s="2">
        <v>1.4691377745300001</v>
      </c>
      <c r="AD641" s="2">
        <v>2.01713734342</v>
      </c>
      <c r="AE641" s="2">
        <v>2.3101483118699999</v>
      </c>
      <c r="AF641" s="2">
        <v>1.5693994089400001</v>
      </c>
      <c r="AG641" s="2">
        <v>1.4146773743600001</v>
      </c>
      <c r="AH641" s="2">
        <v>1.24304267358</v>
      </c>
      <c r="AI641" s="2">
        <v>1.2073671994799999</v>
      </c>
      <c r="AJ641" s="2">
        <v>1.19514232247</v>
      </c>
      <c r="AK641" s="2">
        <v>1.5703182470499999</v>
      </c>
      <c r="AL641" s="2">
        <v>1.2269674346799999</v>
      </c>
    </row>
    <row r="642" spans="1:38" x14ac:dyDescent="0.2">
      <c r="A642" s="2" t="s">
        <v>1996</v>
      </c>
      <c r="B642" s="2">
        <v>997.66787525494397</v>
      </c>
      <c r="C642" s="2">
        <v>697.62570609732097</v>
      </c>
      <c r="D642" s="2">
        <v>0.48463000000000001</v>
      </c>
      <c r="E642" s="2">
        <v>1.0545E-4</v>
      </c>
      <c r="F642" s="2">
        <v>4.3880000000000004E-3</v>
      </c>
      <c r="G642" s="2" t="s">
        <v>1997</v>
      </c>
      <c r="H642" s="2" t="s">
        <v>177</v>
      </c>
      <c r="I642" s="2" t="s">
        <v>174</v>
      </c>
      <c r="J642" s="2">
        <v>75162621</v>
      </c>
      <c r="K642" s="2">
        <v>75368280</v>
      </c>
      <c r="L642" s="2">
        <v>8013</v>
      </c>
      <c r="M642" s="2" t="s">
        <v>169</v>
      </c>
      <c r="N642" s="2" t="s">
        <v>1998</v>
      </c>
      <c r="O642" s="2">
        <v>888</v>
      </c>
      <c r="P642" s="2">
        <v>867</v>
      </c>
      <c r="Q642" s="2">
        <v>966</v>
      </c>
      <c r="R642" s="2">
        <v>1249</v>
      </c>
      <c r="S642" s="2">
        <v>1047</v>
      </c>
      <c r="T642" s="2">
        <v>983</v>
      </c>
      <c r="U642" s="2">
        <v>594</v>
      </c>
      <c r="V642" s="2">
        <v>735</v>
      </c>
      <c r="W642" s="2">
        <v>780</v>
      </c>
      <c r="X642" s="2">
        <v>909</v>
      </c>
      <c r="Y642" s="2">
        <v>588</v>
      </c>
      <c r="Z642" s="2">
        <v>636</v>
      </c>
      <c r="AA642" s="2">
        <v>6.4246711750200003</v>
      </c>
      <c r="AB642" s="2">
        <v>6.1729516962500002</v>
      </c>
      <c r="AC642" s="2">
        <v>7.0209806667899999</v>
      </c>
      <c r="AD642" s="2">
        <v>8.8838861097800006</v>
      </c>
      <c r="AE642" s="2">
        <v>7.8599412601500003</v>
      </c>
      <c r="AF642" s="2">
        <v>7.1021106466399999</v>
      </c>
      <c r="AG642" s="2">
        <v>4.4924690223999999</v>
      </c>
      <c r="AH642" s="2">
        <v>5.0472527677099999</v>
      </c>
      <c r="AI642" s="2">
        <v>5.6755011284199997</v>
      </c>
      <c r="AJ642" s="2">
        <v>6.7942350513300003</v>
      </c>
      <c r="AK642" s="2">
        <v>4.2507487404799997</v>
      </c>
      <c r="AL642" s="2">
        <v>5.0716923776799998</v>
      </c>
    </row>
    <row r="643" spans="1:38" x14ac:dyDescent="0.2">
      <c r="A643" s="2" t="s">
        <v>1999</v>
      </c>
      <c r="B643" s="2">
        <v>1085.6472374622699</v>
      </c>
      <c r="C643" s="2">
        <v>761.13372788644801</v>
      </c>
      <c r="D643" s="2">
        <v>0.48501</v>
      </c>
      <c r="E643" s="4">
        <v>3.8254000000000003E-5</v>
      </c>
      <c r="F643" s="2">
        <v>2.0184999999999999E-3</v>
      </c>
      <c r="G643" s="2" t="s">
        <v>2000</v>
      </c>
      <c r="H643" s="2" t="s">
        <v>185</v>
      </c>
      <c r="I643" s="2" t="s">
        <v>174</v>
      </c>
      <c r="J643" s="2">
        <v>158592958</v>
      </c>
      <c r="K643" s="2">
        <v>158732374</v>
      </c>
      <c r="L643" s="2">
        <v>3045</v>
      </c>
      <c r="M643" s="2" t="s">
        <v>169</v>
      </c>
      <c r="N643" s="2" t="s">
        <v>2001</v>
      </c>
      <c r="O643" s="2">
        <v>980</v>
      </c>
      <c r="P643" s="2">
        <v>1127</v>
      </c>
      <c r="Q643" s="2">
        <v>1136</v>
      </c>
      <c r="R643" s="2">
        <v>1154</v>
      </c>
      <c r="S643" s="2">
        <v>1051</v>
      </c>
      <c r="T643" s="2">
        <v>1082</v>
      </c>
      <c r="U643" s="2">
        <v>572</v>
      </c>
      <c r="V643" s="2">
        <v>832</v>
      </c>
      <c r="W643" s="2">
        <v>871</v>
      </c>
      <c r="X643" s="2">
        <v>826</v>
      </c>
      <c r="Y643" s="2">
        <v>633</v>
      </c>
      <c r="Z643" s="2">
        <v>882</v>
      </c>
      <c r="AA643" s="2">
        <v>18.658290922599999</v>
      </c>
      <c r="AB643" s="2">
        <v>21.115702906500001</v>
      </c>
      <c r="AC643" s="2">
        <v>21.727353378499998</v>
      </c>
      <c r="AD643" s="2">
        <v>21.6000222509</v>
      </c>
      <c r="AE643" s="2">
        <v>20.762669004300001</v>
      </c>
      <c r="AF643" s="2">
        <v>20.571645074900001</v>
      </c>
      <c r="AG643" s="2">
        <v>11.384200099599999</v>
      </c>
      <c r="AH643" s="2">
        <v>15.0348426696</v>
      </c>
      <c r="AI643" s="2">
        <v>16.6776790712</v>
      </c>
      <c r="AJ643" s="2">
        <v>16.246678160999998</v>
      </c>
      <c r="AK643" s="2">
        <v>12.0420288826</v>
      </c>
      <c r="AL643" s="2">
        <v>18.5085424305</v>
      </c>
    </row>
    <row r="644" spans="1:38" x14ac:dyDescent="0.2">
      <c r="A644" s="2" t="s">
        <v>2002</v>
      </c>
      <c r="B644" s="2">
        <v>1008.31660461151</v>
      </c>
      <c r="C644" s="2">
        <v>698.22129358210896</v>
      </c>
      <c r="D644" s="2">
        <v>0.49136999999999997</v>
      </c>
      <c r="E644" s="2">
        <v>3.3208000000000001E-4</v>
      </c>
      <c r="F644" s="2">
        <v>1.1010000000000001E-2</v>
      </c>
      <c r="G644" s="2" t="s">
        <v>2003</v>
      </c>
      <c r="H644" s="2" t="s">
        <v>290</v>
      </c>
      <c r="I644" s="2" t="s">
        <v>168</v>
      </c>
      <c r="J644" s="2">
        <v>38758753</v>
      </c>
      <c r="K644" s="2">
        <v>38831428</v>
      </c>
      <c r="L644" s="2">
        <v>5638</v>
      </c>
      <c r="M644" s="2" t="s">
        <v>169</v>
      </c>
      <c r="N644" s="2" t="s">
        <v>2004</v>
      </c>
      <c r="O644" s="2">
        <v>1150</v>
      </c>
      <c r="P644" s="2">
        <v>1029</v>
      </c>
      <c r="Q644" s="2">
        <v>944</v>
      </c>
      <c r="R644" s="2">
        <v>1150</v>
      </c>
      <c r="S644" s="2">
        <v>813</v>
      </c>
      <c r="T644" s="2">
        <v>1011</v>
      </c>
      <c r="U644" s="2">
        <v>688</v>
      </c>
      <c r="V644" s="2">
        <v>661</v>
      </c>
      <c r="W644" s="2">
        <v>691</v>
      </c>
      <c r="X644" s="2">
        <v>983</v>
      </c>
      <c r="Y644" s="2">
        <v>482</v>
      </c>
      <c r="Z644" s="2">
        <v>728</v>
      </c>
      <c r="AA644" s="2">
        <v>11.8251280013</v>
      </c>
      <c r="AB644" s="2">
        <v>10.412601002200001</v>
      </c>
      <c r="AC644" s="2">
        <v>9.7513044562199998</v>
      </c>
      <c r="AD644" s="2">
        <v>11.6254147422</v>
      </c>
      <c r="AE644" s="2">
        <v>8.6742759808700001</v>
      </c>
      <c r="AF644" s="2">
        <v>10.3813813096</v>
      </c>
      <c r="AG644" s="2">
        <v>7.3953231445899998</v>
      </c>
      <c r="AH644" s="2">
        <v>6.45118128894</v>
      </c>
      <c r="AI644" s="2">
        <v>7.1459130953300001</v>
      </c>
      <c r="AJ644" s="2">
        <v>10.442398757599999</v>
      </c>
      <c r="AK644" s="2">
        <v>4.9522803036300003</v>
      </c>
      <c r="AL644" s="2">
        <v>8.2508223912599998</v>
      </c>
    </row>
    <row r="645" spans="1:38" x14ac:dyDescent="0.2">
      <c r="A645" s="2" t="s">
        <v>2005</v>
      </c>
      <c r="B645" s="2">
        <v>1824.0720032924901</v>
      </c>
      <c r="C645" s="2">
        <v>1273.8823333463299</v>
      </c>
      <c r="D645" s="2">
        <v>0.49634</v>
      </c>
      <c r="E645" s="4">
        <v>2.1001999999999998E-6</v>
      </c>
      <c r="F645" s="2">
        <v>1.6623000000000001E-4</v>
      </c>
      <c r="G645" s="2" t="s">
        <v>2006</v>
      </c>
      <c r="H645" s="2" t="s">
        <v>173</v>
      </c>
      <c r="I645" s="2" t="s">
        <v>174</v>
      </c>
      <c r="J645" s="2">
        <v>40091233</v>
      </c>
      <c r="K645" s="2">
        <v>40213093</v>
      </c>
      <c r="L645" s="2">
        <v>3844</v>
      </c>
      <c r="M645" s="2" t="s">
        <v>169</v>
      </c>
      <c r="N645" s="2" t="s">
        <v>2007</v>
      </c>
      <c r="O645" s="2">
        <v>1796</v>
      </c>
      <c r="P645" s="2">
        <v>1822</v>
      </c>
      <c r="Q645" s="2">
        <v>1730</v>
      </c>
      <c r="R645" s="2">
        <v>1952</v>
      </c>
      <c r="S645" s="2">
        <v>1683</v>
      </c>
      <c r="T645" s="2">
        <v>2006</v>
      </c>
      <c r="U645" s="2">
        <v>1097</v>
      </c>
      <c r="V645" s="2">
        <v>1433</v>
      </c>
      <c r="W645" s="2">
        <v>1413</v>
      </c>
      <c r="X645" s="2">
        <v>1508</v>
      </c>
      <c r="Y645" s="2">
        <v>963</v>
      </c>
      <c r="Z645" s="2">
        <v>1328</v>
      </c>
      <c r="AA645" s="2">
        <v>27.086696087</v>
      </c>
      <c r="AB645" s="2">
        <v>27.041695459300001</v>
      </c>
      <c r="AC645" s="2">
        <v>26.210693841299999</v>
      </c>
      <c r="AD645" s="2">
        <v>28.942238699200001</v>
      </c>
      <c r="AE645" s="2">
        <v>26.337133095599999</v>
      </c>
      <c r="AF645" s="2">
        <v>30.2118005307</v>
      </c>
      <c r="AG645" s="2">
        <v>17.2948594693</v>
      </c>
      <c r="AH645" s="2">
        <v>20.512834207899999</v>
      </c>
      <c r="AI645" s="2">
        <v>21.432041288400001</v>
      </c>
      <c r="AJ645" s="2">
        <v>23.495775807400001</v>
      </c>
      <c r="AK645" s="2">
        <v>14.511962905400001</v>
      </c>
      <c r="AL645" s="2">
        <v>22.0752498043</v>
      </c>
    </row>
    <row r="646" spans="1:38" x14ac:dyDescent="0.2">
      <c r="A646" s="2" t="s">
        <v>2008</v>
      </c>
      <c r="B646" s="2">
        <v>3159.2527426568799</v>
      </c>
      <c r="C646" s="2">
        <v>2171.02398760694</v>
      </c>
      <c r="D646" s="2">
        <v>0.50358999999999998</v>
      </c>
      <c r="E646" s="2">
        <v>1.5860000000000001E-4</v>
      </c>
      <c r="F646" s="2">
        <v>6.2153E-3</v>
      </c>
      <c r="G646" s="2" t="s">
        <v>2009</v>
      </c>
      <c r="H646" s="2" t="s">
        <v>199</v>
      </c>
      <c r="I646" s="2" t="s">
        <v>174</v>
      </c>
      <c r="J646" s="2">
        <v>113635543</v>
      </c>
      <c r="K646" s="2">
        <v>113800981</v>
      </c>
      <c r="L646" s="2">
        <v>3637</v>
      </c>
      <c r="M646" s="2" t="s">
        <v>169</v>
      </c>
      <c r="N646" s="2" t="s">
        <v>2010</v>
      </c>
      <c r="O646" s="2">
        <v>3063</v>
      </c>
      <c r="P646" s="2">
        <v>3265</v>
      </c>
      <c r="Q646" s="2">
        <v>2733</v>
      </c>
      <c r="R646" s="2">
        <v>3621</v>
      </c>
      <c r="S646" s="2">
        <v>2861</v>
      </c>
      <c r="T646" s="2">
        <v>3514</v>
      </c>
      <c r="U646" s="2">
        <v>1759</v>
      </c>
      <c r="V646" s="2">
        <v>2328</v>
      </c>
      <c r="W646" s="2">
        <v>2070</v>
      </c>
      <c r="X646" s="2">
        <v>2960</v>
      </c>
      <c r="Y646" s="2">
        <v>1653</v>
      </c>
      <c r="Z646" s="2">
        <v>2394</v>
      </c>
      <c r="AA646" s="2">
        <v>48.824384533299998</v>
      </c>
      <c r="AB646" s="2">
        <v>51.216371669300003</v>
      </c>
      <c r="AC646" s="2">
        <v>43.763507714500001</v>
      </c>
      <c r="AD646" s="2">
        <v>56.744125902599997</v>
      </c>
      <c r="AE646" s="2">
        <v>47.319736570800004</v>
      </c>
      <c r="AF646" s="2">
        <v>55.935498782300002</v>
      </c>
      <c r="AG646" s="2">
        <v>29.3100343423</v>
      </c>
      <c r="AH646" s="2">
        <v>35.221069021799998</v>
      </c>
      <c r="AI646" s="2">
        <v>33.184234125700002</v>
      </c>
      <c r="AJ646" s="2">
        <v>48.743895835399996</v>
      </c>
      <c r="AK646" s="2">
        <v>26.327692931000001</v>
      </c>
      <c r="AL646" s="2">
        <v>42.060242834199997</v>
      </c>
    </row>
    <row r="647" spans="1:38" x14ac:dyDescent="0.2">
      <c r="A647" s="2" t="s">
        <v>2011</v>
      </c>
      <c r="B647" s="2">
        <v>839.26956080554396</v>
      </c>
      <c r="C647" s="2">
        <v>571.004329639974</v>
      </c>
      <c r="D647" s="2">
        <v>0.51075000000000004</v>
      </c>
      <c r="E647" s="2">
        <v>3.6765000000000002E-4</v>
      </c>
      <c r="F647" s="2">
        <v>1.1896E-2</v>
      </c>
      <c r="G647" s="2" t="s">
        <v>47</v>
      </c>
      <c r="H647" s="2" t="s">
        <v>205</v>
      </c>
      <c r="I647" s="2" t="s">
        <v>168</v>
      </c>
      <c r="J647" s="2">
        <v>181057638</v>
      </c>
      <c r="K647" s="2">
        <v>181059977</v>
      </c>
      <c r="L647" s="2">
        <v>2340</v>
      </c>
      <c r="M647" s="2" t="s">
        <v>169</v>
      </c>
      <c r="N647" s="2" t="s">
        <v>2012</v>
      </c>
      <c r="O647" s="2">
        <v>788</v>
      </c>
      <c r="P647" s="2">
        <v>844</v>
      </c>
      <c r="Q647" s="2">
        <v>761</v>
      </c>
      <c r="R647" s="2">
        <v>971</v>
      </c>
      <c r="S647" s="2">
        <v>651</v>
      </c>
      <c r="T647" s="2">
        <v>1061</v>
      </c>
      <c r="U647" s="2">
        <v>470</v>
      </c>
      <c r="V647" s="2">
        <v>559</v>
      </c>
      <c r="W647" s="2">
        <v>528</v>
      </c>
      <c r="X647" s="2">
        <v>776</v>
      </c>
      <c r="Y647" s="2">
        <v>466</v>
      </c>
      <c r="Z647" s="2">
        <v>656</v>
      </c>
      <c r="AA647" s="2">
        <v>19.522860080699999</v>
      </c>
      <c r="AB647" s="2">
        <v>20.577637535400001</v>
      </c>
      <c r="AC647" s="2">
        <v>18.9402014038</v>
      </c>
      <c r="AD647" s="2">
        <v>23.650430975599999</v>
      </c>
      <c r="AE647" s="2">
        <v>16.735276518900001</v>
      </c>
      <c r="AF647" s="2">
        <v>26.249956343699999</v>
      </c>
      <c r="AG647" s="2">
        <v>12.1723880615</v>
      </c>
      <c r="AH647" s="2">
        <v>13.14494608</v>
      </c>
      <c r="AI647" s="2">
        <v>13.155968335600001</v>
      </c>
      <c r="AJ647" s="2">
        <v>19.861758221100001</v>
      </c>
      <c r="AK647" s="2">
        <v>11.535948558299999</v>
      </c>
      <c r="AL647" s="2">
        <v>17.913436670599999</v>
      </c>
    </row>
    <row r="648" spans="1:38" x14ac:dyDescent="0.2">
      <c r="A648" s="2" t="s">
        <v>2013</v>
      </c>
      <c r="B648" s="2">
        <v>663.12217226247697</v>
      </c>
      <c r="C648" s="2">
        <v>452.28783949958398</v>
      </c>
      <c r="D648" s="2">
        <v>0.51112000000000002</v>
      </c>
      <c r="E648" s="2">
        <v>1.996E-4</v>
      </c>
      <c r="F648" s="2">
        <v>7.3747999999999999E-3</v>
      </c>
      <c r="G648" s="2" t="s">
        <v>2014</v>
      </c>
      <c r="H648" s="2" t="s">
        <v>1004</v>
      </c>
      <c r="I648" s="2" t="s">
        <v>174</v>
      </c>
      <c r="J648" s="2">
        <v>33677272</v>
      </c>
      <c r="K648" s="2">
        <v>33924767</v>
      </c>
      <c r="L648" s="2">
        <v>5917</v>
      </c>
      <c r="M648" s="2" t="s">
        <v>169</v>
      </c>
      <c r="N648" s="2" t="s">
        <v>2015</v>
      </c>
      <c r="O648" s="2">
        <v>653</v>
      </c>
      <c r="P648" s="2">
        <v>568</v>
      </c>
      <c r="Q648" s="2">
        <v>526</v>
      </c>
      <c r="R648" s="2">
        <v>846</v>
      </c>
      <c r="S648" s="2">
        <v>721</v>
      </c>
      <c r="T648" s="2">
        <v>675</v>
      </c>
      <c r="U648" s="2">
        <v>445</v>
      </c>
      <c r="V648" s="2">
        <v>419</v>
      </c>
      <c r="W648" s="2">
        <v>399</v>
      </c>
      <c r="X648" s="2">
        <v>603</v>
      </c>
      <c r="Y648" s="2">
        <v>424</v>
      </c>
      <c r="Z648" s="2">
        <v>449</v>
      </c>
      <c r="AA648" s="2">
        <v>6.3980067457000001</v>
      </c>
      <c r="AB648" s="2">
        <v>5.4766588681100004</v>
      </c>
      <c r="AC648" s="2">
        <v>5.1772599132100003</v>
      </c>
      <c r="AD648" s="2">
        <v>8.1490030517500003</v>
      </c>
      <c r="AE648" s="2">
        <v>7.3299575064000004</v>
      </c>
      <c r="AF648" s="2">
        <v>6.6043679706900003</v>
      </c>
      <c r="AG648" s="2">
        <v>4.5577681647199997</v>
      </c>
      <c r="AH648" s="2">
        <v>3.89650566699</v>
      </c>
      <c r="AI648" s="2">
        <v>3.9316611472099998</v>
      </c>
      <c r="AJ648" s="2">
        <v>6.1036211591100002</v>
      </c>
      <c r="AK648" s="2">
        <v>4.1509503502399996</v>
      </c>
      <c r="AL648" s="2">
        <v>4.8488159819399996</v>
      </c>
    </row>
    <row r="649" spans="1:38" x14ac:dyDescent="0.2">
      <c r="A649" s="2" t="s">
        <v>2016</v>
      </c>
      <c r="B649" s="2">
        <v>2361.0953582295401</v>
      </c>
      <c r="C649" s="2">
        <v>1627.14011760572</v>
      </c>
      <c r="D649" s="2">
        <v>0.52019000000000004</v>
      </c>
      <c r="E649" s="4">
        <v>9.1887000000000007E-9</v>
      </c>
      <c r="F649" s="4">
        <v>1.3486999999999999E-6</v>
      </c>
      <c r="G649" s="2" t="s">
        <v>32</v>
      </c>
      <c r="H649" s="2" t="s">
        <v>283</v>
      </c>
      <c r="I649" s="2" t="s">
        <v>168</v>
      </c>
      <c r="J649" s="2">
        <v>63661059</v>
      </c>
      <c r="K649" s="2">
        <v>63856703</v>
      </c>
      <c r="L649" s="2">
        <v>7891</v>
      </c>
      <c r="M649" s="2" t="s">
        <v>169</v>
      </c>
      <c r="N649" s="2" t="s">
        <v>2017</v>
      </c>
      <c r="O649" s="2">
        <v>2374</v>
      </c>
      <c r="P649" s="2">
        <v>2466</v>
      </c>
      <c r="Q649" s="2">
        <v>2529</v>
      </c>
      <c r="R649" s="2">
        <v>2159</v>
      </c>
      <c r="S649" s="2">
        <v>2281</v>
      </c>
      <c r="T649" s="2">
        <v>2379</v>
      </c>
      <c r="U649" s="2">
        <v>1733</v>
      </c>
      <c r="V649" s="2">
        <v>1877</v>
      </c>
      <c r="W649" s="2">
        <v>1919</v>
      </c>
      <c r="X649" s="2">
        <v>1429</v>
      </c>
      <c r="Y649" s="2">
        <v>1658</v>
      </c>
      <c r="Z649" s="2">
        <v>1303</v>
      </c>
      <c r="AA649" s="2">
        <v>17.4414164897</v>
      </c>
      <c r="AB649" s="2">
        <v>17.8291218353</v>
      </c>
      <c r="AC649" s="2">
        <v>18.665197061499999</v>
      </c>
      <c r="AD649" s="2">
        <v>15.593955323399999</v>
      </c>
      <c r="AE649" s="2">
        <v>17.388455305400001</v>
      </c>
      <c r="AF649" s="2">
        <v>17.453858775299999</v>
      </c>
      <c r="AG649" s="2">
        <v>13.309456104000001</v>
      </c>
      <c r="AH649" s="2">
        <v>13.0886570294</v>
      </c>
      <c r="AI649" s="2">
        <v>14.1790680149</v>
      </c>
      <c r="AJ649" s="2">
        <v>10.8460602457</v>
      </c>
      <c r="AK649" s="2">
        <v>12.1712654501</v>
      </c>
      <c r="AL649" s="2">
        <v>10.5512351748</v>
      </c>
    </row>
    <row r="650" spans="1:38" x14ac:dyDescent="0.2">
      <c r="A650" s="2" t="s">
        <v>2018</v>
      </c>
      <c r="B650" s="2">
        <v>529.13068677330205</v>
      </c>
      <c r="C650" s="2">
        <v>359.49697132469697</v>
      </c>
      <c r="D650" s="2">
        <v>0.52048000000000005</v>
      </c>
      <c r="E650" s="4">
        <v>5.5520999999999999E-5</v>
      </c>
      <c r="F650" s="2">
        <v>2.7001E-3</v>
      </c>
      <c r="G650" s="2" t="s">
        <v>2019</v>
      </c>
      <c r="H650" s="2" t="s">
        <v>363</v>
      </c>
      <c r="I650" s="2" t="s">
        <v>168</v>
      </c>
      <c r="J650" s="2">
        <v>32073254</v>
      </c>
      <c r="K650" s="2">
        <v>32471808</v>
      </c>
      <c r="L650" s="2">
        <v>6522</v>
      </c>
      <c r="M650" s="2" t="s">
        <v>169</v>
      </c>
      <c r="N650" s="2" t="s">
        <v>2020</v>
      </c>
      <c r="O650" s="2">
        <v>520</v>
      </c>
      <c r="P650" s="2">
        <v>568</v>
      </c>
      <c r="Q650" s="2">
        <v>504</v>
      </c>
      <c r="R650" s="2">
        <v>453</v>
      </c>
      <c r="S650" s="2">
        <v>634</v>
      </c>
      <c r="T650" s="2">
        <v>484</v>
      </c>
      <c r="U650" s="2">
        <v>287</v>
      </c>
      <c r="V650" s="2">
        <v>393</v>
      </c>
      <c r="W650" s="2">
        <v>412</v>
      </c>
      <c r="X650" s="2">
        <v>374</v>
      </c>
      <c r="Y650" s="2">
        <v>407</v>
      </c>
      <c r="Z650" s="2">
        <v>313</v>
      </c>
      <c r="AA650" s="2">
        <v>4.6222734116200002</v>
      </c>
      <c r="AB650" s="2">
        <v>4.9686278016900003</v>
      </c>
      <c r="AC650" s="2">
        <v>4.50054942466</v>
      </c>
      <c r="AD650" s="2">
        <v>3.9587045861300001</v>
      </c>
      <c r="AE650" s="2">
        <v>5.84758071166</v>
      </c>
      <c r="AF650" s="2">
        <v>4.2962903714599996</v>
      </c>
      <c r="AG650" s="2">
        <v>2.6668272929999999</v>
      </c>
      <c r="AH650" s="2">
        <v>3.3156953056999998</v>
      </c>
      <c r="AI650" s="2">
        <v>3.68316500824</v>
      </c>
      <c r="AJ650" s="2">
        <v>3.4344929937400002</v>
      </c>
      <c r="AK650" s="2">
        <v>3.61490481473</v>
      </c>
      <c r="AL650" s="2">
        <v>3.0665812349700001</v>
      </c>
    </row>
    <row r="651" spans="1:38" x14ac:dyDescent="0.2">
      <c r="A651" s="2" t="s">
        <v>2021</v>
      </c>
      <c r="B651" s="2">
        <v>68.876358273548504</v>
      </c>
      <c r="C651" s="2">
        <v>45.552508166847602</v>
      </c>
      <c r="D651" s="2">
        <v>0.52598999999999996</v>
      </c>
      <c r="E651" s="2">
        <v>1.2495E-3</v>
      </c>
      <c r="F651" s="2">
        <v>3.0290999999999998E-2</v>
      </c>
      <c r="G651" s="2" t="s">
        <v>2022</v>
      </c>
      <c r="H651" s="2" t="s">
        <v>512</v>
      </c>
      <c r="I651" s="2" t="s">
        <v>168</v>
      </c>
      <c r="J651" s="2">
        <v>39078097</v>
      </c>
      <c r="K651" s="2">
        <v>39080728</v>
      </c>
      <c r="L651" s="2">
        <v>2632</v>
      </c>
      <c r="M651" s="2" t="s">
        <v>213</v>
      </c>
      <c r="N651" s="2" t="s">
        <v>2023</v>
      </c>
      <c r="O651" s="2">
        <v>70</v>
      </c>
      <c r="P651" s="2">
        <v>72</v>
      </c>
      <c r="Q651" s="2">
        <v>72</v>
      </c>
      <c r="R651" s="2">
        <v>52</v>
      </c>
      <c r="S651" s="2">
        <v>77</v>
      </c>
      <c r="T651" s="2">
        <v>69</v>
      </c>
      <c r="U651" s="2">
        <v>47</v>
      </c>
      <c r="V651" s="2">
        <v>55</v>
      </c>
      <c r="W651" s="2">
        <v>56</v>
      </c>
      <c r="X651" s="2">
        <v>34</v>
      </c>
      <c r="Y651" s="2">
        <v>52</v>
      </c>
      <c r="Z651" s="2">
        <v>34</v>
      </c>
      <c r="AA651" s="2">
        <v>1.54186104698</v>
      </c>
      <c r="AB651" s="2">
        <v>1.56068600274</v>
      </c>
      <c r="AC651" s="2">
        <v>1.5931710457899999</v>
      </c>
      <c r="AD651" s="2">
        <v>1.1260382557299999</v>
      </c>
      <c r="AE651" s="2">
        <v>1.75983763766</v>
      </c>
      <c r="AF651" s="2">
        <v>1.51772212344</v>
      </c>
      <c r="AG651" s="2">
        <v>1.08219559513</v>
      </c>
      <c r="AH651" s="2">
        <v>1.14984595844</v>
      </c>
      <c r="AI651" s="2">
        <v>1.2405289291299999</v>
      </c>
      <c r="AJ651" s="2">
        <v>0.77368621529299997</v>
      </c>
      <c r="AK651" s="2">
        <v>1.1444602422000001</v>
      </c>
      <c r="AL651" s="2">
        <v>0.82543705838600001</v>
      </c>
    </row>
    <row r="652" spans="1:38" x14ac:dyDescent="0.2">
      <c r="A652" s="2" t="s">
        <v>2024</v>
      </c>
      <c r="B652" s="2">
        <v>2933.9270077291199</v>
      </c>
      <c r="C652" s="2">
        <v>1934.4972302819599</v>
      </c>
      <c r="D652" s="2">
        <v>0.53110000000000002</v>
      </c>
      <c r="E652" s="2">
        <v>1.5487000000000001E-3</v>
      </c>
      <c r="F652" s="2">
        <v>3.5618999999999998E-2</v>
      </c>
      <c r="G652" s="2" t="s">
        <v>104</v>
      </c>
      <c r="H652" s="2" t="s">
        <v>487</v>
      </c>
      <c r="I652" s="2" t="s">
        <v>168</v>
      </c>
      <c r="J652" s="2">
        <v>84853590</v>
      </c>
      <c r="K652" s="2">
        <v>84954374</v>
      </c>
      <c r="L652" s="2">
        <v>4584</v>
      </c>
      <c r="M652" s="2" t="s">
        <v>169</v>
      </c>
      <c r="N652" s="2" t="s">
        <v>2025</v>
      </c>
      <c r="O652" s="2">
        <v>2251</v>
      </c>
      <c r="P652" s="2">
        <v>3140</v>
      </c>
      <c r="Q652" s="2">
        <v>2561</v>
      </c>
      <c r="R652" s="2">
        <v>2692</v>
      </c>
      <c r="S652" s="2">
        <v>3543</v>
      </c>
      <c r="T652" s="2">
        <v>3349</v>
      </c>
      <c r="U652" s="2">
        <v>1240</v>
      </c>
      <c r="V652" s="2">
        <v>2239</v>
      </c>
      <c r="W652" s="2">
        <v>1987</v>
      </c>
      <c r="X652" s="2">
        <v>2216</v>
      </c>
      <c r="Y652" s="2">
        <v>1639</v>
      </c>
      <c r="Z652" s="2">
        <v>2399</v>
      </c>
      <c r="AA652" s="2">
        <v>28.4684595441</v>
      </c>
      <c r="AB652" s="2">
        <v>39.079946722599999</v>
      </c>
      <c r="AC652" s="2">
        <v>32.537243913200001</v>
      </c>
      <c r="AD652" s="2">
        <v>33.470803123899998</v>
      </c>
      <c r="AE652" s="2">
        <v>46.493720967900003</v>
      </c>
      <c r="AF652" s="2">
        <v>42.296029232599999</v>
      </c>
      <c r="AG652" s="2">
        <v>16.3934690502</v>
      </c>
      <c r="AH652" s="2">
        <v>26.8764771763</v>
      </c>
      <c r="AI652" s="2">
        <v>25.273070716100001</v>
      </c>
      <c r="AJ652" s="2">
        <v>28.953226920599999</v>
      </c>
      <c r="AK652" s="2">
        <v>20.711788188300002</v>
      </c>
      <c r="AL652" s="2">
        <v>33.440793168500001</v>
      </c>
    </row>
    <row r="653" spans="1:38" x14ac:dyDescent="0.2">
      <c r="A653" s="2" t="s">
        <v>2026</v>
      </c>
      <c r="B653" s="2">
        <v>338.96097244956297</v>
      </c>
      <c r="C653" s="2">
        <v>229.053248053674</v>
      </c>
      <c r="D653" s="2">
        <v>0.53249999999999997</v>
      </c>
      <c r="E653" s="4">
        <v>1.4525999999999999E-5</v>
      </c>
      <c r="F653" s="2">
        <v>8.8504000000000002E-4</v>
      </c>
      <c r="G653" s="2" t="s">
        <v>69</v>
      </c>
      <c r="H653" s="2" t="s">
        <v>219</v>
      </c>
      <c r="I653" s="2" t="s">
        <v>174</v>
      </c>
      <c r="J653" s="2">
        <v>27414214</v>
      </c>
      <c r="K653" s="2">
        <v>27525911</v>
      </c>
      <c r="L653" s="2">
        <v>7757</v>
      </c>
      <c r="M653" s="2" t="s">
        <v>169</v>
      </c>
      <c r="N653" s="2" t="s">
        <v>2027</v>
      </c>
      <c r="O653" s="2">
        <v>317</v>
      </c>
      <c r="P653" s="2">
        <v>336</v>
      </c>
      <c r="Q653" s="2">
        <v>299</v>
      </c>
      <c r="R653" s="2">
        <v>442</v>
      </c>
      <c r="S653" s="2">
        <v>299</v>
      </c>
      <c r="T653" s="2">
        <v>355</v>
      </c>
      <c r="U653" s="2">
        <v>202</v>
      </c>
      <c r="V653" s="2">
        <v>288</v>
      </c>
      <c r="W653" s="2">
        <v>235</v>
      </c>
      <c r="X653" s="2">
        <v>262</v>
      </c>
      <c r="Y653" s="2">
        <v>170</v>
      </c>
      <c r="Z653" s="2">
        <v>237</v>
      </c>
      <c r="AA653" s="2">
        <v>2.36918269836</v>
      </c>
      <c r="AB653" s="2">
        <v>2.4712370688299998</v>
      </c>
      <c r="AC653" s="2">
        <v>2.2448803080399999</v>
      </c>
      <c r="AD653" s="2">
        <v>3.2476122028200001</v>
      </c>
      <c r="AE653" s="2">
        <v>2.3187031839399999</v>
      </c>
      <c r="AF653" s="2">
        <v>2.6494981498799999</v>
      </c>
      <c r="AG653" s="2">
        <v>1.57816121853</v>
      </c>
      <c r="AH653" s="2">
        <v>2.0429679562900001</v>
      </c>
      <c r="AI653" s="2">
        <v>1.7663583888500001</v>
      </c>
      <c r="AJ653" s="2">
        <v>2.02292288213</v>
      </c>
      <c r="AK653" s="2">
        <v>1.26951659238</v>
      </c>
      <c r="AL653" s="2">
        <v>1.95229519458</v>
      </c>
    </row>
    <row r="654" spans="1:38" x14ac:dyDescent="0.2">
      <c r="A654" s="2" t="s">
        <v>2028</v>
      </c>
      <c r="B654" s="2">
        <v>380.30775861251698</v>
      </c>
      <c r="C654" s="2">
        <v>254.95865102737301</v>
      </c>
      <c r="D654" s="2">
        <v>0.53295000000000003</v>
      </c>
      <c r="E654" s="2">
        <v>1.5509000000000001E-4</v>
      </c>
      <c r="F654" s="2">
        <v>6.1075000000000001E-3</v>
      </c>
      <c r="G654" s="2" t="s">
        <v>83</v>
      </c>
      <c r="H654" s="2" t="s">
        <v>185</v>
      </c>
      <c r="I654" s="2" t="s">
        <v>168</v>
      </c>
      <c r="J654" s="2">
        <v>87754887</v>
      </c>
      <c r="K654" s="2">
        <v>87906324</v>
      </c>
      <c r="L654" s="2">
        <v>1096</v>
      </c>
      <c r="M654" s="2" t="s">
        <v>352</v>
      </c>
      <c r="N654" s="2" t="s">
        <v>2029</v>
      </c>
      <c r="O654" s="2">
        <v>436</v>
      </c>
      <c r="P654" s="2">
        <v>351</v>
      </c>
      <c r="Q654" s="2">
        <v>327</v>
      </c>
      <c r="R654" s="2">
        <v>417</v>
      </c>
      <c r="S654" s="2">
        <v>361</v>
      </c>
      <c r="T654" s="2">
        <v>400</v>
      </c>
      <c r="U654" s="2">
        <v>227</v>
      </c>
      <c r="V654" s="2">
        <v>207</v>
      </c>
      <c r="W654" s="2">
        <v>208</v>
      </c>
      <c r="X654" s="2">
        <v>287</v>
      </c>
      <c r="Y654" s="2">
        <v>290</v>
      </c>
      <c r="Z654" s="2">
        <v>316</v>
      </c>
      <c r="AA654" s="2">
        <v>23.062639835599999</v>
      </c>
      <c r="AB654" s="2">
        <v>18.271133303900001</v>
      </c>
      <c r="AC654" s="2">
        <v>17.376127394499999</v>
      </c>
      <c r="AD654" s="2">
        <v>21.685087930800002</v>
      </c>
      <c r="AE654" s="2">
        <v>19.813646448699998</v>
      </c>
      <c r="AF654" s="2">
        <v>21.128978255</v>
      </c>
      <c r="AG654" s="2">
        <v>12.5518890559</v>
      </c>
      <c r="AH654" s="2">
        <v>10.392562615499999</v>
      </c>
      <c r="AI654" s="2">
        <v>11.0651558496</v>
      </c>
      <c r="AJ654" s="2">
        <v>15.683506549300001</v>
      </c>
      <c r="AK654" s="2">
        <v>15.327477780400001</v>
      </c>
      <c r="AL654" s="2">
        <v>18.423301489499998</v>
      </c>
    </row>
    <row r="655" spans="1:38" x14ac:dyDescent="0.2">
      <c r="A655" s="2" t="s">
        <v>2030</v>
      </c>
      <c r="B655" s="2">
        <v>573.39796477083405</v>
      </c>
      <c r="C655" s="2">
        <v>390.257770380853</v>
      </c>
      <c r="D655" s="2">
        <v>0.53363000000000005</v>
      </c>
      <c r="E655" s="4">
        <v>1.7854999999999999E-7</v>
      </c>
      <c r="F655" s="4">
        <v>1.8131E-5</v>
      </c>
      <c r="G655" s="2" t="s">
        <v>26</v>
      </c>
      <c r="H655" s="2" t="s">
        <v>363</v>
      </c>
      <c r="I655" s="2" t="s">
        <v>168</v>
      </c>
      <c r="J655" s="2">
        <v>3411606</v>
      </c>
      <c r="K655" s="2">
        <v>3459976</v>
      </c>
      <c r="L655" s="2">
        <v>3030</v>
      </c>
      <c r="M655" s="2" t="s">
        <v>169</v>
      </c>
      <c r="N655" s="2" t="s">
        <v>2031</v>
      </c>
      <c r="O655" s="2">
        <v>683</v>
      </c>
      <c r="P655" s="2">
        <v>553</v>
      </c>
      <c r="Q655" s="2">
        <v>544</v>
      </c>
      <c r="R655" s="2">
        <v>591</v>
      </c>
      <c r="S655" s="2">
        <v>456</v>
      </c>
      <c r="T655" s="2">
        <v>638</v>
      </c>
      <c r="U655" s="2">
        <v>450</v>
      </c>
      <c r="V655" s="2">
        <v>387</v>
      </c>
      <c r="W655" s="2">
        <v>408</v>
      </c>
      <c r="X655" s="2">
        <v>439</v>
      </c>
      <c r="Y655" s="2">
        <v>313</v>
      </c>
      <c r="Z655" s="2">
        <v>373</v>
      </c>
      <c r="AA655" s="2">
        <v>13.068061114000001</v>
      </c>
      <c r="AB655" s="2">
        <v>10.4124139817</v>
      </c>
      <c r="AC655" s="2">
        <v>10.4561562556</v>
      </c>
      <c r="AD655" s="2">
        <v>11.1168191118</v>
      </c>
      <c r="AE655" s="2">
        <v>9.0529469547799994</v>
      </c>
      <c r="AF655" s="2">
        <v>12.190095533699999</v>
      </c>
      <c r="AG655" s="2">
        <v>9.0004386129699991</v>
      </c>
      <c r="AH655" s="2">
        <v>7.0279909734899997</v>
      </c>
      <c r="AI655" s="2">
        <v>7.8509514010099997</v>
      </c>
      <c r="AJ655" s="2">
        <v>8.6774819461099995</v>
      </c>
      <c r="AK655" s="2">
        <v>5.9839087261000001</v>
      </c>
      <c r="AL655" s="2">
        <v>7.8660578135500003</v>
      </c>
    </row>
    <row r="656" spans="1:38" x14ac:dyDescent="0.2">
      <c r="A656" s="2" t="s">
        <v>2032</v>
      </c>
      <c r="B656" s="2">
        <v>851.47550148613504</v>
      </c>
      <c r="C656" s="2">
        <v>566.12468629843204</v>
      </c>
      <c r="D656" s="2">
        <v>0.53785000000000005</v>
      </c>
      <c r="E656" s="2">
        <v>2.7772000000000002E-4</v>
      </c>
      <c r="F656" s="2">
        <v>9.4602000000000002E-3</v>
      </c>
      <c r="G656" s="2" t="s">
        <v>2033</v>
      </c>
      <c r="H656" s="2" t="s">
        <v>205</v>
      </c>
      <c r="I656" s="2" t="s">
        <v>174</v>
      </c>
      <c r="J656" s="2">
        <v>85784164</v>
      </c>
      <c r="K656" s="2">
        <v>86043933</v>
      </c>
      <c r="L656" s="2">
        <v>3920</v>
      </c>
      <c r="M656" s="2" t="s">
        <v>169</v>
      </c>
      <c r="N656" s="2" t="s">
        <v>2034</v>
      </c>
      <c r="O656" s="2">
        <v>975</v>
      </c>
      <c r="P656" s="2">
        <v>772</v>
      </c>
      <c r="Q656" s="2">
        <v>793</v>
      </c>
      <c r="R656" s="2">
        <v>1197</v>
      </c>
      <c r="S656" s="2">
        <v>486</v>
      </c>
      <c r="T656" s="2">
        <v>963</v>
      </c>
      <c r="U656" s="2">
        <v>669</v>
      </c>
      <c r="V656" s="2">
        <v>555</v>
      </c>
      <c r="W656" s="2">
        <v>564</v>
      </c>
      <c r="X656" s="2">
        <v>643</v>
      </c>
      <c r="Y656" s="2">
        <v>493</v>
      </c>
      <c r="Z656" s="2">
        <v>514</v>
      </c>
      <c r="AA656" s="2">
        <v>14.419547444499999</v>
      </c>
      <c r="AB656" s="2">
        <v>11.23570058</v>
      </c>
      <c r="AC656" s="2">
        <v>11.7815631047</v>
      </c>
      <c r="AD656" s="2">
        <v>17.403787425699999</v>
      </c>
      <c r="AE656" s="2">
        <v>7.4579241780099998</v>
      </c>
      <c r="AF656" s="2">
        <v>14.2222817865</v>
      </c>
      <c r="AG656" s="2">
        <v>10.342697901999999</v>
      </c>
      <c r="AH656" s="2">
        <v>7.7905796950399999</v>
      </c>
      <c r="AI656" s="2">
        <v>8.3887604218000007</v>
      </c>
      <c r="AJ656" s="2">
        <v>9.8241895430199992</v>
      </c>
      <c r="AK656" s="2">
        <v>7.2852440307500004</v>
      </c>
      <c r="AL656" s="2">
        <v>8.3785329649100007</v>
      </c>
    </row>
    <row r="657" spans="1:38" x14ac:dyDescent="0.2">
      <c r="A657" s="2" t="s">
        <v>2035</v>
      </c>
      <c r="B657" s="2">
        <v>6155.7671393841802</v>
      </c>
      <c r="C657" s="2">
        <v>4039.15099203916</v>
      </c>
      <c r="D657" s="2">
        <v>0.54088999999999998</v>
      </c>
      <c r="E657" s="2">
        <v>9.7659999999999999E-4</v>
      </c>
      <c r="F657" s="2">
        <v>2.5360000000000001E-2</v>
      </c>
      <c r="G657" s="2" t="s">
        <v>58</v>
      </c>
      <c r="H657" s="2" t="s">
        <v>238</v>
      </c>
      <c r="I657" s="2" t="s">
        <v>174</v>
      </c>
      <c r="J657" s="2">
        <v>106956451</v>
      </c>
      <c r="K657" s="2">
        <v>107020572</v>
      </c>
      <c r="L657" s="2">
        <v>2266</v>
      </c>
      <c r="M657" s="2" t="s">
        <v>169</v>
      </c>
      <c r="N657" s="2" t="s">
        <v>2036</v>
      </c>
      <c r="O657" s="2">
        <v>7751</v>
      </c>
      <c r="P657" s="2">
        <v>5556</v>
      </c>
      <c r="Q657" s="2">
        <v>7284</v>
      </c>
      <c r="R657" s="2">
        <v>5822</v>
      </c>
      <c r="S657" s="2">
        <v>4739</v>
      </c>
      <c r="T657" s="2">
        <v>6018</v>
      </c>
      <c r="U657" s="2">
        <v>4413</v>
      </c>
      <c r="V657" s="2">
        <v>4626</v>
      </c>
      <c r="W657" s="2">
        <v>5223</v>
      </c>
      <c r="X657" s="2">
        <v>3624</v>
      </c>
      <c r="Y657" s="2">
        <v>2218</v>
      </c>
      <c r="Z657" s="2">
        <v>4477</v>
      </c>
      <c r="AA657" s="2">
        <v>198.30374363000001</v>
      </c>
      <c r="AB657" s="2">
        <v>139.88503485699999</v>
      </c>
      <c r="AC657" s="2">
        <v>187.208612743</v>
      </c>
      <c r="AD657" s="2">
        <v>146.43604212700001</v>
      </c>
      <c r="AE657" s="2">
        <v>125.804033234</v>
      </c>
      <c r="AF657" s="2">
        <v>153.75219934699999</v>
      </c>
      <c r="AG657" s="2">
        <v>118.023315549</v>
      </c>
      <c r="AH657" s="2">
        <v>112.33331659</v>
      </c>
      <c r="AI657" s="2">
        <v>134.389356599</v>
      </c>
      <c r="AJ657" s="2">
        <v>95.785574970100001</v>
      </c>
      <c r="AK657" s="2">
        <v>56.700238770799999</v>
      </c>
      <c r="AL657" s="2">
        <v>126.246143266</v>
      </c>
    </row>
    <row r="658" spans="1:38" x14ac:dyDescent="0.2">
      <c r="A658" s="2" t="s">
        <v>2037</v>
      </c>
      <c r="B658" s="2">
        <v>1152.17305011453</v>
      </c>
      <c r="C658" s="2">
        <v>773.84364280366503</v>
      </c>
      <c r="D658" s="2">
        <v>0.54157</v>
      </c>
      <c r="E658" s="4">
        <v>7.5750000000000003E-6</v>
      </c>
      <c r="F658" s="2">
        <v>5.0330999999999998E-4</v>
      </c>
      <c r="G658" s="2" t="s">
        <v>10</v>
      </c>
      <c r="H658" s="2" t="s">
        <v>181</v>
      </c>
      <c r="I658" s="2" t="s">
        <v>168</v>
      </c>
      <c r="J658" s="2">
        <v>9685624</v>
      </c>
      <c r="K658" s="2">
        <v>9774538</v>
      </c>
      <c r="L658" s="2">
        <v>4882</v>
      </c>
      <c r="M658" s="2" t="s">
        <v>169</v>
      </c>
      <c r="N658" s="2" t="s">
        <v>2038</v>
      </c>
      <c r="O658" s="2">
        <v>1261</v>
      </c>
      <c r="P658" s="2">
        <v>1136</v>
      </c>
      <c r="Q658" s="2">
        <v>846</v>
      </c>
      <c r="R658" s="2">
        <v>1171</v>
      </c>
      <c r="S658" s="2">
        <v>1347</v>
      </c>
      <c r="T658" s="2">
        <v>1147</v>
      </c>
      <c r="U658" s="2">
        <v>784</v>
      </c>
      <c r="V658" s="2">
        <v>870</v>
      </c>
      <c r="W658" s="2">
        <v>680</v>
      </c>
      <c r="X658" s="2">
        <v>852</v>
      </c>
      <c r="Y658" s="2">
        <v>734</v>
      </c>
      <c r="Z658" s="2">
        <v>777</v>
      </c>
      <c r="AA658" s="2">
        <v>14.974433211199999</v>
      </c>
      <c r="AB658" s="2">
        <v>13.275456994100001</v>
      </c>
      <c r="AC658" s="2">
        <v>10.0922588616</v>
      </c>
      <c r="AD658" s="2">
        <v>13.670827604299999</v>
      </c>
      <c r="AE658" s="2">
        <v>16.597305277699999</v>
      </c>
      <c r="AF658" s="2">
        <v>13.601747292100001</v>
      </c>
      <c r="AG658" s="2">
        <v>9.7322235576900002</v>
      </c>
      <c r="AH658" s="2">
        <v>9.8058294643600004</v>
      </c>
      <c r="AI658" s="2">
        <v>8.1211193312300001</v>
      </c>
      <c r="AJ658" s="2">
        <v>10.452342850599999</v>
      </c>
      <c r="AK658" s="2">
        <v>8.7092656240200004</v>
      </c>
      <c r="AL658" s="2">
        <v>10.169841267900001</v>
      </c>
    </row>
    <row r="659" spans="1:38" x14ac:dyDescent="0.2">
      <c r="A659" s="2" t="s">
        <v>2039</v>
      </c>
      <c r="B659" s="2">
        <v>48.434701457493297</v>
      </c>
      <c r="C659" s="2">
        <v>31.920911845963101</v>
      </c>
      <c r="D659" s="2">
        <v>0.54442000000000002</v>
      </c>
      <c r="E659" s="2">
        <v>7.0109000000000002E-4</v>
      </c>
      <c r="F659" s="2">
        <v>1.9994999999999999E-2</v>
      </c>
      <c r="G659" s="2" t="s">
        <v>2040</v>
      </c>
      <c r="H659" s="2" t="s">
        <v>185</v>
      </c>
      <c r="I659" s="2" t="s">
        <v>168</v>
      </c>
      <c r="J659" s="2">
        <v>27579113</v>
      </c>
      <c r="K659" s="2">
        <v>27590489</v>
      </c>
      <c r="L659" s="2">
        <v>3060</v>
      </c>
      <c r="M659" s="2" t="s">
        <v>585</v>
      </c>
      <c r="N659" s="2" t="s">
        <v>174</v>
      </c>
      <c r="O659" s="2">
        <v>50</v>
      </c>
      <c r="P659" s="2">
        <v>42</v>
      </c>
      <c r="Q659" s="2">
        <v>52</v>
      </c>
      <c r="R659" s="2">
        <v>58</v>
      </c>
      <c r="S659" s="2">
        <v>37</v>
      </c>
      <c r="T659" s="2">
        <v>54</v>
      </c>
      <c r="U659" s="2">
        <v>31</v>
      </c>
      <c r="V659" s="2">
        <v>29</v>
      </c>
      <c r="W659" s="2">
        <v>29</v>
      </c>
      <c r="X659" s="2">
        <v>33</v>
      </c>
      <c r="Y659" s="2">
        <v>38</v>
      </c>
      <c r="Z659" s="2">
        <v>33</v>
      </c>
      <c r="AA659" s="2">
        <v>0.94728717919100003</v>
      </c>
      <c r="AB659" s="2">
        <v>0.78306315126399995</v>
      </c>
      <c r="AC659" s="2">
        <v>0.98968664674600004</v>
      </c>
      <c r="AD659" s="2">
        <v>1.08029472076</v>
      </c>
      <c r="AE659" s="2">
        <v>0.72735773069300003</v>
      </c>
      <c r="AF659" s="2">
        <v>1.02164824268</v>
      </c>
      <c r="AG659" s="2">
        <v>0.61395148795700005</v>
      </c>
      <c r="AH659" s="2">
        <v>0.52148212903000002</v>
      </c>
      <c r="AI659" s="2">
        <v>0.55256239555800002</v>
      </c>
      <c r="AJ659" s="2">
        <v>0.64589859588200005</v>
      </c>
      <c r="AK659" s="2">
        <v>0.71935856952900001</v>
      </c>
      <c r="AL659" s="2">
        <v>0.68910189487899998</v>
      </c>
    </row>
    <row r="660" spans="1:38" x14ac:dyDescent="0.2">
      <c r="A660" s="2" t="s">
        <v>2041</v>
      </c>
      <c r="B660" s="2">
        <v>893370.69418297999</v>
      </c>
      <c r="C660" s="2">
        <v>601603.97979637003</v>
      </c>
      <c r="D660" s="2">
        <v>0.54766000000000004</v>
      </c>
      <c r="E660" s="4">
        <v>9.3526E-8</v>
      </c>
      <c r="F660" s="4">
        <v>1.0135E-5</v>
      </c>
      <c r="G660" s="2" t="s">
        <v>95</v>
      </c>
      <c r="H660" s="2" t="s">
        <v>185</v>
      </c>
      <c r="I660" s="2" t="s">
        <v>174</v>
      </c>
      <c r="J660" s="2">
        <v>216225163</v>
      </c>
      <c r="K660" s="2">
        <v>216300895</v>
      </c>
      <c r="L660" s="2">
        <v>9171</v>
      </c>
      <c r="M660" s="2" t="s">
        <v>169</v>
      </c>
      <c r="N660" s="2" t="s">
        <v>2042</v>
      </c>
      <c r="O660" s="2">
        <v>826874</v>
      </c>
      <c r="P660" s="2">
        <v>878498</v>
      </c>
      <c r="Q660" s="2">
        <v>801588</v>
      </c>
      <c r="R660" s="2">
        <v>924341</v>
      </c>
      <c r="S660" s="2">
        <v>1005454</v>
      </c>
      <c r="T660" s="2">
        <v>919697</v>
      </c>
      <c r="U660" s="2">
        <v>506175</v>
      </c>
      <c r="V660" s="2">
        <v>727020</v>
      </c>
      <c r="W660" s="2">
        <v>596874</v>
      </c>
      <c r="X660" s="2">
        <v>640859</v>
      </c>
      <c r="Y660" s="2">
        <v>566794</v>
      </c>
      <c r="Z660" s="2">
        <v>618160</v>
      </c>
      <c r="AA660" s="2">
        <v>5227.0388079000004</v>
      </c>
      <c r="AB660" s="2">
        <v>5465.0357532600001</v>
      </c>
      <c r="AC660" s="2">
        <v>5090.3812095100002</v>
      </c>
      <c r="AD660" s="2">
        <v>5744.4864614400003</v>
      </c>
      <c r="AE660" s="2">
        <v>6594.97683254</v>
      </c>
      <c r="AF660" s="2">
        <v>5805.7340186299998</v>
      </c>
      <c r="AG660" s="2">
        <v>3344.8587831700002</v>
      </c>
      <c r="AH660" s="2">
        <v>4362.0689226200002</v>
      </c>
      <c r="AI660" s="2">
        <v>3794.6412398000002</v>
      </c>
      <c r="AJ660" s="2">
        <v>4185.21353697</v>
      </c>
      <c r="AK660" s="2">
        <v>3580.0723402600001</v>
      </c>
      <c r="AL660" s="2">
        <v>4307.0026257199997</v>
      </c>
    </row>
    <row r="661" spans="1:38" x14ac:dyDescent="0.2">
      <c r="A661" s="2" t="s">
        <v>2043</v>
      </c>
      <c r="B661" s="2">
        <v>1037.2663009445</v>
      </c>
      <c r="C661" s="2">
        <v>700.07434398562896</v>
      </c>
      <c r="D661" s="2">
        <v>0.54859000000000002</v>
      </c>
      <c r="E661" s="4">
        <v>5.0663999999999998E-9</v>
      </c>
      <c r="F661" s="4">
        <v>7.9418999999999999E-7</v>
      </c>
      <c r="G661" s="2" t="s">
        <v>2044</v>
      </c>
      <c r="H661" s="2" t="s">
        <v>1004</v>
      </c>
      <c r="I661" s="2" t="s">
        <v>168</v>
      </c>
      <c r="J661" s="2">
        <v>97873688</v>
      </c>
      <c r="K661" s="2">
        <v>98046374</v>
      </c>
      <c r="L661" s="2">
        <v>4669</v>
      </c>
      <c r="M661" s="2" t="s">
        <v>169</v>
      </c>
      <c r="N661" s="2" t="s">
        <v>2045</v>
      </c>
      <c r="O661" s="2">
        <v>1010</v>
      </c>
      <c r="P661" s="2">
        <v>956</v>
      </c>
      <c r="Q661" s="2">
        <v>1001</v>
      </c>
      <c r="R661" s="2">
        <v>1279</v>
      </c>
      <c r="S661" s="2">
        <v>938</v>
      </c>
      <c r="T661" s="2">
        <v>1075</v>
      </c>
      <c r="U661" s="2">
        <v>724</v>
      </c>
      <c r="V661" s="2">
        <v>677</v>
      </c>
      <c r="W661" s="2">
        <v>766</v>
      </c>
      <c r="X661" s="2">
        <v>826</v>
      </c>
      <c r="Y661" s="2">
        <v>585</v>
      </c>
      <c r="Z661" s="2">
        <v>672</v>
      </c>
      <c r="AA661" s="2">
        <v>12.540954191499999</v>
      </c>
      <c r="AB661" s="2">
        <v>11.681616437600001</v>
      </c>
      <c r="AC661" s="2">
        <v>12.4860766602</v>
      </c>
      <c r="AD661" s="2">
        <v>15.612856110499999</v>
      </c>
      <c r="AE661" s="2">
        <v>12.0850019812</v>
      </c>
      <c r="AF661" s="2">
        <v>13.3294935639</v>
      </c>
      <c r="AG661" s="2">
        <v>9.3974166221900006</v>
      </c>
      <c r="AH661" s="2">
        <v>7.9786176478900002</v>
      </c>
      <c r="AI661" s="2">
        <v>9.5655434796800005</v>
      </c>
      <c r="AJ661" s="2">
        <v>10.5956596702</v>
      </c>
      <c r="AK661" s="2">
        <v>7.2579712511099999</v>
      </c>
      <c r="AL661" s="2">
        <v>9.1967912698000003</v>
      </c>
    </row>
    <row r="662" spans="1:38" x14ac:dyDescent="0.2">
      <c r="A662" s="2" t="s">
        <v>2046</v>
      </c>
      <c r="B662" s="2">
        <v>648.89344958230504</v>
      </c>
      <c r="C662" s="2">
        <v>424.302617459533</v>
      </c>
      <c r="D662" s="2">
        <v>0.55037999999999998</v>
      </c>
      <c r="E662" s="2">
        <v>5.2291999999999996E-4</v>
      </c>
      <c r="F662" s="2">
        <v>1.592E-2</v>
      </c>
      <c r="G662" s="2" t="s">
        <v>2047</v>
      </c>
      <c r="H662" s="2" t="s">
        <v>372</v>
      </c>
      <c r="I662" s="2" t="s">
        <v>174</v>
      </c>
      <c r="J662" s="2">
        <v>90664541</v>
      </c>
      <c r="K662" s="2">
        <v>90679176</v>
      </c>
      <c r="L662" s="2">
        <v>4188</v>
      </c>
      <c r="M662" s="2" t="s">
        <v>169</v>
      </c>
      <c r="N662" s="2" t="s">
        <v>2048</v>
      </c>
      <c r="O662" s="2">
        <v>684</v>
      </c>
      <c r="P662" s="2">
        <v>540</v>
      </c>
      <c r="Q662" s="2">
        <v>736</v>
      </c>
      <c r="R662" s="2">
        <v>820</v>
      </c>
      <c r="S662" s="2">
        <v>503</v>
      </c>
      <c r="T662" s="2">
        <v>643</v>
      </c>
      <c r="U662" s="2">
        <v>439</v>
      </c>
      <c r="V662" s="2">
        <v>396</v>
      </c>
      <c r="W662" s="2">
        <v>562</v>
      </c>
      <c r="X662" s="2">
        <v>522</v>
      </c>
      <c r="Y662" s="2">
        <v>251</v>
      </c>
      <c r="Z662" s="2">
        <v>410</v>
      </c>
      <c r="AA662" s="2">
        <v>9.4685289280500005</v>
      </c>
      <c r="AB662" s="2">
        <v>7.3562420472900003</v>
      </c>
      <c r="AC662" s="2">
        <v>10.234978502400001</v>
      </c>
      <c r="AD662" s="2">
        <v>11.1594519371</v>
      </c>
      <c r="AE662" s="2">
        <v>7.2248539709899999</v>
      </c>
      <c r="AF662" s="2">
        <v>8.88859992101</v>
      </c>
      <c r="AG662" s="2">
        <v>6.3526018411400003</v>
      </c>
      <c r="AH662" s="2">
        <v>5.20297059475</v>
      </c>
      <c r="AI662" s="2">
        <v>7.82410007978</v>
      </c>
      <c r="AJ662" s="2">
        <v>7.4651004686800002</v>
      </c>
      <c r="AK662" s="2">
        <v>3.4717648350700001</v>
      </c>
      <c r="AL662" s="2">
        <v>6.25558766255</v>
      </c>
    </row>
    <row r="663" spans="1:38" x14ac:dyDescent="0.2">
      <c r="A663" s="2" t="s">
        <v>2049</v>
      </c>
      <c r="B663" s="2">
        <v>4966.0546299164198</v>
      </c>
      <c r="C663" s="2">
        <v>3314.0081188242002</v>
      </c>
      <c r="D663" s="2">
        <v>0.55291000000000001</v>
      </c>
      <c r="E663" s="4">
        <v>2.2301999999999998E-6</v>
      </c>
      <c r="F663" s="2">
        <v>1.7479999999999999E-4</v>
      </c>
      <c r="G663" s="2" t="s">
        <v>2050</v>
      </c>
      <c r="H663" s="2" t="s">
        <v>290</v>
      </c>
      <c r="I663" s="2" t="s">
        <v>174</v>
      </c>
      <c r="J663" s="2">
        <v>49830249</v>
      </c>
      <c r="K663" s="2">
        <v>49834299</v>
      </c>
      <c r="L663" s="2">
        <v>2204</v>
      </c>
      <c r="M663" s="2" t="s">
        <v>169</v>
      </c>
      <c r="N663" s="2" t="s">
        <v>2051</v>
      </c>
      <c r="O663" s="2">
        <v>4854</v>
      </c>
      <c r="P663" s="2">
        <v>5647</v>
      </c>
      <c r="Q663" s="2">
        <v>4802</v>
      </c>
      <c r="R663" s="2">
        <v>4908</v>
      </c>
      <c r="S663" s="2">
        <v>4169</v>
      </c>
      <c r="T663" s="2">
        <v>5573</v>
      </c>
      <c r="U663" s="2">
        <v>3007</v>
      </c>
      <c r="V663" s="2">
        <v>3793</v>
      </c>
      <c r="W663" s="2">
        <v>3528</v>
      </c>
      <c r="X663" s="2">
        <v>3658</v>
      </c>
      <c r="Y663" s="2">
        <v>2356</v>
      </c>
      <c r="Z663" s="2">
        <v>3778</v>
      </c>
      <c r="AA663" s="2">
        <v>127.67952651</v>
      </c>
      <c r="AB663" s="2">
        <v>146.175679527</v>
      </c>
      <c r="AC663" s="2">
        <v>126.88969661500001</v>
      </c>
      <c r="AD663" s="2">
        <v>126.91958709799999</v>
      </c>
      <c r="AE663" s="2">
        <v>113.78579978099999</v>
      </c>
      <c r="AF663" s="2">
        <v>146.38834869900001</v>
      </c>
      <c r="AG663" s="2">
        <v>82.682885959800004</v>
      </c>
      <c r="AH663" s="2">
        <v>94.696539976899999</v>
      </c>
      <c r="AI663" s="2">
        <v>93.330102047699995</v>
      </c>
      <c r="AJ663" s="2">
        <v>99.404017695500002</v>
      </c>
      <c r="AK663" s="2">
        <v>61.922281220999999</v>
      </c>
      <c r="AL663" s="2">
        <v>109.532069709</v>
      </c>
    </row>
    <row r="664" spans="1:38" x14ac:dyDescent="0.2">
      <c r="A664" s="2" t="s">
        <v>2052</v>
      </c>
      <c r="B664" s="2">
        <v>1903.11633798045</v>
      </c>
      <c r="C664" s="2">
        <v>1248.5263039090601</v>
      </c>
      <c r="D664" s="2">
        <v>0.55440999999999996</v>
      </c>
      <c r="E664" s="2">
        <v>1.8882E-4</v>
      </c>
      <c r="F664" s="2">
        <v>7.1063000000000003E-3</v>
      </c>
      <c r="G664" s="2" t="s">
        <v>2053</v>
      </c>
      <c r="H664" s="2" t="s">
        <v>167</v>
      </c>
      <c r="I664" s="2" t="s">
        <v>174</v>
      </c>
      <c r="J664" s="2">
        <v>89981828</v>
      </c>
      <c r="K664" s="2">
        <v>90103077</v>
      </c>
      <c r="L664" s="2">
        <v>7032</v>
      </c>
      <c r="M664" s="2" t="s">
        <v>169</v>
      </c>
      <c r="N664" s="2" t="s">
        <v>2054</v>
      </c>
      <c r="O664" s="2">
        <v>2249</v>
      </c>
      <c r="P664" s="2">
        <v>2373</v>
      </c>
      <c r="Q664" s="2">
        <v>1946</v>
      </c>
      <c r="R664" s="2">
        <v>1420</v>
      </c>
      <c r="S664" s="2">
        <v>1537</v>
      </c>
      <c r="T664" s="2">
        <v>1945</v>
      </c>
      <c r="U664" s="2">
        <v>1380</v>
      </c>
      <c r="V664" s="2">
        <v>1766</v>
      </c>
      <c r="W664" s="2">
        <v>1385</v>
      </c>
      <c r="X664" s="2">
        <v>972</v>
      </c>
      <c r="Y664" s="2">
        <v>992</v>
      </c>
      <c r="Z664" s="2">
        <v>1134</v>
      </c>
      <c r="AA664" s="2">
        <v>18.541449175099999</v>
      </c>
      <c r="AB664" s="2">
        <v>19.252529610700002</v>
      </c>
      <c r="AC664" s="2">
        <v>16.116835282099998</v>
      </c>
      <c r="AD664" s="2">
        <v>11.509200847000001</v>
      </c>
      <c r="AE664" s="2">
        <v>13.1480929886</v>
      </c>
      <c r="AF664" s="2">
        <v>16.012893033899999</v>
      </c>
      <c r="AG664" s="2">
        <v>11.893071045499999</v>
      </c>
      <c r="AH664" s="2">
        <v>13.8189388706</v>
      </c>
      <c r="AI664" s="2">
        <v>11.4835367807</v>
      </c>
      <c r="AJ664" s="2">
        <v>8.2786444293700008</v>
      </c>
      <c r="AK664" s="2">
        <v>8.1717686253000004</v>
      </c>
      <c r="AL664" s="2">
        <v>10.3044572832</v>
      </c>
    </row>
    <row r="665" spans="1:38" x14ac:dyDescent="0.2">
      <c r="A665" s="2" t="s">
        <v>2055</v>
      </c>
      <c r="B665" s="2">
        <v>4079.21154564056</v>
      </c>
      <c r="C665" s="2">
        <v>2731.4941349230098</v>
      </c>
      <c r="D665" s="2">
        <v>0.55464999999999998</v>
      </c>
      <c r="E665" s="4">
        <v>1.0335E-7</v>
      </c>
      <c r="F665" s="4">
        <v>1.1124000000000001E-5</v>
      </c>
      <c r="G665" s="2" t="s">
        <v>2056</v>
      </c>
      <c r="H665" s="2" t="s">
        <v>173</v>
      </c>
      <c r="I665" s="2" t="s">
        <v>168</v>
      </c>
      <c r="J665" s="2">
        <v>67356101</v>
      </c>
      <c r="K665" s="2">
        <v>67487533</v>
      </c>
      <c r="L665" s="2">
        <v>6247</v>
      </c>
      <c r="M665" s="2" t="s">
        <v>169</v>
      </c>
      <c r="N665" s="2" t="s">
        <v>2057</v>
      </c>
      <c r="O665" s="2">
        <v>3880</v>
      </c>
      <c r="P665" s="2">
        <v>3917</v>
      </c>
      <c r="Q665" s="2">
        <v>3938</v>
      </c>
      <c r="R665" s="2">
        <v>4286</v>
      </c>
      <c r="S665" s="2">
        <v>4487</v>
      </c>
      <c r="T665" s="2">
        <v>3963</v>
      </c>
      <c r="U665" s="2">
        <v>2434</v>
      </c>
      <c r="V665" s="2">
        <v>2822</v>
      </c>
      <c r="W665" s="2">
        <v>2668</v>
      </c>
      <c r="X665" s="2">
        <v>3406</v>
      </c>
      <c r="Y665" s="2">
        <v>2454</v>
      </c>
      <c r="Z665" s="2">
        <v>2783</v>
      </c>
      <c r="AA665" s="2">
        <v>36.007527520700002</v>
      </c>
      <c r="AB665" s="2">
        <v>35.772639790200003</v>
      </c>
      <c r="AC665" s="2">
        <v>36.7130105699</v>
      </c>
      <c r="AD665" s="2">
        <v>39.103564497000001</v>
      </c>
      <c r="AE665" s="2">
        <v>43.206822133499998</v>
      </c>
      <c r="AF665" s="2">
        <v>36.726676142000002</v>
      </c>
      <c r="AG665" s="2">
        <v>23.612548166900002</v>
      </c>
      <c r="AH665" s="2">
        <v>24.856979948799999</v>
      </c>
      <c r="AI665" s="2">
        <v>24.901131038500001</v>
      </c>
      <c r="AJ665" s="2">
        <v>32.6546448466</v>
      </c>
      <c r="AK665" s="2">
        <v>22.7554958787</v>
      </c>
      <c r="AL665" s="2">
        <v>28.466405473399998</v>
      </c>
    </row>
    <row r="666" spans="1:38" x14ac:dyDescent="0.2">
      <c r="A666" s="2" t="s">
        <v>2058</v>
      </c>
      <c r="B666" s="2">
        <v>289866.44987985602</v>
      </c>
      <c r="C666" s="2">
        <v>190839.63599141801</v>
      </c>
      <c r="D666" s="2">
        <v>0.55776999999999999</v>
      </c>
      <c r="E666" s="4">
        <v>5.3137999999999998E-5</v>
      </c>
      <c r="F666" s="2">
        <v>2.5999E-3</v>
      </c>
      <c r="G666" s="2" t="s">
        <v>79</v>
      </c>
      <c r="H666" s="2" t="s">
        <v>177</v>
      </c>
      <c r="I666" s="2" t="s">
        <v>168</v>
      </c>
      <c r="J666" s="2">
        <v>94023873</v>
      </c>
      <c r="K666" s="2">
        <v>94060544</v>
      </c>
      <c r="L666" s="2">
        <v>5993</v>
      </c>
      <c r="M666" s="2" t="s">
        <v>169</v>
      </c>
      <c r="N666" s="2" t="s">
        <v>2059</v>
      </c>
      <c r="O666" s="2">
        <v>240722</v>
      </c>
      <c r="P666" s="2">
        <v>293364</v>
      </c>
      <c r="Q666" s="2">
        <v>315420</v>
      </c>
      <c r="R666" s="2">
        <v>254517</v>
      </c>
      <c r="S666" s="2">
        <v>347273</v>
      </c>
      <c r="T666" s="2">
        <v>280030</v>
      </c>
      <c r="U666" s="2">
        <v>143088</v>
      </c>
      <c r="V666" s="2">
        <v>209230</v>
      </c>
      <c r="W666" s="2">
        <v>218677</v>
      </c>
      <c r="X666" s="2">
        <v>179373</v>
      </c>
      <c r="Y666" s="2">
        <v>221398</v>
      </c>
      <c r="Z666" s="2">
        <v>186909</v>
      </c>
      <c r="AA666" s="2">
        <v>2328.651977</v>
      </c>
      <c r="AB666" s="2">
        <v>2792.7461690300001</v>
      </c>
      <c r="AC666" s="2">
        <v>3065.2135956000002</v>
      </c>
      <c r="AD666" s="2">
        <v>2420.5173755000001</v>
      </c>
      <c r="AE666" s="2">
        <v>3485.7360871699998</v>
      </c>
      <c r="AF666" s="2">
        <v>2705.1374802700002</v>
      </c>
      <c r="AG666" s="2">
        <v>1446.9473361800001</v>
      </c>
      <c r="AH666" s="2">
        <v>1921.06710658</v>
      </c>
      <c r="AI666" s="2">
        <v>2127.4706821099999</v>
      </c>
      <c r="AJ666" s="2">
        <v>1792.6050728299999</v>
      </c>
      <c r="AK666" s="2">
        <v>2139.9945490999999</v>
      </c>
      <c r="AL666" s="2">
        <v>1992.8603521</v>
      </c>
    </row>
    <row r="667" spans="1:38" x14ac:dyDescent="0.2">
      <c r="A667" s="2" t="s">
        <v>2060</v>
      </c>
      <c r="B667" s="2">
        <v>981.44188426918004</v>
      </c>
      <c r="C667" s="2">
        <v>647.75445694931295</v>
      </c>
      <c r="D667" s="2">
        <v>0.55901000000000001</v>
      </c>
      <c r="E667" s="4">
        <v>1.978E-5</v>
      </c>
      <c r="F667" s="2">
        <v>1.1488E-3</v>
      </c>
      <c r="G667" s="2" t="s">
        <v>2061</v>
      </c>
      <c r="H667" s="2" t="s">
        <v>512</v>
      </c>
      <c r="I667" s="2" t="s">
        <v>174</v>
      </c>
      <c r="J667" s="2">
        <v>85444157</v>
      </c>
      <c r="K667" s="2">
        <v>85474237</v>
      </c>
      <c r="L667" s="2">
        <v>4408</v>
      </c>
      <c r="M667" s="2" t="s">
        <v>169</v>
      </c>
      <c r="N667" s="2" t="s">
        <v>2062</v>
      </c>
      <c r="O667" s="2">
        <v>1015</v>
      </c>
      <c r="P667" s="2">
        <v>914</v>
      </c>
      <c r="Q667" s="2">
        <v>862</v>
      </c>
      <c r="R667" s="2">
        <v>938</v>
      </c>
      <c r="S667" s="2">
        <v>1224</v>
      </c>
      <c r="T667" s="2">
        <v>914</v>
      </c>
      <c r="U667" s="2">
        <v>562</v>
      </c>
      <c r="V667" s="2">
        <v>656</v>
      </c>
      <c r="W667" s="2">
        <v>593</v>
      </c>
      <c r="X667" s="2">
        <v>732</v>
      </c>
      <c r="Y667" s="2">
        <v>774</v>
      </c>
      <c r="Z667" s="2">
        <v>609</v>
      </c>
      <c r="AA667" s="2">
        <v>13.349270643600001</v>
      </c>
      <c r="AB667" s="2">
        <v>11.8296946244</v>
      </c>
      <c r="AC667" s="2">
        <v>11.3888919703</v>
      </c>
      <c r="AD667" s="2">
        <v>12.1282164525</v>
      </c>
      <c r="AE667" s="2">
        <v>16.7035043094</v>
      </c>
      <c r="AF667" s="2">
        <v>12.0042123373</v>
      </c>
      <c r="AG667" s="2">
        <v>7.7266015812099997</v>
      </c>
      <c r="AH667" s="2">
        <v>8.1888914084900009</v>
      </c>
      <c r="AI667" s="2">
        <v>7.8436437803699999</v>
      </c>
      <c r="AJ667" s="2">
        <v>9.9458366529699997</v>
      </c>
      <c r="AK667" s="2">
        <v>10.1714443262</v>
      </c>
      <c r="AL667" s="2">
        <v>8.8280876724299997</v>
      </c>
    </row>
    <row r="668" spans="1:38" x14ac:dyDescent="0.2">
      <c r="A668" s="2" t="s">
        <v>2063</v>
      </c>
      <c r="B668" s="2">
        <v>31354.989923380501</v>
      </c>
      <c r="C668" s="2">
        <v>20230.531708483501</v>
      </c>
      <c r="D668" s="2">
        <v>0.56483000000000005</v>
      </c>
      <c r="E668" s="2">
        <v>4.7291999999999999E-4</v>
      </c>
      <c r="F668" s="2">
        <v>1.4768999999999999E-2</v>
      </c>
      <c r="G668" s="2" t="s">
        <v>2064</v>
      </c>
      <c r="H668" s="2" t="s">
        <v>199</v>
      </c>
      <c r="I668" s="2" t="s">
        <v>168</v>
      </c>
      <c r="J668" s="2">
        <v>137533620</v>
      </c>
      <c r="K668" s="2">
        <v>137736686</v>
      </c>
      <c r="L668" s="2">
        <v>8468</v>
      </c>
      <c r="M668" s="2" t="s">
        <v>169</v>
      </c>
      <c r="N668" s="2" t="s">
        <v>2065</v>
      </c>
      <c r="O668" s="2">
        <v>31605</v>
      </c>
      <c r="P668" s="2">
        <v>34448</v>
      </c>
      <c r="Q668" s="2">
        <v>37851</v>
      </c>
      <c r="R668" s="2">
        <v>21695</v>
      </c>
      <c r="S668" s="2">
        <v>34499</v>
      </c>
      <c r="T668" s="2">
        <v>27337</v>
      </c>
      <c r="U668" s="2">
        <v>19678</v>
      </c>
      <c r="V668" s="2">
        <v>25748</v>
      </c>
      <c r="W668" s="2">
        <v>26514</v>
      </c>
      <c r="X668" s="2">
        <v>14027</v>
      </c>
      <c r="Y668" s="2">
        <v>19776</v>
      </c>
      <c r="Z668" s="2">
        <v>17734</v>
      </c>
      <c r="AA668" s="2">
        <v>216.375471358</v>
      </c>
      <c r="AB668" s="2">
        <v>232.087679866</v>
      </c>
      <c r="AC668" s="2">
        <v>260.32285698599998</v>
      </c>
      <c r="AD668" s="2">
        <v>146.02072210700001</v>
      </c>
      <c r="AE668" s="2">
        <v>245.07184412699999</v>
      </c>
      <c r="AF668" s="2">
        <v>186.895593676</v>
      </c>
      <c r="AG668" s="2">
        <v>140.82958379499999</v>
      </c>
      <c r="AH668" s="2">
        <v>167.31139090100001</v>
      </c>
      <c r="AI668" s="2">
        <v>182.557280263</v>
      </c>
      <c r="AJ668" s="2">
        <v>99.210074253000002</v>
      </c>
      <c r="AK668" s="2">
        <v>135.28226175699999</v>
      </c>
      <c r="AL668" s="2">
        <v>133.818693518</v>
      </c>
    </row>
    <row r="669" spans="1:38" x14ac:dyDescent="0.2">
      <c r="A669" s="2" t="s">
        <v>2066</v>
      </c>
      <c r="B669" s="2">
        <v>2095.76817394912</v>
      </c>
      <c r="C669" s="2">
        <v>1321.5272390882801</v>
      </c>
      <c r="D669" s="2">
        <v>0.56679000000000002</v>
      </c>
      <c r="E669" s="2">
        <v>2.3045000000000001E-3</v>
      </c>
      <c r="F669" s="2">
        <v>4.8321999999999997E-2</v>
      </c>
      <c r="G669" s="2" t="s">
        <v>2067</v>
      </c>
      <c r="H669" s="2" t="s">
        <v>372</v>
      </c>
      <c r="I669" s="2" t="s">
        <v>174</v>
      </c>
      <c r="J669" s="2">
        <v>136310987</v>
      </c>
      <c r="K669" s="2">
        <v>136934068</v>
      </c>
      <c r="L669" s="2">
        <v>4846</v>
      </c>
      <c r="M669" s="2" t="s">
        <v>169</v>
      </c>
      <c r="N669" s="2" t="s">
        <v>2068</v>
      </c>
      <c r="O669" s="2">
        <v>1136</v>
      </c>
      <c r="P669" s="2">
        <v>2560</v>
      </c>
      <c r="Q669" s="2">
        <v>2720</v>
      </c>
      <c r="R669" s="2">
        <v>1947</v>
      </c>
      <c r="S669" s="2">
        <v>2195</v>
      </c>
      <c r="T669" s="2">
        <v>1989</v>
      </c>
      <c r="U669" s="2">
        <v>850</v>
      </c>
      <c r="V669" s="2">
        <v>1580</v>
      </c>
      <c r="W669" s="2">
        <v>1346</v>
      </c>
      <c r="X669" s="2">
        <v>1458</v>
      </c>
      <c r="Y669" s="2">
        <v>1632</v>
      </c>
      <c r="Z669" s="2">
        <v>1169</v>
      </c>
      <c r="AA669" s="2">
        <v>13.5902674404</v>
      </c>
      <c r="AB669" s="2">
        <v>30.138766885500001</v>
      </c>
      <c r="AC669" s="2">
        <v>32.688973849200003</v>
      </c>
      <c r="AD669" s="2">
        <v>22.899090231700001</v>
      </c>
      <c r="AE669" s="2">
        <v>27.247011576799999</v>
      </c>
      <c r="AF669" s="2">
        <v>23.761859973699998</v>
      </c>
      <c r="AG669" s="2">
        <v>10.6299030805</v>
      </c>
      <c r="AH669" s="2">
        <v>17.9405823319</v>
      </c>
      <c r="AI669" s="2">
        <v>16.1944575144</v>
      </c>
      <c r="AJ669" s="2">
        <v>18.019632984099999</v>
      </c>
      <c r="AK669" s="2">
        <v>19.5083256269</v>
      </c>
      <c r="AL669" s="2">
        <v>15.414236998</v>
      </c>
    </row>
    <row r="670" spans="1:38" x14ac:dyDescent="0.2">
      <c r="A670" s="2" t="s">
        <v>2069</v>
      </c>
      <c r="B670" s="2">
        <v>136.21459695440299</v>
      </c>
      <c r="C670" s="2">
        <v>88.916303572372101</v>
      </c>
      <c r="D670" s="2">
        <v>0.56703000000000003</v>
      </c>
      <c r="E670" s="4">
        <v>4.9356E-5</v>
      </c>
      <c r="F670" s="2">
        <v>2.4520000000000002E-3</v>
      </c>
      <c r="G670" s="2" t="s">
        <v>2070</v>
      </c>
      <c r="H670" s="2" t="s">
        <v>238</v>
      </c>
      <c r="I670" s="2" t="s">
        <v>168</v>
      </c>
      <c r="J670" s="2">
        <v>149529689</v>
      </c>
      <c r="K670" s="2">
        <v>149682448</v>
      </c>
      <c r="L670" s="2">
        <v>4854</v>
      </c>
      <c r="M670" s="2" t="s">
        <v>169</v>
      </c>
      <c r="N670" s="2" t="s">
        <v>2071</v>
      </c>
      <c r="O670" s="2">
        <v>140</v>
      </c>
      <c r="P670" s="2">
        <v>150</v>
      </c>
      <c r="Q670" s="2">
        <v>119</v>
      </c>
      <c r="R670" s="2">
        <v>151</v>
      </c>
      <c r="S670" s="2">
        <v>105</v>
      </c>
      <c r="T670" s="2">
        <v>159</v>
      </c>
      <c r="U670" s="2">
        <v>110</v>
      </c>
      <c r="V670" s="2">
        <v>112</v>
      </c>
      <c r="W670" s="2">
        <v>103</v>
      </c>
      <c r="X670" s="2">
        <v>80</v>
      </c>
      <c r="Y670" s="2">
        <v>61</v>
      </c>
      <c r="Z670" s="2">
        <v>77</v>
      </c>
      <c r="AA670" s="2">
        <v>1.67209652891</v>
      </c>
      <c r="AB670" s="2">
        <v>1.7630328763200001</v>
      </c>
      <c r="AC670" s="2">
        <v>1.42778555175</v>
      </c>
      <c r="AD670" s="2">
        <v>1.77301684595</v>
      </c>
      <c r="AE670" s="2">
        <v>1.30123965118</v>
      </c>
      <c r="AF670" s="2">
        <v>1.89638456254</v>
      </c>
      <c r="AG670" s="2">
        <v>1.37336729831</v>
      </c>
      <c r="AH670" s="2">
        <v>1.26964149909</v>
      </c>
      <c r="AI670" s="2">
        <v>1.2372065401600001</v>
      </c>
      <c r="AJ670" s="2">
        <v>0.987102023148</v>
      </c>
      <c r="AK670" s="2">
        <v>0.72796971888799999</v>
      </c>
      <c r="AL670" s="2">
        <v>1.01363566737</v>
      </c>
    </row>
    <row r="671" spans="1:38" x14ac:dyDescent="0.2">
      <c r="A671" s="2" t="s">
        <v>2072</v>
      </c>
      <c r="B671" s="2">
        <v>458.09906558057401</v>
      </c>
      <c r="C671" s="2">
        <v>295.35709630157299</v>
      </c>
      <c r="D671" s="2">
        <v>0.56806999999999996</v>
      </c>
      <c r="E671" s="2">
        <v>3.5763E-4</v>
      </c>
      <c r="F671" s="2">
        <v>1.1642E-2</v>
      </c>
      <c r="G671" s="2" t="s">
        <v>2073</v>
      </c>
      <c r="H671" s="2" t="s">
        <v>167</v>
      </c>
      <c r="I671" s="2" t="s">
        <v>174</v>
      </c>
      <c r="J671" s="2">
        <v>48235320</v>
      </c>
      <c r="K671" s="2">
        <v>48336831</v>
      </c>
      <c r="L671" s="2">
        <v>4773</v>
      </c>
      <c r="M671" s="2" t="s">
        <v>169</v>
      </c>
      <c r="N671" s="2" t="s">
        <v>2074</v>
      </c>
      <c r="O671" s="2">
        <v>393</v>
      </c>
      <c r="P671" s="2">
        <v>464</v>
      </c>
      <c r="Q671" s="2">
        <v>392</v>
      </c>
      <c r="R671" s="2">
        <v>447</v>
      </c>
      <c r="S671" s="2">
        <v>570</v>
      </c>
      <c r="T671" s="2">
        <v>472</v>
      </c>
      <c r="U671" s="2">
        <v>216</v>
      </c>
      <c r="V671" s="2">
        <v>293</v>
      </c>
      <c r="W671" s="2">
        <v>240</v>
      </c>
      <c r="X671" s="2">
        <v>342</v>
      </c>
      <c r="Y671" s="2">
        <v>341</v>
      </c>
      <c r="Z671" s="2">
        <v>351</v>
      </c>
      <c r="AA671" s="2">
        <v>4.7734700018899998</v>
      </c>
      <c r="AB671" s="2">
        <v>5.5461992791399997</v>
      </c>
      <c r="AC671" s="2">
        <v>4.7831106323399997</v>
      </c>
      <c r="AD671" s="2">
        <v>5.3376706797200004</v>
      </c>
      <c r="AE671" s="2">
        <v>7.1837495477099997</v>
      </c>
      <c r="AF671" s="2">
        <v>5.7250544725800001</v>
      </c>
      <c r="AG671" s="2">
        <v>2.7425597985999999</v>
      </c>
      <c r="AH671" s="2">
        <v>3.3778397685699999</v>
      </c>
      <c r="AI671" s="2">
        <v>2.9317339871399999</v>
      </c>
      <c r="AJ671" s="2">
        <v>4.29147412886</v>
      </c>
      <c r="AK671" s="2">
        <v>4.1385308421299998</v>
      </c>
      <c r="AL671" s="2">
        <v>4.6990126355499999</v>
      </c>
    </row>
    <row r="672" spans="1:38" x14ac:dyDescent="0.2">
      <c r="A672" s="2" t="s">
        <v>2075</v>
      </c>
      <c r="B672" s="2">
        <v>2343.2829208255998</v>
      </c>
      <c r="C672" s="2">
        <v>1551.1931716352699</v>
      </c>
      <c r="D672" s="2">
        <v>0.57140999999999997</v>
      </c>
      <c r="E672" s="4">
        <v>2.5661000000000001E-8</v>
      </c>
      <c r="F672" s="4">
        <v>3.2368999999999999E-6</v>
      </c>
      <c r="G672" s="2" t="s">
        <v>2076</v>
      </c>
      <c r="H672" s="2" t="s">
        <v>487</v>
      </c>
      <c r="I672" s="2" t="s">
        <v>174</v>
      </c>
      <c r="J672" s="2">
        <v>3072621</v>
      </c>
      <c r="K672" s="2">
        <v>3074287</v>
      </c>
      <c r="L672" s="2">
        <v>1365</v>
      </c>
      <c r="M672" s="2" t="s">
        <v>169</v>
      </c>
      <c r="N672" s="2" t="s">
        <v>2077</v>
      </c>
      <c r="O672" s="2">
        <v>2259</v>
      </c>
      <c r="P672" s="2">
        <v>2513</v>
      </c>
      <c r="Q672" s="2">
        <v>2475</v>
      </c>
      <c r="R672" s="2">
        <v>2082</v>
      </c>
      <c r="S672" s="2">
        <v>2272</v>
      </c>
      <c r="T672" s="2">
        <v>2475</v>
      </c>
      <c r="U672" s="2">
        <v>1285</v>
      </c>
      <c r="V672" s="2">
        <v>1711</v>
      </c>
      <c r="W672" s="2">
        <v>1590</v>
      </c>
      <c r="X672" s="2">
        <v>1515</v>
      </c>
      <c r="Y672" s="2">
        <v>1507</v>
      </c>
      <c r="Z672" s="2">
        <v>1791</v>
      </c>
      <c r="AA672" s="2">
        <v>95.943743848300002</v>
      </c>
      <c r="AB672" s="2">
        <v>105.03372334399999</v>
      </c>
      <c r="AC672" s="2">
        <v>105.59864495799999</v>
      </c>
      <c r="AD672" s="2">
        <v>86.932818522000005</v>
      </c>
      <c r="AE672" s="2">
        <v>100.125209351</v>
      </c>
      <c r="AF672" s="2">
        <v>104.97155021</v>
      </c>
      <c r="AG672" s="2">
        <v>57.051131886900002</v>
      </c>
      <c r="AH672" s="2">
        <v>68.973174780299999</v>
      </c>
      <c r="AI672" s="2">
        <v>67.915550823499999</v>
      </c>
      <c r="AJ672" s="2">
        <v>66.4739993484</v>
      </c>
      <c r="AK672" s="2">
        <v>63.953431553800002</v>
      </c>
      <c r="AL672" s="2">
        <v>83.840501072400002</v>
      </c>
    </row>
    <row r="673" spans="1:38" x14ac:dyDescent="0.2">
      <c r="A673" s="2" t="s">
        <v>2078</v>
      </c>
      <c r="B673" s="2">
        <v>400.167650104524</v>
      </c>
      <c r="C673" s="2">
        <v>254.111476890435</v>
      </c>
      <c r="D673" s="2">
        <v>0.57296999999999998</v>
      </c>
      <c r="E673" s="2">
        <v>9.0426000000000005E-4</v>
      </c>
      <c r="F673" s="2">
        <v>2.4146000000000001E-2</v>
      </c>
      <c r="G673" s="2" t="s">
        <v>105</v>
      </c>
      <c r="H673" s="2" t="s">
        <v>283</v>
      </c>
      <c r="I673" s="2" t="s">
        <v>168</v>
      </c>
      <c r="J673" s="2">
        <v>75668935</v>
      </c>
      <c r="K673" s="2">
        <v>75677255</v>
      </c>
      <c r="L673" s="2">
        <v>2658</v>
      </c>
      <c r="M673" s="2" t="s">
        <v>169</v>
      </c>
      <c r="N673" s="2" t="s">
        <v>2079</v>
      </c>
      <c r="O673" s="2">
        <v>437</v>
      </c>
      <c r="P673" s="2">
        <v>418</v>
      </c>
      <c r="Q673" s="2">
        <v>348</v>
      </c>
      <c r="R673" s="2">
        <v>267</v>
      </c>
      <c r="S673" s="2">
        <v>515</v>
      </c>
      <c r="T673" s="2">
        <v>400</v>
      </c>
      <c r="U673" s="2">
        <v>312</v>
      </c>
      <c r="V673" s="2">
        <v>296</v>
      </c>
      <c r="W673" s="2">
        <v>294</v>
      </c>
      <c r="X673" s="2">
        <v>168</v>
      </c>
      <c r="Y673" s="2">
        <v>257</v>
      </c>
      <c r="Z673" s="2">
        <v>221</v>
      </c>
      <c r="AA673" s="2">
        <v>9.5314624662000007</v>
      </c>
      <c r="AB673" s="2">
        <v>8.9720199175800008</v>
      </c>
      <c r="AC673" s="2">
        <v>7.62500373609</v>
      </c>
      <c r="AD673" s="2">
        <v>5.7252172540700004</v>
      </c>
      <c r="AE673" s="2">
        <v>11.6552076119</v>
      </c>
      <c r="AF673" s="2">
        <v>8.7123251194400009</v>
      </c>
      <c r="AG673" s="2">
        <v>7.1136649503899996</v>
      </c>
      <c r="AH673" s="2">
        <v>6.1277296021199996</v>
      </c>
      <c r="AI673" s="2">
        <v>6.4490702568699998</v>
      </c>
      <c r="AJ673" s="2">
        <v>3.7855251176600002</v>
      </c>
      <c r="AK673" s="2">
        <v>5.6009461630099997</v>
      </c>
      <c r="AL673" s="2">
        <v>5.3128582373500004</v>
      </c>
    </row>
    <row r="674" spans="1:38" x14ac:dyDescent="0.2">
      <c r="A674" s="2" t="s">
        <v>2080</v>
      </c>
      <c r="B674" s="2">
        <v>484.335572962306</v>
      </c>
      <c r="C674" s="2">
        <v>302.01229128079399</v>
      </c>
      <c r="D674" s="2">
        <v>0.57877999999999996</v>
      </c>
      <c r="E674" s="2">
        <v>1.9281000000000001E-3</v>
      </c>
      <c r="F674" s="2">
        <v>4.2298000000000002E-2</v>
      </c>
      <c r="G674" s="2" t="s">
        <v>55</v>
      </c>
      <c r="H674" s="2" t="s">
        <v>177</v>
      </c>
      <c r="I674" s="2" t="s">
        <v>168</v>
      </c>
      <c r="J674" s="2">
        <v>48128225</v>
      </c>
      <c r="K674" s="2">
        <v>48148330</v>
      </c>
      <c r="L674" s="2">
        <v>2782</v>
      </c>
      <c r="M674" s="2" t="s">
        <v>169</v>
      </c>
      <c r="N674" s="2" t="s">
        <v>2081</v>
      </c>
      <c r="O674" s="2">
        <v>440</v>
      </c>
      <c r="P674" s="2">
        <v>500</v>
      </c>
      <c r="Q674" s="2">
        <v>434</v>
      </c>
      <c r="R674" s="2">
        <v>392</v>
      </c>
      <c r="S674" s="2">
        <v>754</v>
      </c>
      <c r="T674" s="2">
        <v>351</v>
      </c>
      <c r="U674" s="2">
        <v>248</v>
      </c>
      <c r="V674" s="2">
        <v>401</v>
      </c>
      <c r="W674" s="2">
        <v>386</v>
      </c>
      <c r="X674" s="2">
        <v>253</v>
      </c>
      <c r="Y674" s="2">
        <v>270</v>
      </c>
      <c r="Z674" s="2">
        <v>285</v>
      </c>
      <c r="AA674" s="2">
        <v>9.1691406043400008</v>
      </c>
      <c r="AB674" s="2">
        <v>10.2537282311</v>
      </c>
      <c r="AC674" s="2">
        <v>9.0854908916199992</v>
      </c>
      <c r="AD674" s="2">
        <v>8.0309075797999991</v>
      </c>
      <c r="AE674" s="2">
        <v>16.303542566699999</v>
      </c>
      <c r="AF674" s="2">
        <v>7.3043075294599999</v>
      </c>
      <c r="AG674" s="2">
        <v>5.4024199946799998</v>
      </c>
      <c r="AH674" s="2">
        <v>7.9314046115199996</v>
      </c>
      <c r="AI674" s="2">
        <v>8.0897468843699993</v>
      </c>
      <c r="AJ674" s="2">
        <v>5.4467221636899996</v>
      </c>
      <c r="AK674" s="2">
        <v>5.6219876853599997</v>
      </c>
      <c r="AL674" s="2">
        <v>6.5460401555800001</v>
      </c>
    </row>
    <row r="675" spans="1:38" x14ac:dyDescent="0.2">
      <c r="A675" s="2" t="s">
        <v>2082</v>
      </c>
      <c r="B675" s="2">
        <v>2082.30083263699</v>
      </c>
      <c r="C675" s="2">
        <v>1318.2614241691799</v>
      </c>
      <c r="D675" s="2">
        <v>0.58177999999999996</v>
      </c>
      <c r="E675" s="2">
        <v>5.6828E-4</v>
      </c>
      <c r="F675" s="2">
        <v>1.6916E-2</v>
      </c>
      <c r="G675" s="2" t="s">
        <v>2083</v>
      </c>
      <c r="H675" s="2" t="s">
        <v>185</v>
      </c>
      <c r="I675" s="2" t="s">
        <v>168</v>
      </c>
      <c r="J675" s="2">
        <v>119981384</v>
      </c>
      <c r="K675" s="2">
        <v>120023228</v>
      </c>
      <c r="L675" s="2">
        <v>4282</v>
      </c>
      <c r="M675" s="2" t="s">
        <v>169</v>
      </c>
      <c r="N675" s="2" t="s">
        <v>2084</v>
      </c>
      <c r="O675" s="2">
        <v>2015</v>
      </c>
      <c r="P675" s="2">
        <v>2018</v>
      </c>
      <c r="Q675" s="2">
        <v>1706</v>
      </c>
      <c r="R675" s="2">
        <v>1663</v>
      </c>
      <c r="S675" s="2">
        <v>2981</v>
      </c>
      <c r="T675" s="2">
        <v>1998</v>
      </c>
      <c r="U675" s="2">
        <v>1136</v>
      </c>
      <c r="V675" s="2">
        <v>1338</v>
      </c>
      <c r="W675" s="2">
        <v>1114</v>
      </c>
      <c r="X675" s="2">
        <v>1434</v>
      </c>
      <c r="Y675" s="2">
        <v>1746</v>
      </c>
      <c r="Z675" s="2">
        <v>1217</v>
      </c>
      <c r="AA675" s="2">
        <v>27.281074349299999</v>
      </c>
      <c r="AB675" s="2">
        <v>26.887066591699998</v>
      </c>
      <c r="AC675" s="2">
        <v>23.2032146337</v>
      </c>
      <c r="AD675" s="2">
        <v>22.135089021900001</v>
      </c>
      <c r="AE675" s="2">
        <v>41.877724410799999</v>
      </c>
      <c r="AF675" s="2">
        <v>27.013314814699999</v>
      </c>
      <c r="AG675" s="2">
        <v>16.077756884599999</v>
      </c>
      <c r="AH675" s="2">
        <v>17.193817352899998</v>
      </c>
      <c r="AI675" s="2">
        <v>15.168522576299999</v>
      </c>
      <c r="AJ675" s="2">
        <v>20.057385211300002</v>
      </c>
      <c r="AK675" s="2">
        <v>23.620050830499999</v>
      </c>
      <c r="AL675" s="2">
        <v>18.160794577499999</v>
      </c>
    </row>
    <row r="676" spans="1:38" x14ac:dyDescent="0.2">
      <c r="A676" s="2" t="s">
        <v>2085</v>
      </c>
      <c r="B676" s="2">
        <v>512.70965930107195</v>
      </c>
      <c r="C676" s="2">
        <v>320.13484112465198</v>
      </c>
      <c r="D676" s="2">
        <v>0.58677000000000001</v>
      </c>
      <c r="E676" s="2">
        <v>1.0901000000000001E-3</v>
      </c>
      <c r="F676" s="2">
        <v>2.7458E-2</v>
      </c>
      <c r="G676" s="2" t="s">
        <v>2086</v>
      </c>
      <c r="H676" s="2" t="s">
        <v>205</v>
      </c>
      <c r="I676" s="2" t="s">
        <v>174</v>
      </c>
      <c r="J676" s="2">
        <v>241753404</v>
      </c>
      <c r="K676" s="2">
        <v>241840678</v>
      </c>
      <c r="L676" s="2">
        <v>2620</v>
      </c>
      <c r="M676" s="2" t="s">
        <v>169</v>
      </c>
      <c r="N676" s="2" t="s">
        <v>2087</v>
      </c>
      <c r="O676" s="2">
        <v>588</v>
      </c>
      <c r="P676" s="2">
        <v>624</v>
      </c>
      <c r="Q676" s="2">
        <v>616</v>
      </c>
      <c r="R676" s="2">
        <v>462</v>
      </c>
      <c r="S676" s="2">
        <v>337</v>
      </c>
      <c r="T676" s="2">
        <v>475</v>
      </c>
      <c r="U676" s="2">
        <v>337</v>
      </c>
      <c r="V676" s="2">
        <v>348</v>
      </c>
      <c r="W676" s="2">
        <v>486</v>
      </c>
      <c r="X676" s="2">
        <v>343</v>
      </c>
      <c r="Y676" s="2">
        <v>176</v>
      </c>
      <c r="Z676" s="2">
        <v>266</v>
      </c>
      <c r="AA676" s="2">
        <v>13.0109532502</v>
      </c>
      <c r="AB676" s="2">
        <v>13.5878962518</v>
      </c>
      <c r="AC676" s="2">
        <v>13.692892995099999</v>
      </c>
      <c r="AD676" s="2">
        <v>10.050238566999999</v>
      </c>
      <c r="AE676" s="2">
        <v>7.73742355112</v>
      </c>
      <c r="AF676" s="2">
        <v>10.4959409156</v>
      </c>
      <c r="AG676" s="2">
        <v>7.7951126989799997</v>
      </c>
      <c r="AH676" s="2">
        <v>7.3087113656499998</v>
      </c>
      <c r="AI676" s="2">
        <v>10.815328931</v>
      </c>
      <c r="AJ676" s="2">
        <v>7.8408772642300004</v>
      </c>
      <c r="AK676" s="2">
        <v>3.8912992286599999</v>
      </c>
      <c r="AL676" s="2">
        <v>6.4874089562300004</v>
      </c>
    </row>
    <row r="677" spans="1:38" x14ac:dyDescent="0.2">
      <c r="A677" s="2" t="s">
        <v>2088</v>
      </c>
      <c r="B677" s="2">
        <v>747.56828503850102</v>
      </c>
      <c r="C677" s="2">
        <v>483.82551194449098</v>
      </c>
      <c r="D677" s="2">
        <v>0.58716000000000002</v>
      </c>
      <c r="E677" s="4">
        <v>4.6438000000000003E-6</v>
      </c>
      <c r="F677" s="2">
        <v>3.2741999999999998E-4</v>
      </c>
      <c r="G677" s="2" t="s">
        <v>2089</v>
      </c>
      <c r="H677" s="2" t="s">
        <v>231</v>
      </c>
      <c r="I677" s="2" t="s">
        <v>168</v>
      </c>
      <c r="J677" s="2">
        <v>129730779</v>
      </c>
      <c r="K677" s="2">
        <v>129796379</v>
      </c>
      <c r="L677" s="2">
        <v>5771</v>
      </c>
      <c r="M677" s="2" t="s">
        <v>169</v>
      </c>
      <c r="N677" s="2" t="s">
        <v>2090</v>
      </c>
      <c r="O677" s="2">
        <v>811</v>
      </c>
      <c r="P677" s="2">
        <v>684</v>
      </c>
      <c r="Q677" s="2">
        <v>624</v>
      </c>
      <c r="R677" s="2">
        <v>762</v>
      </c>
      <c r="S677" s="2">
        <v>922</v>
      </c>
      <c r="T677" s="2">
        <v>671</v>
      </c>
      <c r="U677" s="2">
        <v>505</v>
      </c>
      <c r="V677" s="2">
        <v>444</v>
      </c>
      <c r="W677" s="2">
        <v>488</v>
      </c>
      <c r="X677" s="2">
        <v>538</v>
      </c>
      <c r="Y677" s="2">
        <v>549</v>
      </c>
      <c r="Z677" s="2">
        <v>411</v>
      </c>
      <c r="AA677" s="2">
        <v>8.1470965209199999</v>
      </c>
      <c r="AB677" s="2">
        <v>6.76198107996</v>
      </c>
      <c r="AC677" s="2">
        <v>6.2972264197700003</v>
      </c>
      <c r="AD677" s="2">
        <v>7.5255731878500001</v>
      </c>
      <c r="AE677" s="2">
        <v>9.6105359638800003</v>
      </c>
      <c r="AF677" s="2">
        <v>6.73132415195</v>
      </c>
      <c r="AG677" s="2">
        <v>5.3031522145799999</v>
      </c>
      <c r="AH677" s="2">
        <v>4.2334531144799996</v>
      </c>
      <c r="AI677" s="2">
        <v>4.9303017706799999</v>
      </c>
      <c r="AJ677" s="2">
        <v>5.5834551042999996</v>
      </c>
      <c r="AK677" s="2">
        <v>5.5106714848999996</v>
      </c>
      <c r="AL677" s="2">
        <v>4.5507363836600003</v>
      </c>
    </row>
    <row r="678" spans="1:38" x14ac:dyDescent="0.2">
      <c r="A678" s="2" t="s">
        <v>2091</v>
      </c>
      <c r="B678" s="2">
        <v>393.60302625588901</v>
      </c>
      <c r="C678" s="2">
        <v>245.498363792471</v>
      </c>
      <c r="D678" s="2">
        <v>0.58984999999999999</v>
      </c>
      <c r="E678" s="2">
        <v>9.4045999999999995E-4</v>
      </c>
      <c r="F678" s="2">
        <v>2.4771000000000001E-2</v>
      </c>
      <c r="G678" s="2" t="s">
        <v>2092</v>
      </c>
      <c r="H678" s="2" t="s">
        <v>512</v>
      </c>
      <c r="I678" s="2" t="s">
        <v>174</v>
      </c>
      <c r="J678" s="2">
        <v>42068856</v>
      </c>
      <c r="K678" s="2">
        <v>42110357</v>
      </c>
      <c r="L678" s="2">
        <v>6210</v>
      </c>
      <c r="M678" s="2" t="s">
        <v>169</v>
      </c>
      <c r="N678" s="2" t="s">
        <v>2093</v>
      </c>
      <c r="O678" s="2">
        <v>369</v>
      </c>
      <c r="P678" s="2">
        <v>465</v>
      </c>
      <c r="Q678" s="2">
        <v>403</v>
      </c>
      <c r="R678" s="2">
        <v>423</v>
      </c>
      <c r="S678" s="2">
        <v>301</v>
      </c>
      <c r="T678" s="2">
        <v>418</v>
      </c>
      <c r="U678" s="2">
        <v>235</v>
      </c>
      <c r="V678" s="2">
        <v>322</v>
      </c>
      <c r="W678" s="2">
        <v>280</v>
      </c>
      <c r="X678" s="2">
        <v>275</v>
      </c>
      <c r="Y678" s="2">
        <v>107</v>
      </c>
      <c r="Z678" s="2">
        <v>277</v>
      </c>
      <c r="AA678" s="2">
        <v>3.4448304203300002</v>
      </c>
      <c r="AB678" s="2">
        <v>4.2719904836099998</v>
      </c>
      <c r="AC678" s="2">
        <v>3.7794555277900002</v>
      </c>
      <c r="AD678" s="2">
        <v>3.88225853923</v>
      </c>
      <c r="AE678" s="2">
        <v>2.9156987919800001</v>
      </c>
      <c r="AF678" s="2">
        <v>3.8968504629599998</v>
      </c>
      <c r="AG678" s="2">
        <v>2.2933484753500002</v>
      </c>
      <c r="AH678" s="2">
        <v>2.8531665910199999</v>
      </c>
      <c r="AI678" s="2">
        <v>2.6288825615800002</v>
      </c>
      <c r="AJ678" s="2">
        <v>2.6522406111099999</v>
      </c>
      <c r="AK678" s="2">
        <v>0.99810315634900004</v>
      </c>
      <c r="AL678" s="2">
        <v>2.8502247017900002</v>
      </c>
    </row>
    <row r="679" spans="1:38" x14ac:dyDescent="0.2">
      <c r="A679" s="2" t="s">
        <v>2094</v>
      </c>
      <c r="B679" s="2">
        <v>483.596135629174</v>
      </c>
      <c r="C679" s="2">
        <v>308.782067503799</v>
      </c>
      <c r="D679" s="2">
        <v>0.59069000000000005</v>
      </c>
      <c r="E679" s="4">
        <v>6.2619000000000005E-5</v>
      </c>
      <c r="F679" s="2">
        <v>2.8969999999999998E-3</v>
      </c>
      <c r="G679" s="2" t="s">
        <v>2095</v>
      </c>
      <c r="H679" s="2" t="s">
        <v>199</v>
      </c>
      <c r="I679" s="2" t="s">
        <v>168</v>
      </c>
      <c r="J679" s="2">
        <v>12775020</v>
      </c>
      <c r="K679" s="2">
        <v>12822130</v>
      </c>
      <c r="L679" s="2">
        <v>1753</v>
      </c>
      <c r="M679" s="2" t="s">
        <v>169</v>
      </c>
      <c r="N679" s="2" t="s">
        <v>2096</v>
      </c>
      <c r="O679" s="2">
        <v>620</v>
      </c>
      <c r="P679" s="2">
        <v>425</v>
      </c>
      <c r="Q679" s="2">
        <v>379</v>
      </c>
      <c r="R679" s="2">
        <v>411</v>
      </c>
      <c r="S679" s="2">
        <v>583</v>
      </c>
      <c r="T679" s="2">
        <v>476</v>
      </c>
      <c r="U679" s="2">
        <v>341</v>
      </c>
      <c r="V679" s="2">
        <v>321</v>
      </c>
      <c r="W679" s="2">
        <v>294</v>
      </c>
      <c r="X679" s="2">
        <v>312</v>
      </c>
      <c r="Y679" s="2">
        <v>255</v>
      </c>
      <c r="Z679" s="2">
        <v>348</v>
      </c>
      <c r="AA679" s="2">
        <v>20.5042012135</v>
      </c>
      <c r="AB679" s="2">
        <v>13.8317120069</v>
      </c>
      <c r="AC679" s="2">
        <v>12.591372939799999</v>
      </c>
      <c r="AD679" s="2">
        <v>13.362742279400001</v>
      </c>
      <c r="AE679" s="2">
        <v>20.005729859300001</v>
      </c>
      <c r="AF679" s="2">
        <v>15.720056246</v>
      </c>
      <c r="AG679" s="2">
        <v>11.7887091184</v>
      </c>
      <c r="AH679" s="2">
        <v>10.0759493295</v>
      </c>
      <c r="AI679" s="2">
        <v>9.7784533615299996</v>
      </c>
      <c r="AJ679" s="2">
        <v>10.659688282599999</v>
      </c>
      <c r="AK679" s="2">
        <v>8.4263892245399994</v>
      </c>
      <c r="AL679" s="2">
        <v>12.684935363099999</v>
      </c>
    </row>
    <row r="680" spans="1:38" x14ac:dyDescent="0.2">
      <c r="A680" s="2" t="s">
        <v>2097</v>
      </c>
      <c r="B680" s="2">
        <v>1186.2576495756</v>
      </c>
      <c r="C680" s="2">
        <v>757.04095919455699</v>
      </c>
      <c r="D680" s="2">
        <v>0.59277999999999997</v>
      </c>
      <c r="E680" s="4">
        <v>4.8971999999999998E-5</v>
      </c>
      <c r="F680" s="2">
        <v>2.4404000000000001E-3</v>
      </c>
      <c r="G680" s="2" t="s">
        <v>1</v>
      </c>
      <c r="H680" s="2" t="s">
        <v>195</v>
      </c>
      <c r="I680" s="2" t="s">
        <v>168</v>
      </c>
      <c r="J680" s="2">
        <v>2476120</v>
      </c>
      <c r="K680" s="2">
        <v>2478257</v>
      </c>
      <c r="L680" s="2">
        <v>2007</v>
      </c>
      <c r="M680" s="2" t="s">
        <v>169</v>
      </c>
      <c r="N680" s="2" t="s">
        <v>2098</v>
      </c>
      <c r="O680" s="2">
        <v>1359</v>
      </c>
      <c r="P680" s="2">
        <v>814</v>
      </c>
      <c r="Q680" s="2">
        <v>1033</v>
      </c>
      <c r="R680" s="2">
        <v>1192</v>
      </c>
      <c r="S680" s="2">
        <v>1504</v>
      </c>
      <c r="T680" s="2">
        <v>1190</v>
      </c>
      <c r="U680" s="2">
        <v>758</v>
      </c>
      <c r="V680" s="2">
        <v>790</v>
      </c>
      <c r="W680" s="2">
        <v>849</v>
      </c>
      <c r="X680" s="2">
        <v>726</v>
      </c>
      <c r="Y680" s="2">
        <v>651</v>
      </c>
      <c r="Z680" s="2">
        <v>819</v>
      </c>
      <c r="AA680" s="2">
        <v>39.2559205397</v>
      </c>
      <c r="AB680" s="2">
        <v>23.1390730028</v>
      </c>
      <c r="AC680" s="2">
        <v>29.975659198900001</v>
      </c>
      <c r="AD680" s="2">
        <v>33.8504595972</v>
      </c>
      <c r="AE680" s="2">
        <v>45.078372217599998</v>
      </c>
      <c r="AF680" s="2">
        <v>34.326430741499998</v>
      </c>
      <c r="AG680" s="2">
        <v>22.888409876499999</v>
      </c>
      <c r="AH680" s="2">
        <v>21.6592082662</v>
      </c>
      <c r="AI680" s="2">
        <v>24.664088619400001</v>
      </c>
      <c r="AJ680" s="2">
        <v>21.665118821499998</v>
      </c>
      <c r="AK680" s="2">
        <v>18.789571132799999</v>
      </c>
      <c r="AL680" s="2">
        <v>26.075188700599998</v>
      </c>
    </row>
    <row r="681" spans="1:38" x14ac:dyDescent="0.2">
      <c r="A681" s="2" t="s">
        <v>2099</v>
      </c>
      <c r="B681" s="2">
        <v>123.673935338177</v>
      </c>
      <c r="C681" s="2">
        <v>77.012642569470003</v>
      </c>
      <c r="D681" s="2">
        <v>0.59448000000000001</v>
      </c>
      <c r="E681" s="2">
        <v>6.8232999999999998E-4</v>
      </c>
      <c r="F681" s="2">
        <v>1.9532999999999998E-2</v>
      </c>
      <c r="G681" s="2" t="s">
        <v>31</v>
      </c>
      <c r="H681" s="2" t="s">
        <v>447</v>
      </c>
      <c r="I681" s="2" t="s">
        <v>174</v>
      </c>
      <c r="J681" s="2">
        <v>44834395</v>
      </c>
      <c r="K681" s="2">
        <v>44847008</v>
      </c>
      <c r="L681" s="2">
        <v>4712</v>
      </c>
      <c r="M681" s="2" t="s">
        <v>169</v>
      </c>
      <c r="N681" s="2" t="s">
        <v>2100</v>
      </c>
      <c r="O681" s="2">
        <v>108</v>
      </c>
      <c r="P681" s="2">
        <v>121</v>
      </c>
      <c r="Q681" s="2">
        <v>114</v>
      </c>
      <c r="R681" s="2">
        <v>180</v>
      </c>
      <c r="S681" s="2">
        <v>101</v>
      </c>
      <c r="T681" s="2">
        <v>125</v>
      </c>
      <c r="U681" s="2">
        <v>69</v>
      </c>
      <c r="V681" s="2">
        <v>114</v>
      </c>
      <c r="W681" s="2">
        <v>94</v>
      </c>
      <c r="X681" s="2">
        <v>87</v>
      </c>
      <c r="Y681" s="2">
        <v>44</v>
      </c>
      <c r="Z681" s="2">
        <v>64</v>
      </c>
      <c r="AA681" s="2">
        <v>1.32877532674</v>
      </c>
      <c r="AB681" s="2">
        <v>1.4650384145199999</v>
      </c>
      <c r="AC681" s="2">
        <v>1.40901417759</v>
      </c>
      <c r="AD681" s="2">
        <v>2.17722298239</v>
      </c>
      <c r="AE681" s="2">
        <v>1.2893886812699999</v>
      </c>
      <c r="AF681" s="2">
        <v>1.53579691263</v>
      </c>
      <c r="AG681" s="2">
        <v>0.88743713488700005</v>
      </c>
      <c r="AH681" s="2">
        <v>1.3312586052599999</v>
      </c>
      <c r="AI681" s="2">
        <v>1.1631275061399999</v>
      </c>
      <c r="AJ681" s="2">
        <v>1.10582345652</v>
      </c>
      <c r="AK681" s="2">
        <v>0.54091701926400004</v>
      </c>
      <c r="AL681" s="2">
        <v>0.86789187563000003</v>
      </c>
    </row>
    <row r="682" spans="1:38" x14ac:dyDescent="0.2">
      <c r="A682" s="2" t="s">
        <v>2101</v>
      </c>
      <c r="B682" s="2">
        <v>690.19716992797601</v>
      </c>
      <c r="C682" s="2">
        <v>439.29415788754</v>
      </c>
      <c r="D682" s="2">
        <v>0.59728000000000003</v>
      </c>
      <c r="E682" s="4">
        <v>3.8483999999999999E-5</v>
      </c>
      <c r="F682" s="2">
        <v>2.0240000000000002E-3</v>
      </c>
      <c r="G682" s="2" t="s">
        <v>2102</v>
      </c>
      <c r="H682" s="2" t="s">
        <v>219</v>
      </c>
      <c r="I682" s="2" t="s">
        <v>174</v>
      </c>
      <c r="J682" s="2">
        <v>146232967</v>
      </c>
      <c r="K682" s="2">
        <v>146262651</v>
      </c>
      <c r="L682" s="2">
        <v>2233</v>
      </c>
      <c r="M682" s="2" t="s">
        <v>169</v>
      </c>
      <c r="N682" s="2" t="s">
        <v>2103</v>
      </c>
      <c r="O682" s="2">
        <v>657</v>
      </c>
      <c r="P682" s="2">
        <v>780</v>
      </c>
      <c r="Q682" s="2">
        <v>694</v>
      </c>
      <c r="R682" s="2">
        <v>677</v>
      </c>
      <c r="S682" s="2">
        <v>494</v>
      </c>
      <c r="T682" s="2">
        <v>871</v>
      </c>
      <c r="U682" s="2">
        <v>367</v>
      </c>
      <c r="V682" s="2">
        <v>526</v>
      </c>
      <c r="W682" s="2">
        <v>583</v>
      </c>
      <c r="X682" s="2">
        <v>423</v>
      </c>
      <c r="Y682" s="2">
        <v>310</v>
      </c>
      <c r="Z682" s="2">
        <v>466</v>
      </c>
      <c r="AA682" s="2">
        <v>17.0572780187</v>
      </c>
      <c r="AB682" s="2">
        <v>19.9285088333</v>
      </c>
      <c r="AC682" s="2">
        <v>18.1003319999</v>
      </c>
      <c r="AD682" s="2">
        <v>17.279677482099999</v>
      </c>
      <c r="AE682" s="2">
        <v>13.307791481900001</v>
      </c>
      <c r="AF682" s="2">
        <v>22.581796580700001</v>
      </c>
      <c r="AG682" s="2">
        <v>9.9602704304300005</v>
      </c>
      <c r="AH682" s="2">
        <v>12.961637747299999</v>
      </c>
      <c r="AI682" s="2">
        <v>15.2224510466</v>
      </c>
      <c r="AJ682" s="2">
        <v>11.345495590100001</v>
      </c>
      <c r="AK682" s="2">
        <v>8.0418547040299995</v>
      </c>
      <c r="AL682" s="2">
        <v>13.3348496793</v>
      </c>
    </row>
    <row r="683" spans="1:38" x14ac:dyDescent="0.2">
      <c r="A683" s="2" t="s">
        <v>2104</v>
      </c>
      <c r="B683" s="2">
        <v>113.220693602286</v>
      </c>
      <c r="C683" s="2">
        <v>70.895329132334297</v>
      </c>
      <c r="D683" s="2">
        <v>0.6008</v>
      </c>
      <c r="E683" s="2">
        <v>3.1079000000000002E-4</v>
      </c>
      <c r="F683" s="2">
        <v>1.0389000000000001E-2</v>
      </c>
      <c r="G683" s="2" t="s">
        <v>2105</v>
      </c>
      <c r="H683" s="2" t="s">
        <v>167</v>
      </c>
      <c r="I683" s="2" t="s">
        <v>174</v>
      </c>
      <c r="J683" s="2">
        <v>48128455</v>
      </c>
      <c r="K683" s="2">
        <v>48164823</v>
      </c>
      <c r="L683" s="2">
        <v>5751</v>
      </c>
      <c r="M683" s="2" t="s">
        <v>169</v>
      </c>
      <c r="N683" s="2" t="s">
        <v>2106</v>
      </c>
      <c r="O683" s="2">
        <v>129</v>
      </c>
      <c r="P683" s="2">
        <v>92</v>
      </c>
      <c r="Q683" s="2">
        <v>127</v>
      </c>
      <c r="R683" s="2">
        <v>157</v>
      </c>
      <c r="S683" s="2">
        <v>72</v>
      </c>
      <c r="T683" s="2">
        <v>111</v>
      </c>
      <c r="U683" s="2">
        <v>71</v>
      </c>
      <c r="V683" s="2">
        <v>76</v>
      </c>
      <c r="W683" s="2">
        <v>64</v>
      </c>
      <c r="X683" s="2">
        <v>91</v>
      </c>
      <c r="Y683" s="2">
        <v>51</v>
      </c>
      <c r="Z683" s="2">
        <v>77</v>
      </c>
      <c r="AA683" s="2">
        <v>1.3004073764999999</v>
      </c>
      <c r="AB683" s="2">
        <v>0.91266917697100003</v>
      </c>
      <c r="AC683" s="2">
        <v>1.2861041713800001</v>
      </c>
      <c r="AD683" s="2">
        <v>1.5559368677900001</v>
      </c>
      <c r="AE683" s="2">
        <v>0.75310735724599998</v>
      </c>
      <c r="AF683" s="2">
        <v>1.11740000808</v>
      </c>
      <c r="AG683" s="2">
        <v>0.74818460898000005</v>
      </c>
      <c r="AH683" s="2">
        <v>0.72716519422299997</v>
      </c>
      <c r="AI683" s="2">
        <v>0.64884559534499997</v>
      </c>
      <c r="AJ683" s="2">
        <v>0.94769775485300001</v>
      </c>
      <c r="AK683" s="2">
        <v>0.51370058461599999</v>
      </c>
      <c r="AL683" s="2">
        <v>0.85553599885800002</v>
      </c>
    </row>
    <row r="684" spans="1:38" x14ac:dyDescent="0.2">
      <c r="A684" s="2" t="s">
        <v>2107</v>
      </c>
      <c r="B684" s="2">
        <v>317.171477609747</v>
      </c>
      <c r="C684" s="2">
        <v>200.28409681174401</v>
      </c>
      <c r="D684" s="2">
        <v>0.60360999999999998</v>
      </c>
      <c r="E684" s="4">
        <v>5.6382999999999999E-5</v>
      </c>
      <c r="F684" s="2">
        <v>2.7174999999999999E-3</v>
      </c>
      <c r="G684" s="2" t="s">
        <v>2108</v>
      </c>
      <c r="H684" s="2" t="s">
        <v>181</v>
      </c>
      <c r="I684" s="2" t="s">
        <v>168</v>
      </c>
      <c r="J684" s="2">
        <v>9595228</v>
      </c>
      <c r="K684" s="2">
        <v>9615004</v>
      </c>
      <c r="L684" s="2">
        <v>5187</v>
      </c>
      <c r="M684" s="2" t="s">
        <v>169</v>
      </c>
      <c r="N684" s="2" t="s">
        <v>2109</v>
      </c>
      <c r="O684" s="2">
        <v>354</v>
      </c>
      <c r="P684" s="2">
        <v>277</v>
      </c>
      <c r="Q684" s="2">
        <v>215</v>
      </c>
      <c r="R684" s="2">
        <v>416</v>
      </c>
      <c r="S684" s="2">
        <v>315</v>
      </c>
      <c r="T684" s="2">
        <v>337</v>
      </c>
      <c r="U684" s="2">
        <v>206</v>
      </c>
      <c r="V684" s="2">
        <v>205</v>
      </c>
      <c r="W684" s="2">
        <v>194</v>
      </c>
      <c r="X684" s="2">
        <v>271</v>
      </c>
      <c r="Y684" s="2">
        <v>160</v>
      </c>
      <c r="Z684" s="2">
        <v>181</v>
      </c>
      <c r="AA684" s="2">
        <v>3.9565813147800002</v>
      </c>
      <c r="AB684" s="2">
        <v>3.0467193086900002</v>
      </c>
      <c r="AC684" s="2">
        <v>2.4140041112200001</v>
      </c>
      <c r="AD684" s="2">
        <v>4.5710162931899996</v>
      </c>
      <c r="AE684" s="2">
        <v>3.6531042607300002</v>
      </c>
      <c r="AF684" s="2">
        <v>3.7613410335599999</v>
      </c>
      <c r="AG684" s="2">
        <v>2.4068263708200002</v>
      </c>
      <c r="AH684" s="2">
        <v>2.1747055938300002</v>
      </c>
      <c r="AI684" s="2">
        <v>2.1806714431900001</v>
      </c>
      <c r="AJ684" s="2">
        <v>3.1291391042900001</v>
      </c>
      <c r="AK684" s="2">
        <v>1.7868454316</v>
      </c>
      <c r="AL684" s="2">
        <v>2.2297350339599999</v>
      </c>
    </row>
    <row r="685" spans="1:38" x14ac:dyDescent="0.2">
      <c r="A685" s="2" t="s">
        <v>2110</v>
      </c>
      <c r="B685" s="2">
        <v>450.44569355581098</v>
      </c>
      <c r="C685" s="2">
        <v>279.41944414702101</v>
      </c>
      <c r="D685" s="2">
        <v>0.60360999999999998</v>
      </c>
      <c r="E685" s="2">
        <v>4.4633999999999999E-4</v>
      </c>
      <c r="F685" s="2">
        <v>1.4048E-2</v>
      </c>
      <c r="G685" s="2" t="s">
        <v>2111</v>
      </c>
      <c r="H685" s="2" t="s">
        <v>205</v>
      </c>
      <c r="I685" s="2" t="s">
        <v>174</v>
      </c>
      <c r="J685" s="2">
        <v>241792155</v>
      </c>
      <c r="K685" s="2">
        <v>241799232</v>
      </c>
      <c r="L685" s="2">
        <v>7078</v>
      </c>
      <c r="M685" s="2" t="s">
        <v>169</v>
      </c>
      <c r="N685" s="2" t="s">
        <v>2112</v>
      </c>
      <c r="O685" s="2">
        <v>505</v>
      </c>
      <c r="P685" s="2">
        <v>368</v>
      </c>
      <c r="Q685" s="2">
        <v>431</v>
      </c>
      <c r="R685" s="2">
        <v>392</v>
      </c>
      <c r="S685" s="2">
        <v>619</v>
      </c>
      <c r="T685" s="2">
        <v>368</v>
      </c>
      <c r="U685" s="2">
        <v>330</v>
      </c>
      <c r="V685" s="2">
        <v>302</v>
      </c>
      <c r="W685" s="2">
        <v>246</v>
      </c>
      <c r="X685" s="2">
        <v>233</v>
      </c>
      <c r="Y685" s="2">
        <v>371</v>
      </c>
      <c r="Z685" s="2">
        <v>216</v>
      </c>
      <c r="AA685" s="2">
        <v>4.1363178242599998</v>
      </c>
      <c r="AB685" s="2">
        <v>2.96623929741</v>
      </c>
      <c r="AC685" s="2">
        <v>3.5463574318200002</v>
      </c>
      <c r="AD685" s="2">
        <v>3.1565392606699998</v>
      </c>
      <c r="AE685" s="2">
        <v>5.2607522815900003</v>
      </c>
      <c r="AF685" s="2">
        <v>3.00999877848</v>
      </c>
      <c r="AG685" s="2">
        <v>2.82551209353</v>
      </c>
      <c r="AH685" s="2">
        <v>2.3477899712500001</v>
      </c>
      <c r="AI685" s="2">
        <v>2.0264192538299999</v>
      </c>
      <c r="AJ685" s="2">
        <v>1.97159264683</v>
      </c>
      <c r="AK685" s="2">
        <v>3.0363134458299998</v>
      </c>
      <c r="AL685" s="2">
        <v>1.9499978098499999</v>
      </c>
    </row>
    <row r="686" spans="1:38" x14ac:dyDescent="0.2">
      <c r="A686" s="2" t="s">
        <v>2113</v>
      </c>
      <c r="B686" s="2">
        <v>1385.3514489619499</v>
      </c>
      <c r="C686" s="2">
        <v>899.00674516050105</v>
      </c>
      <c r="D686" s="2">
        <v>0.60392999999999997</v>
      </c>
      <c r="E686" s="4">
        <v>4.1456000000000003E-11</v>
      </c>
      <c r="F686" s="4">
        <v>1.1743E-8</v>
      </c>
      <c r="G686" s="2" t="s">
        <v>2114</v>
      </c>
      <c r="H686" s="2" t="s">
        <v>177</v>
      </c>
      <c r="I686" s="2" t="s">
        <v>174</v>
      </c>
      <c r="J686" s="2">
        <v>50657760</v>
      </c>
      <c r="K686" s="2">
        <v>50861159</v>
      </c>
      <c r="L686" s="2">
        <v>5432</v>
      </c>
      <c r="M686" s="2" t="s">
        <v>169</v>
      </c>
      <c r="N686" s="2" t="s">
        <v>2115</v>
      </c>
      <c r="O686" s="2">
        <v>1367</v>
      </c>
      <c r="P686" s="2">
        <v>1457</v>
      </c>
      <c r="Q686" s="2">
        <v>1260</v>
      </c>
      <c r="R686" s="2">
        <v>1282</v>
      </c>
      <c r="S686" s="2">
        <v>1494</v>
      </c>
      <c r="T686" s="2">
        <v>1449</v>
      </c>
      <c r="U686" s="2">
        <v>859</v>
      </c>
      <c r="V686" s="2">
        <v>1033</v>
      </c>
      <c r="W686" s="2">
        <v>867</v>
      </c>
      <c r="X686" s="2">
        <v>876</v>
      </c>
      <c r="Y686" s="2">
        <v>865</v>
      </c>
      <c r="Z686" s="2">
        <v>956</v>
      </c>
      <c r="AA686" s="2">
        <v>14.5895479245</v>
      </c>
      <c r="AB686" s="2">
        <v>15.3027229068</v>
      </c>
      <c r="AC686" s="2">
        <v>13.5091050017</v>
      </c>
      <c r="AD686" s="2">
        <v>13.451290456200001</v>
      </c>
      <c r="AE686" s="2">
        <v>16.544688611800002</v>
      </c>
      <c r="AF686" s="2">
        <v>15.4432137715</v>
      </c>
      <c r="AG686" s="2">
        <v>9.5835671775000009</v>
      </c>
      <c r="AH686" s="2">
        <v>10.464137043699999</v>
      </c>
      <c r="AI686" s="2">
        <v>9.3060223367500008</v>
      </c>
      <c r="AJ686" s="2">
        <v>9.6586442862500004</v>
      </c>
      <c r="AK686" s="2">
        <v>9.2244312344299999</v>
      </c>
      <c r="AL686" s="2">
        <v>11.2457664971</v>
      </c>
    </row>
    <row r="687" spans="1:38" x14ac:dyDescent="0.2">
      <c r="A687" s="2" t="s">
        <v>2116</v>
      </c>
      <c r="B687" s="2">
        <v>26.690780540273298</v>
      </c>
      <c r="C687" s="2">
        <v>16.166998356832998</v>
      </c>
      <c r="D687" s="2">
        <v>0.60394999999999999</v>
      </c>
      <c r="E687" s="2">
        <v>2.0183000000000002E-3</v>
      </c>
      <c r="F687" s="2">
        <v>4.3449000000000002E-2</v>
      </c>
      <c r="G687" s="2" t="s">
        <v>2117</v>
      </c>
      <c r="H687" s="2" t="s">
        <v>167</v>
      </c>
      <c r="I687" s="2" t="s">
        <v>168</v>
      </c>
      <c r="J687" s="2">
        <v>9429831</v>
      </c>
      <c r="K687" s="2">
        <v>9466684</v>
      </c>
      <c r="L687" s="2">
        <v>3919</v>
      </c>
      <c r="M687" s="2" t="s">
        <v>213</v>
      </c>
      <c r="N687" s="2" t="s">
        <v>174</v>
      </c>
      <c r="O687" s="2">
        <v>26</v>
      </c>
      <c r="P687" s="2">
        <v>26</v>
      </c>
      <c r="Q687" s="2">
        <v>25</v>
      </c>
      <c r="R687" s="2">
        <v>31</v>
      </c>
      <c r="S687" s="2">
        <v>24</v>
      </c>
      <c r="T687" s="2">
        <v>29</v>
      </c>
      <c r="U687" s="2">
        <v>11</v>
      </c>
      <c r="V687" s="2">
        <v>17</v>
      </c>
      <c r="W687" s="2">
        <v>15</v>
      </c>
      <c r="X687" s="2">
        <v>19</v>
      </c>
      <c r="Y687" s="2">
        <v>21</v>
      </c>
      <c r="Z687" s="2">
        <v>15</v>
      </c>
      <c r="AA687" s="2">
        <v>0.38461938237499999</v>
      </c>
      <c r="AB687" s="2">
        <v>0.378500980052</v>
      </c>
      <c r="AC687" s="2">
        <v>0.371518580466</v>
      </c>
      <c r="AD687" s="2">
        <v>0.45083966358100003</v>
      </c>
      <c r="AE687" s="2">
        <v>0.368386528155</v>
      </c>
      <c r="AF687" s="2">
        <v>0.42840229960199999</v>
      </c>
      <c r="AG687" s="2">
        <v>0.17010270135300001</v>
      </c>
      <c r="AH687" s="2">
        <v>0.23869125966499999</v>
      </c>
      <c r="AI687" s="2">
        <v>0.22316225951499999</v>
      </c>
      <c r="AJ687" s="2">
        <v>0.29036894356600002</v>
      </c>
      <c r="AK687" s="2">
        <v>0.31040398113099998</v>
      </c>
      <c r="AL687" s="2">
        <v>0.24457210771900001</v>
      </c>
    </row>
    <row r="688" spans="1:38" x14ac:dyDescent="0.2">
      <c r="A688" s="2" t="s">
        <v>2118</v>
      </c>
      <c r="B688" s="2">
        <v>53.516910166310801</v>
      </c>
      <c r="C688" s="2">
        <v>32.50832383473</v>
      </c>
      <c r="D688" s="2">
        <v>0.60602</v>
      </c>
      <c r="E688" s="2">
        <v>1.5648000000000001E-3</v>
      </c>
      <c r="F688" s="2">
        <v>3.5938999999999999E-2</v>
      </c>
      <c r="G688" s="2" t="s">
        <v>108</v>
      </c>
      <c r="H688" s="2" t="s">
        <v>290</v>
      </c>
      <c r="I688" s="2" t="s">
        <v>168</v>
      </c>
      <c r="J688" s="2">
        <v>107282372</v>
      </c>
      <c r="K688" s="2">
        <v>107285127</v>
      </c>
      <c r="L688" s="2">
        <v>1318</v>
      </c>
      <c r="M688" s="2" t="s">
        <v>352</v>
      </c>
      <c r="N688" s="2" t="s">
        <v>174</v>
      </c>
      <c r="O688" s="2">
        <v>58</v>
      </c>
      <c r="P688" s="2">
        <v>55</v>
      </c>
      <c r="Q688" s="2">
        <v>34</v>
      </c>
      <c r="R688" s="2">
        <v>56</v>
      </c>
      <c r="S688" s="2">
        <v>63</v>
      </c>
      <c r="T688" s="2">
        <v>55</v>
      </c>
      <c r="U688" s="2">
        <v>28</v>
      </c>
      <c r="V688" s="2">
        <v>21</v>
      </c>
      <c r="W688" s="2">
        <v>33</v>
      </c>
      <c r="X688" s="2">
        <v>38</v>
      </c>
      <c r="Y688" s="2">
        <v>44</v>
      </c>
      <c r="Z688" s="2">
        <v>32</v>
      </c>
      <c r="AA688" s="2">
        <v>2.5512068067200002</v>
      </c>
      <c r="AB688" s="2">
        <v>2.3807632119000002</v>
      </c>
      <c r="AC688" s="2">
        <v>1.5023782935600001</v>
      </c>
      <c r="AD688" s="2">
        <v>2.4216328730800001</v>
      </c>
      <c r="AE688" s="2">
        <v>2.8753644613699998</v>
      </c>
      <c r="AF688" s="2">
        <v>2.4158854499400002</v>
      </c>
      <c r="AG688" s="2">
        <v>1.2874679007300001</v>
      </c>
      <c r="AH688" s="2">
        <v>0.876731767346</v>
      </c>
      <c r="AI688" s="2">
        <v>1.45983336046</v>
      </c>
      <c r="AJ688" s="2">
        <v>1.72679194209</v>
      </c>
      <c r="AK688" s="2">
        <v>1.9338399049899999</v>
      </c>
      <c r="AL688" s="2">
        <v>1.55140611456</v>
      </c>
    </row>
    <row r="689" spans="1:38" x14ac:dyDescent="0.2">
      <c r="A689" s="2" t="s">
        <v>2119</v>
      </c>
      <c r="B689" s="2">
        <v>282738.82843913202</v>
      </c>
      <c r="C689" s="2">
        <v>176203.10239537799</v>
      </c>
      <c r="D689" s="2">
        <v>0.60809999999999997</v>
      </c>
      <c r="E689" s="2">
        <v>1.9129999999999999E-4</v>
      </c>
      <c r="F689" s="2">
        <v>7.1831999999999998E-3</v>
      </c>
      <c r="G689" s="2" t="s">
        <v>2120</v>
      </c>
      <c r="H689" s="2" t="s">
        <v>209</v>
      </c>
      <c r="I689" s="2" t="s">
        <v>174</v>
      </c>
      <c r="J689" s="2">
        <v>48260650</v>
      </c>
      <c r="K689" s="2">
        <v>48278993</v>
      </c>
      <c r="L689" s="2">
        <v>6727</v>
      </c>
      <c r="M689" s="2" t="s">
        <v>169</v>
      </c>
      <c r="N689" s="2" t="s">
        <v>2121</v>
      </c>
      <c r="O689" s="2">
        <v>239126</v>
      </c>
      <c r="P689" s="2">
        <v>317286</v>
      </c>
      <c r="Q689" s="2">
        <v>370943</v>
      </c>
      <c r="R689" s="2">
        <v>220107</v>
      </c>
      <c r="S689" s="2">
        <v>276674</v>
      </c>
      <c r="T689" s="2">
        <v>270362</v>
      </c>
      <c r="U689" s="2">
        <v>139690</v>
      </c>
      <c r="V689" s="2">
        <v>230722</v>
      </c>
      <c r="W689" s="2">
        <v>243992</v>
      </c>
      <c r="X689" s="2">
        <v>140831</v>
      </c>
      <c r="Y689" s="2">
        <v>143625</v>
      </c>
      <c r="Z689" s="2">
        <v>176251</v>
      </c>
      <c r="AA689" s="2">
        <v>2060.8123730500001</v>
      </c>
      <c r="AB689" s="2">
        <v>2690.9052486999999</v>
      </c>
      <c r="AC689" s="2">
        <v>3211.4528176899998</v>
      </c>
      <c r="AD689" s="2">
        <v>1864.86807183</v>
      </c>
      <c r="AE689" s="2">
        <v>2474.0853788600002</v>
      </c>
      <c r="AF689" s="2">
        <v>2326.7690685299999</v>
      </c>
      <c r="AG689" s="2">
        <v>1258.4549651100001</v>
      </c>
      <c r="AH689" s="2">
        <v>1887.25436511</v>
      </c>
      <c r="AI689" s="2">
        <v>2114.7494158499999</v>
      </c>
      <c r="AJ689" s="2">
        <v>1253.8588869800001</v>
      </c>
      <c r="AK689" s="2">
        <v>1236.7783250499999</v>
      </c>
      <c r="AL689" s="2">
        <v>1674.17592653</v>
      </c>
    </row>
    <row r="690" spans="1:38" x14ac:dyDescent="0.2">
      <c r="A690" s="2" t="s">
        <v>2122</v>
      </c>
      <c r="B690" s="2">
        <v>161.06027204373899</v>
      </c>
      <c r="C690" s="2">
        <v>97.438339014262596</v>
      </c>
      <c r="D690" s="2">
        <v>0.61334</v>
      </c>
      <c r="E690" s="2">
        <v>1.1432E-3</v>
      </c>
      <c r="F690" s="2">
        <v>2.8353E-2</v>
      </c>
      <c r="G690" s="2" t="s">
        <v>2123</v>
      </c>
      <c r="H690" s="2" t="s">
        <v>290</v>
      </c>
      <c r="I690" s="2" t="s">
        <v>174</v>
      </c>
      <c r="J690" s="2">
        <v>37278859</v>
      </c>
      <c r="K690" s="2">
        <v>37411701</v>
      </c>
      <c r="L690" s="2">
        <v>1093</v>
      </c>
      <c r="M690" s="2" t="s">
        <v>352</v>
      </c>
      <c r="N690" s="2" t="s">
        <v>174</v>
      </c>
      <c r="O690" s="2">
        <v>135</v>
      </c>
      <c r="P690" s="2">
        <v>207</v>
      </c>
      <c r="Q690" s="2">
        <v>149</v>
      </c>
      <c r="R690" s="2">
        <v>125</v>
      </c>
      <c r="S690" s="2">
        <v>208</v>
      </c>
      <c r="T690" s="2">
        <v>136</v>
      </c>
      <c r="U690" s="2">
        <v>71</v>
      </c>
      <c r="V690" s="2">
        <v>125</v>
      </c>
      <c r="W690" s="2">
        <v>76</v>
      </c>
      <c r="X690" s="2">
        <v>106</v>
      </c>
      <c r="Y690" s="2">
        <v>85</v>
      </c>
      <c r="Z690" s="2">
        <v>127</v>
      </c>
      <c r="AA690" s="2">
        <v>7.1605550544199996</v>
      </c>
      <c r="AB690" s="2">
        <v>10.804859087600001</v>
      </c>
      <c r="AC690" s="2">
        <v>7.9392942803400004</v>
      </c>
      <c r="AD690" s="2">
        <v>6.5181678185800003</v>
      </c>
      <c r="AE690" s="2">
        <v>11.447507441300001</v>
      </c>
      <c r="AF690" s="2">
        <v>7.2035704089100001</v>
      </c>
      <c r="AG690" s="2">
        <v>3.9366968767100001</v>
      </c>
      <c r="AH690" s="2">
        <v>6.2929272282599999</v>
      </c>
      <c r="AI690" s="2">
        <v>4.0541347985899998</v>
      </c>
      <c r="AJ690" s="2">
        <v>5.8084135562399997</v>
      </c>
      <c r="AK690" s="2">
        <v>4.5048674323300002</v>
      </c>
      <c r="AL690" s="2">
        <v>7.4246244250700002</v>
      </c>
    </row>
    <row r="691" spans="1:38" x14ac:dyDescent="0.2">
      <c r="A691" s="2" t="s">
        <v>2124</v>
      </c>
      <c r="B691" s="2">
        <v>4068.09817033336</v>
      </c>
      <c r="C691" s="2">
        <v>2440.34105158787</v>
      </c>
      <c r="D691" s="2">
        <v>0.61495</v>
      </c>
      <c r="E691" s="2">
        <v>1.5950000000000001E-3</v>
      </c>
      <c r="F691" s="2">
        <v>3.6289000000000002E-2</v>
      </c>
      <c r="G691" s="2" t="s">
        <v>30</v>
      </c>
      <c r="H691" s="2" t="s">
        <v>205</v>
      </c>
      <c r="I691" s="2" t="s">
        <v>174</v>
      </c>
      <c r="J691" s="2">
        <v>56960419</v>
      </c>
      <c r="K691" s="2">
        <v>57110974</v>
      </c>
      <c r="L691" s="2">
        <v>3292</v>
      </c>
      <c r="M691" s="2" t="s">
        <v>169</v>
      </c>
      <c r="N691" s="2" t="s">
        <v>2125</v>
      </c>
      <c r="O691" s="2">
        <v>2981</v>
      </c>
      <c r="P691" s="2">
        <v>4877</v>
      </c>
      <c r="Q691" s="2">
        <v>5463</v>
      </c>
      <c r="R691" s="2">
        <v>3705</v>
      </c>
      <c r="S691" s="2">
        <v>3789</v>
      </c>
      <c r="T691" s="2">
        <v>3609</v>
      </c>
      <c r="U691" s="2">
        <v>1823</v>
      </c>
      <c r="V691" s="2">
        <v>3014</v>
      </c>
      <c r="W691" s="2">
        <v>4080</v>
      </c>
      <c r="X691" s="2">
        <v>2437</v>
      </c>
      <c r="Y691" s="2">
        <v>1405</v>
      </c>
      <c r="Z691" s="2">
        <v>2173</v>
      </c>
      <c r="AA691" s="2">
        <v>52.497090087399997</v>
      </c>
      <c r="AB691" s="2">
        <v>84.520460173800004</v>
      </c>
      <c r="AC691" s="2">
        <v>96.646730667499995</v>
      </c>
      <c r="AD691" s="2">
        <v>64.145186542499999</v>
      </c>
      <c r="AE691" s="2">
        <v>69.236091025700006</v>
      </c>
      <c r="AF691" s="2">
        <v>63.468190191700003</v>
      </c>
      <c r="AG691" s="2">
        <v>33.559897908799996</v>
      </c>
      <c r="AH691" s="2">
        <v>50.378621516199999</v>
      </c>
      <c r="AI691" s="2">
        <v>72.261186953399999</v>
      </c>
      <c r="AJ691" s="2">
        <v>44.337125144300003</v>
      </c>
      <c r="AK691" s="2">
        <v>24.7229191819</v>
      </c>
      <c r="AL691" s="2">
        <v>42.178470836300001</v>
      </c>
    </row>
    <row r="692" spans="1:38" x14ac:dyDescent="0.2">
      <c r="A692" s="2" t="s">
        <v>2126</v>
      </c>
      <c r="B692" s="2">
        <v>844.06841790350404</v>
      </c>
      <c r="C692" s="2">
        <v>505.95722877019898</v>
      </c>
      <c r="D692" s="2">
        <v>0.61731999999999998</v>
      </c>
      <c r="E692" s="2">
        <v>1.4442000000000001E-3</v>
      </c>
      <c r="F692" s="2">
        <v>3.3843999999999999E-2</v>
      </c>
      <c r="G692" s="2" t="s">
        <v>2127</v>
      </c>
      <c r="H692" s="2" t="s">
        <v>205</v>
      </c>
      <c r="I692" s="2" t="s">
        <v>174</v>
      </c>
      <c r="J692" s="2">
        <v>178818840</v>
      </c>
      <c r="K692" s="2">
        <v>178840187</v>
      </c>
      <c r="L692" s="2">
        <v>3348</v>
      </c>
      <c r="M692" s="2" t="s">
        <v>169</v>
      </c>
      <c r="N692" s="2" t="s">
        <v>2128</v>
      </c>
      <c r="O692" s="2">
        <v>1113</v>
      </c>
      <c r="P692" s="2">
        <v>1094</v>
      </c>
      <c r="Q692" s="2">
        <v>961</v>
      </c>
      <c r="R692" s="2">
        <v>564</v>
      </c>
      <c r="S692" s="2">
        <v>578</v>
      </c>
      <c r="T692" s="2">
        <v>788</v>
      </c>
      <c r="U692" s="2">
        <v>591</v>
      </c>
      <c r="V692" s="2">
        <v>775</v>
      </c>
      <c r="W692" s="2">
        <v>591</v>
      </c>
      <c r="X692" s="2">
        <v>335</v>
      </c>
      <c r="Y692" s="2">
        <v>338</v>
      </c>
      <c r="Z692" s="2">
        <v>468</v>
      </c>
      <c r="AA692" s="2">
        <v>19.2727104489</v>
      </c>
      <c r="AB692" s="2">
        <v>18.642355974400001</v>
      </c>
      <c r="AC692" s="2">
        <v>16.716822526800001</v>
      </c>
      <c r="AD692" s="2">
        <v>9.6012845593700007</v>
      </c>
      <c r="AE692" s="2">
        <v>10.3850872737</v>
      </c>
      <c r="AF692" s="2">
        <v>13.6260452598</v>
      </c>
      <c r="AG692" s="2">
        <v>10.697833159</v>
      </c>
      <c r="AH692" s="2">
        <v>12.737350852800001</v>
      </c>
      <c r="AI692" s="2">
        <v>10.2921660886</v>
      </c>
      <c r="AJ692" s="2">
        <v>5.9928193280300004</v>
      </c>
      <c r="AK692" s="2">
        <v>5.8480961240999996</v>
      </c>
      <c r="AL692" s="2">
        <v>8.9320538867000003</v>
      </c>
    </row>
    <row r="693" spans="1:38" x14ac:dyDescent="0.2">
      <c r="A693" s="2" t="s">
        <v>2129</v>
      </c>
      <c r="B693" s="2">
        <v>337.37651295831103</v>
      </c>
      <c r="C693" s="2">
        <v>213.39975399895101</v>
      </c>
      <c r="D693" s="2">
        <v>0.62011000000000005</v>
      </c>
      <c r="E693" s="4">
        <v>6.8100000000000002E-7</v>
      </c>
      <c r="F693" s="4">
        <v>5.8798999999999997E-5</v>
      </c>
      <c r="G693" s="2" t="s">
        <v>2130</v>
      </c>
      <c r="H693" s="2" t="s">
        <v>173</v>
      </c>
      <c r="I693" s="2" t="s">
        <v>174</v>
      </c>
      <c r="J693" s="2">
        <v>55495164</v>
      </c>
      <c r="K693" s="2">
        <v>55611311</v>
      </c>
      <c r="L693" s="2">
        <v>3459</v>
      </c>
      <c r="M693" s="2" t="s">
        <v>169</v>
      </c>
      <c r="N693" s="2" t="s">
        <v>2131</v>
      </c>
      <c r="O693" s="2">
        <v>334</v>
      </c>
      <c r="P693" s="2">
        <v>323</v>
      </c>
      <c r="Q693" s="2">
        <v>365</v>
      </c>
      <c r="R693" s="2">
        <v>365</v>
      </c>
      <c r="S693" s="2">
        <v>279</v>
      </c>
      <c r="T693" s="2">
        <v>370</v>
      </c>
      <c r="U693" s="2">
        <v>172</v>
      </c>
      <c r="V693" s="2">
        <v>260</v>
      </c>
      <c r="W693" s="2">
        <v>277</v>
      </c>
      <c r="X693" s="2">
        <v>241</v>
      </c>
      <c r="Y693" s="2">
        <v>159</v>
      </c>
      <c r="Z693" s="2">
        <v>193</v>
      </c>
      <c r="AA693" s="2">
        <v>5.5979496306499996</v>
      </c>
      <c r="AB693" s="2">
        <v>5.3274684222399999</v>
      </c>
      <c r="AC693" s="2">
        <v>6.1455123521199999</v>
      </c>
      <c r="AD693" s="2">
        <v>6.0142017008000002</v>
      </c>
      <c r="AE693" s="2">
        <v>4.8520068212399998</v>
      </c>
      <c r="AF693" s="2">
        <v>6.1927025599599999</v>
      </c>
      <c r="AG693" s="2">
        <v>3.01350331665</v>
      </c>
      <c r="AH693" s="2">
        <v>4.1360487070899996</v>
      </c>
      <c r="AI693" s="2">
        <v>4.6691084499500004</v>
      </c>
      <c r="AJ693" s="2">
        <v>4.1729031732699999</v>
      </c>
      <c r="AK693" s="2">
        <v>2.6627464464799999</v>
      </c>
      <c r="AL693" s="2">
        <v>3.5653131232300002</v>
      </c>
    </row>
    <row r="694" spans="1:38" x14ac:dyDescent="0.2">
      <c r="A694" s="2" t="s">
        <v>2132</v>
      </c>
      <c r="B694" s="2">
        <v>676.61220594700603</v>
      </c>
      <c r="C694" s="2">
        <v>419.67769038168598</v>
      </c>
      <c r="D694" s="2">
        <v>0.62016000000000004</v>
      </c>
      <c r="E694" s="4">
        <v>7.6773000000000005E-5</v>
      </c>
      <c r="F694" s="2">
        <v>3.4432999999999998E-3</v>
      </c>
      <c r="G694" s="2" t="s">
        <v>2133</v>
      </c>
      <c r="H694" s="2" t="s">
        <v>908</v>
      </c>
      <c r="I694" s="2" t="s">
        <v>168</v>
      </c>
      <c r="J694" s="2">
        <v>73704205</v>
      </c>
      <c r="K694" s="2">
        <v>73741348</v>
      </c>
      <c r="L694" s="2">
        <v>5912</v>
      </c>
      <c r="M694" s="2" t="s">
        <v>169</v>
      </c>
      <c r="N694" s="2" t="s">
        <v>2134</v>
      </c>
      <c r="O694" s="2">
        <v>446</v>
      </c>
      <c r="P694" s="2">
        <v>769</v>
      </c>
      <c r="Q694" s="2">
        <v>739</v>
      </c>
      <c r="R694" s="2">
        <v>639</v>
      </c>
      <c r="S694" s="2">
        <v>672</v>
      </c>
      <c r="T694" s="2">
        <v>795</v>
      </c>
      <c r="U694" s="2">
        <v>301</v>
      </c>
      <c r="V694" s="2">
        <v>557</v>
      </c>
      <c r="W694" s="2">
        <v>472</v>
      </c>
      <c r="X694" s="2">
        <v>367</v>
      </c>
      <c r="Y694" s="2">
        <v>411</v>
      </c>
      <c r="Z694" s="2">
        <v>446</v>
      </c>
      <c r="AA694" s="2">
        <v>4.3735441497699998</v>
      </c>
      <c r="AB694" s="2">
        <v>7.42097277437</v>
      </c>
      <c r="AC694" s="2">
        <v>7.2799065842399999</v>
      </c>
      <c r="AD694" s="2">
        <v>6.1603036468600001</v>
      </c>
      <c r="AE694" s="2">
        <v>6.8375829681300004</v>
      </c>
      <c r="AF694" s="2">
        <v>7.7850563824099996</v>
      </c>
      <c r="AG694" s="2">
        <v>3.0855021907200002</v>
      </c>
      <c r="AH694" s="2">
        <v>5.1842224485699999</v>
      </c>
      <c r="AI694" s="2">
        <v>4.6549211373299997</v>
      </c>
      <c r="AJ694" s="2">
        <v>3.71794932314</v>
      </c>
      <c r="AK694" s="2">
        <v>4.0270836236500003</v>
      </c>
      <c r="AL694" s="2">
        <v>4.8204919734600002</v>
      </c>
    </row>
    <row r="695" spans="1:38" x14ac:dyDescent="0.2">
      <c r="A695" s="2" t="s">
        <v>2135</v>
      </c>
      <c r="B695" s="2">
        <v>1532.6385064885001</v>
      </c>
      <c r="C695" s="2">
        <v>900.07090241821504</v>
      </c>
      <c r="D695" s="2">
        <v>0.62627999999999995</v>
      </c>
      <c r="E695" s="2">
        <v>2.0463E-3</v>
      </c>
      <c r="F695" s="2">
        <v>4.3819999999999998E-2</v>
      </c>
      <c r="G695" s="2" t="s">
        <v>2136</v>
      </c>
      <c r="H695" s="2" t="s">
        <v>209</v>
      </c>
      <c r="I695" s="2" t="s">
        <v>174</v>
      </c>
      <c r="J695" s="2">
        <v>66863433</v>
      </c>
      <c r="K695" s="2">
        <v>66951533</v>
      </c>
      <c r="L695" s="2">
        <v>5677</v>
      </c>
      <c r="M695" s="2" t="s">
        <v>169</v>
      </c>
      <c r="N695" s="2" t="s">
        <v>2137</v>
      </c>
      <c r="O695" s="2">
        <v>1104</v>
      </c>
      <c r="P695" s="2">
        <v>1574</v>
      </c>
      <c r="Q695" s="2">
        <v>2216</v>
      </c>
      <c r="R695" s="2">
        <v>1952</v>
      </c>
      <c r="S695" s="2">
        <v>1053</v>
      </c>
      <c r="T695" s="2">
        <v>1375</v>
      </c>
      <c r="U695" s="2">
        <v>559</v>
      </c>
      <c r="V695" s="2">
        <v>934</v>
      </c>
      <c r="W695" s="2">
        <v>1363</v>
      </c>
      <c r="X695" s="2">
        <v>1253</v>
      </c>
      <c r="Y695" s="2">
        <v>586</v>
      </c>
      <c r="Z695" s="2">
        <v>793</v>
      </c>
      <c r="AA695" s="2">
        <v>11.2741357768</v>
      </c>
      <c r="AB695" s="2">
        <v>15.818116058399999</v>
      </c>
      <c r="AC695" s="2">
        <v>22.733518394499999</v>
      </c>
      <c r="AD695" s="2">
        <v>19.5973164629</v>
      </c>
      <c r="AE695" s="2">
        <v>11.157765724600001</v>
      </c>
      <c r="AF695" s="2">
        <v>14.022093636699999</v>
      </c>
      <c r="AG695" s="2">
        <v>5.9674213334499999</v>
      </c>
      <c r="AH695" s="2">
        <v>9.0529649830499999</v>
      </c>
      <c r="AI695" s="2">
        <v>13.9985069102</v>
      </c>
      <c r="AJ695" s="2">
        <v>13.219164402700001</v>
      </c>
      <c r="AK695" s="2">
        <v>5.9794601139300001</v>
      </c>
      <c r="AL695" s="2">
        <v>8.9257603838699993</v>
      </c>
    </row>
    <row r="696" spans="1:38" x14ac:dyDescent="0.2">
      <c r="A696" s="2" t="s">
        <v>2138</v>
      </c>
      <c r="B696" s="2">
        <v>4658.0219104988901</v>
      </c>
      <c r="C696" s="2">
        <v>2869.1316506184398</v>
      </c>
      <c r="D696" s="2">
        <v>0.62697000000000003</v>
      </c>
      <c r="E696" s="4">
        <v>8.3285E-5</v>
      </c>
      <c r="F696" s="2">
        <v>3.6541E-3</v>
      </c>
      <c r="G696" s="2" t="s">
        <v>2139</v>
      </c>
      <c r="H696" s="2" t="s">
        <v>219</v>
      </c>
      <c r="I696" s="2" t="s">
        <v>174</v>
      </c>
      <c r="J696" s="2">
        <v>86987119</v>
      </c>
      <c r="K696" s="2">
        <v>87040269</v>
      </c>
      <c r="L696" s="2">
        <v>10400</v>
      </c>
      <c r="M696" s="2" t="s">
        <v>169</v>
      </c>
      <c r="N696" s="2" t="s">
        <v>2140</v>
      </c>
      <c r="O696" s="2">
        <v>4621</v>
      </c>
      <c r="P696" s="2">
        <v>4388</v>
      </c>
      <c r="Q696" s="2">
        <v>3258</v>
      </c>
      <c r="R696" s="2">
        <v>5146</v>
      </c>
      <c r="S696" s="2">
        <v>5723</v>
      </c>
      <c r="T696" s="2">
        <v>4769</v>
      </c>
      <c r="U696" s="2">
        <v>3070</v>
      </c>
      <c r="V696" s="2">
        <v>2559</v>
      </c>
      <c r="W696" s="2">
        <v>2134</v>
      </c>
      <c r="X696" s="2">
        <v>3399</v>
      </c>
      <c r="Y696" s="2">
        <v>3625</v>
      </c>
      <c r="Z696" s="2">
        <v>2570</v>
      </c>
      <c r="AA696" s="2">
        <v>25.7593980931</v>
      </c>
      <c r="AB696" s="2">
        <v>24.071447320800001</v>
      </c>
      <c r="AC696" s="2">
        <v>18.244565885699998</v>
      </c>
      <c r="AD696" s="2">
        <v>28.201494855899998</v>
      </c>
      <c r="AE696" s="2">
        <v>33.102299833300002</v>
      </c>
      <c r="AF696" s="2">
        <v>26.547464095799999</v>
      </c>
      <c r="AG696" s="2">
        <v>17.889525645700001</v>
      </c>
      <c r="AH696" s="2">
        <v>13.539412038</v>
      </c>
      <c r="AI696" s="2">
        <v>11.9637087052</v>
      </c>
      <c r="AJ696" s="2">
        <v>19.574453793299998</v>
      </c>
      <c r="AK696" s="2">
        <v>20.191004383900001</v>
      </c>
      <c r="AL696" s="2">
        <v>15.7903121262</v>
      </c>
    </row>
    <row r="697" spans="1:38" x14ac:dyDescent="0.2">
      <c r="A697" s="2" t="s">
        <v>2141</v>
      </c>
      <c r="B697" s="2">
        <v>12044.912912116801</v>
      </c>
      <c r="C697" s="2">
        <v>7240.34211700991</v>
      </c>
      <c r="D697" s="2">
        <v>0.62946999999999997</v>
      </c>
      <c r="E697" s="2">
        <v>5.9119000000000001E-4</v>
      </c>
      <c r="F697" s="2">
        <v>1.7387E-2</v>
      </c>
      <c r="G697" s="2" t="s">
        <v>2142</v>
      </c>
      <c r="H697" s="2" t="s">
        <v>219</v>
      </c>
      <c r="I697" s="2" t="s">
        <v>168</v>
      </c>
      <c r="J697" s="2">
        <v>170136653</v>
      </c>
      <c r="K697" s="2">
        <v>170578169</v>
      </c>
      <c r="L697" s="2">
        <v>2169</v>
      </c>
      <c r="M697" s="2" t="s">
        <v>169</v>
      </c>
      <c r="N697" s="2" t="s">
        <v>2143</v>
      </c>
      <c r="O697" s="2">
        <v>9524</v>
      </c>
      <c r="P697" s="2">
        <v>9072</v>
      </c>
      <c r="Q697" s="2">
        <v>12418</v>
      </c>
      <c r="R697" s="2">
        <v>12532</v>
      </c>
      <c r="S697" s="2">
        <v>18009</v>
      </c>
      <c r="T697" s="2">
        <v>10002</v>
      </c>
      <c r="U697" s="2">
        <v>5219</v>
      </c>
      <c r="V697" s="2">
        <v>6351</v>
      </c>
      <c r="W697" s="2">
        <v>8937</v>
      </c>
      <c r="X697" s="2">
        <v>8549</v>
      </c>
      <c r="Y697" s="2">
        <v>8073</v>
      </c>
      <c r="Z697" s="2">
        <v>6763</v>
      </c>
      <c r="AA697" s="2">
        <v>254.56161428799999</v>
      </c>
      <c r="AB697" s="2">
        <v>238.62306153099999</v>
      </c>
      <c r="AC697" s="2">
        <v>333.43247565899998</v>
      </c>
      <c r="AD697" s="2">
        <v>329.30363212200001</v>
      </c>
      <c r="AE697" s="2">
        <v>499.45665879799998</v>
      </c>
      <c r="AF697" s="2">
        <v>266.96624757400002</v>
      </c>
      <c r="AG697" s="2">
        <v>145.82149074</v>
      </c>
      <c r="AH697" s="2">
        <v>161.11850343399999</v>
      </c>
      <c r="AI697" s="2">
        <v>240.235376148</v>
      </c>
      <c r="AJ697" s="2">
        <v>236.06282066</v>
      </c>
      <c r="AK697" s="2">
        <v>215.604912515</v>
      </c>
      <c r="AL697" s="2">
        <v>199.23735434700001</v>
      </c>
    </row>
    <row r="698" spans="1:38" x14ac:dyDescent="0.2">
      <c r="A698" s="2" t="s">
        <v>2144</v>
      </c>
      <c r="B698" s="2">
        <v>73.146184265941201</v>
      </c>
      <c r="C698" s="2">
        <v>44.01469920788</v>
      </c>
      <c r="D698" s="2">
        <v>0.63683000000000001</v>
      </c>
      <c r="E698" s="2">
        <v>3.4039999999999998E-4</v>
      </c>
      <c r="F698" s="2">
        <v>1.1263E-2</v>
      </c>
      <c r="G698" s="2" t="s">
        <v>2145</v>
      </c>
      <c r="H698" s="2" t="s">
        <v>195</v>
      </c>
      <c r="I698" s="2" t="s">
        <v>168</v>
      </c>
      <c r="J698" s="2">
        <v>18718240</v>
      </c>
      <c r="K698" s="2">
        <v>18731849</v>
      </c>
      <c r="L698" s="2">
        <v>1717</v>
      </c>
      <c r="M698" s="2" t="s">
        <v>169</v>
      </c>
      <c r="N698" s="2" t="s">
        <v>2146</v>
      </c>
      <c r="O698" s="2">
        <v>78</v>
      </c>
      <c r="P698" s="2">
        <v>69</v>
      </c>
      <c r="Q698" s="2">
        <v>72</v>
      </c>
      <c r="R698" s="2">
        <v>87</v>
      </c>
      <c r="S698" s="2">
        <v>61</v>
      </c>
      <c r="T698" s="2">
        <v>75</v>
      </c>
      <c r="U698" s="2">
        <v>24</v>
      </c>
      <c r="V698" s="2">
        <v>46</v>
      </c>
      <c r="W698" s="2">
        <v>48</v>
      </c>
      <c r="X698" s="2">
        <v>67</v>
      </c>
      <c r="Y698" s="2">
        <v>35</v>
      </c>
      <c r="Z698" s="2">
        <v>47</v>
      </c>
      <c r="AA698" s="2">
        <v>2.6336459397700001</v>
      </c>
      <c r="AB698" s="2">
        <v>2.2927025786700002</v>
      </c>
      <c r="AC698" s="2">
        <v>2.44218182442</v>
      </c>
      <c r="AD698" s="2">
        <v>2.8879165802500002</v>
      </c>
      <c r="AE698" s="2">
        <v>2.1371120907200001</v>
      </c>
      <c r="AF698" s="2">
        <v>2.5288322838699999</v>
      </c>
      <c r="AG698" s="2">
        <v>0.84710010475099995</v>
      </c>
      <c r="AH698" s="2">
        <v>1.4741795931599999</v>
      </c>
      <c r="AI698" s="2">
        <v>1.62995530817</v>
      </c>
      <c r="AJ698" s="2">
        <v>2.3370948293799998</v>
      </c>
      <c r="AK698" s="2">
        <v>1.1808126597299999</v>
      </c>
      <c r="AL698" s="2">
        <v>1.74911552075</v>
      </c>
    </row>
    <row r="699" spans="1:38" x14ac:dyDescent="0.2">
      <c r="A699" s="2" t="s">
        <v>2147</v>
      </c>
      <c r="B699" s="2">
        <v>476.05019271128998</v>
      </c>
      <c r="C699" s="2">
        <v>283.92233399652798</v>
      </c>
      <c r="D699" s="2">
        <v>0.63775000000000004</v>
      </c>
      <c r="E699" s="2">
        <v>5.2357E-4</v>
      </c>
      <c r="F699" s="2">
        <v>1.592E-2</v>
      </c>
      <c r="G699" s="2" t="s">
        <v>2148</v>
      </c>
      <c r="H699" s="2" t="s">
        <v>363</v>
      </c>
      <c r="I699" s="2" t="s">
        <v>174</v>
      </c>
      <c r="J699" s="2">
        <v>22641890</v>
      </c>
      <c r="K699" s="2">
        <v>22932154</v>
      </c>
      <c r="L699" s="2">
        <v>4871</v>
      </c>
      <c r="M699" s="2" t="s">
        <v>169</v>
      </c>
      <c r="N699" s="2" t="s">
        <v>2149</v>
      </c>
      <c r="O699" s="2">
        <v>506</v>
      </c>
      <c r="P699" s="2">
        <v>568</v>
      </c>
      <c r="Q699" s="2">
        <v>619</v>
      </c>
      <c r="R699" s="2">
        <v>324</v>
      </c>
      <c r="S699" s="2">
        <v>382</v>
      </c>
      <c r="T699" s="2">
        <v>465</v>
      </c>
      <c r="U699" s="2">
        <v>288</v>
      </c>
      <c r="V699" s="2">
        <v>411</v>
      </c>
      <c r="W699" s="2">
        <v>387</v>
      </c>
      <c r="X699" s="2">
        <v>180</v>
      </c>
      <c r="Y699" s="2">
        <v>215</v>
      </c>
      <c r="Z699" s="2">
        <v>257</v>
      </c>
      <c r="AA699" s="2">
        <v>6.02234275004</v>
      </c>
      <c r="AB699" s="2">
        <v>6.65271823498</v>
      </c>
      <c r="AC699" s="2">
        <v>7.4009643615599998</v>
      </c>
      <c r="AD699" s="2">
        <v>3.7910766675100001</v>
      </c>
      <c r="AE699" s="2">
        <v>4.7175117965800002</v>
      </c>
      <c r="AF699" s="2">
        <v>5.5266744394699998</v>
      </c>
      <c r="AG699" s="2">
        <v>3.5831760538499999</v>
      </c>
      <c r="AH699" s="2">
        <v>4.6428702907200003</v>
      </c>
      <c r="AI699" s="2">
        <v>4.6323097294200002</v>
      </c>
      <c r="AJ699" s="2">
        <v>2.2132282376900001</v>
      </c>
      <c r="AK699" s="2">
        <v>2.5568401759800001</v>
      </c>
      <c r="AL699" s="2">
        <v>3.3713661694199999</v>
      </c>
    </row>
    <row r="700" spans="1:38" x14ac:dyDescent="0.2">
      <c r="A700" s="2" t="s">
        <v>2150</v>
      </c>
      <c r="B700" s="2">
        <v>11771.2469456162</v>
      </c>
      <c r="C700" s="2">
        <v>7230.6522112276198</v>
      </c>
      <c r="D700" s="2">
        <v>0.64983999999999997</v>
      </c>
      <c r="E700" s="4">
        <v>2.7441999999999999E-6</v>
      </c>
      <c r="F700" s="2">
        <v>2.0802E-4</v>
      </c>
      <c r="G700" s="2" t="s">
        <v>92</v>
      </c>
      <c r="H700" s="2" t="s">
        <v>167</v>
      </c>
      <c r="I700" s="2" t="s">
        <v>174</v>
      </c>
      <c r="J700" s="2">
        <v>46751972</v>
      </c>
      <c r="K700" s="2">
        <v>46766650</v>
      </c>
      <c r="L700" s="2">
        <v>4888</v>
      </c>
      <c r="M700" s="2" t="s">
        <v>169</v>
      </c>
      <c r="N700" s="2" t="s">
        <v>2151</v>
      </c>
      <c r="O700" s="2">
        <v>13020</v>
      </c>
      <c r="P700" s="2">
        <v>9099</v>
      </c>
      <c r="Q700" s="2">
        <v>11597</v>
      </c>
      <c r="R700" s="2">
        <v>13994</v>
      </c>
      <c r="S700" s="2">
        <v>11499</v>
      </c>
      <c r="T700" s="2">
        <v>11696</v>
      </c>
      <c r="U700" s="2">
        <v>7641</v>
      </c>
      <c r="V700" s="2">
        <v>6898</v>
      </c>
      <c r="W700" s="2">
        <v>8161</v>
      </c>
      <c r="X700" s="2">
        <v>8899</v>
      </c>
      <c r="Y700" s="2">
        <v>4776</v>
      </c>
      <c r="Z700" s="2">
        <v>7507</v>
      </c>
      <c r="AA700" s="2">
        <v>154.42331408999999</v>
      </c>
      <c r="AB700" s="2">
        <v>106.201681167</v>
      </c>
      <c r="AC700" s="2">
        <v>138.17524821200001</v>
      </c>
      <c r="AD700" s="2">
        <v>163.172271384</v>
      </c>
      <c r="AE700" s="2">
        <v>141.51309787</v>
      </c>
      <c r="AF700" s="2">
        <v>138.52725272000001</v>
      </c>
      <c r="AG700" s="2">
        <v>94.7355086691</v>
      </c>
      <c r="AH700" s="2">
        <v>77.652394334600004</v>
      </c>
      <c r="AI700" s="2">
        <v>97.345736448599993</v>
      </c>
      <c r="AJ700" s="2">
        <v>109.038994139</v>
      </c>
      <c r="AK700" s="2">
        <v>56.599992333000003</v>
      </c>
      <c r="AL700" s="2">
        <v>98.135502219700001</v>
      </c>
    </row>
    <row r="701" spans="1:38" x14ac:dyDescent="0.2">
      <c r="A701" s="2" t="s">
        <v>2152</v>
      </c>
      <c r="B701" s="2">
        <v>709.91510224284104</v>
      </c>
      <c r="C701" s="2">
        <v>426.34076195983903</v>
      </c>
      <c r="D701" s="2">
        <v>0.65569</v>
      </c>
      <c r="E701" s="4">
        <v>5.7065000000000003E-5</v>
      </c>
      <c r="F701" s="2">
        <v>2.7260000000000001E-3</v>
      </c>
      <c r="G701" s="2" t="s">
        <v>2153</v>
      </c>
      <c r="H701" s="2" t="s">
        <v>283</v>
      </c>
      <c r="I701" s="2" t="s">
        <v>168</v>
      </c>
      <c r="J701" s="2">
        <v>60272900</v>
      </c>
      <c r="K701" s="2">
        <v>60591195</v>
      </c>
      <c r="L701" s="2">
        <v>5473</v>
      </c>
      <c r="M701" s="2" t="s">
        <v>169</v>
      </c>
      <c r="N701" s="2" t="s">
        <v>2154</v>
      </c>
      <c r="O701" s="2">
        <v>593</v>
      </c>
      <c r="P701" s="2">
        <v>949</v>
      </c>
      <c r="Q701" s="2">
        <v>717</v>
      </c>
      <c r="R701" s="2">
        <v>723</v>
      </c>
      <c r="S701" s="2">
        <v>507</v>
      </c>
      <c r="T701" s="2">
        <v>804</v>
      </c>
      <c r="U701" s="2">
        <v>373</v>
      </c>
      <c r="V701" s="2">
        <v>535</v>
      </c>
      <c r="W701" s="2">
        <v>535</v>
      </c>
      <c r="X701" s="2">
        <v>499</v>
      </c>
      <c r="Y701" s="2">
        <v>257</v>
      </c>
      <c r="Z701" s="2">
        <v>403</v>
      </c>
      <c r="AA701" s="2">
        <v>6.2814849976899998</v>
      </c>
      <c r="AB701" s="2">
        <v>9.8925826676500002</v>
      </c>
      <c r="AC701" s="2">
        <v>7.62973582445</v>
      </c>
      <c r="AD701" s="2">
        <v>7.5291948383499996</v>
      </c>
      <c r="AE701" s="2">
        <v>5.5725025088900004</v>
      </c>
      <c r="AF701" s="2">
        <v>8.5047129429199995</v>
      </c>
      <c r="AG701" s="2">
        <v>4.13025791908</v>
      </c>
      <c r="AH701" s="2">
        <v>5.3788717871199996</v>
      </c>
      <c r="AI701" s="2">
        <v>5.6994518405000001</v>
      </c>
      <c r="AJ701" s="2">
        <v>5.46068247981</v>
      </c>
      <c r="AK701" s="2">
        <v>2.7201379319000001</v>
      </c>
      <c r="AL701" s="2">
        <v>4.7051180989099999</v>
      </c>
    </row>
    <row r="702" spans="1:38" x14ac:dyDescent="0.2">
      <c r="A702" s="2" t="s">
        <v>2155</v>
      </c>
      <c r="B702" s="2">
        <v>1200.52247451873</v>
      </c>
      <c r="C702" s="2">
        <v>744.30763912145801</v>
      </c>
      <c r="D702" s="2">
        <v>0.65730999999999995</v>
      </c>
      <c r="E702" s="4">
        <v>3.5660999999999999E-9</v>
      </c>
      <c r="F702" s="4">
        <v>5.9978000000000004E-7</v>
      </c>
      <c r="G702" s="2" t="s">
        <v>2156</v>
      </c>
      <c r="H702" s="2" t="s">
        <v>205</v>
      </c>
      <c r="I702" s="2" t="s">
        <v>168</v>
      </c>
      <c r="J702" s="2">
        <v>78354198</v>
      </c>
      <c r="K702" s="2">
        <v>78409580</v>
      </c>
      <c r="L702" s="2">
        <v>3195</v>
      </c>
      <c r="M702" s="2" t="s">
        <v>169</v>
      </c>
      <c r="N702" s="2" t="s">
        <v>2157</v>
      </c>
      <c r="O702" s="2">
        <v>1157</v>
      </c>
      <c r="P702" s="2">
        <v>1165</v>
      </c>
      <c r="Q702" s="2">
        <v>1339</v>
      </c>
      <c r="R702" s="2">
        <v>1407</v>
      </c>
      <c r="S702" s="2">
        <v>910</v>
      </c>
      <c r="T702" s="2">
        <v>1282</v>
      </c>
      <c r="U702" s="2">
        <v>671</v>
      </c>
      <c r="V702" s="2">
        <v>698</v>
      </c>
      <c r="W702" s="2">
        <v>800</v>
      </c>
      <c r="X702" s="2">
        <v>967</v>
      </c>
      <c r="Y702" s="2">
        <v>686</v>
      </c>
      <c r="Z702" s="2">
        <v>694</v>
      </c>
      <c r="AA702" s="2">
        <v>20.994018622599999</v>
      </c>
      <c r="AB702" s="2">
        <v>20.802905044700001</v>
      </c>
      <c r="AC702" s="2">
        <v>24.407624203600001</v>
      </c>
      <c r="AD702" s="2">
        <v>25.099144658499998</v>
      </c>
      <c r="AE702" s="2">
        <v>17.1331923774</v>
      </c>
      <c r="AF702" s="2">
        <v>23.229840167999999</v>
      </c>
      <c r="AG702" s="2">
        <v>12.7275686018</v>
      </c>
      <c r="AH702" s="2">
        <v>12.0211888161</v>
      </c>
      <c r="AI702" s="2">
        <v>14.5990258953</v>
      </c>
      <c r="AJ702" s="2">
        <v>18.1270627703</v>
      </c>
      <c r="AK702" s="2">
        <v>12.437597684</v>
      </c>
      <c r="AL702" s="2">
        <v>13.8796827243</v>
      </c>
    </row>
    <row r="703" spans="1:38" x14ac:dyDescent="0.2">
      <c r="A703" s="2" t="s">
        <v>2158</v>
      </c>
      <c r="B703" s="2">
        <v>945.61968123503698</v>
      </c>
      <c r="C703" s="2">
        <v>551.99550671467398</v>
      </c>
      <c r="D703" s="2">
        <v>0.65751999999999999</v>
      </c>
      <c r="E703" s="2">
        <v>4.9868999999999998E-4</v>
      </c>
      <c r="F703" s="2">
        <v>1.5395000000000001E-2</v>
      </c>
      <c r="G703" s="2" t="s">
        <v>2159</v>
      </c>
      <c r="H703" s="2" t="s">
        <v>363</v>
      </c>
      <c r="I703" s="2" t="s">
        <v>174</v>
      </c>
      <c r="J703" s="2">
        <v>65173819</v>
      </c>
      <c r="K703" s="2">
        <v>65184217</v>
      </c>
      <c r="L703" s="2">
        <v>9531</v>
      </c>
      <c r="M703" s="2" t="s">
        <v>169</v>
      </c>
      <c r="N703" s="2" t="s">
        <v>2160</v>
      </c>
      <c r="O703" s="2">
        <v>834</v>
      </c>
      <c r="P703" s="2">
        <v>934</v>
      </c>
      <c r="Q703" s="2">
        <v>941</v>
      </c>
      <c r="R703" s="2">
        <v>1286</v>
      </c>
      <c r="S703" s="2">
        <v>659</v>
      </c>
      <c r="T703" s="2">
        <v>1082</v>
      </c>
      <c r="U703" s="2">
        <v>455</v>
      </c>
      <c r="V703" s="2">
        <v>516</v>
      </c>
      <c r="W703" s="2">
        <v>566</v>
      </c>
      <c r="X703" s="2">
        <v>842</v>
      </c>
      <c r="Y703" s="2">
        <v>297</v>
      </c>
      <c r="Z703" s="2">
        <v>665</v>
      </c>
      <c r="AA703" s="2">
        <v>5.0729509448799996</v>
      </c>
      <c r="AB703" s="2">
        <v>5.5908434353100001</v>
      </c>
      <c r="AC703" s="2">
        <v>5.7499881194200002</v>
      </c>
      <c r="AD703" s="2">
        <v>7.6902097571799999</v>
      </c>
      <c r="AE703" s="2">
        <v>4.1592469473799998</v>
      </c>
      <c r="AF703" s="2">
        <v>6.5723071296800004</v>
      </c>
      <c r="AG703" s="2">
        <v>2.8931217882600002</v>
      </c>
      <c r="AH703" s="2">
        <v>2.97902460738</v>
      </c>
      <c r="AI703" s="2">
        <v>3.4624436651799999</v>
      </c>
      <c r="AJ703" s="2">
        <v>5.2910936569400002</v>
      </c>
      <c r="AK703" s="2">
        <v>1.8050998546599999</v>
      </c>
      <c r="AL703" s="2">
        <v>4.4583494558099996</v>
      </c>
    </row>
    <row r="704" spans="1:38" x14ac:dyDescent="0.2">
      <c r="A704" s="2" t="s">
        <v>2161</v>
      </c>
      <c r="B704" s="2">
        <v>112.53571648915501</v>
      </c>
      <c r="C704" s="2">
        <v>63.4534288171537</v>
      </c>
      <c r="D704" s="2">
        <v>0.67261000000000004</v>
      </c>
      <c r="E704" s="2">
        <v>9.4916E-4</v>
      </c>
      <c r="F704" s="2">
        <v>2.4919E-2</v>
      </c>
      <c r="G704" s="2" t="s">
        <v>63</v>
      </c>
      <c r="H704" s="2" t="s">
        <v>219</v>
      </c>
      <c r="I704" s="2" t="s">
        <v>168</v>
      </c>
      <c r="J704" s="2">
        <v>32280171</v>
      </c>
      <c r="K704" s="2">
        <v>32411817</v>
      </c>
      <c r="L704" s="2">
        <v>1174</v>
      </c>
      <c r="M704" s="2" t="s">
        <v>169</v>
      </c>
      <c r="N704" s="2" t="s">
        <v>2162</v>
      </c>
      <c r="O704" s="2">
        <v>85</v>
      </c>
      <c r="P704" s="2">
        <v>110</v>
      </c>
      <c r="Q704" s="2">
        <v>102</v>
      </c>
      <c r="R704" s="2">
        <v>144</v>
      </c>
      <c r="S704" s="2">
        <v>140</v>
      </c>
      <c r="T704" s="2">
        <v>93</v>
      </c>
      <c r="U704" s="2">
        <v>35</v>
      </c>
      <c r="V704" s="2">
        <v>71</v>
      </c>
      <c r="W704" s="2">
        <v>61</v>
      </c>
      <c r="X704" s="2">
        <v>102</v>
      </c>
      <c r="Y704" s="2">
        <v>47</v>
      </c>
      <c r="Z704" s="2">
        <v>69</v>
      </c>
      <c r="AA704" s="2">
        <v>4.1974343323300003</v>
      </c>
      <c r="AB704" s="2">
        <v>5.3455637364199999</v>
      </c>
      <c r="AC704" s="2">
        <v>5.0599691420299999</v>
      </c>
      <c r="AD704" s="2">
        <v>6.9908515795700001</v>
      </c>
      <c r="AE704" s="2">
        <v>7.1734438010300003</v>
      </c>
      <c r="AF704" s="2">
        <v>4.58610412175</v>
      </c>
      <c r="AG704" s="2">
        <v>1.8067319986899999</v>
      </c>
      <c r="AH704" s="2">
        <v>3.3277685294400001</v>
      </c>
      <c r="AI704" s="2">
        <v>3.02946885845</v>
      </c>
      <c r="AJ704" s="2">
        <v>5.2035999624800002</v>
      </c>
      <c r="AK704" s="2">
        <v>2.31906548618</v>
      </c>
      <c r="AL704" s="2">
        <v>3.7555359579999998</v>
      </c>
    </row>
    <row r="705" spans="1:38" x14ac:dyDescent="0.2">
      <c r="A705" s="2" t="s">
        <v>2163</v>
      </c>
      <c r="B705" s="2">
        <v>1467.2100930884401</v>
      </c>
      <c r="C705" s="2">
        <v>839.642171220931</v>
      </c>
      <c r="D705" s="2">
        <v>0.67451000000000005</v>
      </c>
      <c r="E705" s="2">
        <v>4.7793E-4</v>
      </c>
      <c r="F705" s="2">
        <v>1.4897000000000001E-2</v>
      </c>
      <c r="G705" s="2" t="s">
        <v>2164</v>
      </c>
      <c r="H705" s="2" t="s">
        <v>209</v>
      </c>
      <c r="I705" s="2" t="s">
        <v>168</v>
      </c>
      <c r="J705" s="2">
        <v>1957448</v>
      </c>
      <c r="K705" s="2">
        <v>1962980</v>
      </c>
      <c r="L705" s="2">
        <v>3156</v>
      </c>
      <c r="M705" s="2" t="s">
        <v>169</v>
      </c>
      <c r="N705" s="2" t="s">
        <v>2165</v>
      </c>
      <c r="O705" s="2">
        <v>1245</v>
      </c>
      <c r="P705" s="2">
        <v>2124</v>
      </c>
      <c r="Q705" s="2">
        <v>1631</v>
      </c>
      <c r="R705" s="2">
        <v>1145</v>
      </c>
      <c r="S705" s="2">
        <v>950</v>
      </c>
      <c r="T705" s="2">
        <v>1771</v>
      </c>
      <c r="U705" s="2">
        <v>679</v>
      </c>
      <c r="V705" s="2">
        <v>1227</v>
      </c>
      <c r="W705" s="2">
        <v>931</v>
      </c>
      <c r="X705" s="2">
        <v>897</v>
      </c>
      <c r="Y705" s="2">
        <v>466</v>
      </c>
      <c r="Z705" s="2">
        <v>924</v>
      </c>
      <c r="AA705" s="2">
        <v>22.869961765300001</v>
      </c>
      <c r="AB705" s="2">
        <v>38.396040556599999</v>
      </c>
      <c r="AC705" s="2">
        <v>30.097661948999999</v>
      </c>
      <c r="AD705" s="2">
        <v>20.677792781800001</v>
      </c>
      <c r="AE705" s="2">
        <v>18.107328153400001</v>
      </c>
      <c r="AF705" s="2">
        <v>32.487076090400002</v>
      </c>
      <c r="AG705" s="2">
        <v>13.038468095500001</v>
      </c>
      <c r="AH705" s="2">
        <v>21.392937713599999</v>
      </c>
      <c r="AI705" s="2">
        <v>17.199564116600001</v>
      </c>
      <c r="AJ705" s="2">
        <v>17.022654145499999</v>
      </c>
      <c r="AK705" s="2">
        <v>8.5532698436200008</v>
      </c>
      <c r="AL705" s="2">
        <v>18.707937374299998</v>
      </c>
    </row>
    <row r="706" spans="1:38" x14ac:dyDescent="0.2">
      <c r="A706" s="2" t="s">
        <v>2166</v>
      </c>
      <c r="B706" s="2">
        <v>708.82360096077298</v>
      </c>
      <c r="C706" s="2">
        <v>423.69092834151201</v>
      </c>
      <c r="D706" s="2">
        <v>0.68884000000000001</v>
      </c>
      <c r="E706" s="4">
        <v>3.4816999999999997E-7</v>
      </c>
      <c r="F706" s="4">
        <v>3.2874999999999999E-5</v>
      </c>
      <c r="G706" s="2" t="s">
        <v>125</v>
      </c>
      <c r="H706" s="2" t="s">
        <v>447</v>
      </c>
      <c r="I706" s="2" t="s">
        <v>168</v>
      </c>
      <c r="J706" s="2">
        <v>40177231</v>
      </c>
      <c r="K706" s="2">
        <v>40196879</v>
      </c>
      <c r="L706" s="2">
        <v>3936</v>
      </c>
      <c r="M706" s="2" t="s">
        <v>169</v>
      </c>
      <c r="N706" s="2" t="s">
        <v>2167</v>
      </c>
      <c r="O706" s="2">
        <v>649</v>
      </c>
      <c r="P706" s="2">
        <v>624</v>
      </c>
      <c r="Q706" s="2">
        <v>618</v>
      </c>
      <c r="R706" s="2">
        <v>733</v>
      </c>
      <c r="S706" s="2">
        <v>902</v>
      </c>
      <c r="T706" s="2">
        <v>710</v>
      </c>
      <c r="U706" s="2">
        <v>343</v>
      </c>
      <c r="V706" s="2">
        <v>446</v>
      </c>
      <c r="W706" s="2">
        <v>406</v>
      </c>
      <c r="X706" s="2">
        <v>479</v>
      </c>
      <c r="Y706" s="2">
        <v>442</v>
      </c>
      <c r="Z706" s="2">
        <v>451</v>
      </c>
      <c r="AA706" s="2">
        <v>9.5592251048900003</v>
      </c>
      <c r="AB706" s="2">
        <v>9.0447886635600003</v>
      </c>
      <c r="AC706" s="2">
        <v>9.1442729045900002</v>
      </c>
      <c r="AD706" s="2">
        <v>10.6141341322</v>
      </c>
      <c r="AE706" s="2">
        <v>13.785394828299999</v>
      </c>
      <c r="AF706" s="2">
        <v>10.4431692828</v>
      </c>
      <c r="AG706" s="2">
        <v>5.2812024876199999</v>
      </c>
      <c r="AH706" s="2">
        <v>6.2350885759699999</v>
      </c>
      <c r="AI706" s="2">
        <v>6.0141699760399998</v>
      </c>
      <c r="AJ706" s="2">
        <v>7.2887365108999997</v>
      </c>
      <c r="AK706" s="2">
        <v>6.5050468847599996</v>
      </c>
      <c r="AL706" s="2">
        <v>7.3217076330899999</v>
      </c>
    </row>
    <row r="707" spans="1:38" x14ac:dyDescent="0.2">
      <c r="A707" s="2" t="s">
        <v>2168</v>
      </c>
      <c r="B707" s="2">
        <v>48.586596183957496</v>
      </c>
      <c r="C707" s="2">
        <v>25.266027897012101</v>
      </c>
      <c r="D707" s="2">
        <v>0.70250000000000001</v>
      </c>
      <c r="E707" s="2">
        <v>2.0162999999999999E-3</v>
      </c>
      <c r="F707" s="2">
        <v>4.3449000000000002E-2</v>
      </c>
      <c r="G707" s="2" t="s">
        <v>2169</v>
      </c>
      <c r="H707" s="2" t="s">
        <v>290</v>
      </c>
      <c r="I707" s="2" t="s">
        <v>174</v>
      </c>
      <c r="J707" s="2">
        <v>54427731</v>
      </c>
      <c r="K707" s="2">
        <v>54436491</v>
      </c>
      <c r="L707" s="2">
        <v>2387</v>
      </c>
      <c r="M707" s="2" t="s">
        <v>352</v>
      </c>
      <c r="N707" s="2" t="s">
        <v>174</v>
      </c>
      <c r="O707" s="2">
        <v>47</v>
      </c>
      <c r="P707" s="2">
        <v>51</v>
      </c>
      <c r="Q707" s="2">
        <v>27</v>
      </c>
      <c r="R707" s="2">
        <v>47</v>
      </c>
      <c r="S707" s="2">
        <v>74</v>
      </c>
      <c r="T707" s="2">
        <v>43</v>
      </c>
      <c r="U707" s="2">
        <v>18</v>
      </c>
      <c r="V707" s="2">
        <v>26</v>
      </c>
      <c r="W707" s="2">
        <v>20</v>
      </c>
      <c r="X707" s="2">
        <v>24</v>
      </c>
      <c r="Y707" s="2">
        <v>45</v>
      </c>
      <c r="Z707" s="2">
        <v>20</v>
      </c>
      <c r="AA707" s="2">
        <v>1.14150684635</v>
      </c>
      <c r="AB707" s="2">
        <v>1.2189522152400001</v>
      </c>
      <c r="AC707" s="2">
        <v>0.65875987523900004</v>
      </c>
      <c r="AD707" s="2">
        <v>1.1222280653800001</v>
      </c>
      <c r="AE707" s="2">
        <v>1.8648635575400001</v>
      </c>
      <c r="AF707" s="2">
        <v>1.0429058307500001</v>
      </c>
      <c r="AG707" s="2">
        <v>0.456997553369</v>
      </c>
      <c r="AH707" s="2">
        <v>0.59935452357800001</v>
      </c>
      <c r="AI707" s="2">
        <v>0.48851998047099998</v>
      </c>
      <c r="AJ707" s="2">
        <v>0.60218599334199996</v>
      </c>
      <c r="AK707" s="2">
        <v>1.09205206959</v>
      </c>
      <c r="AL707" s="2">
        <v>0.53538784535600004</v>
      </c>
    </row>
    <row r="708" spans="1:38" x14ac:dyDescent="0.2">
      <c r="A708" s="2" t="s">
        <v>2170</v>
      </c>
      <c r="B708" s="2">
        <v>121.96927374754</v>
      </c>
      <c r="C708" s="2">
        <v>63.280669146858202</v>
      </c>
      <c r="D708" s="2">
        <v>0.70277000000000001</v>
      </c>
      <c r="E708" s="2">
        <v>2.1537000000000001E-3</v>
      </c>
      <c r="F708" s="2">
        <v>4.5634000000000001E-2</v>
      </c>
      <c r="G708" s="2" t="s">
        <v>2171</v>
      </c>
      <c r="H708" s="2" t="s">
        <v>173</v>
      </c>
      <c r="I708" s="2" t="s">
        <v>174</v>
      </c>
      <c r="J708" s="2">
        <v>67695957</v>
      </c>
      <c r="K708" s="2">
        <v>67814182</v>
      </c>
      <c r="L708" s="2">
        <v>5753</v>
      </c>
      <c r="M708" s="2" t="s">
        <v>352</v>
      </c>
      <c r="N708" s="2" t="s">
        <v>2172</v>
      </c>
      <c r="O708" s="2">
        <v>129</v>
      </c>
      <c r="P708" s="2">
        <v>183</v>
      </c>
      <c r="Q708" s="2">
        <v>149</v>
      </c>
      <c r="R708" s="2">
        <v>121</v>
      </c>
      <c r="S708" s="2">
        <v>38</v>
      </c>
      <c r="T708" s="2">
        <v>124</v>
      </c>
      <c r="U708" s="2">
        <v>70</v>
      </c>
      <c r="V708" s="2">
        <v>73</v>
      </c>
      <c r="W708" s="2">
        <v>97</v>
      </c>
      <c r="X708" s="2">
        <v>45</v>
      </c>
      <c r="Y708" s="2">
        <v>36</v>
      </c>
      <c r="Z708" s="2">
        <v>65</v>
      </c>
      <c r="AA708" s="2">
        <v>1.2999552967600001</v>
      </c>
      <c r="AB708" s="2">
        <v>1.8147869163300001</v>
      </c>
      <c r="AC708" s="2">
        <v>1.5083693113900001</v>
      </c>
      <c r="AD708" s="2">
        <v>1.1987446528900001</v>
      </c>
      <c r="AE708" s="2">
        <v>0.39733514793699998</v>
      </c>
      <c r="AF708" s="2">
        <v>1.2478327223900001</v>
      </c>
      <c r="AG708" s="2">
        <v>0.73739035858099999</v>
      </c>
      <c r="AH708" s="2">
        <v>0.69821848860199998</v>
      </c>
      <c r="AI708" s="2">
        <v>0.98306472934400002</v>
      </c>
      <c r="AJ708" s="2">
        <v>0.46847882608199998</v>
      </c>
      <c r="AK708" s="2">
        <v>0.36248611717200002</v>
      </c>
      <c r="AL708" s="2">
        <v>0.721954642328</v>
      </c>
    </row>
    <row r="709" spans="1:38" x14ac:dyDescent="0.2">
      <c r="A709" s="2" t="s">
        <v>2173</v>
      </c>
      <c r="B709" s="2">
        <v>481.25328507386399</v>
      </c>
      <c r="C709" s="2">
        <v>260.03286481963602</v>
      </c>
      <c r="D709" s="2">
        <v>0.70318000000000003</v>
      </c>
      <c r="E709" s="2">
        <v>9.4264000000000001E-4</v>
      </c>
      <c r="F709" s="2">
        <v>2.4788000000000001E-2</v>
      </c>
      <c r="G709" s="2" t="s">
        <v>115</v>
      </c>
      <c r="H709" s="2" t="s">
        <v>487</v>
      </c>
      <c r="I709" s="2" t="s">
        <v>174</v>
      </c>
      <c r="J709" s="2">
        <v>87863629</v>
      </c>
      <c r="K709" s="2">
        <v>87903094</v>
      </c>
      <c r="L709" s="2">
        <v>4537</v>
      </c>
      <c r="M709" s="2" t="s">
        <v>169</v>
      </c>
      <c r="N709" s="2" t="s">
        <v>2174</v>
      </c>
      <c r="O709" s="2">
        <v>750</v>
      </c>
      <c r="P709" s="2">
        <v>271</v>
      </c>
      <c r="Q709" s="2">
        <v>411</v>
      </c>
      <c r="R709" s="2">
        <v>411</v>
      </c>
      <c r="S709" s="2">
        <v>527</v>
      </c>
      <c r="T709" s="2">
        <v>518</v>
      </c>
      <c r="U709" s="2">
        <v>417</v>
      </c>
      <c r="V709" s="2">
        <v>227</v>
      </c>
      <c r="W709" s="2">
        <v>236</v>
      </c>
      <c r="X709" s="2">
        <v>230</v>
      </c>
      <c r="Y709" s="2">
        <v>156</v>
      </c>
      <c r="Z709" s="2">
        <v>307</v>
      </c>
      <c r="AA709" s="2">
        <v>9.5835313036999992</v>
      </c>
      <c r="AB709" s="2">
        <v>3.4077634099399998</v>
      </c>
      <c r="AC709" s="2">
        <v>5.2758062263600003</v>
      </c>
      <c r="AD709" s="2">
        <v>5.1630785134900004</v>
      </c>
      <c r="AE709" s="2">
        <v>6.9873033357600001</v>
      </c>
      <c r="AF709" s="2">
        <v>6.6098261884199996</v>
      </c>
      <c r="AG709" s="2">
        <v>5.57007527827</v>
      </c>
      <c r="AH709" s="2">
        <v>2.7530870046799998</v>
      </c>
      <c r="AI709" s="2">
        <v>3.0328293766700001</v>
      </c>
      <c r="AJ709" s="2">
        <v>3.0362035504799998</v>
      </c>
      <c r="AK709" s="2">
        <v>1.9917694671299999</v>
      </c>
      <c r="AL709" s="2">
        <v>4.3237495213599999</v>
      </c>
    </row>
    <row r="710" spans="1:38" x14ac:dyDescent="0.2">
      <c r="A710" s="2" t="s">
        <v>2175</v>
      </c>
      <c r="B710" s="2">
        <v>40.0385552073555</v>
      </c>
      <c r="C710" s="2">
        <v>21.305443504684298</v>
      </c>
      <c r="D710" s="2">
        <v>0.70667999999999997</v>
      </c>
      <c r="E710" s="2">
        <v>1.2375000000000001E-3</v>
      </c>
      <c r="F710" s="2">
        <v>3.0195E-2</v>
      </c>
      <c r="G710" s="2" t="s">
        <v>2176</v>
      </c>
      <c r="H710" s="2" t="s">
        <v>195</v>
      </c>
      <c r="I710" s="2" t="s">
        <v>174</v>
      </c>
      <c r="J710" s="2">
        <v>52248425</v>
      </c>
      <c r="K710" s="2">
        <v>52307363</v>
      </c>
      <c r="L710" s="2">
        <v>1965</v>
      </c>
      <c r="M710" s="2" t="s">
        <v>169</v>
      </c>
      <c r="N710" s="2" t="s">
        <v>2177</v>
      </c>
      <c r="O710" s="2">
        <v>49</v>
      </c>
      <c r="P710" s="2">
        <v>34</v>
      </c>
      <c r="Q710" s="2">
        <v>39</v>
      </c>
      <c r="R710" s="2">
        <v>38</v>
      </c>
      <c r="S710" s="2">
        <v>30</v>
      </c>
      <c r="T710" s="2">
        <v>52</v>
      </c>
      <c r="U710" s="2">
        <v>17</v>
      </c>
      <c r="V710" s="2">
        <v>30</v>
      </c>
      <c r="W710" s="2">
        <v>14</v>
      </c>
      <c r="X710" s="2">
        <v>26</v>
      </c>
      <c r="Y710" s="2">
        <v>10</v>
      </c>
      <c r="Z710" s="2">
        <v>32</v>
      </c>
      <c r="AA710" s="2">
        <v>1.4456614722400001</v>
      </c>
      <c r="AB710" s="2">
        <v>0.98715485590100005</v>
      </c>
      <c r="AC710" s="2">
        <v>1.1558935645199999</v>
      </c>
      <c r="AD710" s="2">
        <v>1.10219066535</v>
      </c>
      <c r="AE710" s="2">
        <v>0.91838855206199999</v>
      </c>
      <c r="AF710" s="2">
        <v>1.53203909505</v>
      </c>
      <c r="AG710" s="2">
        <v>0.52430035957499999</v>
      </c>
      <c r="AH710" s="2">
        <v>0.84008176616600005</v>
      </c>
      <c r="AI710" s="2">
        <v>0.415403580341</v>
      </c>
      <c r="AJ710" s="2">
        <v>0.79246961659899995</v>
      </c>
      <c r="AK710" s="2">
        <v>0.29479539611099997</v>
      </c>
      <c r="AL710" s="2">
        <v>1.0405869002499999</v>
      </c>
    </row>
    <row r="711" spans="1:38" x14ac:dyDescent="0.2">
      <c r="A711" s="2" t="s">
        <v>2178</v>
      </c>
      <c r="B711" s="2">
        <v>45.542132393561197</v>
      </c>
      <c r="C711" s="2">
        <v>24.378359768683499</v>
      </c>
      <c r="D711" s="2">
        <v>0.70787</v>
      </c>
      <c r="E711" s="2">
        <v>1.0250999999999999E-3</v>
      </c>
      <c r="F711" s="2">
        <v>2.6106000000000001E-2</v>
      </c>
      <c r="G711" s="2" t="s">
        <v>2179</v>
      </c>
      <c r="H711" s="2" t="s">
        <v>219</v>
      </c>
      <c r="I711" s="2" t="s">
        <v>174</v>
      </c>
      <c r="J711" s="2">
        <v>106555658</v>
      </c>
      <c r="K711" s="2">
        <v>106959488</v>
      </c>
      <c r="L711" s="2">
        <v>2718</v>
      </c>
      <c r="M711" s="2" t="s">
        <v>352</v>
      </c>
      <c r="N711" s="2" t="s">
        <v>174</v>
      </c>
      <c r="O711" s="2">
        <v>48</v>
      </c>
      <c r="P711" s="2">
        <v>54</v>
      </c>
      <c r="Q711" s="2">
        <v>48</v>
      </c>
      <c r="R711" s="2">
        <v>52</v>
      </c>
      <c r="S711" s="2">
        <v>31</v>
      </c>
      <c r="T711" s="2">
        <v>43</v>
      </c>
      <c r="U711" s="2">
        <v>21</v>
      </c>
      <c r="V711" s="2">
        <v>32</v>
      </c>
      <c r="W711" s="2">
        <v>18</v>
      </c>
      <c r="X711" s="2">
        <v>37</v>
      </c>
      <c r="Y711" s="2">
        <v>9</v>
      </c>
      <c r="Z711" s="2">
        <v>31</v>
      </c>
      <c r="AA711" s="2">
        <v>1.0238229645300001</v>
      </c>
      <c r="AB711" s="2">
        <v>1.1334783551900001</v>
      </c>
      <c r="AC711" s="2">
        <v>1.0285077734900001</v>
      </c>
      <c r="AD711" s="2">
        <v>1.0904093778899999</v>
      </c>
      <c r="AE711" s="2">
        <v>0.68608828364999996</v>
      </c>
      <c r="AF711" s="2">
        <v>0.91590000662299997</v>
      </c>
      <c r="AG711" s="2">
        <v>0.468234738732</v>
      </c>
      <c r="AH711" s="2">
        <v>0.64783347383500001</v>
      </c>
      <c r="AI711" s="2">
        <v>0.38612489847199999</v>
      </c>
      <c r="AJ711" s="2">
        <v>0.81531249610599998</v>
      </c>
      <c r="AK711" s="2">
        <v>0.19181223621099999</v>
      </c>
      <c r="AL711" s="2">
        <v>0.72879128758</v>
      </c>
    </row>
    <row r="712" spans="1:38" x14ac:dyDescent="0.2">
      <c r="A712" s="2" t="s">
        <v>2180</v>
      </c>
      <c r="B712" s="2">
        <v>137.27652952920201</v>
      </c>
      <c r="C712" s="2">
        <v>68.418611463187702</v>
      </c>
      <c r="D712" s="2">
        <v>0.71826999999999996</v>
      </c>
      <c r="E712" s="2">
        <v>2.362E-3</v>
      </c>
      <c r="F712" s="2">
        <v>4.9146000000000002E-2</v>
      </c>
      <c r="G712" s="2" t="s">
        <v>2181</v>
      </c>
      <c r="H712" s="2" t="s">
        <v>205</v>
      </c>
      <c r="I712" s="2" t="s">
        <v>174</v>
      </c>
      <c r="J712" s="2">
        <v>173152873</v>
      </c>
      <c r="K712" s="2">
        <v>173176452</v>
      </c>
      <c r="L712" s="2">
        <v>3470</v>
      </c>
      <c r="M712" s="2" t="s">
        <v>169</v>
      </c>
      <c r="N712" s="2" t="s">
        <v>2182</v>
      </c>
      <c r="O712" s="2">
        <v>101</v>
      </c>
      <c r="P712" s="2">
        <v>84</v>
      </c>
      <c r="Q712" s="2">
        <v>86</v>
      </c>
      <c r="R712" s="2">
        <v>226</v>
      </c>
      <c r="S712" s="2">
        <v>187</v>
      </c>
      <c r="T712" s="2">
        <v>139</v>
      </c>
      <c r="U712" s="2">
        <v>40</v>
      </c>
      <c r="V712" s="2">
        <v>51</v>
      </c>
      <c r="W712" s="2">
        <v>63</v>
      </c>
      <c r="X712" s="2">
        <v>126</v>
      </c>
      <c r="Y712" s="2">
        <v>79</v>
      </c>
      <c r="Z712" s="2">
        <v>55</v>
      </c>
      <c r="AA712" s="2">
        <v>1.68742694871</v>
      </c>
      <c r="AB712" s="2">
        <v>1.3810796788899999</v>
      </c>
      <c r="AC712" s="2">
        <v>1.4433935821199999</v>
      </c>
      <c r="AD712" s="2">
        <v>3.7120571255599999</v>
      </c>
      <c r="AE712" s="2">
        <v>3.24175278961</v>
      </c>
      <c r="AF712" s="2">
        <v>2.3190728121599999</v>
      </c>
      <c r="AG712" s="2">
        <v>0.69859312192900003</v>
      </c>
      <c r="AH712" s="2">
        <v>0.80873001149199997</v>
      </c>
      <c r="AI712" s="2">
        <v>1.0585608527799999</v>
      </c>
      <c r="AJ712" s="2">
        <v>2.1747678161600001</v>
      </c>
      <c r="AK712" s="2">
        <v>1.31880585923</v>
      </c>
      <c r="AL712" s="2">
        <v>1.01280105587</v>
      </c>
    </row>
    <row r="713" spans="1:38" x14ac:dyDescent="0.2">
      <c r="A713" s="2" t="s">
        <v>2183</v>
      </c>
      <c r="B713" s="2">
        <v>475.42464546078497</v>
      </c>
      <c r="C713" s="2">
        <v>275.01490762451999</v>
      </c>
      <c r="D713" s="2">
        <v>0.71836999999999995</v>
      </c>
      <c r="E713" s="4">
        <v>1.7599000000000001E-6</v>
      </c>
      <c r="F713" s="2">
        <v>1.4066999999999999E-4</v>
      </c>
      <c r="G713" s="2" t="s">
        <v>2184</v>
      </c>
      <c r="H713" s="2" t="s">
        <v>185</v>
      </c>
      <c r="I713" s="2" t="s">
        <v>168</v>
      </c>
      <c r="J713" s="2">
        <v>232063260</v>
      </c>
      <c r="K713" s="2">
        <v>232239548</v>
      </c>
      <c r="L713" s="2">
        <v>5758</v>
      </c>
      <c r="M713" s="2" t="s">
        <v>169</v>
      </c>
      <c r="N713" s="2" t="s">
        <v>2185</v>
      </c>
      <c r="O713" s="2">
        <v>388</v>
      </c>
      <c r="P713" s="2">
        <v>555</v>
      </c>
      <c r="Q713" s="2">
        <v>396</v>
      </c>
      <c r="R713" s="2">
        <v>534</v>
      </c>
      <c r="S713" s="2">
        <v>450</v>
      </c>
      <c r="T713" s="2">
        <v>541</v>
      </c>
      <c r="U713" s="2">
        <v>206</v>
      </c>
      <c r="V713" s="2">
        <v>311</v>
      </c>
      <c r="W713" s="2">
        <v>252</v>
      </c>
      <c r="X713" s="2">
        <v>373</v>
      </c>
      <c r="Y713" s="2">
        <v>222</v>
      </c>
      <c r="Z713" s="2">
        <v>304</v>
      </c>
      <c r="AA713" s="2">
        <v>3.9065478364400001</v>
      </c>
      <c r="AB713" s="2">
        <v>5.4990826419200003</v>
      </c>
      <c r="AC713" s="2">
        <v>4.0053393641700001</v>
      </c>
      <c r="AD713" s="2">
        <v>5.2857337482800002</v>
      </c>
      <c r="AE713" s="2">
        <v>4.7011987794400003</v>
      </c>
      <c r="AF713" s="2">
        <v>5.4394459233200001</v>
      </c>
      <c r="AG713" s="2">
        <v>2.1681501190399999</v>
      </c>
      <c r="AH713" s="2">
        <v>2.97201903746</v>
      </c>
      <c r="AI713" s="2">
        <v>2.5517236256800002</v>
      </c>
      <c r="AJ713" s="2">
        <v>3.8797969590000001</v>
      </c>
      <c r="AK713" s="2">
        <v>2.2333899903700001</v>
      </c>
      <c r="AL713" s="2">
        <v>3.3735942966899999</v>
      </c>
    </row>
    <row r="714" spans="1:38" x14ac:dyDescent="0.2">
      <c r="A714" s="2" t="s">
        <v>2186</v>
      </c>
      <c r="B714" s="2">
        <v>4039.1025665326601</v>
      </c>
      <c r="C714" s="2">
        <v>2318.1245103525998</v>
      </c>
      <c r="D714" s="2">
        <v>0.72360000000000002</v>
      </c>
      <c r="E714" s="4">
        <v>2.9482999999999998E-6</v>
      </c>
      <c r="F714" s="2">
        <v>2.1835999999999999E-4</v>
      </c>
      <c r="G714" s="2" t="s">
        <v>77</v>
      </c>
      <c r="H714" s="2" t="s">
        <v>185</v>
      </c>
      <c r="I714" s="2" t="s">
        <v>174</v>
      </c>
      <c r="J714" s="2">
        <v>38294116</v>
      </c>
      <c r="K714" s="2">
        <v>38337044</v>
      </c>
      <c r="L714" s="2">
        <v>5247</v>
      </c>
      <c r="M714" s="2" t="s">
        <v>169</v>
      </c>
      <c r="N714" s="2" t="s">
        <v>2187</v>
      </c>
      <c r="O714" s="2">
        <v>3127</v>
      </c>
      <c r="P714" s="2">
        <v>4412</v>
      </c>
      <c r="Q714" s="2">
        <v>3206</v>
      </c>
      <c r="R714" s="2">
        <v>3900</v>
      </c>
      <c r="S714" s="2">
        <v>5243</v>
      </c>
      <c r="T714" s="2">
        <v>4223</v>
      </c>
      <c r="U714" s="2">
        <v>2068</v>
      </c>
      <c r="V714" s="2">
        <v>2150</v>
      </c>
      <c r="W714" s="2">
        <v>2077</v>
      </c>
      <c r="X714" s="2">
        <v>2966</v>
      </c>
      <c r="Y714" s="2">
        <v>2384</v>
      </c>
      <c r="Z714" s="2">
        <v>2382</v>
      </c>
      <c r="AA714" s="2">
        <v>34.550146935599997</v>
      </c>
      <c r="AB714" s="2">
        <v>47.972611776100003</v>
      </c>
      <c r="AC714" s="2">
        <v>35.585104645000001</v>
      </c>
      <c r="AD714" s="2">
        <v>42.363245984800002</v>
      </c>
      <c r="AE714" s="2">
        <v>60.108591993399997</v>
      </c>
      <c r="AF714" s="2">
        <v>46.594974264900003</v>
      </c>
      <c r="AG714" s="2">
        <v>23.885440724399999</v>
      </c>
      <c r="AH714" s="2">
        <v>22.547077324299998</v>
      </c>
      <c r="AI714" s="2">
        <v>23.0797014547</v>
      </c>
      <c r="AJ714" s="2">
        <v>33.855708718300001</v>
      </c>
      <c r="AK714" s="2">
        <v>26.319548709799999</v>
      </c>
      <c r="AL714" s="2">
        <v>29.008256282800001</v>
      </c>
    </row>
    <row r="715" spans="1:38" x14ac:dyDescent="0.2">
      <c r="A715" s="2" t="s">
        <v>2188</v>
      </c>
      <c r="B715" s="2">
        <v>3826.3910941752902</v>
      </c>
      <c r="C715" s="2">
        <v>1997.4253916323401</v>
      </c>
      <c r="D715" s="2">
        <v>0.72989000000000004</v>
      </c>
      <c r="E715" s="2">
        <v>7.9294000000000001E-4</v>
      </c>
      <c r="F715" s="2">
        <v>2.2036E-2</v>
      </c>
      <c r="G715" s="2" t="s">
        <v>3</v>
      </c>
      <c r="H715" s="2" t="s">
        <v>205</v>
      </c>
      <c r="I715" s="2" t="s">
        <v>168</v>
      </c>
      <c r="J715" s="2">
        <v>86046444</v>
      </c>
      <c r="K715" s="2">
        <v>86049645</v>
      </c>
      <c r="L715" s="2">
        <v>2290</v>
      </c>
      <c r="M715" s="2" t="s">
        <v>169</v>
      </c>
      <c r="N715" s="2" t="s">
        <v>2189</v>
      </c>
      <c r="O715" s="2">
        <v>4396</v>
      </c>
      <c r="P715" s="2">
        <v>2396</v>
      </c>
      <c r="Q715" s="2">
        <v>2451</v>
      </c>
      <c r="R715" s="2">
        <v>5438</v>
      </c>
      <c r="S715" s="2">
        <v>3947</v>
      </c>
      <c r="T715" s="2">
        <v>4464</v>
      </c>
      <c r="U715" s="2">
        <v>2580</v>
      </c>
      <c r="V715" s="2">
        <v>1211</v>
      </c>
      <c r="W715" s="2">
        <v>1085</v>
      </c>
      <c r="X715" s="2">
        <v>2569</v>
      </c>
      <c r="Y715" s="2">
        <v>2161</v>
      </c>
      <c r="Z715" s="2">
        <v>2386</v>
      </c>
      <c r="AA715" s="2">
        <v>111.289779787</v>
      </c>
      <c r="AB715" s="2">
        <v>59.692566956900002</v>
      </c>
      <c r="AC715" s="2">
        <v>62.333802752700002</v>
      </c>
      <c r="AD715" s="2">
        <v>135.34412465</v>
      </c>
      <c r="AE715" s="2">
        <v>103.68105448999999</v>
      </c>
      <c r="AF715" s="2">
        <v>112.854209375</v>
      </c>
      <c r="AG715" s="2">
        <v>68.277563137399994</v>
      </c>
      <c r="AH715" s="2">
        <v>29.098561455500001</v>
      </c>
      <c r="AI715" s="2">
        <v>27.624791590000001</v>
      </c>
      <c r="AJ715" s="2">
        <v>67.189351436099997</v>
      </c>
      <c r="AK715" s="2">
        <v>54.664142017700001</v>
      </c>
      <c r="AL715" s="2">
        <v>66.577255403099997</v>
      </c>
    </row>
    <row r="716" spans="1:38" x14ac:dyDescent="0.2">
      <c r="A716" s="2" t="s">
        <v>2190</v>
      </c>
      <c r="B716" s="2">
        <v>30.7568766159349</v>
      </c>
      <c r="C716" s="2">
        <v>15.9798672751908</v>
      </c>
      <c r="D716" s="2">
        <v>0.73253000000000001</v>
      </c>
      <c r="E716" s="2">
        <v>7.0562000000000001E-4</v>
      </c>
      <c r="F716" s="2">
        <v>2.0057999999999999E-2</v>
      </c>
      <c r="G716" s="2" t="s">
        <v>2191</v>
      </c>
      <c r="H716" s="2" t="s">
        <v>290</v>
      </c>
      <c r="I716" s="2" t="s">
        <v>168</v>
      </c>
      <c r="J716" s="2">
        <v>80523049</v>
      </c>
      <c r="K716" s="2">
        <v>80578410</v>
      </c>
      <c r="L716" s="2">
        <v>2223</v>
      </c>
      <c r="M716" s="2" t="s">
        <v>169</v>
      </c>
      <c r="N716" s="2" t="s">
        <v>2192</v>
      </c>
      <c r="O716" s="2">
        <v>28</v>
      </c>
      <c r="P716" s="2">
        <v>29</v>
      </c>
      <c r="Q716" s="2">
        <v>33</v>
      </c>
      <c r="R716" s="2">
        <v>23</v>
      </c>
      <c r="S716" s="2">
        <v>41</v>
      </c>
      <c r="T716" s="2">
        <v>29</v>
      </c>
      <c r="U716" s="2">
        <v>16</v>
      </c>
      <c r="V716" s="2">
        <v>10</v>
      </c>
      <c r="W716" s="2">
        <v>25</v>
      </c>
      <c r="X716" s="2">
        <v>19</v>
      </c>
      <c r="Y716" s="2">
        <v>14</v>
      </c>
      <c r="Z716" s="2">
        <v>13</v>
      </c>
      <c r="AA716" s="2">
        <v>0.73021651383800001</v>
      </c>
      <c r="AB716" s="2">
        <v>0.74426476493799998</v>
      </c>
      <c r="AC716" s="2">
        <v>0.86455030959900003</v>
      </c>
      <c r="AD716" s="2">
        <v>0.58969040320699995</v>
      </c>
      <c r="AE716" s="2">
        <v>1.1094612939999999</v>
      </c>
      <c r="AF716" s="2">
        <v>0.75524453987499995</v>
      </c>
      <c r="AG716" s="2">
        <v>0.43618859794800002</v>
      </c>
      <c r="AH716" s="2">
        <v>0.24752746596399999</v>
      </c>
      <c r="AI716" s="2">
        <v>0.65570017621700005</v>
      </c>
      <c r="AJ716" s="2">
        <v>0.51190098508100002</v>
      </c>
      <c r="AK716" s="2">
        <v>0.36481427561899998</v>
      </c>
      <c r="AL716" s="2">
        <v>0.37367566867399998</v>
      </c>
    </row>
    <row r="717" spans="1:38" x14ac:dyDescent="0.2">
      <c r="A717" s="2" t="s">
        <v>2193</v>
      </c>
      <c r="B717" s="2">
        <v>195.11804922485001</v>
      </c>
      <c r="C717" s="2">
        <v>112.06191052121299</v>
      </c>
      <c r="D717" s="2">
        <v>0.73489000000000004</v>
      </c>
      <c r="E717" s="4">
        <v>2.9481999999999999E-7</v>
      </c>
      <c r="F717" s="4">
        <v>2.8504E-5</v>
      </c>
      <c r="G717" s="2" t="s">
        <v>89</v>
      </c>
      <c r="H717" s="2" t="s">
        <v>290</v>
      </c>
      <c r="I717" s="2" t="s">
        <v>168</v>
      </c>
      <c r="J717" s="2">
        <v>126442563</v>
      </c>
      <c r="K717" s="2">
        <v>126450647</v>
      </c>
      <c r="L717" s="2">
        <v>3635</v>
      </c>
      <c r="M717" s="2" t="s">
        <v>169</v>
      </c>
      <c r="N717" s="2" t="s">
        <v>2194</v>
      </c>
      <c r="O717" s="2">
        <v>164</v>
      </c>
      <c r="P717" s="2">
        <v>231</v>
      </c>
      <c r="Q717" s="2">
        <v>201</v>
      </c>
      <c r="R717" s="2">
        <v>187</v>
      </c>
      <c r="S717" s="2">
        <v>178</v>
      </c>
      <c r="T717" s="2">
        <v>213</v>
      </c>
      <c r="U717" s="2">
        <v>82</v>
      </c>
      <c r="V717" s="2">
        <v>129</v>
      </c>
      <c r="W717" s="2">
        <v>116</v>
      </c>
      <c r="X717" s="2">
        <v>138</v>
      </c>
      <c r="Y717" s="2">
        <v>87</v>
      </c>
      <c r="Z717" s="2">
        <v>128</v>
      </c>
      <c r="AA717" s="2">
        <v>2.61560714171</v>
      </c>
      <c r="AB717" s="2">
        <v>3.6255716192</v>
      </c>
      <c r="AC717" s="2">
        <v>3.22038233493</v>
      </c>
      <c r="AD717" s="2">
        <v>2.9320601675</v>
      </c>
      <c r="AE717" s="2">
        <v>2.9456649596900002</v>
      </c>
      <c r="AF717" s="2">
        <v>3.3923780713</v>
      </c>
      <c r="AG717" s="2">
        <v>1.36710926351</v>
      </c>
      <c r="AH717" s="2">
        <v>1.95275677668</v>
      </c>
      <c r="AI717" s="2">
        <v>1.86062275698</v>
      </c>
      <c r="AJ717" s="2">
        <v>2.2737698225899998</v>
      </c>
      <c r="AK717" s="2">
        <v>1.38643045233</v>
      </c>
      <c r="AL717" s="2">
        <v>2.25007236202</v>
      </c>
    </row>
    <row r="718" spans="1:38" x14ac:dyDescent="0.2">
      <c r="A718" s="2" t="s">
        <v>2195</v>
      </c>
      <c r="B718" s="2">
        <v>2459.1409391269599</v>
      </c>
      <c r="C718" s="2">
        <v>1262.57546251247</v>
      </c>
      <c r="D718" s="2">
        <v>0.73541000000000001</v>
      </c>
      <c r="E718" s="2">
        <v>9.3079999999999997E-4</v>
      </c>
      <c r="F718" s="2">
        <v>2.4597000000000001E-2</v>
      </c>
      <c r="G718" s="2" t="s">
        <v>29</v>
      </c>
      <c r="H718" s="2" t="s">
        <v>167</v>
      </c>
      <c r="I718" s="2" t="s">
        <v>174</v>
      </c>
      <c r="J718" s="2">
        <v>88886570</v>
      </c>
      <c r="K718" s="2">
        <v>88974628</v>
      </c>
      <c r="L718" s="2">
        <v>5191</v>
      </c>
      <c r="M718" s="2" t="s">
        <v>169</v>
      </c>
      <c r="N718" s="2" t="s">
        <v>2196</v>
      </c>
      <c r="O718" s="2">
        <v>2112</v>
      </c>
      <c r="P718" s="2">
        <v>2057</v>
      </c>
      <c r="Q718" s="2">
        <v>2424</v>
      </c>
      <c r="R718" s="2">
        <v>3414</v>
      </c>
      <c r="S718" s="2">
        <v>1800</v>
      </c>
      <c r="T718" s="2">
        <v>3099</v>
      </c>
      <c r="U718" s="2">
        <v>847</v>
      </c>
      <c r="V718" s="2">
        <v>1073</v>
      </c>
      <c r="W718" s="2">
        <v>1336</v>
      </c>
      <c r="X718" s="2">
        <v>2186</v>
      </c>
      <c r="Y718" s="2">
        <v>533</v>
      </c>
      <c r="Z718" s="2">
        <v>1652</v>
      </c>
      <c r="AA718" s="2">
        <v>23.5871770322</v>
      </c>
      <c r="AB718" s="2">
        <v>22.607481632999999</v>
      </c>
      <c r="AC718" s="2">
        <v>27.195520801699999</v>
      </c>
      <c r="AD718" s="2">
        <v>37.484193799099998</v>
      </c>
      <c r="AE718" s="2">
        <v>20.858796048599999</v>
      </c>
      <c r="AF718" s="2">
        <v>34.562058928399999</v>
      </c>
      <c r="AG718" s="2">
        <v>9.8884032880500001</v>
      </c>
      <c r="AH718" s="2">
        <v>11.373956202800001</v>
      </c>
      <c r="AI718" s="2">
        <v>15.0058355843</v>
      </c>
      <c r="AJ718" s="2">
        <v>25.2215025518</v>
      </c>
      <c r="AK718" s="2">
        <v>5.9478421140400002</v>
      </c>
      <c r="AL718" s="2">
        <v>20.335270081899999</v>
      </c>
    </row>
    <row r="719" spans="1:38" x14ac:dyDescent="0.2">
      <c r="A719" s="2" t="s">
        <v>2197</v>
      </c>
      <c r="B719" s="2">
        <v>187.198183009177</v>
      </c>
      <c r="C719" s="2">
        <v>106.774547134031</v>
      </c>
      <c r="D719" s="2">
        <v>0.73658000000000001</v>
      </c>
      <c r="E719" s="4">
        <v>1.0227E-6</v>
      </c>
      <c r="F719" s="4">
        <v>8.4683000000000002E-5</v>
      </c>
      <c r="G719" s="2" t="s">
        <v>2198</v>
      </c>
      <c r="H719" s="2" t="s">
        <v>181</v>
      </c>
      <c r="I719" s="2" t="s">
        <v>174</v>
      </c>
      <c r="J719" s="2">
        <v>104896170</v>
      </c>
      <c r="K719" s="2">
        <v>104972158</v>
      </c>
      <c r="L719" s="2">
        <v>2001</v>
      </c>
      <c r="M719" s="2" t="s">
        <v>169</v>
      </c>
      <c r="N719" s="2" t="s">
        <v>2199</v>
      </c>
      <c r="O719" s="2">
        <v>207</v>
      </c>
      <c r="P719" s="2">
        <v>222</v>
      </c>
      <c r="Q719" s="2">
        <v>175</v>
      </c>
      <c r="R719" s="2">
        <v>148</v>
      </c>
      <c r="S719" s="2">
        <v>156</v>
      </c>
      <c r="T719" s="2">
        <v>220</v>
      </c>
      <c r="U719" s="2">
        <v>113</v>
      </c>
      <c r="V719" s="2">
        <v>126</v>
      </c>
      <c r="W719" s="2">
        <v>113</v>
      </c>
      <c r="X719" s="2">
        <v>92</v>
      </c>
      <c r="Y719" s="2">
        <v>74</v>
      </c>
      <c r="Z719" s="2">
        <v>130</v>
      </c>
      <c r="AA719" s="2">
        <v>5.9973077965400003</v>
      </c>
      <c r="AB719" s="2">
        <v>6.3295787810500004</v>
      </c>
      <c r="AC719" s="2">
        <v>5.0933879150100001</v>
      </c>
      <c r="AD719" s="2">
        <v>4.2155118400999996</v>
      </c>
      <c r="AE719" s="2">
        <v>4.6897022613499999</v>
      </c>
      <c r="AF719" s="2">
        <v>6.3650915003000001</v>
      </c>
      <c r="AG719" s="2">
        <v>3.4223556851499999</v>
      </c>
      <c r="AH719" s="2">
        <v>3.4648649755999998</v>
      </c>
      <c r="AI719" s="2">
        <v>3.29257828217</v>
      </c>
      <c r="AJ719" s="2">
        <v>2.7536742645699999</v>
      </c>
      <c r="AK719" s="2">
        <v>2.1422388080200001</v>
      </c>
      <c r="AL719" s="2">
        <v>4.1513293926200001</v>
      </c>
    </row>
    <row r="720" spans="1:38" x14ac:dyDescent="0.2">
      <c r="A720" s="2" t="s">
        <v>2200</v>
      </c>
      <c r="B720" s="2">
        <v>42.810561828141601</v>
      </c>
      <c r="C720" s="2">
        <v>20.575301565573199</v>
      </c>
      <c r="D720" s="2">
        <v>0.74063000000000001</v>
      </c>
      <c r="E720" s="2">
        <v>2.0163999999999998E-3</v>
      </c>
      <c r="F720" s="2">
        <v>4.3449000000000002E-2</v>
      </c>
      <c r="G720" s="2" t="s">
        <v>2201</v>
      </c>
      <c r="H720" s="2" t="s">
        <v>1004</v>
      </c>
      <c r="I720" s="2" t="s">
        <v>168</v>
      </c>
      <c r="J720" s="2">
        <v>108903588</v>
      </c>
      <c r="K720" s="2">
        <v>108960832</v>
      </c>
      <c r="L720" s="2">
        <v>2582</v>
      </c>
      <c r="M720" s="2" t="s">
        <v>169</v>
      </c>
      <c r="N720" s="2" t="s">
        <v>2202</v>
      </c>
      <c r="O720" s="2">
        <v>39</v>
      </c>
      <c r="P720" s="2">
        <v>28</v>
      </c>
      <c r="Q720" s="2">
        <v>41</v>
      </c>
      <c r="R720" s="2">
        <v>80</v>
      </c>
      <c r="S720" s="2">
        <v>28</v>
      </c>
      <c r="T720" s="2">
        <v>45</v>
      </c>
      <c r="U720" s="2">
        <v>11</v>
      </c>
      <c r="V720" s="2">
        <v>14</v>
      </c>
      <c r="W720" s="2">
        <v>32</v>
      </c>
      <c r="X720" s="2">
        <v>35</v>
      </c>
      <c r="Y720" s="2">
        <v>17</v>
      </c>
      <c r="Z720" s="2">
        <v>16</v>
      </c>
      <c r="AA720" s="2">
        <v>0.87567197494000004</v>
      </c>
      <c r="AB720" s="2">
        <v>0.61868661060399999</v>
      </c>
      <c r="AC720" s="2">
        <v>0.92479061178599997</v>
      </c>
      <c r="AD720" s="2">
        <v>1.7659135369700001</v>
      </c>
      <c r="AE720" s="2">
        <v>0.65233330924900002</v>
      </c>
      <c r="AF720" s="2">
        <v>1.00898645191</v>
      </c>
      <c r="AG720" s="2">
        <v>0.25818454167400001</v>
      </c>
      <c r="AH720" s="2">
        <v>0.29835591772800002</v>
      </c>
      <c r="AI720" s="2">
        <v>0.722600894429</v>
      </c>
      <c r="AJ720" s="2">
        <v>0.81186465294599997</v>
      </c>
      <c r="AK720" s="2">
        <v>0.38139582521600002</v>
      </c>
      <c r="AL720" s="2">
        <v>0.39596306331999997</v>
      </c>
    </row>
    <row r="721" spans="1:38" x14ac:dyDescent="0.2">
      <c r="A721" s="2" t="s">
        <v>2203</v>
      </c>
      <c r="B721" s="2">
        <v>34.728784106560497</v>
      </c>
      <c r="C721" s="2">
        <v>17.358647470286801</v>
      </c>
      <c r="D721" s="2">
        <v>0.74590999999999996</v>
      </c>
      <c r="E721" s="2">
        <v>9.5739999999999996E-4</v>
      </c>
      <c r="F721" s="2">
        <v>2.5054E-2</v>
      </c>
      <c r="G721" s="2" t="s">
        <v>2204</v>
      </c>
      <c r="H721" s="2" t="s">
        <v>372</v>
      </c>
      <c r="I721" s="2" t="s">
        <v>168</v>
      </c>
      <c r="J721" s="2">
        <v>176513887</v>
      </c>
      <c r="K721" s="2">
        <v>176525145</v>
      </c>
      <c r="L721" s="2">
        <v>3122</v>
      </c>
      <c r="M721" s="2" t="s">
        <v>169</v>
      </c>
      <c r="N721" s="2" t="s">
        <v>2205</v>
      </c>
      <c r="O721" s="2">
        <v>49</v>
      </c>
      <c r="P721" s="2">
        <v>35</v>
      </c>
      <c r="Q721" s="2">
        <v>41</v>
      </c>
      <c r="R721" s="2">
        <v>25</v>
      </c>
      <c r="S721" s="2">
        <v>30</v>
      </c>
      <c r="T721" s="2">
        <v>29</v>
      </c>
      <c r="U721" s="2">
        <v>21</v>
      </c>
      <c r="V721" s="2">
        <v>32</v>
      </c>
      <c r="W721" s="2">
        <v>21</v>
      </c>
      <c r="X721" s="2">
        <v>10</v>
      </c>
      <c r="Y721" s="2">
        <v>10</v>
      </c>
      <c r="Z721" s="2">
        <v>13</v>
      </c>
      <c r="AA721" s="2">
        <v>0.90990544297200004</v>
      </c>
      <c r="AB721" s="2">
        <v>0.63959354123099998</v>
      </c>
      <c r="AC721" s="2">
        <v>0.76483323498699995</v>
      </c>
      <c r="AD721" s="2">
        <v>0.456397016381</v>
      </c>
      <c r="AE721" s="2">
        <v>0.57803763766899996</v>
      </c>
      <c r="AF721" s="2">
        <v>0.53776701221699996</v>
      </c>
      <c r="AG721" s="2">
        <v>0.40764318381600001</v>
      </c>
      <c r="AH721" s="2">
        <v>0.56400108324300002</v>
      </c>
      <c r="AI721" s="2">
        <v>0.39218515472600002</v>
      </c>
      <c r="AJ721" s="2">
        <v>0.19183989511399999</v>
      </c>
      <c r="AK721" s="2">
        <v>0.18554546872399999</v>
      </c>
      <c r="AL721" s="2">
        <v>0.26607335408799998</v>
      </c>
    </row>
    <row r="722" spans="1:38" x14ac:dyDescent="0.2">
      <c r="A722" s="2" t="s">
        <v>2206</v>
      </c>
      <c r="B722" s="2">
        <v>2789.47630605936</v>
      </c>
      <c r="C722" s="2">
        <v>1348.29073342528</v>
      </c>
      <c r="D722" s="2">
        <v>0.75616000000000005</v>
      </c>
      <c r="E722" s="2">
        <v>1.2795E-3</v>
      </c>
      <c r="F722" s="2">
        <v>3.0707000000000002E-2</v>
      </c>
      <c r="G722" s="2" t="s">
        <v>2207</v>
      </c>
      <c r="H722" s="2" t="s">
        <v>181</v>
      </c>
      <c r="I722" s="2" t="s">
        <v>168</v>
      </c>
      <c r="J722" s="2">
        <v>10326227</v>
      </c>
      <c r="K722" s="2">
        <v>10328944</v>
      </c>
      <c r="L722" s="2">
        <v>1889</v>
      </c>
      <c r="M722" s="2" t="s">
        <v>169</v>
      </c>
      <c r="N722" s="2" t="s">
        <v>2208</v>
      </c>
      <c r="O722" s="2">
        <v>2878</v>
      </c>
      <c r="P722" s="2">
        <v>2073</v>
      </c>
      <c r="Q722" s="2">
        <v>1328</v>
      </c>
      <c r="R722" s="2">
        <v>2807</v>
      </c>
      <c r="S722" s="2">
        <v>4821</v>
      </c>
      <c r="T722" s="2">
        <v>2618</v>
      </c>
      <c r="U722" s="2">
        <v>1459</v>
      </c>
      <c r="V722" s="2">
        <v>841</v>
      </c>
      <c r="W722" s="2">
        <v>757</v>
      </c>
      <c r="X722" s="2">
        <v>1679</v>
      </c>
      <c r="Y722" s="2">
        <v>2031</v>
      </c>
      <c r="Z722" s="2">
        <v>1337</v>
      </c>
      <c r="AA722" s="2">
        <v>88.326681368400003</v>
      </c>
      <c r="AB722" s="2">
        <v>62.608928035300004</v>
      </c>
      <c r="AC722" s="2">
        <v>40.943212043899997</v>
      </c>
      <c r="AD722" s="2">
        <v>84.6927317902</v>
      </c>
      <c r="AE722" s="2">
        <v>153.52281854</v>
      </c>
      <c r="AF722" s="2">
        <v>80.235533243000006</v>
      </c>
      <c r="AG722" s="2">
        <v>46.807680732999998</v>
      </c>
      <c r="AH722" s="2">
        <v>24.4977893754</v>
      </c>
      <c r="AI722" s="2">
        <v>23.3651555159</v>
      </c>
      <c r="AJ722" s="2">
        <v>53.234179572400002</v>
      </c>
      <c r="AK722" s="2">
        <v>62.281808802</v>
      </c>
      <c r="AL722" s="2">
        <v>45.226229275800002</v>
      </c>
    </row>
    <row r="723" spans="1:38" x14ac:dyDescent="0.2">
      <c r="A723" s="2" t="s">
        <v>2209</v>
      </c>
      <c r="B723" s="2">
        <v>1630.06863663224</v>
      </c>
      <c r="C723" s="2">
        <v>925.03267075717201</v>
      </c>
      <c r="D723" s="2">
        <v>0.76007000000000002</v>
      </c>
      <c r="E723" s="4">
        <v>1.335E-8</v>
      </c>
      <c r="F723" s="4">
        <v>1.8113999999999999E-6</v>
      </c>
      <c r="G723" s="2" t="s">
        <v>2210</v>
      </c>
      <c r="H723" s="2" t="s">
        <v>363</v>
      </c>
      <c r="I723" s="2" t="s">
        <v>174</v>
      </c>
      <c r="J723" s="2">
        <v>57101149</v>
      </c>
      <c r="K723" s="2">
        <v>57364612</v>
      </c>
      <c r="L723" s="2">
        <v>3250</v>
      </c>
      <c r="M723" s="2" t="s">
        <v>169</v>
      </c>
      <c r="N723" s="2" t="s">
        <v>2211</v>
      </c>
      <c r="O723" s="2">
        <v>1423</v>
      </c>
      <c r="P723" s="2">
        <v>1656</v>
      </c>
      <c r="Q723" s="2">
        <v>1382</v>
      </c>
      <c r="R723" s="2">
        <v>1801</v>
      </c>
      <c r="S723" s="2">
        <v>1725</v>
      </c>
      <c r="T723" s="2">
        <v>1807</v>
      </c>
      <c r="U723" s="2">
        <v>807</v>
      </c>
      <c r="V723" s="2">
        <v>958</v>
      </c>
      <c r="W723" s="2">
        <v>924</v>
      </c>
      <c r="X723" s="2">
        <v>1149</v>
      </c>
      <c r="Y723" s="2">
        <v>691</v>
      </c>
      <c r="Z723" s="2">
        <v>1075</v>
      </c>
      <c r="AA723" s="2">
        <v>25.383682137400001</v>
      </c>
      <c r="AB723" s="2">
        <v>29.070057803600001</v>
      </c>
      <c r="AC723" s="2">
        <v>24.765122214000002</v>
      </c>
      <c r="AD723" s="2">
        <v>31.583920550599998</v>
      </c>
      <c r="AE723" s="2">
        <v>31.928131238799999</v>
      </c>
      <c r="AF723" s="2">
        <v>32.188730632800002</v>
      </c>
      <c r="AG723" s="2">
        <v>15.048179487700001</v>
      </c>
      <c r="AH723" s="2">
        <v>16.219781767699999</v>
      </c>
      <c r="AI723" s="2">
        <v>16.576520102900002</v>
      </c>
      <c r="AJ723" s="2">
        <v>21.1742723469</v>
      </c>
      <c r="AK723" s="2">
        <v>12.3162341775</v>
      </c>
      <c r="AL723" s="2">
        <v>21.135670705900001</v>
      </c>
    </row>
    <row r="724" spans="1:38" x14ac:dyDescent="0.2">
      <c r="A724" s="2" t="s">
        <v>2212</v>
      </c>
      <c r="B724" s="2">
        <v>149.34542839455901</v>
      </c>
      <c r="C724" s="2">
        <v>68.640355958661601</v>
      </c>
      <c r="D724" s="2">
        <v>0.76446000000000003</v>
      </c>
      <c r="E724" s="2">
        <v>1.7075E-3</v>
      </c>
      <c r="F724" s="2">
        <v>3.8213999999999998E-2</v>
      </c>
      <c r="G724" s="2" t="s">
        <v>2213</v>
      </c>
      <c r="H724" s="2" t="s">
        <v>195</v>
      </c>
      <c r="I724" s="2" t="s">
        <v>174</v>
      </c>
      <c r="J724" s="2">
        <v>2997636</v>
      </c>
      <c r="K724" s="2">
        <v>3047633</v>
      </c>
      <c r="L724" s="2">
        <v>2705</v>
      </c>
      <c r="M724" s="2" t="s">
        <v>169</v>
      </c>
      <c r="N724" s="2" t="s">
        <v>2214</v>
      </c>
      <c r="O724" s="2">
        <v>132</v>
      </c>
      <c r="P724" s="2">
        <v>202</v>
      </c>
      <c r="Q724" s="2">
        <v>142</v>
      </c>
      <c r="R724" s="2">
        <v>156</v>
      </c>
      <c r="S724" s="2">
        <v>104</v>
      </c>
      <c r="T724" s="2">
        <v>168</v>
      </c>
      <c r="U724" s="2">
        <v>31</v>
      </c>
      <c r="V724" s="2">
        <v>110</v>
      </c>
      <c r="W724" s="2">
        <v>98</v>
      </c>
      <c r="X724" s="2">
        <v>81</v>
      </c>
      <c r="Y724" s="2">
        <v>16</v>
      </c>
      <c r="Z724" s="2">
        <v>84</v>
      </c>
      <c r="AA724" s="2">
        <v>2.8290442692700002</v>
      </c>
      <c r="AB724" s="2">
        <v>4.2604259753499996</v>
      </c>
      <c r="AC724" s="2">
        <v>3.0572916376000001</v>
      </c>
      <c r="AD724" s="2">
        <v>3.2869493779200001</v>
      </c>
      <c r="AE724" s="2">
        <v>2.3127773813800001</v>
      </c>
      <c r="AF724" s="2">
        <v>3.5955975121399999</v>
      </c>
      <c r="AG724" s="2">
        <v>0.69452552796599998</v>
      </c>
      <c r="AH724" s="2">
        <v>2.2376299908399999</v>
      </c>
      <c r="AI724" s="2">
        <v>2.1123387236900002</v>
      </c>
      <c r="AJ724" s="2">
        <v>1.7934512516100001</v>
      </c>
      <c r="AK724" s="2">
        <v>0.34263834579399999</v>
      </c>
      <c r="AL724" s="2">
        <v>1.98427996482</v>
      </c>
    </row>
    <row r="725" spans="1:38" x14ac:dyDescent="0.2">
      <c r="A725" s="2" t="s">
        <v>2215</v>
      </c>
      <c r="B725" s="2">
        <v>35.760961153785303</v>
      </c>
      <c r="C725" s="2">
        <v>17.490704316940899</v>
      </c>
      <c r="D725" s="2">
        <v>0.77181</v>
      </c>
      <c r="E725" s="2">
        <v>6.6127999999999998E-4</v>
      </c>
      <c r="F725" s="2">
        <v>1.9066E-2</v>
      </c>
      <c r="G725" s="2" t="s">
        <v>2216</v>
      </c>
      <c r="H725" s="2" t="s">
        <v>167</v>
      </c>
      <c r="I725" s="2" t="s">
        <v>174</v>
      </c>
      <c r="J725" s="2">
        <v>122277433</v>
      </c>
      <c r="K725" s="2">
        <v>122301502</v>
      </c>
      <c r="L725" s="2">
        <v>1709</v>
      </c>
      <c r="M725" s="2" t="s">
        <v>169</v>
      </c>
      <c r="N725" s="2" t="s">
        <v>2217</v>
      </c>
      <c r="O725" s="2">
        <v>36</v>
      </c>
      <c r="P725" s="2">
        <v>27</v>
      </c>
      <c r="Q725" s="2">
        <v>50</v>
      </c>
      <c r="R725" s="2">
        <v>45</v>
      </c>
      <c r="S725" s="2">
        <v>21</v>
      </c>
      <c r="T725" s="2">
        <v>38</v>
      </c>
      <c r="U725" s="2">
        <v>10</v>
      </c>
      <c r="V725" s="2">
        <v>19</v>
      </c>
      <c r="W725" s="2">
        <v>26</v>
      </c>
      <c r="X725" s="2">
        <v>28</v>
      </c>
      <c r="Y725" s="2">
        <v>13</v>
      </c>
      <c r="Z725" s="2">
        <v>11</v>
      </c>
      <c r="AA725" s="2">
        <v>1.22121890766</v>
      </c>
      <c r="AB725" s="2">
        <v>0.90134411041600004</v>
      </c>
      <c r="AC725" s="2">
        <v>1.70389855687</v>
      </c>
      <c r="AD725" s="2">
        <v>1.50074234831</v>
      </c>
      <c r="AE725" s="2">
        <v>0.73917112543100005</v>
      </c>
      <c r="AF725" s="2">
        <v>1.28727280041</v>
      </c>
      <c r="AG725" s="2">
        <v>0.354610610459</v>
      </c>
      <c r="AH725" s="2">
        <v>0.61175058981499997</v>
      </c>
      <c r="AI725" s="2">
        <v>0.88702536652999997</v>
      </c>
      <c r="AJ725" s="2">
        <v>0.98126835993299999</v>
      </c>
      <c r="AK725" s="2">
        <v>0.44064063157700001</v>
      </c>
      <c r="AL725" s="2">
        <v>0.41128375235600001</v>
      </c>
    </row>
    <row r="726" spans="1:38" x14ac:dyDescent="0.2">
      <c r="A726" s="2" t="s">
        <v>2218</v>
      </c>
      <c r="B726" s="2">
        <v>2224.4076480993399</v>
      </c>
      <c r="C726" s="2">
        <v>1040.87274775422</v>
      </c>
      <c r="D726" s="2">
        <v>0.77739000000000003</v>
      </c>
      <c r="E726" s="2">
        <v>1.0701E-3</v>
      </c>
      <c r="F726" s="2">
        <v>2.7039000000000001E-2</v>
      </c>
      <c r="G726" s="2" t="s">
        <v>2219</v>
      </c>
      <c r="H726" s="2" t="s">
        <v>173</v>
      </c>
      <c r="I726" s="2" t="s">
        <v>168</v>
      </c>
      <c r="J726" s="2">
        <v>74466012</v>
      </c>
      <c r="K726" s="2">
        <v>74469213</v>
      </c>
      <c r="L726" s="2">
        <v>2371</v>
      </c>
      <c r="M726" s="2" t="s">
        <v>169</v>
      </c>
      <c r="N726" s="2" t="s">
        <v>2220</v>
      </c>
      <c r="O726" s="2">
        <v>2270</v>
      </c>
      <c r="P726" s="2">
        <v>2272</v>
      </c>
      <c r="Q726" s="2">
        <v>2657</v>
      </c>
      <c r="R726" s="2">
        <v>2656</v>
      </c>
      <c r="S726" s="2">
        <v>1046</v>
      </c>
      <c r="T726" s="2">
        <v>2637</v>
      </c>
      <c r="U726" s="2">
        <v>785</v>
      </c>
      <c r="V726" s="2">
        <v>1034</v>
      </c>
      <c r="W726" s="2">
        <v>1131</v>
      </c>
      <c r="X726" s="2">
        <v>1656</v>
      </c>
      <c r="Y726" s="2">
        <v>280</v>
      </c>
      <c r="Z726" s="2">
        <v>1414</v>
      </c>
      <c r="AA726" s="2">
        <v>55.504396491800001</v>
      </c>
      <c r="AB726" s="2">
        <v>54.669574901099999</v>
      </c>
      <c r="AC726" s="2">
        <v>65.264316471800001</v>
      </c>
      <c r="AD726" s="2">
        <v>63.845780928499998</v>
      </c>
      <c r="AE726" s="2">
        <v>26.5379818083</v>
      </c>
      <c r="AF726" s="2">
        <v>64.388400212600004</v>
      </c>
      <c r="AG726" s="2">
        <v>20.064664007600001</v>
      </c>
      <c r="AH726" s="2">
        <v>23.996717746600002</v>
      </c>
      <c r="AI726" s="2">
        <v>27.812229559599999</v>
      </c>
      <c r="AJ726" s="2">
        <v>41.831227187400003</v>
      </c>
      <c r="AK726" s="2">
        <v>6.8408446621700003</v>
      </c>
      <c r="AL726" s="2">
        <v>38.107353281899996</v>
      </c>
    </row>
    <row r="727" spans="1:38" x14ac:dyDescent="0.2">
      <c r="A727" s="2" t="s">
        <v>2221</v>
      </c>
      <c r="B727" s="2">
        <v>36.735157027491297</v>
      </c>
      <c r="C727" s="2">
        <v>18.200238624028302</v>
      </c>
      <c r="D727" s="2">
        <v>0.78915999999999997</v>
      </c>
      <c r="E727" s="2">
        <v>2.6855E-4</v>
      </c>
      <c r="F727" s="2">
        <v>9.2133000000000007E-3</v>
      </c>
      <c r="G727" s="2" t="s">
        <v>2222</v>
      </c>
      <c r="H727" s="2" t="s">
        <v>199</v>
      </c>
      <c r="I727" s="2" t="s">
        <v>168</v>
      </c>
      <c r="J727" s="2">
        <v>132094579</v>
      </c>
      <c r="K727" s="2">
        <v>132121817</v>
      </c>
      <c r="L727" s="2">
        <v>901</v>
      </c>
      <c r="M727" s="2" t="s">
        <v>352</v>
      </c>
      <c r="N727" s="2" t="s">
        <v>174</v>
      </c>
      <c r="O727" s="2">
        <v>37</v>
      </c>
      <c r="P727" s="2">
        <v>35</v>
      </c>
      <c r="Q727" s="2">
        <v>27</v>
      </c>
      <c r="R727" s="2">
        <v>50</v>
      </c>
      <c r="S727" s="2">
        <v>34</v>
      </c>
      <c r="T727" s="2">
        <v>39</v>
      </c>
      <c r="U727" s="2">
        <v>20</v>
      </c>
      <c r="V727" s="2">
        <v>25</v>
      </c>
      <c r="W727" s="2">
        <v>17</v>
      </c>
      <c r="X727" s="2">
        <v>24</v>
      </c>
      <c r="Y727" s="2">
        <v>5</v>
      </c>
      <c r="Z727" s="2">
        <v>20</v>
      </c>
      <c r="AA727" s="2">
        <v>2.38072928808</v>
      </c>
      <c r="AB727" s="2">
        <v>2.2162164658400001</v>
      </c>
      <c r="AC727" s="2">
        <v>1.74523842641</v>
      </c>
      <c r="AD727" s="2">
        <v>3.16286678167</v>
      </c>
      <c r="AE727" s="2">
        <v>2.2699792513200001</v>
      </c>
      <c r="AF727" s="2">
        <v>2.5059296518599998</v>
      </c>
      <c r="AG727" s="2">
        <v>1.34523758773</v>
      </c>
      <c r="AH727" s="2">
        <v>1.5267856738000001</v>
      </c>
      <c r="AI727" s="2">
        <v>1.1000916918700001</v>
      </c>
      <c r="AJ727" s="2">
        <v>1.59535845295</v>
      </c>
      <c r="AK727" s="2">
        <v>0.32146112838899998</v>
      </c>
      <c r="AL727" s="2">
        <v>1.41839155035</v>
      </c>
    </row>
    <row r="728" spans="1:38" x14ac:dyDescent="0.2">
      <c r="A728" s="2" t="s">
        <v>2223</v>
      </c>
      <c r="B728" s="2">
        <v>2105.0118949983798</v>
      </c>
      <c r="C728" s="2">
        <v>816.76962729854802</v>
      </c>
      <c r="D728" s="2">
        <v>0.79447999999999996</v>
      </c>
      <c r="E728" s="2">
        <v>2.0858000000000001E-3</v>
      </c>
      <c r="F728" s="2">
        <v>4.4429999999999997E-2</v>
      </c>
      <c r="G728" s="2" t="s">
        <v>54</v>
      </c>
      <c r="H728" s="2" t="s">
        <v>512</v>
      </c>
      <c r="I728" s="2" t="s">
        <v>174</v>
      </c>
      <c r="J728" s="2">
        <v>132269316</v>
      </c>
      <c r="K728" s="2">
        <v>132272513</v>
      </c>
      <c r="L728" s="2">
        <v>2339</v>
      </c>
      <c r="M728" s="2" t="s">
        <v>169</v>
      </c>
      <c r="N728" s="2" t="s">
        <v>2224</v>
      </c>
      <c r="O728" s="2">
        <v>1577</v>
      </c>
      <c r="P728" s="2">
        <v>1126</v>
      </c>
      <c r="Q728" s="2">
        <v>1793</v>
      </c>
      <c r="R728" s="2">
        <v>5305</v>
      </c>
      <c r="S728" s="2">
        <v>810</v>
      </c>
      <c r="T728" s="2">
        <v>2363</v>
      </c>
      <c r="U728" s="2">
        <v>713</v>
      </c>
      <c r="V728" s="2">
        <v>514</v>
      </c>
      <c r="W728" s="2">
        <v>797</v>
      </c>
      <c r="X728" s="2">
        <v>1804</v>
      </c>
      <c r="Y728" s="2">
        <v>291</v>
      </c>
      <c r="Z728" s="2">
        <v>821</v>
      </c>
      <c r="AA728" s="2">
        <v>39.087199295799998</v>
      </c>
      <c r="AB728" s="2">
        <v>27.464841216899998</v>
      </c>
      <c r="AC728" s="2">
        <v>44.6442839009</v>
      </c>
      <c r="AD728" s="2">
        <v>129.26794747599999</v>
      </c>
      <c r="AE728" s="2">
        <v>20.831596677899999</v>
      </c>
      <c r="AF728" s="2">
        <v>58.487432744499998</v>
      </c>
      <c r="AG728" s="2">
        <v>18.473666405500001</v>
      </c>
      <c r="AH728" s="2">
        <v>12.0919336561</v>
      </c>
      <c r="AI728" s="2">
        <v>19.867025718800001</v>
      </c>
      <c r="AJ728" s="2">
        <v>46.1932095421</v>
      </c>
      <c r="AK728" s="2">
        <v>7.2068588895700003</v>
      </c>
      <c r="AL728" s="2">
        <v>22.428687815699998</v>
      </c>
    </row>
    <row r="729" spans="1:38" x14ac:dyDescent="0.2">
      <c r="A729" s="2" t="s">
        <v>2225</v>
      </c>
      <c r="B729" s="2">
        <v>27.703502522773199</v>
      </c>
      <c r="C729" s="2">
        <v>7.1396990870642103</v>
      </c>
      <c r="D729" s="2">
        <v>0.79745999999999995</v>
      </c>
      <c r="E729" s="2">
        <v>2.0641000000000001E-3</v>
      </c>
      <c r="F729" s="2">
        <v>4.4141E-2</v>
      </c>
      <c r="G729" s="2" t="s">
        <v>2226</v>
      </c>
      <c r="H729" s="2" t="s">
        <v>199</v>
      </c>
      <c r="I729" s="2" t="s">
        <v>174</v>
      </c>
      <c r="J729" s="2">
        <v>95176527</v>
      </c>
      <c r="K729" s="2">
        <v>95186743</v>
      </c>
      <c r="L729" s="2">
        <v>2449</v>
      </c>
      <c r="M729" s="2" t="s">
        <v>169</v>
      </c>
      <c r="N729" s="2" t="s">
        <v>2227</v>
      </c>
      <c r="O729" s="2">
        <v>31</v>
      </c>
      <c r="P729" s="2">
        <v>22</v>
      </c>
      <c r="Q729" s="2">
        <v>37</v>
      </c>
      <c r="R729" s="2">
        <v>41</v>
      </c>
      <c r="S729" s="2">
        <v>5</v>
      </c>
      <c r="T729" s="2">
        <v>34</v>
      </c>
      <c r="U729" s="2">
        <v>2</v>
      </c>
      <c r="V729" s="2">
        <v>7</v>
      </c>
      <c r="W729" s="2">
        <v>18</v>
      </c>
      <c r="X729" s="2">
        <v>13</v>
      </c>
      <c r="Y729" s="2">
        <v>0</v>
      </c>
      <c r="Z729" s="2">
        <v>4</v>
      </c>
      <c r="AA729" s="2">
        <v>0.73384778944899998</v>
      </c>
      <c r="AB729" s="2">
        <v>0.51251056158099995</v>
      </c>
      <c r="AC729" s="2">
        <v>0.87989071005899999</v>
      </c>
      <c r="AD729" s="2">
        <v>0.95418098637500004</v>
      </c>
      <c r="AE729" s="2">
        <v>0.122814312291</v>
      </c>
      <c r="AF729" s="2">
        <v>0.80374667792300003</v>
      </c>
      <c r="AG729" s="2">
        <v>4.94919994507E-2</v>
      </c>
      <c r="AH729" s="2">
        <v>0.157279497667</v>
      </c>
      <c r="AI729" s="2">
        <v>0.42853714742600002</v>
      </c>
      <c r="AJ729" s="2">
        <v>0.31792625492400001</v>
      </c>
      <c r="AK729" s="2">
        <v>0</v>
      </c>
      <c r="AL729" s="2">
        <v>0.104366744538</v>
      </c>
    </row>
    <row r="730" spans="1:38" x14ac:dyDescent="0.2">
      <c r="A730" s="2" t="s">
        <v>2228</v>
      </c>
      <c r="B730" s="2">
        <v>13.8485602368334</v>
      </c>
      <c r="C730" s="2">
        <v>1.84531289068092</v>
      </c>
      <c r="D730" s="2">
        <v>0.80130999999999997</v>
      </c>
      <c r="E730" s="2">
        <v>9.8009000000000008E-4</v>
      </c>
      <c r="F730" s="2">
        <v>2.5360000000000001E-2</v>
      </c>
      <c r="G730" s="2" t="s">
        <v>2229</v>
      </c>
      <c r="H730" s="2" t="s">
        <v>185</v>
      </c>
      <c r="I730" s="2" t="s">
        <v>174</v>
      </c>
      <c r="J730" s="2">
        <v>166845670</v>
      </c>
      <c r="K730" s="2">
        <v>166930149</v>
      </c>
      <c r="L730" s="2">
        <v>8133</v>
      </c>
      <c r="M730" s="2" t="s">
        <v>169</v>
      </c>
      <c r="N730" s="2" t="s">
        <v>2230</v>
      </c>
      <c r="O730" s="2">
        <v>14</v>
      </c>
      <c r="P730" s="2">
        <v>38</v>
      </c>
      <c r="Q730" s="2">
        <v>5</v>
      </c>
      <c r="R730" s="2">
        <v>9</v>
      </c>
      <c r="S730" s="2">
        <v>1</v>
      </c>
      <c r="T730" s="2">
        <v>18</v>
      </c>
      <c r="U730" s="2">
        <v>2</v>
      </c>
      <c r="V730" s="2">
        <v>2</v>
      </c>
      <c r="W730" s="2">
        <v>2</v>
      </c>
      <c r="X730" s="2">
        <v>0</v>
      </c>
      <c r="Y730" s="2">
        <v>0</v>
      </c>
      <c r="Z730" s="2">
        <v>5</v>
      </c>
      <c r="AA730" s="2">
        <v>9.9795359047199994E-2</v>
      </c>
      <c r="AB730" s="2">
        <v>0.26656415435399999</v>
      </c>
      <c r="AC730" s="2">
        <v>3.5804286655499999E-2</v>
      </c>
      <c r="AD730" s="2">
        <v>6.30706669926E-2</v>
      </c>
      <c r="AE730" s="2">
        <v>7.3963420828799999E-3</v>
      </c>
      <c r="AF730" s="2">
        <v>0.12812998986099999</v>
      </c>
      <c r="AG730" s="2">
        <v>1.490297635E-2</v>
      </c>
      <c r="AH730" s="2">
        <v>1.3531379732900001E-2</v>
      </c>
      <c r="AI730" s="2">
        <v>1.4337848191100001E-2</v>
      </c>
      <c r="AJ730" s="2">
        <v>0</v>
      </c>
      <c r="AK730" s="2">
        <v>0</v>
      </c>
      <c r="AL730" s="2">
        <v>3.928349892E-2</v>
      </c>
    </row>
    <row r="731" spans="1:38" x14ac:dyDescent="0.2">
      <c r="A731" s="2" t="s">
        <v>2231</v>
      </c>
      <c r="B731" s="2">
        <v>76.434233769544306</v>
      </c>
      <c r="C731" s="2">
        <v>38.868652057819602</v>
      </c>
      <c r="D731" s="2">
        <v>0.80406</v>
      </c>
      <c r="E731" s="4">
        <v>4.8021E-5</v>
      </c>
      <c r="F731" s="2">
        <v>2.4004999999999999E-3</v>
      </c>
      <c r="G731" s="2" t="s">
        <v>2232</v>
      </c>
      <c r="H731" s="2" t="s">
        <v>290</v>
      </c>
      <c r="I731" s="2" t="s">
        <v>174</v>
      </c>
      <c r="J731" s="2">
        <v>65500320</v>
      </c>
      <c r="K731" s="2">
        <v>65711318</v>
      </c>
      <c r="L731" s="2">
        <v>2202</v>
      </c>
      <c r="M731" s="2" t="s">
        <v>169</v>
      </c>
      <c r="N731" s="2" t="s">
        <v>2233</v>
      </c>
      <c r="O731" s="2">
        <v>72</v>
      </c>
      <c r="P731" s="2">
        <v>96</v>
      </c>
      <c r="Q731" s="2">
        <v>48</v>
      </c>
      <c r="R731" s="2">
        <v>66</v>
      </c>
      <c r="S731" s="2">
        <v>95</v>
      </c>
      <c r="T731" s="2">
        <v>80</v>
      </c>
      <c r="U731" s="2">
        <v>43</v>
      </c>
      <c r="V731" s="2">
        <v>59</v>
      </c>
      <c r="W731" s="2">
        <v>28</v>
      </c>
      <c r="X731" s="2">
        <v>28</v>
      </c>
      <c r="Y731" s="2">
        <v>43</v>
      </c>
      <c r="Z731" s="2">
        <v>36</v>
      </c>
      <c r="AA731" s="2">
        <v>1.8956068239699999</v>
      </c>
      <c r="AB731" s="2">
        <v>2.4872694878599999</v>
      </c>
      <c r="AC731" s="2">
        <v>1.26952049425</v>
      </c>
      <c r="AD731" s="2">
        <v>1.7082927887299999</v>
      </c>
      <c r="AE731" s="2">
        <v>2.59521923942</v>
      </c>
      <c r="AF731" s="2">
        <v>2.1033024675299998</v>
      </c>
      <c r="AG731" s="2">
        <v>1.1834364182899999</v>
      </c>
      <c r="AH731" s="2">
        <v>1.4743396845400001</v>
      </c>
      <c r="AI731" s="2">
        <v>0.74138786137099999</v>
      </c>
      <c r="AJ731" s="2">
        <v>0.76157476254599998</v>
      </c>
      <c r="AK731" s="2">
        <v>1.13118696614</v>
      </c>
      <c r="AL731" s="2">
        <v>1.0446627685600001</v>
      </c>
    </row>
    <row r="732" spans="1:38" x14ac:dyDescent="0.2">
      <c r="A732" s="2" t="s">
        <v>2234</v>
      </c>
      <c r="B732" s="2">
        <v>12.461578919172499</v>
      </c>
      <c r="C732" s="2">
        <v>4.8662868927231901</v>
      </c>
      <c r="D732" s="2">
        <v>0.80735999999999997</v>
      </c>
      <c r="E732" s="2">
        <v>1.614E-3</v>
      </c>
      <c r="F732" s="2">
        <v>3.6447E-2</v>
      </c>
      <c r="G732" s="2" t="s">
        <v>2235</v>
      </c>
      <c r="H732" s="2" t="s">
        <v>167</v>
      </c>
      <c r="I732" s="2" t="s">
        <v>174</v>
      </c>
      <c r="J732" s="2">
        <v>98847613</v>
      </c>
      <c r="K732" s="2">
        <v>98850923</v>
      </c>
      <c r="L732" s="2">
        <v>3311</v>
      </c>
      <c r="M732" s="2" t="s">
        <v>213</v>
      </c>
      <c r="N732" s="2" t="s">
        <v>2236</v>
      </c>
      <c r="O732" s="2">
        <v>15</v>
      </c>
      <c r="P732" s="2">
        <v>17</v>
      </c>
      <c r="Q732" s="2">
        <v>14</v>
      </c>
      <c r="R732" s="2">
        <v>14</v>
      </c>
      <c r="S732" s="2">
        <v>5</v>
      </c>
      <c r="T732" s="2">
        <v>11</v>
      </c>
      <c r="U732" s="2">
        <v>8</v>
      </c>
      <c r="V732" s="2">
        <v>8</v>
      </c>
      <c r="W732" s="2">
        <v>5</v>
      </c>
      <c r="X732" s="2">
        <v>5</v>
      </c>
      <c r="Y732" s="2">
        <v>1</v>
      </c>
      <c r="Z732" s="2">
        <v>3</v>
      </c>
      <c r="AA732" s="2">
        <v>0.26264259453299998</v>
      </c>
      <c r="AB732" s="2">
        <v>0.29292650133600001</v>
      </c>
      <c r="AC732" s="2">
        <v>0.24625476817700001</v>
      </c>
      <c r="AD732" s="2">
        <v>0.24099306302599999</v>
      </c>
      <c r="AE732" s="2">
        <v>9.0840305285499995E-2</v>
      </c>
      <c r="AF732" s="2">
        <v>0.19233687846700001</v>
      </c>
      <c r="AG732" s="2">
        <v>0.146428156635</v>
      </c>
      <c r="AH732" s="2">
        <v>0.132951629559</v>
      </c>
      <c r="AI732" s="2">
        <v>8.8047205782600002E-2</v>
      </c>
      <c r="AJ732" s="2">
        <v>9.0444601713199999E-2</v>
      </c>
      <c r="AK732" s="2">
        <v>1.74954078332E-2</v>
      </c>
      <c r="AL732" s="2">
        <v>5.7896592579199997E-2</v>
      </c>
    </row>
    <row r="733" spans="1:38" x14ac:dyDescent="0.2">
      <c r="A733" s="2" t="s">
        <v>2237</v>
      </c>
      <c r="B733" s="2">
        <v>96.983763546320901</v>
      </c>
      <c r="C733" s="2">
        <v>46.804394922449298</v>
      </c>
      <c r="D733" s="2">
        <v>0.81528</v>
      </c>
      <c r="E733" s="2">
        <v>1.8018E-4</v>
      </c>
      <c r="F733" s="2">
        <v>6.8774999999999999E-3</v>
      </c>
      <c r="G733" s="2" t="s">
        <v>2238</v>
      </c>
      <c r="H733" s="2" t="s">
        <v>219</v>
      </c>
      <c r="I733" s="2" t="s">
        <v>168</v>
      </c>
      <c r="J733" s="2">
        <v>173114074</v>
      </c>
      <c r="K733" s="2">
        <v>174004434</v>
      </c>
      <c r="L733" s="2">
        <v>8242</v>
      </c>
      <c r="M733" s="2" t="s">
        <v>169</v>
      </c>
      <c r="N733" s="2" t="s">
        <v>2239</v>
      </c>
      <c r="O733" s="2">
        <v>95</v>
      </c>
      <c r="P733" s="2">
        <v>70</v>
      </c>
      <c r="Q733" s="2">
        <v>61</v>
      </c>
      <c r="R733" s="2">
        <v>112</v>
      </c>
      <c r="S733" s="2">
        <v>159</v>
      </c>
      <c r="T733" s="2">
        <v>79</v>
      </c>
      <c r="U733" s="2">
        <v>46</v>
      </c>
      <c r="V733" s="2">
        <v>44</v>
      </c>
      <c r="W733" s="2">
        <v>39</v>
      </c>
      <c r="X733" s="2">
        <v>55</v>
      </c>
      <c r="Y733" s="2">
        <v>68</v>
      </c>
      <c r="Z733" s="2">
        <v>32</v>
      </c>
      <c r="AA733" s="2">
        <v>0.66822708806300002</v>
      </c>
      <c r="AB733" s="2">
        <v>0.48454526467499998</v>
      </c>
      <c r="AC733" s="2">
        <v>0.43103547841599998</v>
      </c>
      <c r="AD733" s="2">
        <v>0.77449942409999994</v>
      </c>
      <c r="AE733" s="2">
        <v>1.1604656121600001</v>
      </c>
      <c r="AF733" s="2">
        <v>0.55491126341599994</v>
      </c>
      <c r="AG733" s="2">
        <v>0.338235361934</v>
      </c>
      <c r="AH733" s="2">
        <v>0.29375341544400002</v>
      </c>
      <c r="AI733" s="2">
        <v>0.27589050316699998</v>
      </c>
      <c r="AJ733" s="2">
        <v>0.399670327469</v>
      </c>
      <c r="AK733" s="2">
        <v>0.47792478559000001</v>
      </c>
      <c r="AL733" s="2">
        <v>0.248089451466</v>
      </c>
    </row>
    <row r="734" spans="1:38" x14ac:dyDescent="0.2">
      <c r="A734" s="2" t="s">
        <v>2240</v>
      </c>
      <c r="B734" s="2">
        <v>389.550453774689</v>
      </c>
      <c r="C734" s="2">
        <v>193.49220752868499</v>
      </c>
      <c r="D734" s="2">
        <v>0.81530000000000002</v>
      </c>
      <c r="E734" s="4">
        <v>7.8207000000000005E-5</v>
      </c>
      <c r="F734" s="2">
        <v>3.4978000000000001E-3</v>
      </c>
      <c r="G734" s="2" t="s">
        <v>2241</v>
      </c>
      <c r="H734" s="2" t="s">
        <v>205</v>
      </c>
      <c r="I734" s="2" t="s">
        <v>174</v>
      </c>
      <c r="J734" s="2">
        <v>183217372</v>
      </c>
      <c r="K734" s="2">
        <v>183387737</v>
      </c>
      <c r="L734" s="2">
        <v>5663</v>
      </c>
      <c r="M734" s="2" t="s">
        <v>169</v>
      </c>
      <c r="N734" s="2" t="s">
        <v>2242</v>
      </c>
      <c r="O734" s="2">
        <v>338</v>
      </c>
      <c r="P734" s="2">
        <v>411</v>
      </c>
      <c r="Q734" s="2">
        <v>324</v>
      </c>
      <c r="R734" s="2">
        <v>410</v>
      </c>
      <c r="S734" s="2">
        <v>509</v>
      </c>
      <c r="T734" s="2">
        <v>335</v>
      </c>
      <c r="U734" s="2">
        <v>176</v>
      </c>
      <c r="V734" s="2">
        <v>138</v>
      </c>
      <c r="W734" s="2">
        <v>112</v>
      </c>
      <c r="X734" s="2">
        <v>274</v>
      </c>
      <c r="Y734" s="2">
        <v>299</v>
      </c>
      <c r="Z734" s="2">
        <v>167</v>
      </c>
      <c r="AA734" s="2">
        <v>3.4602160822700001</v>
      </c>
      <c r="AB734" s="2">
        <v>4.14060864097</v>
      </c>
      <c r="AC734" s="2">
        <v>3.3320709635100001</v>
      </c>
      <c r="AD734" s="2">
        <v>4.12641574365</v>
      </c>
      <c r="AE734" s="2">
        <v>5.4067835301900002</v>
      </c>
      <c r="AF734" s="2">
        <v>3.4247376196800001</v>
      </c>
      <c r="AG734" s="2">
        <v>1.8834751519699999</v>
      </c>
      <c r="AH734" s="2">
        <v>1.34089688935</v>
      </c>
      <c r="AI734" s="2">
        <v>1.1531245422800001</v>
      </c>
      <c r="AJ734" s="2">
        <v>2.89784951081</v>
      </c>
      <c r="AK734" s="2">
        <v>3.0584957276</v>
      </c>
      <c r="AL734" s="2">
        <v>1.88434682506</v>
      </c>
    </row>
    <row r="735" spans="1:38" x14ac:dyDescent="0.2">
      <c r="A735" s="2" t="s">
        <v>2243</v>
      </c>
      <c r="B735" s="2">
        <v>71.745715786845295</v>
      </c>
      <c r="C735" s="2">
        <v>16.608130655429001</v>
      </c>
      <c r="D735" s="2">
        <v>0.82340000000000002</v>
      </c>
      <c r="E735" s="2">
        <v>1.3725E-3</v>
      </c>
      <c r="F735" s="2">
        <v>3.2482999999999998E-2</v>
      </c>
      <c r="G735" s="2" t="s">
        <v>2244</v>
      </c>
      <c r="H735" s="2" t="s">
        <v>283</v>
      </c>
      <c r="I735" s="2" t="s">
        <v>174</v>
      </c>
      <c r="J735" s="2">
        <v>92671853</v>
      </c>
      <c r="K735" s="2">
        <v>92681033</v>
      </c>
      <c r="L735" s="2">
        <v>1979</v>
      </c>
      <c r="M735" s="2" t="s">
        <v>169</v>
      </c>
      <c r="N735" s="2" t="s">
        <v>2245</v>
      </c>
      <c r="O735" s="2">
        <v>54</v>
      </c>
      <c r="P735" s="2">
        <v>40</v>
      </c>
      <c r="Q735" s="2">
        <v>28</v>
      </c>
      <c r="R735" s="2">
        <v>215</v>
      </c>
      <c r="S735" s="2">
        <v>17</v>
      </c>
      <c r="T735" s="2">
        <v>92</v>
      </c>
      <c r="U735" s="2">
        <v>9</v>
      </c>
      <c r="V735" s="2">
        <v>12</v>
      </c>
      <c r="W735" s="2">
        <v>6</v>
      </c>
      <c r="X735" s="2">
        <v>49</v>
      </c>
      <c r="Y735" s="2">
        <v>4</v>
      </c>
      <c r="Z735" s="2">
        <v>20</v>
      </c>
      <c r="AA735" s="2">
        <v>1.5819073621999999</v>
      </c>
      <c r="AB735" s="2">
        <v>1.1531428777699999</v>
      </c>
      <c r="AC735" s="2">
        <v>0.82400155374899997</v>
      </c>
      <c r="AD735" s="2">
        <v>6.1919629975800001</v>
      </c>
      <c r="AE735" s="2">
        <v>0.51673858146600005</v>
      </c>
      <c r="AF735" s="2">
        <v>2.6913556536200001</v>
      </c>
      <c r="AG735" s="2">
        <v>0.27560716520799999</v>
      </c>
      <c r="AH735" s="2">
        <v>0.33365551703200003</v>
      </c>
      <c r="AI735" s="2">
        <v>0.17677067105399999</v>
      </c>
      <c r="AJ735" s="2">
        <v>1.48293499114</v>
      </c>
      <c r="AK735" s="2">
        <v>0.117083972382</v>
      </c>
      <c r="AL735" s="2">
        <v>0.64576593575800001</v>
      </c>
    </row>
    <row r="736" spans="1:38" x14ac:dyDescent="0.2">
      <c r="A736" s="2" t="s">
        <v>2246</v>
      </c>
      <c r="B736" s="2">
        <v>7.2757272180289503</v>
      </c>
      <c r="C736" s="2">
        <v>1.9781606087621599</v>
      </c>
      <c r="D736" s="2">
        <v>0.82428999999999997</v>
      </c>
      <c r="E736" s="2">
        <v>1.5958000000000001E-3</v>
      </c>
      <c r="F736" s="2">
        <v>3.6289000000000002E-2</v>
      </c>
      <c r="G736" s="2" t="s">
        <v>2247</v>
      </c>
      <c r="H736" s="2" t="s">
        <v>199</v>
      </c>
      <c r="I736" s="2" t="s">
        <v>168</v>
      </c>
      <c r="J736" s="2">
        <v>132083295</v>
      </c>
      <c r="K736" s="2">
        <v>132087184</v>
      </c>
      <c r="L736" s="2">
        <v>3145</v>
      </c>
      <c r="M736" s="2" t="s">
        <v>684</v>
      </c>
      <c r="N736" s="2" t="s">
        <v>2248</v>
      </c>
      <c r="O736" s="2">
        <v>4</v>
      </c>
      <c r="P736" s="2">
        <v>6</v>
      </c>
      <c r="Q736" s="2">
        <v>12</v>
      </c>
      <c r="R736" s="2">
        <v>10</v>
      </c>
      <c r="S736" s="2">
        <v>5</v>
      </c>
      <c r="T736" s="2">
        <v>7</v>
      </c>
      <c r="U736" s="2">
        <v>1</v>
      </c>
      <c r="V736" s="2">
        <v>3</v>
      </c>
      <c r="W736" s="2">
        <v>1</v>
      </c>
      <c r="X736" s="2">
        <v>4</v>
      </c>
      <c r="Y736" s="2">
        <v>0</v>
      </c>
      <c r="Z736" s="2">
        <v>3</v>
      </c>
      <c r="AA736" s="2">
        <v>7.3734785839800004E-2</v>
      </c>
      <c r="AB736" s="2">
        <v>0.108842754616</v>
      </c>
      <c r="AC736" s="2">
        <v>0.22221654438399999</v>
      </c>
      <c r="AD736" s="2">
        <v>0.18122371830100001</v>
      </c>
      <c r="AE736" s="2">
        <v>9.56350558983E-2</v>
      </c>
      <c r="AF736" s="2">
        <v>0.12885653511299999</v>
      </c>
      <c r="AG736" s="2">
        <v>1.9269619500000001E-2</v>
      </c>
      <c r="AH736" s="2">
        <v>5.2488415596699999E-2</v>
      </c>
      <c r="AI736" s="2">
        <v>1.8538906095100002E-2</v>
      </c>
      <c r="AJ736" s="2">
        <v>7.6174772978699998E-2</v>
      </c>
      <c r="AK736" s="2">
        <v>0</v>
      </c>
      <c r="AL736" s="2">
        <v>6.0952501758299998E-2</v>
      </c>
    </row>
    <row r="737" spans="1:38" x14ac:dyDescent="0.2">
      <c r="A737" s="2" t="s">
        <v>2249</v>
      </c>
      <c r="B737" s="2">
        <v>54.407568339669403</v>
      </c>
      <c r="C737" s="2">
        <v>23.5018851016818</v>
      </c>
      <c r="D737" s="2">
        <v>0.82874000000000003</v>
      </c>
      <c r="E737" s="2">
        <v>6.6321999999999996E-4</v>
      </c>
      <c r="F737" s="2">
        <v>1.9088000000000001E-2</v>
      </c>
      <c r="G737" s="2" t="s">
        <v>2250</v>
      </c>
      <c r="H737" s="2" t="s">
        <v>231</v>
      </c>
      <c r="I737" s="2" t="s">
        <v>168</v>
      </c>
      <c r="J737" s="2">
        <v>53728457</v>
      </c>
      <c r="K737" s="2">
        <v>53733000</v>
      </c>
      <c r="L737" s="2">
        <v>1993</v>
      </c>
      <c r="M737" s="2" t="s">
        <v>169</v>
      </c>
      <c r="N737" s="2" t="s">
        <v>2251</v>
      </c>
      <c r="O737" s="2">
        <v>35</v>
      </c>
      <c r="P737" s="2">
        <v>83</v>
      </c>
      <c r="Q737" s="2">
        <v>65</v>
      </c>
      <c r="R737" s="2">
        <v>72</v>
      </c>
      <c r="S737" s="2">
        <v>20</v>
      </c>
      <c r="T737" s="2">
        <v>57</v>
      </c>
      <c r="U737" s="2">
        <v>15</v>
      </c>
      <c r="V737" s="2">
        <v>32</v>
      </c>
      <c r="W737" s="2">
        <v>20</v>
      </c>
      <c r="X737" s="2">
        <v>23</v>
      </c>
      <c r="Y737" s="2">
        <v>13</v>
      </c>
      <c r="Z737" s="2">
        <v>39</v>
      </c>
      <c r="AA737" s="2">
        <v>1.01810794673</v>
      </c>
      <c r="AB737" s="2">
        <v>2.3759632422800001</v>
      </c>
      <c r="AC737" s="2">
        <v>1.8994236948300001</v>
      </c>
      <c r="AD737" s="2">
        <v>2.0590215138999999</v>
      </c>
      <c r="AE737" s="2">
        <v>0.60365730215799995</v>
      </c>
      <c r="AF737" s="2">
        <v>1.6557570616499999</v>
      </c>
      <c r="AG737" s="2">
        <v>0.45611856493199998</v>
      </c>
      <c r="AH737" s="2">
        <v>0.88349793370999996</v>
      </c>
      <c r="AI737" s="2">
        <v>0.58509643421199997</v>
      </c>
      <c r="AJ737" s="2">
        <v>0.69118191211900004</v>
      </c>
      <c r="AK737" s="2">
        <v>0.37784989431299998</v>
      </c>
      <c r="AL737" s="2">
        <v>1.25039790988</v>
      </c>
    </row>
    <row r="738" spans="1:38" x14ac:dyDescent="0.2">
      <c r="A738" s="2" t="s">
        <v>2252</v>
      </c>
      <c r="B738" s="2">
        <v>49.148408207761896</v>
      </c>
      <c r="C738" s="2">
        <v>16.034783087628401</v>
      </c>
      <c r="D738" s="2">
        <v>0.82969000000000004</v>
      </c>
      <c r="E738" s="2">
        <v>1.5233E-3</v>
      </c>
      <c r="F738" s="2">
        <v>3.5187000000000003E-2</v>
      </c>
      <c r="G738" s="2" t="s">
        <v>2253</v>
      </c>
      <c r="H738" s="2" t="s">
        <v>413</v>
      </c>
      <c r="I738" s="2" t="s">
        <v>168</v>
      </c>
      <c r="J738" s="2">
        <v>24647796</v>
      </c>
      <c r="K738" s="2">
        <v>24661493</v>
      </c>
      <c r="L738" s="2">
        <v>5018</v>
      </c>
      <c r="M738" s="2" t="s">
        <v>213</v>
      </c>
      <c r="N738" s="2" t="s">
        <v>2254</v>
      </c>
      <c r="O738" s="2">
        <v>24</v>
      </c>
      <c r="P738" s="2">
        <v>47</v>
      </c>
      <c r="Q738" s="2">
        <v>37</v>
      </c>
      <c r="R738" s="2">
        <v>127</v>
      </c>
      <c r="S738" s="2">
        <v>27</v>
      </c>
      <c r="T738" s="2">
        <v>40</v>
      </c>
      <c r="U738" s="2">
        <v>8</v>
      </c>
      <c r="V738" s="2">
        <v>8</v>
      </c>
      <c r="W738" s="2">
        <v>18</v>
      </c>
      <c r="X738" s="2">
        <v>42</v>
      </c>
      <c r="Y738" s="2">
        <v>7</v>
      </c>
      <c r="Z738" s="2">
        <v>14</v>
      </c>
      <c r="AA738" s="2">
        <v>0.27727688497300002</v>
      </c>
      <c r="AB738" s="2">
        <v>0.53436268677900001</v>
      </c>
      <c r="AC738" s="2">
        <v>0.42942454143800002</v>
      </c>
      <c r="AD738" s="2">
        <v>1.4424765134599999</v>
      </c>
      <c r="AE738" s="2">
        <v>0.32366882310099998</v>
      </c>
      <c r="AF738" s="2">
        <v>0.46148585427400002</v>
      </c>
      <c r="AG738" s="2">
        <v>9.6616904467699993E-2</v>
      </c>
      <c r="AH738" s="2">
        <v>8.7724759958399998E-2</v>
      </c>
      <c r="AI738" s="2">
        <v>0.20914457434200001</v>
      </c>
      <c r="AJ738" s="2">
        <v>0.50129163824</v>
      </c>
      <c r="AK738" s="2">
        <v>8.0807307164299999E-2</v>
      </c>
      <c r="AL738" s="2">
        <v>0.17827412331699999</v>
      </c>
    </row>
    <row r="739" spans="1:38" x14ac:dyDescent="0.2">
      <c r="A739" s="2" t="s">
        <v>2255</v>
      </c>
      <c r="B739" s="2">
        <v>895.00568864306899</v>
      </c>
      <c r="C739" s="2">
        <v>460.30951816256402</v>
      </c>
      <c r="D739" s="2">
        <v>0.83101000000000003</v>
      </c>
      <c r="E739" s="4">
        <v>3.1624999999999998E-6</v>
      </c>
      <c r="F739" s="2">
        <v>2.2897999999999999E-4</v>
      </c>
      <c r="G739" s="2" t="s">
        <v>78</v>
      </c>
      <c r="H739" s="2" t="s">
        <v>447</v>
      </c>
      <c r="I739" s="2" t="s">
        <v>174</v>
      </c>
      <c r="J739" s="2">
        <v>36160098</v>
      </c>
      <c r="K739" s="2">
        <v>37357047</v>
      </c>
      <c r="L739" s="2">
        <v>7274</v>
      </c>
      <c r="M739" s="2" t="s">
        <v>169</v>
      </c>
      <c r="N739" s="2" t="s">
        <v>2256</v>
      </c>
      <c r="O739" s="2">
        <v>946</v>
      </c>
      <c r="P739" s="2">
        <v>1203</v>
      </c>
      <c r="Q739" s="2">
        <v>834</v>
      </c>
      <c r="R739" s="2">
        <v>799</v>
      </c>
      <c r="S739" s="2">
        <v>531</v>
      </c>
      <c r="T739" s="2">
        <v>1113</v>
      </c>
      <c r="U739" s="2">
        <v>496</v>
      </c>
      <c r="V739" s="2">
        <v>631</v>
      </c>
      <c r="W739" s="2">
        <v>421</v>
      </c>
      <c r="X739" s="2">
        <v>402</v>
      </c>
      <c r="Y739" s="2">
        <v>291</v>
      </c>
      <c r="Z739" s="2">
        <v>558</v>
      </c>
      <c r="AA739" s="2">
        <v>7.5396454078500001</v>
      </c>
      <c r="AB739" s="2">
        <v>9.4354203856200005</v>
      </c>
      <c r="AC739" s="2">
        <v>6.6774177522700002</v>
      </c>
      <c r="AD739" s="2">
        <v>6.2605021535800001</v>
      </c>
      <c r="AE739" s="2">
        <v>4.3912583220999997</v>
      </c>
      <c r="AF739" s="2">
        <v>8.8583110621400003</v>
      </c>
      <c r="AG739" s="2">
        <v>4.1323982472300003</v>
      </c>
      <c r="AH739" s="2">
        <v>4.77330209466</v>
      </c>
      <c r="AI739" s="2">
        <v>3.3745320209999998</v>
      </c>
      <c r="AJ739" s="2">
        <v>3.3099740077400002</v>
      </c>
      <c r="AK739" s="2">
        <v>2.31741035781</v>
      </c>
      <c r="AL739" s="2">
        <v>4.90175762353</v>
      </c>
    </row>
    <row r="740" spans="1:38" x14ac:dyDescent="0.2">
      <c r="A740" s="2" t="s">
        <v>2257</v>
      </c>
      <c r="B740" s="2">
        <v>11.1253187954309</v>
      </c>
      <c r="C740" s="2">
        <v>3.14426817242739</v>
      </c>
      <c r="D740" s="2">
        <v>0.83184000000000002</v>
      </c>
      <c r="E740" s="2">
        <v>1.4683000000000001E-3</v>
      </c>
      <c r="F740" s="2">
        <v>3.4259999999999999E-2</v>
      </c>
      <c r="G740" s="2" t="s">
        <v>2258</v>
      </c>
      <c r="H740" s="2" t="s">
        <v>575</v>
      </c>
      <c r="I740" s="2" t="s">
        <v>174</v>
      </c>
      <c r="J740" s="2">
        <v>42740335</v>
      </c>
      <c r="K740" s="2">
        <v>42816218</v>
      </c>
      <c r="L740" s="2">
        <v>4787</v>
      </c>
      <c r="M740" s="2" t="s">
        <v>169</v>
      </c>
      <c r="N740" s="2" t="s">
        <v>2259</v>
      </c>
      <c r="O740" s="2">
        <v>12</v>
      </c>
      <c r="P740" s="2">
        <v>15</v>
      </c>
      <c r="Q740" s="2">
        <v>16</v>
      </c>
      <c r="R740" s="2">
        <v>11</v>
      </c>
      <c r="S740" s="2">
        <v>2</v>
      </c>
      <c r="T740" s="2">
        <v>12</v>
      </c>
      <c r="U740" s="2">
        <v>6</v>
      </c>
      <c r="V740" s="2">
        <v>3</v>
      </c>
      <c r="W740" s="2">
        <v>4</v>
      </c>
      <c r="X740" s="2">
        <v>0</v>
      </c>
      <c r="Y740" s="2">
        <v>1</v>
      </c>
      <c r="Z740" s="2">
        <v>5</v>
      </c>
      <c r="AA740" s="2">
        <v>0.145328536536</v>
      </c>
      <c r="AB740" s="2">
        <v>0.17877087072600001</v>
      </c>
      <c r="AC740" s="2">
        <v>0.194658041108</v>
      </c>
      <c r="AD740" s="2">
        <v>0.13096792426600001</v>
      </c>
      <c r="AE740" s="2">
        <v>2.5132421207499998E-2</v>
      </c>
      <c r="AF740" s="2">
        <v>0.145126552125</v>
      </c>
      <c r="AG740" s="2">
        <v>7.5959415074999995E-2</v>
      </c>
      <c r="AH740" s="2">
        <v>3.4484242124899998E-2</v>
      </c>
      <c r="AI740" s="2">
        <v>4.8719331246499999E-2</v>
      </c>
      <c r="AJ740" s="2">
        <v>0</v>
      </c>
      <c r="AK740" s="2">
        <v>1.2100959961500001E-2</v>
      </c>
      <c r="AL740" s="2">
        <v>6.6741737354599998E-2</v>
      </c>
    </row>
    <row r="741" spans="1:38" x14ac:dyDescent="0.2">
      <c r="A741" s="2" t="s">
        <v>2260</v>
      </c>
      <c r="B741" s="2">
        <v>105.706696695742</v>
      </c>
      <c r="C741" s="2">
        <v>40.783440848903503</v>
      </c>
      <c r="D741" s="2">
        <v>0.83352000000000004</v>
      </c>
      <c r="E741" s="2">
        <v>1.0964E-3</v>
      </c>
      <c r="F741" s="2">
        <v>2.7574000000000001E-2</v>
      </c>
      <c r="G741" s="2" t="s">
        <v>2261</v>
      </c>
      <c r="H741" s="2" t="s">
        <v>290</v>
      </c>
      <c r="I741" s="2" t="s">
        <v>168</v>
      </c>
      <c r="J741" s="2">
        <v>99439250</v>
      </c>
      <c r="K741" s="2">
        <v>99445076</v>
      </c>
      <c r="L741" s="2">
        <v>5219</v>
      </c>
      <c r="M741" s="2" t="s">
        <v>169</v>
      </c>
      <c r="N741" s="2" t="s">
        <v>2262</v>
      </c>
      <c r="O741" s="2">
        <v>101</v>
      </c>
      <c r="P741" s="2">
        <v>117</v>
      </c>
      <c r="Q741" s="2">
        <v>88</v>
      </c>
      <c r="R741" s="2">
        <v>48</v>
      </c>
      <c r="S741" s="2">
        <v>210</v>
      </c>
      <c r="T741" s="2">
        <v>55</v>
      </c>
      <c r="U741" s="2">
        <v>41</v>
      </c>
      <c r="V741" s="2">
        <v>54</v>
      </c>
      <c r="W741" s="2">
        <v>58</v>
      </c>
      <c r="X741" s="2">
        <v>37</v>
      </c>
      <c r="Y741" s="2">
        <v>51</v>
      </c>
      <c r="Z741" s="2">
        <v>10</v>
      </c>
      <c r="AA741" s="2">
        <v>1.1219336102699999</v>
      </c>
      <c r="AB741" s="2">
        <v>1.2789910009000001</v>
      </c>
      <c r="AC741" s="2">
        <v>0.98199927865600001</v>
      </c>
      <c r="AD741" s="2">
        <v>0.52419108094900002</v>
      </c>
      <c r="AE741" s="2">
        <v>2.42047030726</v>
      </c>
      <c r="AF741" s="2">
        <v>0.61010481376199999</v>
      </c>
      <c r="AG741" s="2">
        <v>0.47609141337799998</v>
      </c>
      <c r="AH741" s="2">
        <v>0.56933688578899999</v>
      </c>
      <c r="AI741" s="2">
        <v>0.64795590358599997</v>
      </c>
      <c r="AJ741" s="2">
        <v>0.42460612462500003</v>
      </c>
      <c r="AK741" s="2">
        <v>0.56606477526800003</v>
      </c>
      <c r="AL741" s="2">
        <v>0.122434449786</v>
      </c>
    </row>
    <row r="742" spans="1:38" x14ac:dyDescent="0.2">
      <c r="A742" s="2" t="s">
        <v>2263</v>
      </c>
      <c r="B742" s="2">
        <v>1193.80405195868</v>
      </c>
      <c r="C742" s="2">
        <v>556.26412119542499</v>
      </c>
      <c r="D742" s="2">
        <v>0.84536999999999995</v>
      </c>
      <c r="E742" s="2">
        <v>1.3281999999999999E-4</v>
      </c>
      <c r="F742" s="2">
        <v>5.3347000000000004E-3</v>
      </c>
      <c r="G742" s="2" t="s">
        <v>2264</v>
      </c>
      <c r="H742" s="2" t="s">
        <v>219</v>
      </c>
      <c r="I742" s="2" t="s">
        <v>168</v>
      </c>
      <c r="J742" s="2">
        <v>99357319</v>
      </c>
      <c r="K742" s="2">
        <v>99518070</v>
      </c>
      <c r="L742" s="2">
        <v>5705</v>
      </c>
      <c r="M742" s="2" t="s">
        <v>169</v>
      </c>
      <c r="N742" s="2" t="s">
        <v>2265</v>
      </c>
      <c r="O742" s="2">
        <v>802</v>
      </c>
      <c r="P742" s="2">
        <v>902</v>
      </c>
      <c r="Q742" s="2">
        <v>952</v>
      </c>
      <c r="R742" s="2">
        <v>2504</v>
      </c>
      <c r="S742" s="2">
        <v>774</v>
      </c>
      <c r="T742" s="2">
        <v>1358</v>
      </c>
      <c r="U742" s="2">
        <v>368</v>
      </c>
      <c r="V742" s="2">
        <v>477</v>
      </c>
      <c r="W742" s="2">
        <v>602</v>
      </c>
      <c r="X742" s="2">
        <v>878</v>
      </c>
      <c r="Y742" s="2">
        <v>513</v>
      </c>
      <c r="Z742" s="2">
        <v>532</v>
      </c>
      <c r="AA742" s="2">
        <v>8.1498910155900006</v>
      </c>
      <c r="AB742" s="2">
        <v>9.0202757191600007</v>
      </c>
      <c r="AC742" s="2">
        <v>9.7184519799399993</v>
      </c>
      <c r="AD742" s="2">
        <v>25.015798063399998</v>
      </c>
      <c r="AE742" s="2">
        <v>8.1611821952499994</v>
      </c>
      <c r="AF742" s="2">
        <v>13.780760345099999</v>
      </c>
      <c r="AG742" s="2">
        <v>3.9091826160299998</v>
      </c>
      <c r="AH742" s="2">
        <v>4.6007177320299997</v>
      </c>
      <c r="AI742" s="2">
        <v>6.1524146399399999</v>
      </c>
      <c r="AJ742" s="2">
        <v>9.2174479567799992</v>
      </c>
      <c r="AK742" s="2">
        <v>5.2088873807600002</v>
      </c>
      <c r="AL742" s="2">
        <v>5.9586367976599997</v>
      </c>
    </row>
    <row r="743" spans="1:38" x14ac:dyDescent="0.2">
      <c r="A743" s="2" t="s">
        <v>2266</v>
      </c>
      <c r="B743" s="2">
        <v>8848.1365728055298</v>
      </c>
      <c r="C743" s="2">
        <v>4594.6983614032497</v>
      </c>
      <c r="D743" s="2">
        <v>0.85341</v>
      </c>
      <c r="E743" s="4">
        <v>3.8669E-8</v>
      </c>
      <c r="F743" s="4">
        <v>4.6248000000000002E-6</v>
      </c>
      <c r="G743" s="2" t="s">
        <v>70</v>
      </c>
      <c r="H743" s="2" t="s">
        <v>205</v>
      </c>
      <c r="I743" s="2" t="s">
        <v>168</v>
      </c>
      <c r="J743" s="2">
        <v>145438469</v>
      </c>
      <c r="K743" s="2">
        <v>145442635</v>
      </c>
      <c r="L743" s="2">
        <v>2927</v>
      </c>
      <c r="M743" s="2" t="s">
        <v>169</v>
      </c>
      <c r="N743" s="2" t="s">
        <v>2267</v>
      </c>
      <c r="O743" s="2">
        <v>7793</v>
      </c>
      <c r="P743" s="2">
        <v>6946</v>
      </c>
      <c r="Q743" s="2">
        <v>8756</v>
      </c>
      <c r="R743" s="2">
        <v>11737</v>
      </c>
      <c r="S743" s="2">
        <v>8344</v>
      </c>
      <c r="T743" s="2">
        <v>9784</v>
      </c>
      <c r="U743" s="2">
        <v>4121</v>
      </c>
      <c r="V743" s="2">
        <v>4035</v>
      </c>
      <c r="W743" s="2">
        <v>4538</v>
      </c>
      <c r="X743" s="2">
        <v>6825</v>
      </c>
      <c r="Y743" s="2">
        <v>3621</v>
      </c>
      <c r="Z743" s="2">
        <v>4687</v>
      </c>
      <c r="AA743" s="2">
        <v>154.35298600300001</v>
      </c>
      <c r="AB743" s="2">
        <v>135.38825178499999</v>
      </c>
      <c r="AC743" s="2">
        <v>174.220326755</v>
      </c>
      <c r="AD743" s="2">
        <v>228.54412874799999</v>
      </c>
      <c r="AE743" s="2">
        <v>171.482313678</v>
      </c>
      <c r="AF743" s="2">
        <v>193.518629893</v>
      </c>
      <c r="AG743" s="2">
        <v>85.324486047899995</v>
      </c>
      <c r="AH743" s="2">
        <v>75.854906110200005</v>
      </c>
      <c r="AI743" s="2">
        <v>90.395440102199998</v>
      </c>
      <c r="AJ743" s="2">
        <v>139.653479369</v>
      </c>
      <c r="AK743" s="2">
        <v>71.662021322499996</v>
      </c>
      <c r="AL743" s="2">
        <v>102.320619714</v>
      </c>
    </row>
    <row r="744" spans="1:38" x14ac:dyDescent="0.2">
      <c r="A744" s="2" t="s">
        <v>2268</v>
      </c>
      <c r="B744" s="2">
        <v>131.16683260125299</v>
      </c>
      <c r="C744" s="2">
        <v>64.894380119655096</v>
      </c>
      <c r="D744" s="2">
        <v>0.85640000000000005</v>
      </c>
      <c r="E744" s="4">
        <v>5.6783000000000003E-6</v>
      </c>
      <c r="F744" s="2">
        <v>3.8521999999999997E-4</v>
      </c>
      <c r="G744" s="2" t="s">
        <v>2269</v>
      </c>
      <c r="H744" s="2" t="s">
        <v>195</v>
      </c>
      <c r="I744" s="2" t="s">
        <v>174</v>
      </c>
      <c r="J744" s="2">
        <v>8645126</v>
      </c>
      <c r="K744" s="2">
        <v>8675620</v>
      </c>
      <c r="L744" s="2">
        <v>4230</v>
      </c>
      <c r="M744" s="2" t="s">
        <v>169</v>
      </c>
      <c r="N744" s="2" t="s">
        <v>2270</v>
      </c>
      <c r="O744" s="2">
        <v>142</v>
      </c>
      <c r="P744" s="2">
        <v>132</v>
      </c>
      <c r="Q744" s="2">
        <v>128</v>
      </c>
      <c r="R744" s="2">
        <v>123</v>
      </c>
      <c r="S744" s="2">
        <v>163</v>
      </c>
      <c r="T744" s="2">
        <v>96</v>
      </c>
      <c r="U744" s="2">
        <v>46</v>
      </c>
      <c r="V744" s="2">
        <v>94</v>
      </c>
      <c r="W744" s="2">
        <v>96</v>
      </c>
      <c r="X744" s="2">
        <v>45</v>
      </c>
      <c r="Y744" s="2">
        <v>54</v>
      </c>
      <c r="Z744" s="2">
        <v>62</v>
      </c>
      <c r="AA744" s="2">
        <v>1.9461712770799999</v>
      </c>
      <c r="AB744" s="2">
        <v>1.7803381068299999</v>
      </c>
      <c r="AC744" s="2">
        <v>1.76232253954</v>
      </c>
      <c r="AD744" s="2">
        <v>1.65729733024</v>
      </c>
      <c r="AE744" s="2">
        <v>2.3180083631400001</v>
      </c>
      <c r="AF744" s="2">
        <v>1.3138927754600001</v>
      </c>
      <c r="AG744" s="2">
        <v>0.65903920876099997</v>
      </c>
      <c r="AH744" s="2">
        <v>1.22278568186</v>
      </c>
      <c r="AI744" s="2">
        <v>1.32323085774</v>
      </c>
      <c r="AJ744" s="2">
        <v>0.63715335377100002</v>
      </c>
      <c r="AK744" s="2">
        <v>0.73949738726500003</v>
      </c>
      <c r="AL744" s="2">
        <v>0.93657433552799996</v>
      </c>
    </row>
    <row r="745" spans="1:38" x14ac:dyDescent="0.2">
      <c r="A745" s="2" t="s">
        <v>2271</v>
      </c>
      <c r="B745" s="2">
        <v>41.777516073628703</v>
      </c>
      <c r="C745" s="2">
        <v>17.2268298967894</v>
      </c>
      <c r="D745" s="2">
        <v>0.86353999999999997</v>
      </c>
      <c r="E745" s="2">
        <v>4.2711000000000002E-4</v>
      </c>
      <c r="F745" s="2">
        <v>1.3495E-2</v>
      </c>
      <c r="G745" s="2" t="s">
        <v>2272</v>
      </c>
      <c r="H745" s="2" t="s">
        <v>181</v>
      </c>
      <c r="I745" s="2" t="s">
        <v>174</v>
      </c>
      <c r="J745" s="2">
        <v>35272753</v>
      </c>
      <c r="K745" s="2">
        <v>35441610</v>
      </c>
      <c r="L745" s="2">
        <v>11696</v>
      </c>
      <c r="M745" s="2" t="s">
        <v>169</v>
      </c>
      <c r="N745" s="2" t="s">
        <v>2273</v>
      </c>
      <c r="O745" s="2">
        <v>46</v>
      </c>
      <c r="P745" s="2">
        <v>63</v>
      </c>
      <c r="Q745" s="2">
        <v>27</v>
      </c>
      <c r="R745" s="2">
        <v>50</v>
      </c>
      <c r="S745" s="2">
        <v>19</v>
      </c>
      <c r="T745" s="2">
        <v>50</v>
      </c>
      <c r="U745" s="2">
        <v>17</v>
      </c>
      <c r="V745" s="2">
        <v>20</v>
      </c>
      <c r="W745" s="2">
        <v>10</v>
      </c>
      <c r="X745" s="2">
        <v>25</v>
      </c>
      <c r="Y745" s="2">
        <v>6</v>
      </c>
      <c r="Z745" s="2">
        <v>26</v>
      </c>
      <c r="AA745" s="2">
        <v>0.22800982103799999</v>
      </c>
      <c r="AB745" s="2">
        <v>0.30730675994399997</v>
      </c>
      <c r="AC745" s="2">
        <v>0.13444423924400001</v>
      </c>
      <c r="AD745" s="2">
        <v>0.24365107475100001</v>
      </c>
      <c r="AE745" s="2">
        <v>9.7720122524000003E-2</v>
      </c>
      <c r="AF745" s="2">
        <v>0.24749230685099999</v>
      </c>
      <c r="AG745" s="2">
        <v>8.8085687975800006E-2</v>
      </c>
      <c r="AH745" s="2">
        <v>9.4092605478600003E-2</v>
      </c>
      <c r="AI745" s="2">
        <v>4.9850256215199999E-2</v>
      </c>
      <c r="AJ745" s="2">
        <v>0.12801901345399999</v>
      </c>
      <c r="AK745" s="2">
        <v>2.9716464775499999E-2</v>
      </c>
      <c r="AL745" s="2">
        <v>0.14204531659799999</v>
      </c>
    </row>
    <row r="746" spans="1:38" x14ac:dyDescent="0.2">
      <c r="A746" s="2" t="s">
        <v>2274</v>
      </c>
      <c r="B746" s="2">
        <v>227.73104073876399</v>
      </c>
      <c r="C746" s="2">
        <v>97.5458749557923</v>
      </c>
      <c r="D746" s="2">
        <v>0.87017999999999995</v>
      </c>
      <c r="E746" s="2">
        <v>2.4367E-4</v>
      </c>
      <c r="F746" s="2">
        <v>8.5480999999999994E-3</v>
      </c>
      <c r="G746" s="2" t="s">
        <v>2275</v>
      </c>
      <c r="H746" s="2" t="s">
        <v>181</v>
      </c>
      <c r="I746" s="2" t="s">
        <v>174</v>
      </c>
      <c r="J746" s="2">
        <v>85405267</v>
      </c>
      <c r="K746" s="2">
        <v>85522184</v>
      </c>
      <c r="L746" s="2">
        <v>6314</v>
      </c>
      <c r="M746" s="2" t="s">
        <v>169</v>
      </c>
      <c r="N746" s="2" t="s">
        <v>2276</v>
      </c>
      <c r="O746" s="2">
        <v>160</v>
      </c>
      <c r="P746" s="2">
        <v>210</v>
      </c>
      <c r="Q746" s="2">
        <v>133</v>
      </c>
      <c r="R746" s="2">
        <v>398</v>
      </c>
      <c r="S746" s="2">
        <v>188</v>
      </c>
      <c r="T746" s="2">
        <v>294</v>
      </c>
      <c r="U746" s="2">
        <v>65</v>
      </c>
      <c r="V746" s="2">
        <v>88</v>
      </c>
      <c r="W746" s="2">
        <v>63</v>
      </c>
      <c r="X746" s="2">
        <v>185</v>
      </c>
      <c r="Y746" s="2">
        <v>60</v>
      </c>
      <c r="Z746" s="2">
        <v>127</v>
      </c>
      <c r="AA746" s="2">
        <v>1.46909028487</v>
      </c>
      <c r="AB746" s="2">
        <v>1.8975081112400001</v>
      </c>
      <c r="AC746" s="2">
        <v>1.2267691804900001</v>
      </c>
      <c r="AD746" s="2">
        <v>3.5926439726699999</v>
      </c>
      <c r="AE746" s="2">
        <v>1.7911049461699999</v>
      </c>
      <c r="AF746" s="2">
        <v>2.6957015715999999</v>
      </c>
      <c r="AG746" s="2">
        <v>0.623882161273</v>
      </c>
      <c r="AH746" s="2">
        <v>0.76690391197100005</v>
      </c>
      <c r="AI746" s="2">
        <v>0.58175580601200005</v>
      </c>
      <c r="AJ746" s="2">
        <v>1.75484586983</v>
      </c>
      <c r="AK746" s="2">
        <v>0.55046527084999997</v>
      </c>
      <c r="AL746" s="2">
        <v>1.2852572848599999</v>
      </c>
    </row>
    <row r="747" spans="1:38" x14ac:dyDescent="0.2">
      <c r="A747" s="2" t="s">
        <v>2277</v>
      </c>
      <c r="B747" s="2">
        <v>2396.0915421538698</v>
      </c>
      <c r="C747" s="2">
        <v>1221.8204311721099</v>
      </c>
      <c r="D747" s="2">
        <v>0.87536000000000003</v>
      </c>
      <c r="E747" s="4">
        <v>2.2014999999999999E-8</v>
      </c>
      <c r="F747" s="4">
        <v>2.8505999999999999E-6</v>
      </c>
      <c r="G747" s="2" t="s">
        <v>2278</v>
      </c>
      <c r="H747" s="2" t="s">
        <v>575</v>
      </c>
      <c r="I747" s="2" t="s">
        <v>174</v>
      </c>
      <c r="J747" s="2">
        <v>60883011</v>
      </c>
      <c r="K747" s="2">
        <v>60942368</v>
      </c>
      <c r="L747" s="2">
        <v>11426</v>
      </c>
      <c r="M747" s="2" t="s">
        <v>169</v>
      </c>
      <c r="N747" s="2" t="s">
        <v>2279</v>
      </c>
      <c r="O747" s="2">
        <v>2608</v>
      </c>
      <c r="P747" s="2">
        <v>2728</v>
      </c>
      <c r="Q747" s="2">
        <v>1762</v>
      </c>
      <c r="R747" s="2">
        <v>2208</v>
      </c>
      <c r="S747" s="2">
        <v>2683</v>
      </c>
      <c r="T747" s="2">
        <v>2383</v>
      </c>
      <c r="U747" s="2">
        <v>1399</v>
      </c>
      <c r="V747" s="2">
        <v>1588</v>
      </c>
      <c r="W747" s="2">
        <v>768</v>
      </c>
      <c r="X747" s="2">
        <v>1238</v>
      </c>
      <c r="Y747" s="2">
        <v>1307</v>
      </c>
      <c r="Z747" s="2">
        <v>1128</v>
      </c>
      <c r="AA747" s="2">
        <v>13.2326385223</v>
      </c>
      <c r="AB747" s="2">
        <v>13.6213160598</v>
      </c>
      <c r="AC747" s="2">
        <v>8.9810575189400002</v>
      </c>
      <c r="AD747" s="2">
        <v>11.0138849613</v>
      </c>
      <c r="AE747" s="2">
        <v>14.1251872728</v>
      </c>
      <c r="AF747" s="2">
        <v>12.074214353</v>
      </c>
      <c r="AG747" s="2">
        <v>7.4202285756200004</v>
      </c>
      <c r="AH747" s="2">
        <v>7.6474938583999998</v>
      </c>
      <c r="AI747" s="2">
        <v>3.91896833765</v>
      </c>
      <c r="AJ747" s="2">
        <v>6.4893059762899998</v>
      </c>
      <c r="AK747" s="2">
        <v>6.6262012081100004</v>
      </c>
      <c r="AL747" s="2">
        <v>6.3082051793499998</v>
      </c>
    </row>
    <row r="748" spans="1:38" x14ac:dyDescent="0.2">
      <c r="A748" s="2" t="s">
        <v>2280</v>
      </c>
      <c r="B748" s="2">
        <v>427.09532063681598</v>
      </c>
      <c r="C748" s="2">
        <v>211.50867326806701</v>
      </c>
      <c r="D748" s="2">
        <v>0.87877000000000005</v>
      </c>
      <c r="E748" s="4">
        <v>7.7344000000000002E-7</v>
      </c>
      <c r="F748" s="4">
        <v>6.5382000000000005E-5</v>
      </c>
      <c r="G748" s="2" t="s">
        <v>2281</v>
      </c>
      <c r="H748" s="2" t="s">
        <v>575</v>
      </c>
      <c r="I748" s="2" t="s">
        <v>174</v>
      </c>
      <c r="J748" s="2">
        <v>24986868</v>
      </c>
      <c r="K748" s="2">
        <v>25039616</v>
      </c>
      <c r="L748" s="2">
        <v>4877</v>
      </c>
      <c r="M748" s="2" t="s">
        <v>169</v>
      </c>
      <c r="N748" s="2" t="s">
        <v>2282</v>
      </c>
      <c r="O748" s="2">
        <v>458</v>
      </c>
      <c r="P748" s="2">
        <v>494</v>
      </c>
      <c r="Q748" s="2">
        <v>559</v>
      </c>
      <c r="R748" s="2">
        <v>408</v>
      </c>
      <c r="S748" s="2">
        <v>277</v>
      </c>
      <c r="T748" s="2">
        <v>388</v>
      </c>
      <c r="U748" s="2">
        <v>173</v>
      </c>
      <c r="V748" s="2">
        <v>212</v>
      </c>
      <c r="W748" s="2">
        <v>364</v>
      </c>
      <c r="X748" s="2">
        <v>200</v>
      </c>
      <c r="Y748" s="2">
        <v>169</v>
      </c>
      <c r="Z748" s="2">
        <v>173</v>
      </c>
      <c r="AA748" s="2">
        <v>5.4443470817800002</v>
      </c>
      <c r="AB748" s="2">
        <v>5.7788725601099999</v>
      </c>
      <c r="AC748" s="2">
        <v>6.6753623630699996</v>
      </c>
      <c r="AD748" s="2">
        <v>4.76807517685</v>
      </c>
      <c r="AE748" s="2">
        <v>3.4166050224200002</v>
      </c>
      <c r="AF748" s="2">
        <v>4.6058313230300003</v>
      </c>
      <c r="AG748" s="2">
        <v>2.1497459351299999</v>
      </c>
      <c r="AH748" s="2">
        <v>2.3919162200100001</v>
      </c>
      <c r="AI748" s="2">
        <v>4.3516442320299999</v>
      </c>
      <c r="AJ748" s="2">
        <v>2.4561170906099998</v>
      </c>
      <c r="AK748" s="2">
        <v>2.00732272129</v>
      </c>
      <c r="AL748" s="2">
        <v>2.2666490273500002</v>
      </c>
    </row>
    <row r="749" spans="1:38" x14ac:dyDescent="0.2">
      <c r="A749" s="2" t="s">
        <v>2283</v>
      </c>
      <c r="B749" s="2">
        <v>27.013653907917298</v>
      </c>
      <c r="C749" s="2">
        <v>7.78431562939996</v>
      </c>
      <c r="D749" s="2">
        <v>0.88510999999999995</v>
      </c>
      <c r="E749" s="2">
        <v>7.2616E-4</v>
      </c>
      <c r="F749" s="2">
        <v>2.0605999999999999E-2</v>
      </c>
      <c r="G749" s="2" t="s">
        <v>2284</v>
      </c>
      <c r="H749" s="2" t="s">
        <v>185</v>
      </c>
      <c r="I749" s="2" t="s">
        <v>168</v>
      </c>
      <c r="J749" s="2">
        <v>241858202</v>
      </c>
      <c r="K749" s="2">
        <v>241932728</v>
      </c>
      <c r="L749" s="2">
        <v>3148</v>
      </c>
      <c r="M749" s="2" t="s">
        <v>169</v>
      </c>
      <c r="N749" s="2" t="s">
        <v>2285</v>
      </c>
      <c r="O749" s="2">
        <v>31</v>
      </c>
      <c r="P749" s="2">
        <v>22</v>
      </c>
      <c r="Q749" s="2">
        <v>15</v>
      </c>
      <c r="R749" s="2">
        <v>21</v>
      </c>
      <c r="S749" s="2">
        <v>60</v>
      </c>
      <c r="T749" s="2">
        <v>9</v>
      </c>
      <c r="U749" s="2">
        <v>12</v>
      </c>
      <c r="V749" s="2">
        <v>14</v>
      </c>
      <c r="W749" s="2">
        <v>4</v>
      </c>
      <c r="X749" s="2">
        <v>7</v>
      </c>
      <c r="Y749" s="2">
        <v>9</v>
      </c>
      <c r="Z749" s="2">
        <v>2</v>
      </c>
      <c r="AA749" s="2">
        <v>0.57090001155100001</v>
      </c>
      <c r="AB749" s="2">
        <v>0.39870977297100002</v>
      </c>
      <c r="AC749" s="2">
        <v>0.27750596890399998</v>
      </c>
      <c r="AD749" s="2">
        <v>0.38020713072399998</v>
      </c>
      <c r="AE749" s="2">
        <v>1.14652700432</v>
      </c>
      <c r="AF749" s="2">
        <v>0.16551480424600001</v>
      </c>
      <c r="AG749" s="2">
        <v>0.23101506986299999</v>
      </c>
      <c r="AH749" s="2">
        <v>0.244712509395</v>
      </c>
      <c r="AI749" s="2">
        <v>7.4084955107E-2</v>
      </c>
      <c r="AJ749" s="2">
        <v>0.133178814098</v>
      </c>
      <c r="AK749" s="2">
        <v>0.16561170839299999</v>
      </c>
      <c r="AL749" s="2">
        <v>4.0596276584000002E-2</v>
      </c>
    </row>
    <row r="750" spans="1:38" x14ac:dyDescent="0.2">
      <c r="A750" s="2" t="s">
        <v>2286</v>
      </c>
      <c r="B750" s="2">
        <v>19.282719046243901</v>
      </c>
      <c r="C750" s="2">
        <v>5.8096946148754398</v>
      </c>
      <c r="D750" s="2">
        <v>0.89398999999999995</v>
      </c>
      <c r="E750" s="2">
        <v>6.3142999999999999E-4</v>
      </c>
      <c r="F750" s="2">
        <v>1.8303E-2</v>
      </c>
      <c r="G750" s="2" t="s">
        <v>2287</v>
      </c>
      <c r="H750" s="2" t="s">
        <v>487</v>
      </c>
      <c r="I750" s="2" t="s">
        <v>168</v>
      </c>
      <c r="J750" s="2">
        <v>89679716</v>
      </c>
      <c r="K750" s="2">
        <v>89704839</v>
      </c>
      <c r="L750" s="2">
        <v>1772</v>
      </c>
      <c r="M750" s="2" t="s">
        <v>169</v>
      </c>
      <c r="N750" s="2" t="s">
        <v>2288</v>
      </c>
      <c r="O750" s="2">
        <v>27</v>
      </c>
      <c r="P750" s="2">
        <v>26</v>
      </c>
      <c r="Q750" s="2">
        <v>23</v>
      </c>
      <c r="R750" s="2">
        <v>19</v>
      </c>
      <c r="S750" s="2">
        <v>4</v>
      </c>
      <c r="T750" s="2">
        <v>19</v>
      </c>
      <c r="U750" s="2">
        <v>8</v>
      </c>
      <c r="V750" s="2">
        <v>6</v>
      </c>
      <c r="W750" s="2">
        <v>4</v>
      </c>
      <c r="X750" s="2">
        <v>7</v>
      </c>
      <c r="Y750" s="2">
        <v>0</v>
      </c>
      <c r="Z750" s="2">
        <v>10</v>
      </c>
      <c r="AA750" s="2">
        <v>0.88335064046</v>
      </c>
      <c r="AB750" s="2">
        <v>0.83710233680799995</v>
      </c>
      <c r="AC750" s="2">
        <v>0.75592709452600004</v>
      </c>
      <c r="AD750" s="2">
        <v>0.61111869565900001</v>
      </c>
      <c r="AE750" s="2">
        <v>0.135788826546</v>
      </c>
      <c r="AF750" s="2">
        <v>0.62075316475999998</v>
      </c>
      <c r="AG750" s="2">
        <v>0.27360249809199999</v>
      </c>
      <c r="AH750" s="2">
        <v>0.186316102767</v>
      </c>
      <c r="AI750" s="2">
        <v>0.131613678712</v>
      </c>
      <c r="AJ750" s="2">
        <v>0.23659531985400001</v>
      </c>
      <c r="AK750" s="2">
        <v>0</v>
      </c>
      <c r="AL750" s="2">
        <v>0.360601237829</v>
      </c>
    </row>
    <row r="751" spans="1:38" x14ac:dyDescent="0.2">
      <c r="A751" s="2" t="s">
        <v>2289</v>
      </c>
      <c r="B751" s="2">
        <v>77.388937145173202</v>
      </c>
      <c r="C751" s="2">
        <v>37.5948747002858</v>
      </c>
      <c r="D751" s="2">
        <v>0.89871999999999996</v>
      </c>
      <c r="E751" s="4">
        <v>5.1936000000000001E-7</v>
      </c>
      <c r="F751" s="4">
        <v>4.7376000000000002E-5</v>
      </c>
      <c r="G751" s="2" t="s">
        <v>2290</v>
      </c>
      <c r="H751" s="2" t="s">
        <v>205</v>
      </c>
      <c r="I751" s="2" t="s">
        <v>174</v>
      </c>
      <c r="J751" s="2">
        <v>172109461</v>
      </c>
      <c r="K751" s="2">
        <v>172113934</v>
      </c>
      <c r="L751" s="2">
        <v>568</v>
      </c>
      <c r="M751" s="2" t="s">
        <v>585</v>
      </c>
      <c r="N751" s="2" t="s">
        <v>2291</v>
      </c>
      <c r="O751" s="2">
        <v>91</v>
      </c>
      <c r="P751" s="2">
        <v>92</v>
      </c>
      <c r="Q751" s="2">
        <v>81</v>
      </c>
      <c r="R751" s="2">
        <v>93</v>
      </c>
      <c r="S751" s="2">
        <v>56</v>
      </c>
      <c r="T751" s="2">
        <v>56</v>
      </c>
      <c r="U751" s="2">
        <v>36</v>
      </c>
      <c r="V751" s="2">
        <v>41</v>
      </c>
      <c r="W751" s="2">
        <v>51</v>
      </c>
      <c r="X751" s="2">
        <v>47</v>
      </c>
      <c r="Y751" s="2">
        <v>34</v>
      </c>
      <c r="Z751" s="2">
        <v>21</v>
      </c>
      <c r="AA751" s="2">
        <v>9.2880840816100001</v>
      </c>
      <c r="AB751" s="2">
        <v>9.2407754168299991</v>
      </c>
      <c r="AC751" s="2">
        <v>8.3052455397700005</v>
      </c>
      <c r="AD751" s="2">
        <v>9.3319047970500009</v>
      </c>
      <c r="AE751" s="2">
        <v>5.9307204383199998</v>
      </c>
      <c r="AF751" s="2">
        <v>5.7078000412799996</v>
      </c>
      <c r="AG751" s="2">
        <v>3.8410322531399999</v>
      </c>
      <c r="AH751" s="2">
        <v>3.9719006743700001</v>
      </c>
      <c r="AI751" s="2">
        <v>5.2351194421300002</v>
      </c>
      <c r="AJ751" s="2">
        <v>4.9558864735199997</v>
      </c>
      <c r="AK751" s="2">
        <v>3.46747894616</v>
      </c>
      <c r="AL751" s="2">
        <v>2.36244599685</v>
      </c>
    </row>
    <row r="752" spans="1:38" x14ac:dyDescent="0.2">
      <c r="A752" s="2" t="s">
        <v>2292</v>
      </c>
      <c r="B752" s="2">
        <v>34.0152258569018</v>
      </c>
      <c r="C752" s="2">
        <v>14.521495154464199</v>
      </c>
      <c r="D752" s="2">
        <v>0.90381</v>
      </c>
      <c r="E752" s="4">
        <v>7.8781000000000003E-5</v>
      </c>
      <c r="F752" s="2">
        <v>3.5138000000000001E-3</v>
      </c>
      <c r="G752" s="2" t="s">
        <v>2293</v>
      </c>
      <c r="H752" s="2" t="s">
        <v>167</v>
      </c>
      <c r="I752" s="2" t="s">
        <v>174</v>
      </c>
      <c r="J752" s="2">
        <v>66151800</v>
      </c>
      <c r="K752" s="2">
        <v>66220777</v>
      </c>
      <c r="L752" s="2">
        <v>1144</v>
      </c>
      <c r="M752" s="2" t="s">
        <v>213</v>
      </c>
      <c r="N752" s="2" t="s">
        <v>2294</v>
      </c>
      <c r="O752" s="2">
        <v>25</v>
      </c>
      <c r="P752" s="2">
        <v>21</v>
      </c>
      <c r="Q752" s="2">
        <v>41</v>
      </c>
      <c r="R752" s="2">
        <v>41</v>
      </c>
      <c r="S752" s="2">
        <v>37</v>
      </c>
      <c r="T752" s="2">
        <v>39</v>
      </c>
      <c r="U752" s="2">
        <v>6</v>
      </c>
      <c r="V752" s="2">
        <v>23</v>
      </c>
      <c r="W752" s="2">
        <v>19</v>
      </c>
      <c r="X752" s="2">
        <v>18</v>
      </c>
      <c r="Y752" s="2">
        <v>10</v>
      </c>
      <c r="Z752" s="2">
        <v>13</v>
      </c>
      <c r="AA752" s="2">
        <v>1.26691379735</v>
      </c>
      <c r="AB752" s="2">
        <v>1.0472785152399999</v>
      </c>
      <c r="AC752" s="2">
        <v>2.0872459437300002</v>
      </c>
      <c r="AD752" s="2">
        <v>2.04264793324</v>
      </c>
      <c r="AE752" s="2">
        <v>1.9455547691599999</v>
      </c>
      <c r="AF752" s="2">
        <v>1.9736386506400001</v>
      </c>
      <c r="AG752" s="2">
        <v>0.31784765731100001</v>
      </c>
      <c r="AH752" s="2">
        <v>1.1062790041299999</v>
      </c>
      <c r="AI752" s="2">
        <v>0.96834994205900005</v>
      </c>
      <c r="AJ752" s="2">
        <v>0.94236317708100004</v>
      </c>
      <c r="AK752" s="2">
        <v>0.50635747671099995</v>
      </c>
      <c r="AL752" s="2">
        <v>0.72611976526499999</v>
      </c>
    </row>
    <row r="753" spans="1:38" x14ac:dyDescent="0.2">
      <c r="A753" s="2" t="s">
        <v>2295</v>
      </c>
      <c r="B753" s="2">
        <v>134.207810244467</v>
      </c>
      <c r="C753" s="2">
        <v>50.635295712462302</v>
      </c>
      <c r="D753" s="2">
        <v>0.90481</v>
      </c>
      <c r="E753" s="2">
        <v>3.0495000000000001E-4</v>
      </c>
      <c r="F753" s="2">
        <v>1.0279E-2</v>
      </c>
      <c r="G753" s="2" t="s">
        <v>2296</v>
      </c>
      <c r="H753" s="2" t="s">
        <v>205</v>
      </c>
      <c r="I753" s="2" t="s">
        <v>168</v>
      </c>
      <c r="J753" s="2">
        <v>215179118</v>
      </c>
      <c r="K753" s="2">
        <v>215410436</v>
      </c>
      <c r="L753" s="2">
        <v>3379</v>
      </c>
      <c r="M753" s="2" t="s">
        <v>169</v>
      </c>
      <c r="N753" s="2" t="s">
        <v>2297</v>
      </c>
      <c r="O753" s="2">
        <v>135</v>
      </c>
      <c r="P753" s="2">
        <v>133</v>
      </c>
      <c r="Q753" s="2">
        <v>172</v>
      </c>
      <c r="R753" s="2">
        <v>226</v>
      </c>
      <c r="S753" s="2">
        <v>24</v>
      </c>
      <c r="T753" s="2">
        <v>135</v>
      </c>
      <c r="U753" s="2">
        <v>53</v>
      </c>
      <c r="V753" s="2">
        <v>44</v>
      </c>
      <c r="W753" s="2">
        <v>60</v>
      </c>
      <c r="X753" s="2">
        <v>72</v>
      </c>
      <c r="Y753" s="2">
        <v>21</v>
      </c>
      <c r="Z753" s="2">
        <v>57</v>
      </c>
      <c r="AA753" s="2">
        <v>2.3162138722900001</v>
      </c>
      <c r="AB753" s="2">
        <v>2.2455998626100002</v>
      </c>
      <c r="AC753" s="2">
        <v>2.9645313583599999</v>
      </c>
      <c r="AD753" s="2">
        <v>3.8120267018899998</v>
      </c>
      <c r="AE753" s="2">
        <v>0.42725859835500002</v>
      </c>
      <c r="AF753" s="2">
        <v>2.31299468971</v>
      </c>
      <c r="AG753" s="2">
        <v>0.95056422798200002</v>
      </c>
      <c r="AH753" s="2">
        <v>0.71651839304300002</v>
      </c>
      <c r="AI753" s="2">
        <v>1.03530381182</v>
      </c>
      <c r="AJ753" s="2">
        <v>1.2761923345099999</v>
      </c>
      <c r="AK753" s="2">
        <v>0.360009825999</v>
      </c>
      <c r="AL753" s="2">
        <v>1.0778978226</v>
      </c>
    </row>
    <row r="754" spans="1:38" x14ac:dyDescent="0.2">
      <c r="A754" s="2" t="s">
        <v>2298</v>
      </c>
      <c r="B754" s="2">
        <v>2988.75928713352</v>
      </c>
      <c r="C754" s="2">
        <v>1524.7744219143599</v>
      </c>
      <c r="D754" s="2">
        <v>0.91069999999999995</v>
      </c>
      <c r="E754" s="4">
        <v>5.6260000000000005E-13</v>
      </c>
      <c r="F754" s="4">
        <v>2.5954000000000002E-10</v>
      </c>
      <c r="G754" s="2" t="s">
        <v>2299</v>
      </c>
      <c r="H754" s="2" t="s">
        <v>231</v>
      </c>
      <c r="I754" s="2" t="s">
        <v>174</v>
      </c>
      <c r="J754" s="2">
        <v>138440072</v>
      </c>
      <c r="K754" s="2">
        <v>138453648</v>
      </c>
      <c r="L754" s="2">
        <v>5906</v>
      </c>
      <c r="M754" s="2" t="s">
        <v>169</v>
      </c>
      <c r="N754" s="2" t="s">
        <v>2300</v>
      </c>
      <c r="O754" s="2">
        <v>3043</v>
      </c>
      <c r="P754" s="2">
        <v>3019</v>
      </c>
      <c r="Q754" s="2">
        <v>3487</v>
      </c>
      <c r="R754" s="2">
        <v>2961</v>
      </c>
      <c r="S754" s="2">
        <v>2497</v>
      </c>
      <c r="T754" s="2">
        <v>3010</v>
      </c>
      <c r="U754" s="2">
        <v>1363</v>
      </c>
      <c r="V754" s="2">
        <v>1574</v>
      </c>
      <c r="W754" s="2">
        <v>2174</v>
      </c>
      <c r="X754" s="2">
        <v>1581</v>
      </c>
      <c r="Y754" s="2">
        <v>1126</v>
      </c>
      <c r="Z754" s="2">
        <v>1464</v>
      </c>
      <c r="AA754" s="2">
        <v>29.870438035900001</v>
      </c>
      <c r="AB754" s="2">
        <v>29.1634295237</v>
      </c>
      <c r="AC754" s="2">
        <v>34.385417215399997</v>
      </c>
      <c r="AD754" s="2">
        <v>28.5746323569</v>
      </c>
      <c r="AE754" s="2">
        <v>25.432723001999999</v>
      </c>
      <c r="AF754" s="2">
        <v>29.505441120899999</v>
      </c>
      <c r="AG754" s="2">
        <v>13.9860862488</v>
      </c>
      <c r="AH754" s="2">
        <v>14.664732449500001</v>
      </c>
      <c r="AI754" s="2">
        <v>21.462032665199999</v>
      </c>
      <c r="AJ754" s="2">
        <v>16.0328324615</v>
      </c>
      <c r="AK754" s="2">
        <v>11.044045809</v>
      </c>
      <c r="AL754" s="2">
        <v>15.8393941074</v>
      </c>
    </row>
    <row r="755" spans="1:38" x14ac:dyDescent="0.2">
      <c r="A755" s="2" t="s">
        <v>2301</v>
      </c>
      <c r="B755" s="2">
        <v>54.458622379758403</v>
      </c>
      <c r="C755" s="2">
        <v>24.269346213098299</v>
      </c>
      <c r="D755" s="2">
        <v>0.91098999999999997</v>
      </c>
      <c r="E755" s="4">
        <v>2.1301000000000002E-5</v>
      </c>
      <c r="F755" s="2">
        <v>1.2195999999999999E-3</v>
      </c>
      <c r="G755" s="2" t="s">
        <v>2302</v>
      </c>
      <c r="H755" s="2" t="s">
        <v>283</v>
      </c>
      <c r="I755" s="2" t="s">
        <v>174</v>
      </c>
      <c r="J755" s="2">
        <v>4277752</v>
      </c>
      <c r="K755" s="2">
        <v>4285981</v>
      </c>
      <c r="L755" s="2">
        <v>446</v>
      </c>
      <c r="M755" s="2" t="s">
        <v>352</v>
      </c>
      <c r="N755" s="2" t="s">
        <v>2303</v>
      </c>
      <c r="O755" s="2">
        <v>68</v>
      </c>
      <c r="P755" s="2">
        <v>55</v>
      </c>
      <c r="Q755" s="2">
        <v>58</v>
      </c>
      <c r="R755" s="2">
        <v>42</v>
      </c>
      <c r="S755" s="2">
        <v>61</v>
      </c>
      <c r="T755" s="2">
        <v>42</v>
      </c>
      <c r="U755" s="2">
        <v>24</v>
      </c>
      <c r="V755" s="2">
        <v>31</v>
      </c>
      <c r="W755" s="2">
        <v>42</v>
      </c>
      <c r="X755" s="2">
        <v>13</v>
      </c>
      <c r="Y755" s="2">
        <v>25</v>
      </c>
      <c r="Z755" s="2">
        <v>14</v>
      </c>
      <c r="AA755" s="2">
        <v>8.8390814460100007</v>
      </c>
      <c r="AB755" s="2">
        <v>7.0355289535400001</v>
      </c>
      <c r="AC755" s="2">
        <v>7.5737144732899999</v>
      </c>
      <c r="AD755" s="2">
        <v>5.3672289126399999</v>
      </c>
      <c r="AE755" s="2">
        <v>8.2274023761499997</v>
      </c>
      <c r="AF755" s="2">
        <v>5.4518448824699997</v>
      </c>
      <c r="AG755" s="2">
        <v>3.2611454705299998</v>
      </c>
      <c r="AH755" s="2">
        <v>3.82463234574</v>
      </c>
      <c r="AI755" s="2">
        <v>5.4905921661599999</v>
      </c>
      <c r="AJ755" s="2">
        <v>1.74574304553</v>
      </c>
      <c r="AK755" s="2">
        <v>3.2470457026799999</v>
      </c>
      <c r="AL755" s="2">
        <v>2.0057837462000001</v>
      </c>
    </row>
    <row r="756" spans="1:38" x14ac:dyDescent="0.2">
      <c r="A756" s="2" t="s">
        <v>2304</v>
      </c>
      <c r="B756" s="2">
        <v>653.28432936522904</v>
      </c>
      <c r="C756" s="2">
        <v>210.18310981476299</v>
      </c>
      <c r="D756" s="2">
        <v>0.91395999999999999</v>
      </c>
      <c r="E756" s="2">
        <v>4.3476000000000002E-4</v>
      </c>
      <c r="F756" s="2">
        <v>1.371E-2</v>
      </c>
      <c r="G756" s="2" t="s">
        <v>2305</v>
      </c>
      <c r="H756" s="2" t="s">
        <v>372</v>
      </c>
      <c r="I756" s="2" t="s">
        <v>168</v>
      </c>
      <c r="J756" s="2">
        <v>32689176</v>
      </c>
      <c r="K756" s="2">
        <v>32791819</v>
      </c>
      <c r="L756" s="2">
        <v>7337</v>
      </c>
      <c r="M756" s="2" t="s">
        <v>169</v>
      </c>
      <c r="N756" s="2" t="s">
        <v>2306</v>
      </c>
      <c r="O756" s="2">
        <v>624</v>
      </c>
      <c r="P756" s="2">
        <v>297</v>
      </c>
      <c r="Q756" s="2">
        <v>262</v>
      </c>
      <c r="R756" s="2">
        <v>975</v>
      </c>
      <c r="S756" s="2">
        <v>1206</v>
      </c>
      <c r="T756" s="2">
        <v>511</v>
      </c>
      <c r="U756" s="2">
        <v>133</v>
      </c>
      <c r="V756" s="2">
        <v>74</v>
      </c>
      <c r="W756" s="2">
        <v>105</v>
      </c>
      <c r="X756" s="2">
        <v>384</v>
      </c>
      <c r="Y756" s="2">
        <v>329</v>
      </c>
      <c r="Z756" s="2">
        <v>231</v>
      </c>
      <c r="AA756" s="2">
        <v>4.9305929710600003</v>
      </c>
      <c r="AB756" s="2">
        <v>2.3094409065999999</v>
      </c>
      <c r="AC756" s="2">
        <v>2.0796898187999999</v>
      </c>
      <c r="AD756" s="2">
        <v>7.5739386562000002</v>
      </c>
      <c r="AE756" s="2">
        <v>9.8877288936899994</v>
      </c>
      <c r="AF756" s="2">
        <v>4.0321013512199997</v>
      </c>
      <c r="AG756" s="2">
        <v>1.0985679150300001</v>
      </c>
      <c r="AH756" s="2">
        <v>0.55497837271499995</v>
      </c>
      <c r="AI756" s="2">
        <v>0.83440238043799997</v>
      </c>
      <c r="AJ756" s="2">
        <v>3.1346173446500001</v>
      </c>
      <c r="AK756" s="2">
        <v>2.5975303482999998</v>
      </c>
      <c r="AL756" s="2">
        <v>2.0117980902700001</v>
      </c>
    </row>
    <row r="757" spans="1:38" x14ac:dyDescent="0.2">
      <c r="A757" s="2" t="s">
        <v>2307</v>
      </c>
      <c r="B757" s="2">
        <v>216.15707711674099</v>
      </c>
      <c r="C757" s="2">
        <v>101.617940565289</v>
      </c>
      <c r="D757" s="2">
        <v>0.92578000000000005</v>
      </c>
      <c r="E757" s="4">
        <v>7.3979000000000004E-7</v>
      </c>
      <c r="F757" s="4">
        <v>6.3200000000000005E-5</v>
      </c>
      <c r="G757" s="2" t="s">
        <v>2308</v>
      </c>
      <c r="H757" s="2" t="s">
        <v>195</v>
      </c>
      <c r="I757" s="2" t="s">
        <v>174</v>
      </c>
      <c r="J757" s="2">
        <v>14042000</v>
      </c>
      <c r="K757" s="2">
        <v>14064204</v>
      </c>
      <c r="L757" s="2">
        <v>2744</v>
      </c>
      <c r="M757" s="2" t="s">
        <v>169</v>
      </c>
      <c r="N757" s="2" t="s">
        <v>2309</v>
      </c>
      <c r="O757" s="2">
        <v>236</v>
      </c>
      <c r="P757" s="2">
        <v>275</v>
      </c>
      <c r="Q757" s="2">
        <v>227</v>
      </c>
      <c r="R757" s="2">
        <v>250</v>
      </c>
      <c r="S757" s="2">
        <v>120</v>
      </c>
      <c r="T757" s="2">
        <v>206</v>
      </c>
      <c r="U757" s="2">
        <v>86</v>
      </c>
      <c r="V757" s="2">
        <v>127</v>
      </c>
      <c r="W757" s="2">
        <v>124</v>
      </c>
      <c r="X757" s="2">
        <v>119</v>
      </c>
      <c r="Y757" s="2">
        <v>51</v>
      </c>
      <c r="Z757" s="2">
        <v>112</v>
      </c>
      <c r="AA757" s="2">
        <v>4.9860999221900002</v>
      </c>
      <c r="AB757" s="2">
        <v>5.7176492588899999</v>
      </c>
      <c r="AC757" s="2">
        <v>4.8178973604099999</v>
      </c>
      <c r="AD757" s="2">
        <v>5.1926803394399998</v>
      </c>
      <c r="AE757" s="2">
        <v>2.6306610857199999</v>
      </c>
      <c r="AF757" s="2">
        <v>4.3462246670000004</v>
      </c>
      <c r="AG757" s="2">
        <v>1.8993636975799999</v>
      </c>
      <c r="AH757" s="2">
        <v>2.5467274678799998</v>
      </c>
      <c r="AI757" s="2">
        <v>2.6347677109999998</v>
      </c>
      <c r="AJ757" s="2">
        <v>2.5973751513400001</v>
      </c>
      <c r="AK757" s="2">
        <v>1.0766370488799999</v>
      </c>
      <c r="AL757" s="2">
        <v>2.6081036466600001</v>
      </c>
    </row>
    <row r="758" spans="1:38" x14ac:dyDescent="0.2">
      <c r="A758" s="2" t="s">
        <v>2310</v>
      </c>
      <c r="B758" s="2">
        <v>27.0909795573717</v>
      </c>
      <c r="C758" s="2">
        <v>9.9340502292559396</v>
      </c>
      <c r="D758" s="2">
        <v>0.92612000000000005</v>
      </c>
      <c r="E758" s="2">
        <v>2.1719E-4</v>
      </c>
      <c r="F758" s="2">
        <v>7.9339000000000007E-3</v>
      </c>
      <c r="G758" s="2" t="s">
        <v>53</v>
      </c>
      <c r="H758" s="2" t="s">
        <v>209</v>
      </c>
      <c r="I758" s="2" t="s">
        <v>168</v>
      </c>
      <c r="J758" s="2">
        <v>32582237</v>
      </c>
      <c r="K758" s="2">
        <v>32584222</v>
      </c>
      <c r="L758" s="2">
        <v>996</v>
      </c>
      <c r="M758" s="2" t="s">
        <v>169</v>
      </c>
      <c r="N758" s="2" t="s">
        <v>2311</v>
      </c>
      <c r="O758" s="2">
        <v>14</v>
      </c>
      <c r="P758" s="2">
        <v>38</v>
      </c>
      <c r="Q758" s="2">
        <v>13</v>
      </c>
      <c r="R758" s="2">
        <v>28</v>
      </c>
      <c r="S758" s="2">
        <v>42</v>
      </c>
      <c r="T758" s="2">
        <v>26</v>
      </c>
      <c r="U758" s="2">
        <v>5</v>
      </c>
      <c r="V758" s="2">
        <v>12</v>
      </c>
      <c r="W758" s="2">
        <v>8</v>
      </c>
      <c r="X758" s="2">
        <v>12</v>
      </c>
      <c r="Y758" s="2">
        <v>9</v>
      </c>
      <c r="Z758" s="2">
        <v>14</v>
      </c>
      <c r="AA758" s="2">
        <v>0.81489523607500003</v>
      </c>
      <c r="AB758" s="2">
        <v>2.1766729591899998</v>
      </c>
      <c r="AC758" s="2">
        <v>0.76015088831400002</v>
      </c>
      <c r="AD758" s="2">
        <v>1.6022651238500001</v>
      </c>
      <c r="AE758" s="2">
        <v>2.5366334404800002</v>
      </c>
      <c r="AF758" s="2">
        <v>1.5112735048999999</v>
      </c>
      <c r="AG758" s="2">
        <v>0.30423169341</v>
      </c>
      <c r="AH758" s="2">
        <v>0.66295609257699994</v>
      </c>
      <c r="AI758" s="2">
        <v>0.46831212585699999</v>
      </c>
      <c r="AJ758" s="2">
        <v>0.72159536451200001</v>
      </c>
      <c r="AK758" s="2">
        <v>0.52343941568499996</v>
      </c>
      <c r="AL758" s="2">
        <v>0.89817223976500005</v>
      </c>
    </row>
    <row r="759" spans="1:38" x14ac:dyDescent="0.2">
      <c r="A759" s="2" t="s">
        <v>2312</v>
      </c>
      <c r="B759" s="2">
        <v>42.072959135162897</v>
      </c>
      <c r="C759" s="2">
        <v>17.4249111819395</v>
      </c>
      <c r="D759" s="2">
        <v>0.93161000000000005</v>
      </c>
      <c r="E759" s="4">
        <v>5.1487999999999999E-5</v>
      </c>
      <c r="F759" s="2">
        <v>2.5344999999999999E-3</v>
      </c>
      <c r="G759" s="2" t="s">
        <v>2313</v>
      </c>
      <c r="H759" s="2" t="s">
        <v>205</v>
      </c>
      <c r="I759" s="2" t="s">
        <v>174</v>
      </c>
      <c r="J759" s="2">
        <v>196194909</v>
      </c>
      <c r="K759" s="2">
        <v>196577541</v>
      </c>
      <c r="L759" s="2">
        <v>5883</v>
      </c>
      <c r="M759" s="2" t="s">
        <v>169</v>
      </c>
      <c r="N759" s="2" t="s">
        <v>2314</v>
      </c>
      <c r="O759" s="2">
        <v>43</v>
      </c>
      <c r="P759" s="2">
        <v>24</v>
      </c>
      <c r="Q759" s="2">
        <v>32</v>
      </c>
      <c r="R759" s="2">
        <v>44</v>
      </c>
      <c r="S759" s="2">
        <v>73</v>
      </c>
      <c r="T759" s="2">
        <v>33</v>
      </c>
      <c r="U759" s="2">
        <v>16</v>
      </c>
      <c r="V759" s="2">
        <v>23</v>
      </c>
      <c r="W759" s="2">
        <v>13</v>
      </c>
      <c r="X759" s="2">
        <v>19</v>
      </c>
      <c r="Y759" s="2">
        <v>19</v>
      </c>
      <c r="Z759" s="2">
        <v>16</v>
      </c>
      <c r="AA759" s="2">
        <v>0.42374314818300002</v>
      </c>
      <c r="AB759" s="2">
        <v>0.23274551301499999</v>
      </c>
      <c r="AC759" s="2">
        <v>0.31678668800999998</v>
      </c>
      <c r="AD759" s="2">
        <v>0.426274658142</v>
      </c>
      <c r="AE759" s="2">
        <v>0.74643461867799998</v>
      </c>
      <c r="AF759" s="2">
        <v>0.32474625426100001</v>
      </c>
      <c r="AG759" s="2">
        <v>0.164821902641</v>
      </c>
      <c r="AH759" s="2">
        <v>0.21512547692199999</v>
      </c>
      <c r="AI759" s="2">
        <v>0.12883956751699999</v>
      </c>
      <c r="AJ759" s="2">
        <v>0.19343122383700001</v>
      </c>
      <c r="AK759" s="2">
        <v>0.18708458462999999</v>
      </c>
      <c r="AL759" s="2">
        <v>0.17378491067400001</v>
      </c>
    </row>
    <row r="760" spans="1:38" x14ac:dyDescent="0.2">
      <c r="A760" s="2" t="s">
        <v>2315</v>
      </c>
      <c r="B760" s="2">
        <v>600.30262104763699</v>
      </c>
      <c r="C760" s="2">
        <v>257.08858534186101</v>
      </c>
      <c r="D760" s="2">
        <v>0.94377</v>
      </c>
      <c r="E760" s="4">
        <v>1.7453E-5</v>
      </c>
      <c r="F760" s="2">
        <v>1.036E-3</v>
      </c>
      <c r="G760" s="2" t="s">
        <v>2316</v>
      </c>
      <c r="H760" s="2" t="s">
        <v>219</v>
      </c>
      <c r="I760" s="2" t="s">
        <v>168</v>
      </c>
      <c r="J760" s="2">
        <v>45043040</v>
      </c>
      <c r="K760" s="2">
        <v>45077563</v>
      </c>
      <c r="L760" s="2">
        <v>936</v>
      </c>
      <c r="M760" s="2" t="s">
        <v>169</v>
      </c>
      <c r="N760" s="2" t="s">
        <v>2317</v>
      </c>
      <c r="O760" s="2">
        <v>628</v>
      </c>
      <c r="P760" s="2">
        <v>518</v>
      </c>
      <c r="Q760" s="2">
        <v>500</v>
      </c>
      <c r="R760" s="2">
        <v>471</v>
      </c>
      <c r="S760" s="2">
        <v>983</v>
      </c>
      <c r="T760" s="2">
        <v>453</v>
      </c>
      <c r="U760" s="2">
        <v>279</v>
      </c>
      <c r="V760" s="2">
        <v>189</v>
      </c>
      <c r="W760" s="2">
        <v>183</v>
      </c>
      <c r="X760" s="2">
        <v>243</v>
      </c>
      <c r="Y760" s="2">
        <v>451</v>
      </c>
      <c r="Z760" s="2">
        <v>206</v>
      </c>
      <c r="AA760" s="2">
        <v>38.897068942499999</v>
      </c>
      <c r="AB760" s="2">
        <v>31.5735078298</v>
      </c>
      <c r="AC760" s="2">
        <v>31.1107118985</v>
      </c>
      <c r="AD760" s="2">
        <v>28.680105534300001</v>
      </c>
      <c r="AE760" s="2">
        <v>63.175026183</v>
      </c>
      <c r="AF760" s="2">
        <v>28.018921356500002</v>
      </c>
      <c r="AG760" s="2">
        <v>18.064341857199999</v>
      </c>
      <c r="AH760" s="2">
        <v>11.1108891285</v>
      </c>
      <c r="AI760" s="2">
        <v>11.399347563499999</v>
      </c>
      <c r="AJ760" s="2">
        <v>15.5489924218</v>
      </c>
      <c r="AK760" s="2">
        <v>27.911549355199998</v>
      </c>
      <c r="AL760" s="2">
        <v>14.063140069099999</v>
      </c>
    </row>
    <row r="761" spans="1:38" x14ac:dyDescent="0.2">
      <c r="A761" s="2" t="s">
        <v>2318</v>
      </c>
      <c r="B761" s="2">
        <v>2816.8017868781399</v>
      </c>
      <c r="C761" s="2">
        <v>866.45481215801101</v>
      </c>
      <c r="D761" s="2">
        <v>0.95408999999999999</v>
      </c>
      <c r="E761" s="2">
        <v>2.3782999999999999E-4</v>
      </c>
      <c r="F761" s="2">
        <v>8.4706E-3</v>
      </c>
      <c r="G761" s="2" t="s">
        <v>2319</v>
      </c>
      <c r="H761" s="2" t="s">
        <v>575</v>
      </c>
      <c r="I761" s="2" t="s">
        <v>168</v>
      </c>
      <c r="J761" s="2">
        <v>43343485</v>
      </c>
      <c r="K761" s="2">
        <v>43357150</v>
      </c>
      <c r="L761" s="2">
        <v>2759</v>
      </c>
      <c r="M761" s="2" t="s">
        <v>169</v>
      </c>
      <c r="N761" s="2" t="s">
        <v>2320</v>
      </c>
      <c r="O761" s="2">
        <v>1902</v>
      </c>
      <c r="P761" s="2">
        <v>5130</v>
      </c>
      <c r="Q761" s="2">
        <v>3467</v>
      </c>
      <c r="R761" s="2">
        <v>1604</v>
      </c>
      <c r="S761" s="2">
        <v>1470</v>
      </c>
      <c r="T761" s="2">
        <v>3455</v>
      </c>
      <c r="U761" s="2">
        <v>309</v>
      </c>
      <c r="V761" s="2">
        <v>2006</v>
      </c>
      <c r="W761" s="2">
        <v>918</v>
      </c>
      <c r="X761" s="2">
        <v>495</v>
      </c>
      <c r="Y761" s="2">
        <v>271</v>
      </c>
      <c r="Z761" s="2">
        <v>1317</v>
      </c>
      <c r="AA761" s="2">
        <v>39.966111325500002</v>
      </c>
      <c r="AB761" s="2">
        <v>106.08026317300001</v>
      </c>
      <c r="AC761" s="2">
        <v>73.184301928400004</v>
      </c>
      <c r="AD761" s="2">
        <v>33.135104924499998</v>
      </c>
      <c r="AE761" s="2">
        <v>32.050395699600003</v>
      </c>
      <c r="AF761" s="2">
        <v>72.497897226000006</v>
      </c>
      <c r="AG761" s="2">
        <v>6.7873550482600002</v>
      </c>
      <c r="AH761" s="2">
        <v>40.0075619797</v>
      </c>
      <c r="AI761" s="2">
        <v>19.399732213299998</v>
      </c>
      <c r="AJ761" s="2">
        <v>10.7454677604</v>
      </c>
      <c r="AK761" s="2">
        <v>5.6898503211299998</v>
      </c>
      <c r="AL761" s="2">
        <v>30.5017674212</v>
      </c>
    </row>
    <row r="762" spans="1:38" x14ac:dyDescent="0.2">
      <c r="A762" s="2" t="s">
        <v>2321</v>
      </c>
      <c r="B762" s="2">
        <v>130.049880711062</v>
      </c>
      <c r="C762" s="2">
        <v>55.391408878123698</v>
      </c>
      <c r="D762" s="2">
        <v>0.95835000000000004</v>
      </c>
      <c r="E762" s="4">
        <v>1.0672E-5</v>
      </c>
      <c r="F762" s="2">
        <v>6.7047000000000005E-4</v>
      </c>
      <c r="G762" s="2" t="s">
        <v>2322</v>
      </c>
      <c r="H762" s="2" t="s">
        <v>238</v>
      </c>
      <c r="I762" s="2" t="s">
        <v>174</v>
      </c>
      <c r="J762" s="2">
        <v>133677367</v>
      </c>
      <c r="K762" s="2">
        <v>133680662</v>
      </c>
      <c r="L762" s="2">
        <v>760</v>
      </c>
      <c r="M762" s="2" t="s">
        <v>684</v>
      </c>
      <c r="N762" s="2" t="s">
        <v>174</v>
      </c>
      <c r="O762" s="2">
        <v>146</v>
      </c>
      <c r="P762" s="2">
        <v>112</v>
      </c>
      <c r="Q762" s="2">
        <v>140</v>
      </c>
      <c r="R762" s="2">
        <v>166</v>
      </c>
      <c r="S762" s="2">
        <v>80</v>
      </c>
      <c r="T762" s="2">
        <v>146</v>
      </c>
      <c r="U762" s="2">
        <v>46</v>
      </c>
      <c r="V762" s="2">
        <v>49</v>
      </c>
      <c r="W762" s="2">
        <v>73</v>
      </c>
      <c r="X762" s="2">
        <v>71</v>
      </c>
      <c r="Y762" s="2">
        <v>19</v>
      </c>
      <c r="Z762" s="2">
        <v>77</v>
      </c>
      <c r="AA762" s="2">
        <v>11.1371057941</v>
      </c>
      <c r="AB762" s="2">
        <v>8.4076254135799999</v>
      </c>
      <c r="AC762" s="2">
        <v>10.728283387299999</v>
      </c>
      <c r="AD762" s="2">
        <v>12.448877186000001</v>
      </c>
      <c r="AE762" s="2">
        <v>6.3320473852700001</v>
      </c>
      <c r="AF762" s="2">
        <v>11.121626922500001</v>
      </c>
      <c r="AG762" s="2">
        <v>3.6680734908699999</v>
      </c>
      <c r="AH762" s="2">
        <v>3.5476874059400001</v>
      </c>
      <c r="AI762" s="2">
        <v>5.6003352050700004</v>
      </c>
      <c r="AJ762" s="2">
        <v>5.5952124777199996</v>
      </c>
      <c r="AK762" s="2">
        <v>1.44818238339</v>
      </c>
      <c r="AL762" s="2">
        <v>6.4739309597799997</v>
      </c>
    </row>
    <row r="763" spans="1:38" x14ac:dyDescent="0.2">
      <c r="A763" s="2" t="s">
        <v>2323</v>
      </c>
      <c r="B763" s="2">
        <v>48.514391539953102</v>
      </c>
      <c r="C763" s="2">
        <v>17.866487231331899</v>
      </c>
      <c r="D763" s="2">
        <v>0.96641999999999995</v>
      </c>
      <c r="E763" s="4">
        <v>8.0146000000000001E-5</v>
      </c>
      <c r="F763" s="2">
        <v>3.5550999999999998E-3</v>
      </c>
      <c r="G763" s="2" t="s">
        <v>2324</v>
      </c>
      <c r="H763" s="2" t="s">
        <v>177</v>
      </c>
      <c r="I763" s="2" t="s">
        <v>174</v>
      </c>
      <c r="J763" s="2">
        <v>81205702</v>
      </c>
      <c r="K763" s="2">
        <v>81255532</v>
      </c>
      <c r="L763" s="2">
        <v>4571</v>
      </c>
      <c r="M763" s="2" t="s">
        <v>684</v>
      </c>
      <c r="N763" s="2" t="s">
        <v>174</v>
      </c>
      <c r="O763" s="2">
        <v>25</v>
      </c>
      <c r="P763" s="2">
        <v>56</v>
      </c>
      <c r="Q763" s="2">
        <v>68</v>
      </c>
      <c r="R763" s="2">
        <v>39</v>
      </c>
      <c r="S763" s="2">
        <v>66</v>
      </c>
      <c r="T763" s="2">
        <v>34</v>
      </c>
      <c r="U763" s="2">
        <v>11</v>
      </c>
      <c r="V763" s="2">
        <v>13</v>
      </c>
      <c r="W763" s="2">
        <v>37</v>
      </c>
      <c r="X763" s="2">
        <v>19</v>
      </c>
      <c r="Y763" s="2">
        <v>17</v>
      </c>
      <c r="Z763" s="2">
        <v>12</v>
      </c>
      <c r="AA763" s="2">
        <v>0.317074903558</v>
      </c>
      <c r="AB763" s="2">
        <v>0.69894938900900005</v>
      </c>
      <c r="AC763" s="2">
        <v>0.86639010759699997</v>
      </c>
      <c r="AD763" s="2">
        <v>0.486282983334</v>
      </c>
      <c r="AE763" s="2">
        <v>0.86856130180799995</v>
      </c>
      <c r="AF763" s="2">
        <v>0.430622536477</v>
      </c>
      <c r="AG763" s="2">
        <v>0.14583952889999999</v>
      </c>
      <c r="AH763" s="2">
        <v>0.156493026447</v>
      </c>
      <c r="AI763" s="2">
        <v>0.47194920318599998</v>
      </c>
      <c r="AJ763" s="2">
        <v>0.248951190075</v>
      </c>
      <c r="AK763" s="2">
        <v>0.21543732677899999</v>
      </c>
      <c r="AL763" s="2">
        <v>0.167749392282</v>
      </c>
    </row>
    <row r="764" spans="1:38" x14ac:dyDescent="0.2">
      <c r="A764" s="2" t="s">
        <v>2325</v>
      </c>
      <c r="B764" s="2">
        <v>186.812266613432</v>
      </c>
      <c r="C764" s="2">
        <v>59.794363349251398</v>
      </c>
      <c r="D764" s="2">
        <v>0.96875999999999995</v>
      </c>
      <c r="E764" s="2">
        <v>1.6552E-4</v>
      </c>
      <c r="F764" s="2">
        <v>6.4470999999999999E-3</v>
      </c>
      <c r="G764" s="2" t="s">
        <v>2326</v>
      </c>
      <c r="H764" s="2" t="s">
        <v>290</v>
      </c>
      <c r="I764" s="2" t="s">
        <v>168</v>
      </c>
      <c r="J764" s="2">
        <v>134203282</v>
      </c>
      <c r="K764" s="2">
        <v>134242587</v>
      </c>
      <c r="L764" s="2">
        <v>3844</v>
      </c>
      <c r="M764" s="2" t="s">
        <v>169</v>
      </c>
      <c r="N764" s="2" t="s">
        <v>2327</v>
      </c>
      <c r="O764" s="2">
        <v>159</v>
      </c>
      <c r="P764" s="2">
        <v>394</v>
      </c>
      <c r="Q764" s="2">
        <v>187</v>
      </c>
      <c r="R764" s="2">
        <v>112</v>
      </c>
      <c r="S764" s="2">
        <v>55</v>
      </c>
      <c r="T764" s="2">
        <v>230</v>
      </c>
      <c r="U764" s="2">
        <v>63</v>
      </c>
      <c r="V764" s="2">
        <v>127</v>
      </c>
      <c r="W764" s="2">
        <v>64</v>
      </c>
      <c r="X764" s="2">
        <v>40</v>
      </c>
      <c r="Y764" s="2">
        <v>19</v>
      </c>
      <c r="Z764" s="2">
        <v>56</v>
      </c>
      <c r="AA764" s="2">
        <v>2.3979870143799999</v>
      </c>
      <c r="AB764" s="2">
        <v>5.8476553298300002</v>
      </c>
      <c r="AC764" s="2">
        <v>2.8331790452700001</v>
      </c>
      <c r="AD764" s="2">
        <v>1.6606202532300001</v>
      </c>
      <c r="AE764" s="2">
        <v>0.86069062403800001</v>
      </c>
      <c r="AF764" s="2">
        <v>3.4639651655299999</v>
      </c>
      <c r="AG764" s="2">
        <v>0.99323258574999995</v>
      </c>
      <c r="AH764" s="2">
        <v>1.8179552996499999</v>
      </c>
      <c r="AI764" s="2">
        <v>0.97073647732299995</v>
      </c>
      <c r="AJ764" s="2">
        <v>0.623230127518</v>
      </c>
      <c r="AK764" s="2">
        <v>0.28632117881899999</v>
      </c>
      <c r="AL764" s="2">
        <v>0.93088402789400004</v>
      </c>
    </row>
    <row r="765" spans="1:38" x14ac:dyDescent="0.2">
      <c r="A765" s="2" t="s">
        <v>2328</v>
      </c>
      <c r="B765" s="2">
        <v>149.425842697946</v>
      </c>
      <c r="C765" s="2">
        <v>64.657208976526107</v>
      </c>
      <c r="D765" s="2">
        <v>1.0096000000000001</v>
      </c>
      <c r="E765" s="4">
        <v>2.2536E-7</v>
      </c>
      <c r="F765" s="4">
        <v>2.2323E-5</v>
      </c>
      <c r="G765" s="2" t="s">
        <v>2329</v>
      </c>
      <c r="H765" s="2" t="s">
        <v>181</v>
      </c>
      <c r="I765" s="2" t="s">
        <v>174</v>
      </c>
      <c r="J765" s="2">
        <v>104912053</v>
      </c>
      <c r="K765" s="2">
        <v>104972158</v>
      </c>
      <c r="L765" s="2">
        <v>1051</v>
      </c>
      <c r="M765" s="2" t="s">
        <v>169</v>
      </c>
      <c r="N765" s="2" t="s">
        <v>2330</v>
      </c>
      <c r="O765" s="2">
        <v>185</v>
      </c>
      <c r="P765" s="2">
        <v>132</v>
      </c>
      <c r="Q765" s="2">
        <v>130</v>
      </c>
      <c r="R765" s="2">
        <v>168</v>
      </c>
      <c r="S765" s="2">
        <v>111</v>
      </c>
      <c r="T765" s="2">
        <v>179</v>
      </c>
      <c r="U765" s="2">
        <v>56</v>
      </c>
      <c r="V765" s="2">
        <v>53</v>
      </c>
      <c r="W765" s="2">
        <v>38</v>
      </c>
      <c r="X765" s="2">
        <v>102</v>
      </c>
      <c r="Y765" s="2">
        <v>57</v>
      </c>
      <c r="Z765" s="2">
        <v>83</v>
      </c>
      <c r="AA765" s="2">
        <v>10.204743523099999</v>
      </c>
      <c r="AB765" s="2">
        <v>7.1653950446000003</v>
      </c>
      <c r="AC765" s="2">
        <v>7.2037134610900004</v>
      </c>
      <c r="AD765" s="2">
        <v>9.1105008374400001</v>
      </c>
      <c r="AE765" s="2">
        <v>6.3531341272699997</v>
      </c>
      <c r="AF765" s="2">
        <v>9.8600558277299992</v>
      </c>
      <c r="AG765" s="2">
        <v>3.2290821944200001</v>
      </c>
      <c r="AH765" s="2">
        <v>2.7748276415299999</v>
      </c>
      <c r="AI765" s="2">
        <v>2.1080729471300002</v>
      </c>
      <c r="AJ765" s="2">
        <v>5.8125845441999999</v>
      </c>
      <c r="AK765" s="2">
        <v>3.1416325729199999</v>
      </c>
      <c r="AL765" s="2">
        <v>5.0462214704999999</v>
      </c>
    </row>
    <row r="766" spans="1:38" x14ac:dyDescent="0.2">
      <c r="A766" s="2" t="s">
        <v>2331</v>
      </c>
      <c r="B766" s="2">
        <v>35.096097972432403</v>
      </c>
      <c r="C766" s="2">
        <v>12.6105744110138</v>
      </c>
      <c r="D766" s="2">
        <v>1.0161</v>
      </c>
      <c r="E766" s="4">
        <v>2.5826E-5</v>
      </c>
      <c r="F766" s="2">
        <v>1.4580000000000001E-3</v>
      </c>
      <c r="G766" s="2" t="s">
        <v>2332</v>
      </c>
      <c r="H766" s="2" t="s">
        <v>238</v>
      </c>
      <c r="I766" s="2" t="s">
        <v>174</v>
      </c>
      <c r="J766" s="2">
        <v>15253410</v>
      </c>
      <c r="K766" s="2">
        <v>15288589</v>
      </c>
      <c r="L766" s="2">
        <v>1947</v>
      </c>
      <c r="M766" s="2" t="s">
        <v>169</v>
      </c>
      <c r="N766" s="2" t="s">
        <v>2333</v>
      </c>
      <c r="O766" s="2">
        <v>26</v>
      </c>
      <c r="P766" s="2">
        <v>65</v>
      </c>
      <c r="Q766" s="2">
        <v>28</v>
      </c>
      <c r="R766" s="2">
        <v>22</v>
      </c>
      <c r="S766" s="2">
        <v>23</v>
      </c>
      <c r="T766" s="2">
        <v>48</v>
      </c>
      <c r="U766" s="2">
        <v>15</v>
      </c>
      <c r="V766" s="2">
        <v>19</v>
      </c>
      <c r="W766" s="2">
        <v>11</v>
      </c>
      <c r="X766" s="2">
        <v>7</v>
      </c>
      <c r="Y766" s="2">
        <v>14</v>
      </c>
      <c r="Z766" s="2">
        <v>11</v>
      </c>
      <c r="AA766" s="2">
        <v>0.77417738034399997</v>
      </c>
      <c r="AB766" s="2">
        <v>1.9046550344399999</v>
      </c>
      <c r="AC766" s="2">
        <v>0.83754446577800001</v>
      </c>
      <c r="AD766" s="2">
        <v>0.64400971079799996</v>
      </c>
      <c r="AE766" s="2">
        <v>0.71060726948200004</v>
      </c>
      <c r="AF766" s="2">
        <v>1.42726410893</v>
      </c>
      <c r="AG766" s="2">
        <v>0.46689486384700002</v>
      </c>
      <c r="AH766" s="2">
        <v>0.53697059989399998</v>
      </c>
      <c r="AI766" s="2">
        <v>0.32940598683200001</v>
      </c>
      <c r="AJ766" s="2">
        <v>0.21532969018000001</v>
      </c>
      <c r="AK766" s="2">
        <v>0.41652908818700002</v>
      </c>
      <c r="AL766" s="2">
        <v>0.36100869685499998</v>
      </c>
    </row>
    <row r="767" spans="1:38" x14ac:dyDescent="0.2">
      <c r="A767" s="2" t="s">
        <v>2334</v>
      </c>
      <c r="B767" s="2">
        <v>17.5568476138811</v>
      </c>
      <c r="C767" s="2">
        <v>5.7285974475690198</v>
      </c>
      <c r="D767" s="2">
        <v>1.0239</v>
      </c>
      <c r="E767" s="4">
        <v>4.2117999999999999E-5</v>
      </c>
      <c r="F767" s="2">
        <v>2.2008000000000002E-3</v>
      </c>
      <c r="G767" s="2" t="s">
        <v>2335</v>
      </c>
      <c r="H767" s="2" t="s">
        <v>167</v>
      </c>
      <c r="I767" s="2" t="s">
        <v>174</v>
      </c>
      <c r="J767" s="2">
        <v>22216707</v>
      </c>
      <c r="K767" s="2">
        <v>22589975</v>
      </c>
      <c r="L767" s="2">
        <v>2330</v>
      </c>
      <c r="M767" s="2" t="s">
        <v>169</v>
      </c>
      <c r="N767" s="2" t="s">
        <v>2336</v>
      </c>
      <c r="O767" s="2">
        <v>19</v>
      </c>
      <c r="P767" s="2">
        <v>14</v>
      </c>
      <c r="Q767" s="2">
        <v>19</v>
      </c>
      <c r="R767" s="2">
        <v>10</v>
      </c>
      <c r="S767" s="2">
        <v>26</v>
      </c>
      <c r="T767" s="2">
        <v>16</v>
      </c>
      <c r="U767" s="2">
        <v>5</v>
      </c>
      <c r="V767" s="2">
        <v>7</v>
      </c>
      <c r="W767" s="2">
        <v>10</v>
      </c>
      <c r="X767" s="2">
        <v>4</v>
      </c>
      <c r="Y767" s="2">
        <v>3</v>
      </c>
      <c r="Z767" s="2">
        <v>6</v>
      </c>
      <c r="AA767" s="2">
        <v>0.47274915534900003</v>
      </c>
      <c r="AB767" s="2">
        <v>0.34280017780700001</v>
      </c>
      <c r="AC767" s="2">
        <v>0.47491236085999999</v>
      </c>
      <c r="AD767" s="2">
        <v>0.244613130496</v>
      </c>
      <c r="AE767" s="2">
        <v>0.67125137517699995</v>
      </c>
      <c r="AF767" s="2">
        <v>0.39755124750999998</v>
      </c>
      <c r="AG767" s="2">
        <v>0.13004925606699999</v>
      </c>
      <c r="AH767" s="2">
        <v>0.16531222737699999</v>
      </c>
      <c r="AI767" s="2">
        <v>0.25023544922399998</v>
      </c>
      <c r="AJ767" s="2">
        <v>0.102819597003</v>
      </c>
      <c r="AK767" s="2">
        <v>7.4584500432299999E-2</v>
      </c>
      <c r="AL767" s="2">
        <v>0.16454559487500001</v>
      </c>
    </row>
    <row r="768" spans="1:38" x14ac:dyDescent="0.2">
      <c r="A768" s="2" t="s">
        <v>2337</v>
      </c>
      <c r="B768" s="2">
        <v>10.8408131923296</v>
      </c>
      <c r="C768" s="2">
        <v>1.6324420150582699</v>
      </c>
      <c r="D768" s="2">
        <v>1.0276000000000001</v>
      </c>
      <c r="E768" s="4">
        <v>6.9369000000000006E-5</v>
      </c>
      <c r="F768" s="2">
        <v>3.1549999999999998E-3</v>
      </c>
      <c r="G768" s="2" t="s">
        <v>2338</v>
      </c>
      <c r="H768" s="2" t="s">
        <v>205</v>
      </c>
      <c r="I768" s="2" t="s">
        <v>168</v>
      </c>
      <c r="J768" s="2">
        <v>78695283</v>
      </c>
      <c r="K768" s="2">
        <v>78835149</v>
      </c>
      <c r="L768" s="2">
        <v>1993</v>
      </c>
      <c r="M768" s="2" t="s">
        <v>684</v>
      </c>
      <c r="N768" s="2" t="s">
        <v>174</v>
      </c>
      <c r="O768" s="2">
        <v>6</v>
      </c>
      <c r="P768" s="2">
        <v>19</v>
      </c>
      <c r="Q768" s="2">
        <v>21</v>
      </c>
      <c r="R768" s="2">
        <v>12</v>
      </c>
      <c r="S768" s="2">
        <v>3</v>
      </c>
      <c r="T768" s="2">
        <v>5</v>
      </c>
      <c r="U768" s="2">
        <v>0</v>
      </c>
      <c r="V768" s="2">
        <v>2</v>
      </c>
      <c r="W768" s="2">
        <v>3</v>
      </c>
      <c r="X768" s="2">
        <v>2</v>
      </c>
      <c r="Y768" s="2">
        <v>2</v>
      </c>
      <c r="Z768" s="2">
        <v>1</v>
      </c>
      <c r="AA768" s="2">
        <v>0.174532790868</v>
      </c>
      <c r="AB768" s="2">
        <v>0.54389520004000003</v>
      </c>
      <c r="AC768" s="2">
        <v>0.613659962946</v>
      </c>
      <c r="AD768" s="2">
        <v>0.34317025231699999</v>
      </c>
      <c r="AE768" s="2">
        <v>9.0548595323700007E-2</v>
      </c>
      <c r="AF768" s="2">
        <v>0.14524184751300001</v>
      </c>
      <c r="AG768" s="2">
        <v>0</v>
      </c>
      <c r="AH768" s="2">
        <v>5.5218620856899998E-2</v>
      </c>
      <c r="AI768" s="2">
        <v>8.7764465131800001E-2</v>
      </c>
      <c r="AJ768" s="2">
        <v>6.0102774966900002E-2</v>
      </c>
      <c r="AK768" s="2">
        <v>5.8130752971200003E-2</v>
      </c>
      <c r="AL768" s="2">
        <v>3.2061484868700002E-2</v>
      </c>
    </row>
    <row r="769" spans="1:38" x14ac:dyDescent="0.2">
      <c r="A769" s="2" t="s">
        <v>2339</v>
      </c>
      <c r="B769" s="2">
        <v>387.06667190163199</v>
      </c>
      <c r="C769" s="2">
        <v>170.392419486509</v>
      </c>
      <c r="D769" s="2">
        <v>1.03</v>
      </c>
      <c r="E769" s="4">
        <v>4.6355000000000004E-9</v>
      </c>
      <c r="F769" s="4">
        <v>7.4844000000000005E-7</v>
      </c>
      <c r="G769" s="2" t="s">
        <v>2340</v>
      </c>
      <c r="H769" s="2" t="s">
        <v>205</v>
      </c>
      <c r="I769" s="2" t="s">
        <v>174</v>
      </c>
      <c r="J769" s="2">
        <v>27331511</v>
      </c>
      <c r="K769" s="2">
        <v>27339327</v>
      </c>
      <c r="L769" s="2">
        <v>2368</v>
      </c>
      <c r="M769" s="2" t="s">
        <v>169</v>
      </c>
      <c r="N769" s="2" t="s">
        <v>2341</v>
      </c>
      <c r="O769" s="2">
        <v>450</v>
      </c>
      <c r="P769" s="2">
        <v>408</v>
      </c>
      <c r="Q769" s="2">
        <v>437</v>
      </c>
      <c r="R769" s="2">
        <v>308</v>
      </c>
      <c r="S769" s="2">
        <v>407</v>
      </c>
      <c r="T769" s="2">
        <v>310</v>
      </c>
      <c r="U769" s="2">
        <v>196</v>
      </c>
      <c r="V769" s="2">
        <v>181</v>
      </c>
      <c r="W769" s="2">
        <v>237</v>
      </c>
      <c r="X769" s="2">
        <v>127</v>
      </c>
      <c r="Y769" s="2">
        <v>103</v>
      </c>
      <c r="Z769" s="2">
        <v>192</v>
      </c>
      <c r="AA769" s="2">
        <v>11.0170138999</v>
      </c>
      <c r="AB769" s="2">
        <v>9.8298612762499999</v>
      </c>
      <c r="AC769" s="2">
        <v>10.747699923400001</v>
      </c>
      <c r="AD769" s="2">
        <v>7.4131827267499997</v>
      </c>
      <c r="AE769" s="2">
        <v>10.339046121299999</v>
      </c>
      <c r="AF769" s="2">
        <v>7.5789502237299997</v>
      </c>
      <c r="AG769" s="2">
        <v>5.0161228260800002</v>
      </c>
      <c r="AH769" s="2">
        <v>4.2059076768499999</v>
      </c>
      <c r="AI769" s="2">
        <v>5.8354103638600003</v>
      </c>
      <c r="AJ769" s="2">
        <v>3.2121354465</v>
      </c>
      <c r="AK769" s="2">
        <v>2.5196416467799998</v>
      </c>
      <c r="AL769" s="2">
        <v>5.1809626494599996</v>
      </c>
    </row>
    <row r="770" spans="1:38" x14ac:dyDescent="0.2">
      <c r="A770" s="2" t="s">
        <v>2342</v>
      </c>
      <c r="B770" s="2">
        <v>13785.6444385469</v>
      </c>
      <c r="C770" s="2">
        <v>4016.08922902944</v>
      </c>
      <c r="D770" s="2">
        <v>1.0680000000000001</v>
      </c>
      <c r="E770" s="4">
        <v>3.0411000000000001E-5</v>
      </c>
      <c r="F770" s="2">
        <v>1.6532000000000001E-3</v>
      </c>
      <c r="G770" s="2" t="s">
        <v>2343</v>
      </c>
      <c r="H770" s="2" t="s">
        <v>219</v>
      </c>
      <c r="I770" s="2" t="s">
        <v>168</v>
      </c>
      <c r="J770" s="2">
        <v>157154578</v>
      </c>
      <c r="K770" s="2">
        <v>157161417</v>
      </c>
      <c r="L770" s="2">
        <v>1940</v>
      </c>
      <c r="M770" s="2" t="s">
        <v>169</v>
      </c>
      <c r="N770" s="2" t="s">
        <v>2344</v>
      </c>
      <c r="O770" s="2">
        <v>16339</v>
      </c>
      <c r="P770" s="2">
        <v>9607</v>
      </c>
      <c r="Q770" s="2">
        <v>8398</v>
      </c>
      <c r="R770" s="2">
        <v>19939</v>
      </c>
      <c r="S770" s="2">
        <v>12281</v>
      </c>
      <c r="T770" s="2">
        <v>16928</v>
      </c>
      <c r="U770" s="2">
        <v>2596</v>
      </c>
      <c r="V770" s="2">
        <v>2385</v>
      </c>
      <c r="W770" s="2">
        <v>2099</v>
      </c>
      <c r="X770" s="2">
        <v>8897</v>
      </c>
      <c r="Y770" s="2">
        <v>1257</v>
      </c>
      <c r="Z770" s="2">
        <v>6772</v>
      </c>
      <c r="AA770" s="2">
        <v>488.266383254</v>
      </c>
      <c r="AB770" s="2">
        <v>282.52376465700002</v>
      </c>
      <c r="AC770" s="2">
        <v>252.10991956500001</v>
      </c>
      <c r="AD770" s="2">
        <v>585.78376375699997</v>
      </c>
      <c r="AE770" s="2">
        <v>380.80247547200003</v>
      </c>
      <c r="AF770" s="2">
        <v>505.16468159099998</v>
      </c>
      <c r="AG770" s="2">
        <v>81.095498370000001</v>
      </c>
      <c r="AH770" s="2">
        <v>67.647151188699993</v>
      </c>
      <c r="AI770" s="2">
        <v>63.083453837999997</v>
      </c>
      <c r="AJ770" s="2">
        <v>274.67155593799998</v>
      </c>
      <c r="AK770" s="2">
        <v>37.533304245899998</v>
      </c>
      <c r="AL770" s="2">
        <v>223.05201465600001</v>
      </c>
    </row>
    <row r="771" spans="1:38" x14ac:dyDescent="0.2">
      <c r="A771" s="2" t="s">
        <v>2345</v>
      </c>
      <c r="B771" s="2">
        <v>49.655494628367698</v>
      </c>
      <c r="C771" s="2">
        <v>12.1600029032163</v>
      </c>
      <c r="D771" s="2">
        <v>1.0683</v>
      </c>
      <c r="E771" s="4">
        <v>4.3146000000000003E-5</v>
      </c>
      <c r="F771" s="2">
        <v>2.2331999999999999E-3</v>
      </c>
      <c r="G771" s="2" t="s">
        <v>2346</v>
      </c>
      <c r="H771" s="2" t="s">
        <v>185</v>
      </c>
      <c r="I771" s="2" t="s">
        <v>174</v>
      </c>
      <c r="J771" s="2">
        <v>231972944</v>
      </c>
      <c r="K771" s="2">
        <v>231989832</v>
      </c>
      <c r="L771" s="2">
        <v>2246</v>
      </c>
      <c r="M771" s="2" t="s">
        <v>169</v>
      </c>
      <c r="N771" s="2" t="s">
        <v>2347</v>
      </c>
      <c r="O771" s="2">
        <v>37</v>
      </c>
      <c r="P771" s="2">
        <v>77</v>
      </c>
      <c r="Q771" s="2">
        <v>39</v>
      </c>
      <c r="R771" s="2">
        <v>50</v>
      </c>
      <c r="S771" s="2">
        <v>16</v>
      </c>
      <c r="T771" s="2">
        <v>84</v>
      </c>
      <c r="U771" s="2">
        <v>9</v>
      </c>
      <c r="V771" s="2">
        <v>13</v>
      </c>
      <c r="W771" s="2">
        <v>9</v>
      </c>
      <c r="X771" s="2">
        <v>17</v>
      </c>
      <c r="Y771" s="2">
        <v>1</v>
      </c>
      <c r="Z771" s="2">
        <v>24</v>
      </c>
      <c r="AA771" s="2">
        <v>0.95504767968000004</v>
      </c>
      <c r="AB771" s="2">
        <v>1.9559146387299999</v>
      </c>
      <c r="AC771" s="2">
        <v>1.01127820761</v>
      </c>
      <c r="AD771" s="2">
        <v>1.2688080900600001</v>
      </c>
      <c r="AE771" s="2">
        <v>0.42852680434599999</v>
      </c>
      <c r="AF771" s="2">
        <v>2.1652028651699999</v>
      </c>
      <c r="AG771" s="2">
        <v>0.24284353515000001</v>
      </c>
      <c r="AH771" s="2">
        <v>0.31849048258700002</v>
      </c>
      <c r="AI771" s="2">
        <v>0.23363478941400001</v>
      </c>
      <c r="AJ771" s="2">
        <v>0.45332638438400003</v>
      </c>
      <c r="AK771" s="2">
        <v>2.5791315821799998E-2</v>
      </c>
      <c r="AL771" s="2">
        <v>0.68279828327600001</v>
      </c>
    </row>
    <row r="772" spans="1:38" x14ac:dyDescent="0.2">
      <c r="A772" s="2" t="s">
        <v>2348</v>
      </c>
      <c r="B772" s="2">
        <v>129.42202677003499</v>
      </c>
      <c r="C772" s="2">
        <v>48.811728171293197</v>
      </c>
      <c r="D772" s="2">
        <v>1.0933999999999999</v>
      </c>
      <c r="E772" s="4">
        <v>5.0381999999999997E-7</v>
      </c>
      <c r="F772" s="4">
        <v>4.6220000000000001E-5</v>
      </c>
      <c r="G772" s="2" t="s">
        <v>2349</v>
      </c>
      <c r="H772" s="2" t="s">
        <v>185</v>
      </c>
      <c r="I772" s="2" t="s">
        <v>168</v>
      </c>
      <c r="J772" s="2">
        <v>210288782</v>
      </c>
      <c r="K772" s="2">
        <v>210598842</v>
      </c>
      <c r="L772" s="2">
        <v>9711</v>
      </c>
      <c r="M772" s="2" t="s">
        <v>169</v>
      </c>
      <c r="N772" s="2" t="s">
        <v>2350</v>
      </c>
      <c r="O772" s="2">
        <v>159</v>
      </c>
      <c r="P772" s="2">
        <v>86</v>
      </c>
      <c r="Q772" s="2">
        <v>101</v>
      </c>
      <c r="R772" s="2">
        <v>235</v>
      </c>
      <c r="S772" s="2">
        <v>69</v>
      </c>
      <c r="T772" s="2">
        <v>142</v>
      </c>
      <c r="U772" s="2">
        <v>59</v>
      </c>
      <c r="V772" s="2">
        <v>58</v>
      </c>
      <c r="W772" s="2">
        <v>62</v>
      </c>
      <c r="X772" s="2">
        <v>48</v>
      </c>
      <c r="Y772" s="2">
        <v>27</v>
      </c>
      <c r="Z772" s="2">
        <v>44</v>
      </c>
      <c r="AA772" s="2">
        <v>0.94921862663699996</v>
      </c>
      <c r="AB772" s="2">
        <v>0.50524662480600002</v>
      </c>
      <c r="AC772" s="2">
        <v>0.60572181238400002</v>
      </c>
      <c r="AD772" s="2">
        <v>1.3792392091800001</v>
      </c>
      <c r="AE772" s="2">
        <v>0.42741808887299998</v>
      </c>
      <c r="AF772" s="2">
        <v>0.84655162799399997</v>
      </c>
      <c r="AG772" s="2">
        <v>0.36819835715299998</v>
      </c>
      <c r="AH772" s="2">
        <v>0.32864490059399998</v>
      </c>
      <c r="AI772" s="2">
        <v>0.37224810003999997</v>
      </c>
      <c r="AJ772" s="2">
        <v>0.29603912390199999</v>
      </c>
      <c r="AK772" s="2">
        <v>0.161058281749</v>
      </c>
      <c r="AL772" s="2">
        <v>0.28952072197599998</v>
      </c>
    </row>
    <row r="773" spans="1:38" x14ac:dyDescent="0.2">
      <c r="A773" s="2" t="s">
        <v>2351</v>
      </c>
      <c r="B773" s="2">
        <v>64.583990571659498</v>
      </c>
      <c r="C773" s="2">
        <v>14.0363678743641</v>
      </c>
      <c r="D773" s="2">
        <v>1.0958000000000001</v>
      </c>
      <c r="E773" s="4">
        <v>2.8581999999999998E-5</v>
      </c>
      <c r="F773" s="2">
        <v>1.5811E-3</v>
      </c>
      <c r="G773" s="2" t="s">
        <v>2352</v>
      </c>
      <c r="H773" s="2" t="s">
        <v>283</v>
      </c>
      <c r="I773" s="2" t="s">
        <v>174</v>
      </c>
      <c r="J773" s="2">
        <v>91190051</v>
      </c>
      <c r="K773" s="2">
        <v>91316398</v>
      </c>
      <c r="L773" s="2">
        <v>4622</v>
      </c>
      <c r="M773" s="2" t="s">
        <v>169</v>
      </c>
      <c r="N773" s="2" t="s">
        <v>2353</v>
      </c>
      <c r="O773" s="2">
        <v>48</v>
      </c>
      <c r="P773" s="2">
        <v>22</v>
      </c>
      <c r="Q773" s="2">
        <v>57</v>
      </c>
      <c r="R773" s="2">
        <v>136</v>
      </c>
      <c r="S773" s="2">
        <v>52</v>
      </c>
      <c r="T773" s="2">
        <v>78</v>
      </c>
      <c r="U773" s="2">
        <v>4</v>
      </c>
      <c r="V773" s="2">
        <v>8</v>
      </c>
      <c r="W773" s="2">
        <v>11</v>
      </c>
      <c r="X773" s="2">
        <v>33</v>
      </c>
      <c r="Y773" s="2">
        <v>5</v>
      </c>
      <c r="Z773" s="2">
        <v>23</v>
      </c>
      <c r="AA773" s="2">
        <v>0.602066381998</v>
      </c>
      <c r="AB773" s="2">
        <v>0.27155741352500001</v>
      </c>
      <c r="AC773" s="2">
        <v>0.71822531423900005</v>
      </c>
      <c r="AD773" s="2">
        <v>1.67704475966</v>
      </c>
      <c r="AE773" s="2">
        <v>0.67677010132500004</v>
      </c>
      <c r="AF773" s="2">
        <v>0.97699810312799995</v>
      </c>
      <c r="AG773" s="2">
        <v>5.2447384965299999E-2</v>
      </c>
      <c r="AH773" s="2">
        <v>9.52407714131E-2</v>
      </c>
      <c r="AI773" s="2">
        <v>0.13876102474300001</v>
      </c>
      <c r="AJ773" s="2">
        <v>0.42761785015100001</v>
      </c>
      <c r="AK773" s="2">
        <v>6.2664750471399994E-2</v>
      </c>
      <c r="AL773" s="2">
        <v>0.31797196124999999</v>
      </c>
    </row>
    <row r="774" spans="1:38" x14ac:dyDescent="0.2">
      <c r="A774" s="2" t="s">
        <v>2354</v>
      </c>
      <c r="B774" s="2">
        <v>801.98041027465104</v>
      </c>
      <c r="C774" s="2">
        <v>276.72586333367502</v>
      </c>
      <c r="D774" s="2">
        <v>1.1003000000000001</v>
      </c>
      <c r="E774" s="4">
        <v>3.0025999999999998E-6</v>
      </c>
      <c r="F774" s="2">
        <v>2.2037000000000001E-4</v>
      </c>
      <c r="G774" s="2" t="s">
        <v>2355</v>
      </c>
      <c r="H774" s="2" t="s">
        <v>512</v>
      </c>
      <c r="I774" s="2" t="s">
        <v>174</v>
      </c>
      <c r="J774" s="2">
        <v>55921388</v>
      </c>
      <c r="K774" s="2">
        <v>56258892</v>
      </c>
      <c r="L774" s="2">
        <v>4339</v>
      </c>
      <c r="M774" s="2" t="s">
        <v>169</v>
      </c>
      <c r="N774" s="2" t="s">
        <v>2356</v>
      </c>
      <c r="O774" s="2">
        <v>908</v>
      </c>
      <c r="P774" s="2">
        <v>1070</v>
      </c>
      <c r="Q774" s="2">
        <v>1023</v>
      </c>
      <c r="R774" s="2">
        <v>552</v>
      </c>
      <c r="S774" s="2">
        <v>532</v>
      </c>
      <c r="T774" s="2">
        <v>757</v>
      </c>
      <c r="U774" s="2">
        <v>199</v>
      </c>
      <c r="V774" s="2">
        <v>433</v>
      </c>
      <c r="W774" s="2">
        <v>450</v>
      </c>
      <c r="X774" s="2">
        <v>230</v>
      </c>
      <c r="Y774" s="2">
        <v>82</v>
      </c>
      <c r="Z774" s="2">
        <v>303</v>
      </c>
      <c r="AA774" s="2">
        <v>12.1319127985</v>
      </c>
      <c r="AB774" s="2">
        <v>14.068994226599999</v>
      </c>
      <c r="AC774" s="2">
        <v>13.730987666600001</v>
      </c>
      <c r="AD774" s="2">
        <v>7.2507864466300003</v>
      </c>
      <c r="AE774" s="2">
        <v>7.3754707271599997</v>
      </c>
      <c r="AF774" s="2">
        <v>10.1003236038</v>
      </c>
      <c r="AG774" s="2">
        <v>2.7794394358500001</v>
      </c>
      <c r="AH774" s="2">
        <v>5.4911221505299999</v>
      </c>
      <c r="AI774" s="2">
        <v>6.04682803668</v>
      </c>
      <c r="AJ774" s="2">
        <v>3.1747535166</v>
      </c>
      <c r="AK774" s="2">
        <v>1.0947310941499999</v>
      </c>
      <c r="AL774" s="2">
        <v>4.4621473659899999</v>
      </c>
    </row>
    <row r="775" spans="1:38" x14ac:dyDescent="0.2">
      <c r="A775" s="2" t="s">
        <v>2357</v>
      </c>
      <c r="B775" s="2">
        <v>4561.55233910687</v>
      </c>
      <c r="C775" s="2">
        <v>1824.92471045251</v>
      </c>
      <c r="D775" s="2">
        <v>1.1127</v>
      </c>
      <c r="E775" s="4">
        <v>5.6960999999999998E-9</v>
      </c>
      <c r="F775" s="4">
        <v>8.6754E-7</v>
      </c>
      <c r="G775" s="2" t="s">
        <v>2358</v>
      </c>
      <c r="H775" s="2" t="s">
        <v>185</v>
      </c>
      <c r="I775" s="2" t="s">
        <v>168</v>
      </c>
      <c r="J775" s="2">
        <v>241938255</v>
      </c>
      <c r="K775" s="2">
        <v>242034983</v>
      </c>
      <c r="L775" s="2">
        <v>8174</v>
      </c>
      <c r="M775" s="2" t="s">
        <v>169</v>
      </c>
      <c r="N775" s="2" t="s">
        <v>2359</v>
      </c>
      <c r="O775" s="2">
        <v>3897</v>
      </c>
      <c r="P775" s="2">
        <v>4970</v>
      </c>
      <c r="Q775" s="2">
        <v>4437</v>
      </c>
      <c r="R775" s="2">
        <v>3551</v>
      </c>
      <c r="S775" s="2">
        <v>6311</v>
      </c>
      <c r="T775" s="2">
        <v>3960</v>
      </c>
      <c r="U775" s="2">
        <v>944</v>
      </c>
      <c r="V775" s="2">
        <v>2619</v>
      </c>
      <c r="W775" s="2">
        <v>1976</v>
      </c>
      <c r="X775" s="2">
        <v>1887</v>
      </c>
      <c r="Y775" s="2">
        <v>1946</v>
      </c>
      <c r="Z775" s="2">
        <v>1755</v>
      </c>
      <c r="AA775" s="2">
        <v>27.639415464100001</v>
      </c>
      <c r="AB775" s="2">
        <v>34.688912047099997</v>
      </c>
      <c r="AC775" s="2">
        <v>31.6133550421</v>
      </c>
      <c r="AD775" s="2">
        <v>24.7600618729</v>
      </c>
      <c r="AE775" s="2">
        <v>46.4441809347</v>
      </c>
      <c r="AF775" s="2">
        <v>28.047206466599999</v>
      </c>
      <c r="AG775" s="2">
        <v>6.9989219404199998</v>
      </c>
      <c r="AH775" s="2">
        <v>17.630463241499999</v>
      </c>
      <c r="AI775" s="2">
        <v>14.0947397488</v>
      </c>
      <c r="AJ775" s="2">
        <v>13.826399264200001</v>
      </c>
      <c r="AK775" s="2">
        <v>13.790863313399999</v>
      </c>
      <c r="AL775" s="2">
        <v>13.7193462867</v>
      </c>
    </row>
    <row r="776" spans="1:38" x14ac:dyDescent="0.2">
      <c r="A776" s="2" t="s">
        <v>2360</v>
      </c>
      <c r="B776" s="2">
        <v>26.082042540056001</v>
      </c>
      <c r="C776" s="2">
        <v>8.5503934155519996</v>
      </c>
      <c r="D776" s="2">
        <v>1.1288</v>
      </c>
      <c r="E776" s="4">
        <v>2.1585000000000002E-6</v>
      </c>
      <c r="F776" s="2">
        <v>1.7001000000000001E-4</v>
      </c>
      <c r="G776" s="2" t="s">
        <v>2361</v>
      </c>
      <c r="H776" s="2" t="s">
        <v>177</v>
      </c>
      <c r="I776" s="2" t="s">
        <v>174</v>
      </c>
      <c r="J776" s="2">
        <v>7395834</v>
      </c>
      <c r="K776" s="2">
        <v>7575484</v>
      </c>
      <c r="L776" s="2">
        <v>4277</v>
      </c>
      <c r="M776" s="2" t="s">
        <v>169</v>
      </c>
      <c r="N776" s="2" t="s">
        <v>2362</v>
      </c>
      <c r="O776" s="2">
        <v>27</v>
      </c>
      <c r="P776" s="2">
        <v>27</v>
      </c>
      <c r="Q776" s="2">
        <v>35</v>
      </c>
      <c r="R776" s="2">
        <v>25</v>
      </c>
      <c r="S776" s="2">
        <v>15</v>
      </c>
      <c r="T776" s="2">
        <v>29</v>
      </c>
      <c r="U776" s="2">
        <v>3</v>
      </c>
      <c r="V776" s="2">
        <v>11</v>
      </c>
      <c r="W776" s="2">
        <v>9</v>
      </c>
      <c r="X776" s="2">
        <v>15</v>
      </c>
      <c r="Y776" s="2">
        <v>4</v>
      </c>
      <c r="Z776" s="2">
        <v>10</v>
      </c>
      <c r="AA776" s="2">
        <v>0.36598020455800001</v>
      </c>
      <c r="AB776" s="2">
        <v>0.36015830832399998</v>
      </c>
      <c r="AC776" s="2">
        <v>0.47658962908300001</v>
      </c>
      <c r="AD776" s="2">
        <v>0.33314741293900002</v>
      </c>
      <c r="AE776" s="2">
        <v>0.21096954697199999</v>
      </c>
      <c r="AF776" s="2">
        <v>0.39254351464600001</v>
      </c>
      <c r="AG776" s="2">
        <v>4.2508501281799997E-2</v>
      </c>
      <c r="AH776" s="2">
        <v>0.14151950257699999</v>
      </c>
      <c r="AI776" s="2">
        <v>0.12268967431</v>
      </c>
      <c r="AJ776" s="2">
        <v>0.210050556188</v>
      </c>
      <c r="AK776" s="2">
        <v>5.4175632766700003E-2</v>
      </c>
      <c r="AL776" s="2">
        <v>0.14940037255899999</v>
      </c>
    </row>
    <row r="777" spans="1:38" x14ac:dyDescent="0.2">
      <c r="A777" s="2" t="s">
        <v>2363</v>
      </c>
      <c r="B777" s="2">
        <v>66.600152788744495</v>
      </c>
      <c r="C777" s="2">
        <v>17.227056488299802</v>
      </c>
      <c r="D777" s="2">
        <v>1.1292</v>
      </c>
      <c r="E777" s="4">
        <v>1.1902999999999999E-5</v>
      </c>
      <c r="F777" s="2">
        <v>7.3915000000000005E-4</v>
      </c>
      <c r="G777" s="2" t="s">
        <v>2364</v>
      </c>
      <c r="H777" s="2" t="s">
        <v>199</v>
      </c>
      <c r="I777" s="2" t="s">
        <v>174</v>
      </c>
      <c r="J777" s="2">
        <v>95218487</v>
      </c>
      <c r="K777" s="2">
        <v>95244788</v>
      </c>
      <c r="L777" s="2">
        <v>2470</v>
      </c>
      <c r="M777" s="2" t="s">
        <v>169</v>
      </c>
      <c r="N777" s="2" t="s">
        <v>2365</v>
      </c>
      <c r="O777" s="2">
        <v>49</v>
      </c>
      <c r="P777" s="2">
        <v>69</v>
      </c>
      <c r="Q777" s="2">
        <v>95</v>
      </c>
      <c r="R777" s="2">
        <v>81</v>
      </c>
      <c r="S777" s="2">
        <v>37</v>
      </c>
      <c r="T777" s="2">
        <v>73</v>
      </c>
      <c r="U777" s="2">
        <v>6</v>
      </c>
      <c r="V777" s="2">
        <v>19</v>
      </c>
      <c r="W777" s="2">
        <v>19</v>
      </c>
      <c r="X777" s="2">
        <v>42</v>
      </c>
      <c r="Y777" s="2">
        <v>3</v>
      </c>
      <c r="Z777" s="2">
        <v>16</v>
      </c>
      <c r="AA777" s="2">
        <v>1.1500910093000001</v>
      </c>
      <c r="AB777" s="2">
        <v>1.59375316906</v>
      </c>
      <c r="AC777" s="2">
        <v>2.2399712566900001</v>
      </c>
      <c r="AD777" s="2">
        <v>1.86906219104</v>
      </c>
      <c r="AE777" s="2">
        <v>0.90109905098099996</v>
      </c>
      <c r="AF777" s="2">
        <v>1.7110195265399999</v>
      </c>
      <c r="AG777" s="2">
        <v>0.147213651807</v>
      </c>
      <c r="AH777" s="2">
        <v>0.42327196679899998</v>
      </c>
      <c r="AI777" s="2">
        <v>0.448498920533</v>
      </c>
      <c r="AJ777" s="2">
        <v>1.01841353874</v>
      </c>
      <c r="AK777" s="2">
        <v>7.0357038869399993E-2</v>
      </c>
      <c r="AL777" s="2">
        <v>0.41391766376200001</v>
      </c>
    </row>
    <row r="778" spans="1:38" x14ac:dyDescent="0.2">
      <c r="A778" s="2" t="s">
        <v>2366</v>
      </c>
      <c r="B778" s="2">
        <v>86.746657457198694</v>
      </c>
      <c r="C778" s="2">
        <v>23.6580590389276</v>
      </c>
      <c r="D778" s="2">
        <v>1.1574</v>
      </c>
      <c r="E778" s="4">
        <v>5.1251000000000003E-6</v>
      </c>
      <c r="F778" s="2">
        <v>3.5501E-4</v>
      </c>
      <c r="G778" s="2" t="s">
        <v>2367</v>
      </c>
      <c r="H778" s="2" t="s">
        <v>173</v>
      </c>
      <c r="I778" s="2" t="s">
        <v>168</v>
      </c>
      <c r="J778" s="2">
        <v>81071684</v>
      </c>
      <c r="K778" s="2">
        <v>81244117</v>
      </c>
      <c r="L778" s="2">
        <v>7357</v>
      </c>
      <c r="M778" s="2" t="s">
        <v>169</v>
      </c>
      <c r="N778" s="2" t="s">
        <v>2367</v>
      </c>
      <c r="O778" s="2">
        <v>87</v>
      </c>
      <c r="P778" s="2">
        <v>110</v>
      </c>
      <c r="Q778" s="2">
        <v>41</v>
      </c>
      <c r="R778" s="2">
        <v>145</v>
      </c>
      <c r="S778" s="2">
        <v>21</v>
      </c>
      <c r="T778" s="2">
        <v>130</v>
      </c>
      <c r="U778" s="2">
        <v>29</v>
      </c>
      <c r="V778" s="2">
        <v>23</v>
      </c>
      <c r="W778" s="2">
        <v>21</v>
      </c>
      <c r="X778" s="2">
        <v>28</v>
      </c>
      <c r="Y778" s="2">
        <v>10</v>
      </c>
      <c r="Z778" s="2">
        <v>32</v>
      </c>
      <c r="AA778" s="2">
        <v>0.68556964209399995</v>
      </c>
      <c r="AB778" s="2">
        <v>0.85302321959500005</v>
      </c>
      <c r="AC778" s="2">
        <v>0.32456291418099997</v>
      </c>
      <c r="AD778" s="2">
        <v>1.12331855564</v>
      </c>
      <c r="AE778" s="2">
        <v>0.17170632776399999</v>
      </c>
      <c r="AF778" s="2">
        <v>1.0229906285699999</v>
      </c>
      <c r="AG778" s="2">
        <v>0.23888618275000001</v>
      </c>
      <c r="AH778" s="2">
        <v>0.172024355135</v>
      </c>
      <c r="AI778" s="2">
        <v>0.166426811615</v>
      </c>
      <c r="AJ778" s="2">
        <v>0.22794449192999999</v>
      </c>
      <c r="AK778" s="2">
        <v>7.87376584692E-2</v>
      </c>
      <c r="AL778" s="2">
        <v>0.27793302419299998</v>
      </c>
    </row>
    <row r="779" spans="1:38" x14ac:dyDescent="0.2">
      <c r="A779" s="2" t="s">
        <v>2368</v>
      </c>
      <c r="B779" s="2">
        <v>2454.6551948721299</v>
      </c>
      <c r="C779" s="2">
        <v>875.13687913513695</v>
      </c>
      <c r="D779" s="2">
        <v>1.1705000000000001</v>
      </c>
      <c r="E779" s="4">
        <v>4.7238999999999997E-8</v>
      </c>
      <c r="F779" s="4">
        <v>5.4272999999999997E-6</v>
      </c>
      <c r="G779" s="2" t="s">
        <v>2369</v>
      </c>
      <c r="H779" s="2" t="s">
        <v>372</v>
      </c>
      <c r="I779" s="2" t="s">
        <v>174</v>
      </c>
      <c r="J779" s="2">
        <v>127593601</v>
      </c>
      <c r="K779" s="2">
        <v>127994878</v>
      </c>
      <c r="L779" s="2">
        <v>11132</v>
      </c>
      <c r="M779" s="2" t="s">
        <v>169</v>
      </c>
      <c r="N779" s="2" t="s">
        <v>2370</v>
      </c>
      <c r="O779" s="2">
        <v>3159</v>
      </c>
      <c r="P779" s="2">
        <v>2529</v>
      </c>
      <c r="Q779" s="2">
        <v>1145</v>
      </c>
      <c r="R779" s="2">
        <v>2581</v>
      </c>
      <c r="S779" s="2">
        <v>3422</v>
      </c>
      <c r="T779" s="2">
        <v>1836</v>
      </c>
      <c r="U779" s="2">
        <v>1031</v>
      </c>
      <c r="V779" s="2">
        <v>1381</v>
      </c>
      <c r="W779" s="2">
        <v>525</v>
      </c>
      <c r="X779" s="2">
        <v>852</v>
      </c>
      <c r="Y779" s="2">
        <v>794</v>
      </c>
      <c r="Z779" s="2">
        <v>762</v>
      </c>
      <c r="AA779" s="2">
        <v>16.451651831</v>
      </c>
      <c r="AB779" s="2">
        <v>12.9611804049</v>
      </c>
      <c r="AC779" s="2">
        <v>5.9902932367600004</v>
      </c>
      <c r="AD779" s="2">
        <v>13.2144926452</v>
      </c>
      <c r="AE779" s="2">
        <v>18.491603346000002</v>
      </c>
      <c r="AF779" s="2">
        <v>9.5483545785700006</v>
      </c>
      <c r="AG779" s="2">
        <v>5.6127959827999998</v>
      </c>
      <c r="AH779" s="2">
        <v>6.8262680739699997</v>
      </c>
      <c r="AI779" s="2">
        <v>2.7497351173500002</v>
      </c>
      <c r="AJ779" s="2">
        <v>4.5839326084099996</v>
      </c>
      <c r="AK779" s="2">
        <v>4.1317168969300004</v>
      </c>
      <c r="AL779" s="2">
        <v>4.3739388231799996</v>
      </c>
    </row>
    <row r="780" spans="1:38" x14ac:dyDescent="0.2">
      <c r="A780" s="2" t="s">
        <v>2371</v>
      </c>
      <c r="B780" s="2">
        <v>50.888874931918302</v>
      </c>
      <c r="C780" s="2">
        <v>15.3027450044691</v>
      </c>
      <c r="D780" s="2">
        <v>1.2493000000000001</v>
      </c>
      <c r="E780" s="4">
        <v>8.5960999999999998E-8</v>
      </c>
      <c r="F780" s="4">
        <v>9.3779000000000005E-6</v>
      </c>
      <c r="G780" s="2" t="s">
        <v>2372</v>
      </c>
      <c r="H780" s="2" t="s">
        <v>181</v>
      </c>
      <c r="I780" s="2" t="s">
        <v>174</v>
      </c>
      <c r="J780" s="2">
        <v>9776317</v>
      </c>
      <c r="K780" s="2">
        <v>9781080</v>
      </c>
      <c r="L780" s="2">
        <v>2311</v>
      </c>
      <c r="M780" s="2" t="s">
        <v>684</v>
      </c>
      <c r="N780" s="2" t="s">
        <v>174</v>
      </c>
      <c r="O780" s="2">
        <v>50</v>
      </c>
      <c r="P780" s="2">
        <v>54</v>
      </c>
      <c r="Q780" s="2">
        <v>22</v>
      </c>
      <c r="R780" s="2">
        <v>46</v>
      </c>
      <c r="S780" s="2">
        <v>75</v>
      </c>
      <c r="T780" s="2">
        <v>56</v>
      </c>
      <c r="U780" s="2">
        <v>11</v>
      </c>
      <c r="V780" s="2">
        <v>19</v>
      </c>
      <c r="W780" s="2">
        <v>10</v>
      </c>
      <c r="X780" s="2">
        <v>20</v>
      </c>
      <c r="Y780" s="2">
        <v>21</v>
      </c>
      <c r="Z780" s="2">
        <v>12</v>
      </c>
      <c r="AA780" s="2">
        <v>1.25430496249</v>
      </c>
      <c r="AB780" s="2">
        <v>1.33310003003</v>
      </c>
      <c r="AC780" s="2">
        <v>0.55441954081599998</v>
      </c>
      <c r="AD780" s="2">
        <v>1.1344714550699999</v>
      </c>
      <c r="AE780" s="2">
        <v>1.95222144613</v>
      </c>
      <c r="AF780" s="2">
        <v>1.40286907116</v>
      </c>
      <c r="AG780" s="2">
        <v>0.28846061730900002</v>
      </c>
      <c r="AH780" s="2">
        <v>0.452393664212</v>
      </c>
      <c r="AI780" s="2">
        <v>0.25229277226000002</v>
      </c>
      <c r="AJ780" s="2">
        <v>0.51832466685</v>
      </c>
      <c r="AK780" s="2">
        <v>0.52638390396000001</v>
      </c>
      <c r="AL780" s="2">
        <v>0.33179682913000003</v>
      </c>
    </row>
    <row r="781" spans="1:38" x14ac:dyDescent="0.2">
      <c r="A781" s="2" t="s">
        <v>2373</v>
      </c>
      <c r="B781" s="2">
        <v>35.841364194219402</v>
      </c>
      <c r="C781" s="2">
        <v>9.5032137243026202</v>
      </c>
      <c r="D781" s="2">
        <v>1.2658</v>
      </c>
      <c r="E781" s="4">
        <v>2.8737000000000001E-7</v>
      </c>
      <c r="F781" s="4">
        <v>2.7951000000000001E-5</v>
      </c>
      <c r="G781" s="2" t="s">
        <v>2374</v>
      </c>
      <c r="H781" s="2" t="s">
        <v>487</v>
      </c>
      <c r="I781" s="2" t="s">
        <v>174</v>
      </c>
      <c r="J781" s="2">
        <v>3997610</v>
      </c>
      <c r="K781" s="2">
        <v>4000445</v>
      </c>
      <c r="L781" s="2">
        <v>1394</v>
      </c>
      <c r="M781" s="2" t="s">
        <v>454</v>
      </c>
      <c r="N781" s="2" t="s">
        <v>174</v>
      </c>
      <c r="O781" s="2">
        <v>39</v>
      </c>
      <c r="P781" s="2">
        <v>24</v>
      </c>
      <c r="Q781" s="2">
        <v>41</v>
      </c>
      <c r="R781" s="2">
        <v>45</v>
      </c>
      <c r="S781" s="2">
        <v>34</v>
      </c>
      <c r="T781" s="2">
        <v>33</v>
      </c>
      <c r="U781" s="2">
        <v>5</v>
      </c>
      <c r="V781" s="2">
        <v>6</v>
      </c>
      <c r="W781" s="2">
        <v>8</v>
      </c>
      <c r="X781" s="2">
        <v>20</v>
      </c>
      <c r="Y781" s="2">
        <v>3</v>
      </c>
      <c r="Z781" s="2">
        <v>15</v>
      </c>
      <c r="AA781" s="2">
        <v>1.6219404873000001</v>
      </c>
      <c r="AB781" s="2">
        <v>0.98223949287500001</v>
      </c>
      <c r="AC781" s="2">
        <v>1.7129191962899999</v>
      </c>
      <c r="AD781" s="2">
        <v>1.83986274982</v>
      </c>
      <c r="AE781" s="2">
        <v>1.4671817112200001</v>
      </c>
      <c r="AF781" s="2">
        <v>1.37050374018</v>
      </c>
      <c r="AG781" s="2">
        <v>0.217370707774</v>
      </c>
      <c r="AH781" s="2">
        <v>0.23683797281399999</v>
      </c>
      <c r="AI781" s="2">
        <v>0.334604646595</v>
      </c>
      <c r="AJ781" s="2">
        <v>0.85928859762499998</v>
      </c>
      <c r="AK781" s="2">
        <v>0.12466419369200001</v>
      </c>
      <c r="AL781" s="2">
        <v>0.68757395276099997</v>
      </c>
    </row>
  </sheetData>
  <mergeCells count="1">
    <mergeCell ref="A1:G1"/>
  </mergeCells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_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uso, Joseph</dc:creator>
  <cp:lastModifiedBy>Caruso, Joseph</cp:lastModifiedBy>
  <dcterms:created xsi:type="dcterms:W3CDTF">2023-09-07T23:11:17Z</dcterms:created>
  <dcterms:modified xsi:type="dcterms:W3CDTF">2023-09-07T23:14:26Z</dcterms:modified>
</cp:coreProperties>
</file>